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cha\Dropbox\Energy and Information draft\June_2019_network_Dmitry\"/>
    </mc:Choice>
  </mc:AlternateContent>
  <xr:revisionPtr revIDLastSave="0" documentId="13_ncr:1_{842641E6-A66D-449E-9A89-A46C5E36C520}" xr6:coauthVersionLast="45" xr6:coauthVersionMax="45" xr10:uidLastSave="{00000000-0000-0000-0000-000000000000}"/>
  <bookViews>
    <workbookView xWindow="456" yWindow="996" windowWidth="22500" windowHeight="10836" xr2:uid="{00000000-000D-0000-FFFF-FFFF00000000}"/>
  </bookViews>
  <sheets>
    <sheet name="compound_cycle_092019" sheetId="1" r:id="rId1"/>
    <sheet name="List of cycles by compoun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59" i="2" l="1"/>
  <c r="A47" i="2"/>
  <c r="A73" i="2"/>
  <c r="A4" i="2"/>
  <c r="A122" i="2"/>
  <c r="A116" i="2"/>
  <c r="A40" i="2"/>
  <c r="A98" i="2"/>
  <c r="A34" i="2"/>
  <c r="A130" i="2"/>
  <c r="A94" i="2"/>
  <c r="A112" i="2"/>
  <c r="A8" i="2"/>
  <c r="A117" i="2"/>
  <c r="A43" i="2"/>
  <c r="A89" i="2"/>
  <c r="A32" i="2"/>
  <c r="A144" i="2"/>
  <c r="A3" i="2"/>
  <c r="A145" i="2"/>
  <c r="A138" i="2"/>
  <c r="A18" i="2"/>
  <c r="A71" i="2"/>
  <c r="A23" i="2"/>
  <c r="A104" i="2"/>
  <c r="A109" i="2"/>
  <c r="A28" i="2"/>
  <c r="A26" i="2"/>
  <c r="A131" i="2"/>
  <c r="A65" i="2"/>
  <c r="A99" i="2"/>
  <c r="A77" i="2"/>
  <c r="A139" i="2"/>
  <c r="A45" i="2"/>
  <c r="A39" i="2"/>
  <c r="A85" i="2"/>
  <c r="A37" i="2"/>
  <c r="A79" i="2"/>
  <c r="A62" i="2"/>
  <c r="A46" i="2"/>
  <c r="A30" i="2"/>
  <c r="A15" i="2"/>
  <c r="A78" i="2"/>
  <c r="A124" i="2"/>
  <c r="A127" i="2"/>
  <c r="A82" i="2"/>
  <c r="A58" i="2"/>
  <c r="A95" i="2"/>
  <c r="A80" i="2"/>
  <c r="A24" i="2"/>
  <c r="A132" i="2"/>
  <c r="A29" i="2"/>
  <c r="A133" i="2"/>
  <c r="A27" i="2"/>
  <c r="A12" i="2"/>
  <c r="A17" i="2"/>
  <c r="A31" i="2"/>
  <c r="A49" i="2"/>
  <c r="A63" i="2"/>
  <c r="A119" i="2"/>
  <c r="A38" i="2"/>
  <c r="A61" i="2"/>
  <c r="A76" i="2"/>
  <c r="A69" i="2"/>
  <c r="A68" i="2"/>
  <c r="A83" i="2"/>
  <c r="A2" i="2"/>
  <c r="A128" i="2"/>
  <c r="A87" i="2"/>
  <c r="A51" i="2"/>
  <c r="A35" i="2"/>
  <c r="A70" i="2"/>
  <c r="A21" i="2"/>
  <c r="A56" i="2"/>
  <c r="A105" i="2"/>
  <c r="A123" i="2"/>
  <c r="A5" i="2"/>
  <c r="A134" i="2"/>
  <c r="A53" i="2"/>
  <c r="A110" i="2"/>
  <c r="A33" i="2"/>
  <c r="A102" i="2"/>
  <c r="A41" i="2"/>
  <c r="A7" i="2"/>
  <c r="A146" i="2"/>
  <c r="A19" i="2"/>
  <c r="A88" i="2"/>
  <c r="A44" i="2"/>
  <c r="A66" i="2"/>
  <c r="A120" i="2"/>
  <c r="A140" i="2"/>
  <c r="A135" i="2"/>
  <c r="A84" i="2"/>
  <c r="A22" i="2"/>
  <c r="A108" i="2"/>
  <c r="A13" i="2"/>
  <c r="A106" i="2"/>
  <c r="A50" i="2"/>
  <c r="A96" i="2"/>
  <c r="A60" i="2"/>
  <c r="A115" i="2"/>
  <c r="A25" i="2"/>
  <c r="A75" i="2"/>
  <c r="A107" i="2"/>
  <c r="A141" i="2"/>
  <c r="A113" i="2"/>
  <c r="A126" i="2"/>
  <c r="A57" i="2"/>
  <c r="A93" i="2"/>
  <c r="A11" i="2"/>
  <c r="A97" i="2"/>
  <c r="A121" i="2"/>
  <c r="A125" i="2"/>
  <c r="A86" i="2"/>
  <c r="A36" i="2"/>
  <c r="A91" i="2"/>
  <c r="A147" i="2"/>
  <c r="A90" i="2"/>
  <c r="A111" i="2"/>
  <c r="A54" i="2"/>
  <c r="A9" i="2"/>
  <c r="A81" i="2"/>
  <c r="A52" i="2"/>
  <c r="A136" i="2"/>
  <c r="A137" i="2"/>
  <c r="A142" i="2"/>
  <c r="A114" i="2"/>
  <c r="A48" i="2"/>
  <c r="A20" i="2"/>
  <c r="A55" i="2"/>
  <c r="A100" i="2"/>
  <c r="A118" i="2"/>
  <c r="A14" i="2"/>
  <c r="A6" i="2"/>
  <c r="A92" i="2"/>
  <c r="A143" i="2"/>
  <c r="A101" i="2"/>
  <c r="A148" i="2"/>
  <c r="A67" i="2"/>
  <c r="A16" i="2"/>
  <c r="A64" i="2"/>
  <c r="A10" i="2"/>
  <c r="A42" i="2"/>
  <c r="A72" i="2"/>
  <c r="A103" i="2"/>
  <c r="A129" i="2"/>
  <c r="A74" i="2"/>
</calcChain>
</file>

<file path=xl/sharedStrings.xml><?xml version="1.0" encoding="utf-8"?>
<sst xmlns="http://schemas.openxmlformats.org/spreadsheetml/2006/main" count="24089" uniqueCount="5389">
  <si>
    <t>idx_0</t>
  </si>
  <si>
    <t>1109_1120_3_668</t>
  </si>
  <si>
    <t>idx_1</t>
  </si>
  <si>
    <t>1049_1108_1139_1165_511_514_515_516_584_649_782</t>
  </si>
  <si>
    <t>idx_2</t>
  </si>
  <si>
    <t>1036_1038_1044_1129_1132_144_235_237_238_239_245_287_330_339_451_460_467_482_483_484_485_486_487_707_721_905_948_990</t>
  </si>
  <si>
    <t>idx_3</t>
  </si>
  <si>
    <t>1036_1038_1139_178_198_240_241_317_324_335_445_452_462_464_467_474_61_701_877_904_973_974_981</t>
  </si>
  <si>
    <t>idx_4</t>
  </si>
  <si>
    <t>1027_1029_1070_1129_1139_14_260_36_372_435_437_439_444_521_544_550_718_732</t>
  </si>
  <si>
    <t>idx_5</t>
  </si>
  <si>
    <t>1038_1101_1153_1154_181_369_631_632_633_634_639_640_641_642_70_758_759_760_763</t>
  </si>
  <si>
    <t>idx_6</t>
  </si>
  <si>
    <t>1030_1036_1071_1087_1088_16_177_179_183_185_187_192_373_441_465_602_609_709_710_874</t>
  </si>
  <si>
    <t>idx_7</t>
  </si>
  <si>
    <t>1036_1071_1083_1121_1126_1139_1163_1165_133_175_203_204_259_291_294_323_35_371_398_400_459_461_463_474_554_588_589_590_591_597_613_648_671_672_673_677_679_688_690_692_695_698_714_715_716_717_728_729_744_748</t>
  </si>
  <si>
    <t>idx_8</t>
  </si>
  <si>
    <t>1066_1069_1075_1139_348_378_535_562_699_740_990</t>
  </si>
  <si>
    <t>idx_9</t>
  </si>
  <si>
    <t>1036_1038_1071_1139_137_141_144_147_148_149_150_157_159_162_176_205_260_297_298_37_452_462_464_467_691_866_867_937</t>
  </si>
  <si>
    <t>idx_10</t>
  </si>
  <si>
    <t>1036_1037_1038_1054_1087_1088_1139_1162_1163_1165_141_15_153_154_155_156_157_158_159_161_162_167_207_229_232_279_310_312_34_349_36_412_435_448_449_452_462_464_465_466_467_474_510_512_521_523_524_525_526_577_578_594_596_599_601_604_605_608_667_685_689_701_709_750_751_765_790_867_871_877_900_954</t>
  </si>
  <si>
    <t>idx_11</t>
  </si>
  <si>
    <t>1027_1029_1030_1087_1088_1129_439_441_465_522_602_63_709_710_718</t>
  </si>
  <si>
    <t>idx_12</t>
  </si>
  <si>
    <t>1080_1117_117_432</t>
  </si>
  <si>
    <t>idx_13</t>
  </si>
  <si>
    <t>1005_1126_1139_1163_1165_149_260_316_337_34_355_359_396_397_398_400_401_59_700_937_969_982</t>
  </si>
  <si>
    <t>idx_14</t>
  </si>
  <si>
    <t>1000_1036_1038_1069_148_178_198_240_241_376_379_445_455_476_540_545_546_547_548_877_904</t>
  </si>
  <si>
    <t>idx_15</t>
  </si>
  <si>
    <t>1044_1132_1139_180_193_331_688_707_721_876_948</t>
  </si>
  <si>
    <t>idx_16</t>
  </si>
  <si>
    <t>1005_1036_1044_1071_1082_1101_1121_1122_1126_1129_1136_1139_1162_149_167_175_193_204_206_23_259_262_267_270_271_294_301_310_311_323_34_341_348_35_371_398_399_461_474_484_485_550_556_557_558_586_635_636_648_672_677_678_687_688_689_690_691_692_693_694_695_696_697_698_704_714_715_725_728_733_937_944_954_964</t>
  </si>
  <si>
    <t>idx_17</t>
  </si>
  <si>
    <t>1005_1006_1008_1009_1072_1076_394_395_402_403_406_413_560_657</t>
  </si>
  <si>
    <t>idx_18</t>
  </si>
  <si>
    <t>1004_1005_1036_1038_1071_1101_1127_1139_1163_1165_136_137_142_143_145_146_147_149_150_156_157_159_161_162_165_166_172_174_176_191_199_205_223_225_226_229_244_245_261_263_280_282_284_286_287_289_291_292_297_298_299_300_302_304_315_321_330_332_339_37_392_393_396_397_399_400_401_445_446_450_451_452_456_457_458_459_460_476_549_555_559_562_62_629_630_637_638_652_654_690_699_700_701_702_703_704_725_726_763_866_867_937_954_990</t>
  </si>
  <si>
    <t>idx_19</t>
  </si>
  <si>
    <t>10_1038_1139_153_154_165_166_167_168_26_269_271_273_34_36_790_867_871_944</t>
  </si>
  <si>
    <t>idx_20</t>
  </si>
  <si>
    <t>1096_1111_1117_1119_572_657_66_661_665_667_71_813</t>
  </si>
  <si>
    <t>idx_21</t>
  </si>
  <si>
    <t>1108_1163_586_651</t>
  </si>
  <si>
    <t>idx_22</t>
  </si>
  <si>
    <t>1036_1122_1126_1139_1163_1165_141_15_155_156_157_159_161_162_206_207_229_232_279_310_312_348_349_464_577_578_599_601_676_677_678_679_681_867_877_900_954</t>
  </si>
  <si>
    <t>idx_23</t>
  </si>
  <si>
    <t>1036_27_277_335_367_42_43_654_791_981</t>
  </si>
  <si>
    <t>idx_24</t>
  </si>
  <si>
    <t>1036_1127_1163_1165_172_199_223_280_282_284_286_287_289_291_299_321_339_350_351_352_357_358_359_399_401_562_652_699_701_725_726_954_990</t>
  </si>
  <si>
    <t>idx_25</t>
  </si>
  <si>
    <t>1029_103_1036_1037_1038_1139_242_245_437_444_472_474_701_732_757_764_906</t>
  </si>
  <si>
    <t>idx_26</t>
  </si>
  <si>
    <t>1036_146_15_166_174_244_304_367_867_994</t>
  </si>
  <si>
    <t>idx_27</t>
  </si>
  <si>
    <t>1071_1083_1137_1139_180_191_193_194_314_691_692_730_876_964</t>
  </si>
  <si>
    <t>idx_28</t>
  </si>
  <si>
    <t>1101_1126_1127_1129_1136_1139_1163_1165_149_258_34_355_359_369_370_371_372_467_597_697_698_703_704_724_725_726_727_728_729_745_748_937_995</t>
  </si>
  <si>
    <t>idx_29</t>
  </si>
  <si>
    <t>1005_1006_1009_1044_1126_1139_1163_1165_14_155_167_168_175_267_268_269_270_271_272_273_34_36_396_398_400_402_403_405_408_412_510_512_524_526_560_594_596_599_601_656_688_700_787_790_944</t>
  </si>
  <si>
    <t>idx_30</t>
  </si>
  <si>
    <t>10_1036_1038_1126_1139_137_149_177_178_198_207_240_241_255_257_259_260_261_262_263_280_286_321_339_34_352_355_359_445_461_562_790_866_874_877_904_937_954_990</t>
  </si>
  <si>
    <t>idx_31</t>
  </si>
  <si>
    <t>1036_1038_1069_1099_11_1101_1121_1126_1153_1162_1163_1165_12_137_147_148_15_156_158_159_16_161_162_163_175_185_187_204_213_216_219_22_220_225_226_23_239_240_259_262_263_27_29_290_291_292_294_297_298_301_302_303_304_311_313_33_35_353_355_357_359_367_369_37_379_381_42_43_473_474_485_487_510_512_540_545_546_547_548_556_557_559_586_587_589_591_613_615_62_629_630_631_632_633_634_635_636_637_638_639_640_641_642_646_652_690_698_701_703_704_734_757_789_790_791_867_884_889_954_956</t>
  </si>
  <si>
    <t>idx_32</t>
  </si>
  <si>
    <t>1038_1101_12_26_369_37_790</t>
  </si>
  <si>
    <t>idx_33</t>
  </si>
  <si>
    <t>1004_1036_178_198_240_266_321_393_445_456_877_904</t>
  </si>
  <si>
    <t>idx_34</t>
  </si>
  <si>
    <t>102_1029_103_1037_1096_1117_1119_131_444_471_572_583_644_661_667_71_813_875</t>
  </si>
  <si>
    <t>idx_35</t>
  </si>
  <si>
    <t>1004_1036_1044_11_1162_1163_1165_155_159_162_185_187_213_216_242_244_262_263_266_267_268_269_27_270_271_272_273_29_294_300_301_302_311_313_33_35_353_355_357_359_37_393_42_483_485_487_510_512_547_548_556_557_559_586_587_589_591_653_787_790_867_906_944_954</t>
  </si>
  <si>
    <t>idx_36</t>
  </si>
  <si>
    <t>1005_1006_1008_1037_1044_1072_1133_1139_394_402_405_406_560_657_688_720_722</t>
  </si>
  <si>
    <t>idx_37</t>
  </si>
  <si>
    <t>1165_183_184_216_874</t>
  </si>
  <si>
    <t>idx_38</t>
  </si>
  <si>
    <t>1036_1038_1042_1043_1044_144_235_237_238_239_245_287_451_454_477_479_482_483_484_485_486_487_905_990</t>
  </si>
  <si>
    <t>idx_39</t>
  </si>
  <si>
    <t>1036_1038_1042_1069_1070_1121_1139_195_196_197_199_200_201_202_203_204_205_206_207_292_348_374_376_378_379_40_41_452_455_462_464_467_474_475_476_477_544_550_669_687_699_701_874_877_879_954_964_990</t>
  </si>
  <si>
    <t>idx_40</t>
  </si>
  <si>
    <t>1004_1036_1037_1038_1047_1096_1117_1139_151_172_174_175_196_206_34_348_36_38_393_432_448_449_452_462_464_467_473_474_479_488_572_583_699_701_71_790_814_872_875_879_990</t>
  </si>
  <si>
    <t>idx_41</t>
  </si>
  <si>
    <t>1020_1022_1036_1108_1129_383_422_428_448_449_646</t>
  </si>
  <si>
    <t>idx_42</t>
  </si>
  <si>
    <t>1075_1138_1139_1165_468_512_526_574_576_596_601</t>
  </si>
  <si>
    <t>idx_43</t>
  </si>
  <si>
    <t>1036_1038_11_15_178_201_229_257_266_279_304_32_33_367_368_369_445_867_877_900_954_994</t>
  </si>
  <si>
    <t>idx_44</t>
  </si>
  <si>
    <t>1122_1165_601_676</t>
  </si>
  <si>
    <t>idx_45</t>
  </si>
  <si>
    <t>1122_1135_1165_601_675_676_723</t>
  </si>
  <si>
    <t>idx_46</t>
  </si>
  <si>
    <t>1036_1038_1071_1087_16_177_179_183_185_187_373_460_465_473_709_710_874</t>
  </si>
  <si>
    <t>idx_47</t>
  </si>
  <si>
    <t>1036_1082_1108_1139_1163_1165_172_199_214_217_223_280_282_284_286_287_289_291_299_321_339_348_350_351_352_357_358_359_562_584_585_586_587_645_646_649_651_652_699_954_990</t>
  </si>
  <si>
    <t>idx_48</t>
  </si>
  <si>
    <t>1036_1038_1082_1163_1165_141_146_15_155_156_157_158_159_161_162_166_174_185_186_187_188_212_215_232_244_304_549_585_586_587_646_867</t>
  </si>
  <si>
    <t>idx_49</t>
  </si>
  <si>
    <t>1005_1036_1044_1071_1132_1139_200_202_206_210_213_216_256_287_330_331_451_483_485_487_688_707_721_735_879_948</t>
  </si>
  <si>
    <t>idx_50</t>
  </si>
  <si>
    <t>1036_11_1101_1126_1139_12_14_167_175_268_270_272_461_597_703_748_787_944</t>
  </si>
  <si>
    <t>idx_51</t>
  </si>
  <si>
    <t>1036_155_165_196_201_204_266_280_284_40_867_877_944_954</t>
  </si>
  <si>
    <t>idx_52</t>
  </si>
  <si>
    <t>1004_1036_1044_1075_294_298_391_468_482_483_484_485_486_487_576_577_578_954</t>
  </si>
  <si>
    <t>idx_53</t>
  </si>
  <si>
    <t>1005_1006_1036_1071_1139_1163_1165_141_144_147_148_149_150_159_162_260_396_397_400_401_402_405_408_452_462_464_467_560_656_691_866_937</t>
  </si>
  <si>
    <t>idx_54</t>
  </si>
  <si>
    <t>1038_1101_1139_258_317_324_332_369_372_61_973_974_981_995</t>
  </si>
  <si>
    <t>idx_55</t>
  </si>
  <si>
    <t>1003_1004_1069_1075_1138_1139_1163_1165_27_271_273_300_301_302_34_36_385_468_562_572_576_577_578_6_739_790_8_954_990</t>
  </si>
  <si>
    <t>idx_56</t>
  </si>
  <si>
    <t>1036_1038_1163_1165_136_137_141_143_144_147_148_159_162_191_204_205_282_308_309_312_313_446_866_877_964_990</t>
  </si>
  <si>
    <t>idx_57</t>
  </si>
  <si>
    <t>257_295_339_352_355_359_937_954_986_990</t>
  </si>
  <si>
    <t>idx_58</t>
  </si>
  <si>
    <t>1004_1036_1075_1096_1162_158_159_178_20_201_229_266_279_30_304_32_33_391_393_40_445_572_576_577_578_667_790_791_8_867_877_900_954</t>
  </si>
  <si>
    <t>idx_59</t>
  </si>
  <si>
    <t>1036_1126_1129_1139_134_14_198_206_207_24_240_260_339_36_372_383_460_467_614_712_713_714_715_716_717_877_904</t>
  </si>
  <si>
    <t>idx_60</t>
  </si>
  <si>
    <t>1004_1005_1036_1096_1126_1129_1136_1162_339_392_393_396_398_400_460_461_467_572_667_697_700_725_728</t>
  </si>
  <si>
    <t>idx_61</t>
  </si>
  <si>
    <t>1009_1036_1038_1076_1110_22_413_43_457_653</t>
  </si>
  <si>
    <t>idx_62</t>
  </si>
  <si>
    <t>1004_1036_1044_1071_1075_1082_1108_1139_1163_1165_206_209_210_211_215_216_217_268_269_272_273_282_283_284_285_311_313_321_322_323_348_350_351_352_357_358_359_446_482_483_486_487_555_559_576_578_584_585_586_587_645_646_647_648_649_650_651_688_691_699_879_944_954_970_990</t>
  </si>
  <si>
    <t>idx_63</t>
  </si>
  <si>
    <t>1036_1038_11_136_142_145_151_169_17_172_174_175_179_19_195_196_199_201_231_233_237_257_266_29_294_30_300_301_302_304_32_33_348_349_369_374_375_378_38_42_421_473_645_653_699_7_790_867_872_874_879_944_954_990</t>
  </si>
  <si>
    <t>idx_64</t>
  </si>
  <si>
    <t>1004_1005_1036_1044_1129_1132_21_256_31_330_339_393_396_397_398_399_400_401_460_467_482_484_486_707_721_9_948</t>
  </si>
  <si>
    <t>idx_65</t>
  </si>
  <si>
    <t>1038_1101_1153_12_181_208_241_369_631_632_633_634_639_640_641_642_787</t>
  </si>
  <si>
    <t>idx_66</t>
  </si>
  <si>
    <t>1004_1036_1069_1075_1096_1107_1117_190_20_27_38_391_393_455_475_476_572_580_644_661_790_791_8</t>
  </si>
  <si>
    <t>idx_67</t>
  </si>
  <si>
    <t>1005_1006_1072_394_402_408_560_656_657</t>
  </si>
  <si>
    <t>idx_68</t>
  </si>
  <si>
    <t>1036_1038_141_147_15_155_157_159_162_232_332_56_867_949</t>
  </si>
  <si>
    <t>idx_69</t>
  </si>
  <si>
    <t>1004_1005_1036_1126_1127_1128_1139_1162_135_139_149_153_21_256_259_266_267_283_289_297_31_321_37_382_392_393_396_397_398_399_400_401_456_556_648_691_699_700_701_702_703_704_705_706_741_9_954</t>
  </si>
  <si>
    <t>idx_70</t>
  </si>
  <si>
    <t>1038_1101_369_62</t>
  </si>
  <si>
    <t>idx_71</t>
  </si>
  <si>
    <t>1004_1036_1071_1083_1137_1163_1165_191_20_202_27_289_314_367_42_43_456_553_554_555_556_557_558_559_588_589_590_591_635_637_640_654_690_691_710_730_741_791_964</t>
  </si>
  <si>
    <t>idx_72</t>
  </si>
  <si>
    <t>1036_1038_1069_144_148_235_236_238_245_379_455_476_540_545_546_547_548_905</t>
  </si>
  <si>
    <t>idx_73</t>
  </si>
  <si>
    <t>1122_1126_1139_1163_1165_155_167_168_175_268_269_272_273_464_599_601_676_677_678_679_944</t>
  </si>
  <si>
    <t>idx_74</t>
  </si>
  <si>
    <t>1036_1069_1127_1163_1165_151_156_157_161_162_169_172_174_175_176_183_184_187_188_195_196_209_210_211_215_216_217_268_269_272_273_350_351_352_357_358_359_38_39_399_401_473_546_548_701_725_726_867_872_874_879_944_990</t>
  </si>
  <si>
    <t>idx_75</t>
  </si>
  <si>
    <t>102_1027_1029_103_1036_1037_1038_1087_1121_1126_1129_1139_134_14_178_196_197_199_200_202_203_204_205_206_207_24_260_339_348_36_372_383_435_436_437_439_444_445_448_449_452_460_462_464_465_467_472_474_521_603_614_669_687_699_701_709_712_713_714_715_716_717_718_732_757_764_877_879_964_990</t>
  </si>
  <si>
    <t>idx_76</t>
  </si>
  <si>
    <t>102_1029_1036_1037_1071_1087_1129_1139_1163_1165_141_144_147_148_149_150_159_162_260_339_436_437_439_448_449_452_460_462_464_465_467_603_691_709_710_712_713_716_717_718_732_866_937</t>
  </si>
  <si>
    <t>idx_77</t>
  </si>
  <si>
    <t>1075_1096_1117_1119_391_572_580_661_667</t>
  </si>
  <si>
    <t>idx_78</t>
  </si>
  <si>
    <t>1000_1069_1070_374_376_378_379_455_544_546_547_548</t>
  </si>
  <si>
    <t>idx_79</t>
  </si>
  <si>
    <t>1019_1022_1037_422_428_433_449</t>
  </si>
  <si>
    <t>idx_80</t>
  </si>
  <si>
    <t>1038_11_1162_158_159_229_246_247_257_279_33_364_369_565_867_900_908_954_992</t>
  </si>
  <si>
    <t>idx_81</t>
  </si>
  <si>
    <t>1044_1055_1129_1132_1139_529_688_707_721_738</t>
  </si>
  <si>
    <t>idx_82</t>
  </si>
  <si>
    <t>1004_1005_1036_1037_1044_1133_21_256_31_392_393_394_396_397_398_399_400_401_448_449_482_484_486_720_722_9</t>
  </si>
  <si>
    <t>idx_83</t>
  </si>
  <si>
    <t>1036_1088_1122_1126_1130_1135_1139_1162_1163_1165_135_155_159_162_175_185_187_204_213_216_259_262_263_294_301_302_311_313_35_353_355_357_359_37_393_464_466_474_485_487_510_512_545_547_548_556_557_559_586_587_589_591_609_615_675_676_677_678_679_681_690_698_723_734</t>
  </si>
  <si>
    <t>idx_84</t>
  </si>
  <si>
    <t>1124_1125_1129_1130_439_683_686_718</t>
  </si>
  <si>
    <t>idx_85</t>
  </si>
  <si>
    <t>1005_1009_1129_1132_1139_331_395_412_698_707_721_745_948</t>
  </si>
  <si>
    <t>idx_86</t>
  </si>
  <si>
    <t>1036_1038_11_1139_137_143_147_178_205_207_22_239_257_280_33_369_379_445_473_474_646_701_734_866_874_877_954</t>
  </si>
  <si>
    <t>idx_87</t>
  </si>
  <si>
    <t>1036_1163_159_161_162_185_213_242_244_262_301_311_353_355_485_510_547_557_586_589_867_906</t>
  </si>
  <si>
    <t>idx_88</t>
  </si>
  <si>
    <t>1005_1127_1162_246_247_363_397_399_401_565_704_705_908_992</t>
  </si>
  <si>
    <t>idx_89</t>
  </si>
  <si>
    <t>1036_1038_1087_144_235_239_460_465_709_905</t>
  </si>
  <si>
    <t>idx_90</t>
  </si>
  <si>
    <t>1004_1036_1071_1108_1139_1163_1165_287_310_312_386_451_485_487_555_559_584_586_587_645_646_647_648_649_650_651_691_954</t>
  </si>
  <si>
    <t>idx_91</t>
  </si>
  <si>
    <t>1038_1054_1139_1163_356_474_526_62_701_750_751_991</t>
  </si>
  <si>
    <t>idx_92</t>
  </si>
  <si>
    <t>1101_1110_1111_1139_258_369_370_371_372_43_628_655_66_665_995</t>
  </si>
  <si>
    <t>idx_93</t>
  </si>
  <si>
    <t>1005_1006_1008_102_1027_1029_1037_1054_1088_1129_1139_14_260_36_372_394_402_405_406_435_437_439_444_521_522_560_608_718</t>
  </si>
  <si>
    <t>idx_94</t>
  </si>
  <si>
    <t>1036_1037_178_204_445_448_449_472_757_764_877</t>
  </si>
  <si>
    <t>idx_95</t>
  </si>
  <si>
    <t>1036_1165_156_157_162_187_216_219_220_263_300_302_304_313_357_359_487_512_548_559_587_591_867_884_954_956</t>
  </si>
  <si>
    <t>idx_96</t>
  </si>
  <si>
    <t>1036_1068_1075_1138_1139_230_231_290_452_462_464_467_468_536_562_574_879_990</t>
  </si>
  <si>
    <t>idx_97</t>
  </si>
  <si>
    <t>1101_1126_24_371_629_631_635_637_639_789</t>
  </si>
  <si>
    <t>idx_98</t>
  </si>
  <si>
    <t>1036_1082_1108_1129_1139_339_383_452_460_462_464_467_549_584_585_586_587_646</t>
  </si>
  <si>
    <t>idx_99</t>
  </si>
  <si>
    <t>1036_1038_1071_1087_137_141_144_147_148_150_460_465_709_710_866</t>
  </si>
  <si>
    <t>idx_100</t>
  </si>
  <si>
    <t>1004_1077_1096_1117_338_342_344_366_572_661_71_896_989</t>
  </si>
  <si>
    <t>idx_101</t>
  </si>
  <si>
    <t>1036_1126_1129_1136_1139_198_206_207_240_339_460_461_467_697_727_728_729_877_904</t>
  </si>
  <si>
    <t>idx_102</t>
  </si>
  <si>
    <t>1036_1044_1129_1132_330_339_460_467_483_485_487_707_721_948</t>
  </si>
  <si>
    <t>idx_103</t>
  </si>
  <si>
    <t>1038_11_1163_161_162_229_257_279_33_356_369_62_867_900_954_991</t>
  </si>
  <si>
    <t>idx_104</t>
  </si>
  <si>
    <t>1036_1069_148_165_266_269_27_271_273_292_540_545_546_547_548_790_944_954</t>
  </si>
  <si>
    <t>idx_105</t>
  </si>
  <si>
    <t>1036_1038_1071_1101_1110_1121_1163_1165_136_137_142_143_145_146_147_149_15_150_156_157_159_16_161_162_165_166_169_17_172_174_176_18_19_191_196_199_20_205_21_22_223_225_226_229_23_24_244_245_25_261_263_280_282_284_286_287_289_291_292_297_298_299_300_302_304_315_321_330_332_339_368_39_445_446_450_451_452_456_457_458_459_460_476_549_555_559_562_62_629_630_635_637_638_639_652_654_655_671_673_763_789_791_866_867_872_877_937_954_966_990_994</t>
  </si>
  <si>
    <t>idx_106</t>
  </si>
  <si>
    <t>1038_1101_1110_1163_1165_17_181_182_183_184_186_187_188_199_258_29_352_355_359_369_43_655_874_937_954_990_995</t>
  </si>
  <si>
    <t>idx_107</t>
  </si>
  <si>
    <t>1000_1036_1038_1126_133_134_135_139_178_182_192_198_206_240_241_376_445_461_473_864_874_877_904</t>
  </si>
  <si>
    <t>idx_108</t>
  </si>
  <si>
    <t>1004_1047_1075_1096_278_391_488_570_572_71_813_814_950</t>
  </si>
  <si>
    <t>idx_109</t>
  </si>
  <si>
    <t>1036_1038_1099_1101_1163_1165_156_157_161_162_242_244_245_369_615_630_633_636_638_641_650_651_672_673_867_906</t>
  </si>
  <si>
    <t>idx_110</t>
  </si>
  <si>
    <t>1000_1069_1075_1099_1101_1107_1117_1121_1139_133_163_190_290_292_370_374_376_378_379_381_391_562_576_577_578_580_583_613_62_644_669_671_672_673_875</t>
  </si>
  <si>
    <t>idx_111</t>
  </si>
  <si>
    <t>1122_1124_1125_1129_683_684_686_695</t>
  </si>
  <si>
    <t>idx_112</t>
  </si>
  <si>
    <t>1004_1005_1071_1075_1163_270_271_386_391_392_393_398_399_400_401_484_557_559_578_650</t>
  </si>
  <si>
    <t>idx_113</t>
  </si>
  <si>
    <t>1036_1038_141_147_15_155_157_159_162_232_265_315_56_867_943_949</t>
  </si>
  <si>
    <t>idx_114</t>
  </si>
  <si>
    <t>1121_1139_154_167_615_669_744_871</t>
  </si>
  <si>
    <t>idx_115</t>
  </si>
  <si>
    <t>1005_1036_1037_1132_330_394_472_707_721_757_764_948</t>
  </si>
  <si>
    <t>idx_116</t>
  </si>
  <si>
    <t>1036_1038_1122_1126_1139_1162_1163_1165_135_141_144_155_158_159_161_162_175_176_185_186_187_188_204_205_212_213_214_215_216_217_233_235_237_238_239_245_259_262_263_294_297_298_301_302_311_313_35_353_354_355_357_358_359_37_393_464_474_484_485_486_487_510_512_545_547_548_556_557_559_586_587_589_591_615_676_677_678_679_681_690_698_734_866_867_874_905_990</t>
  </si>
  <si>
    <t>idx_117</t>
  </si>
  <si>
    <t>1036_1038_11_242_245_257_29_294_300_301_302_33_369_42_653_906_954</t>
  </si>
  <si>
    <t>idx_118</t>
  </si>
  <si>
    <t>1005_1071_1101_1128_1129_1139_1163_1165_12_14_155_168_172_179_199_202_208_211_214_217_223_268_270_272_280_281_282_283_284_286_287_289_290_291_299_300_302_350_351_353_354_357_358_392_396_397_400_401_555_559_606_652_69_704_712_713_716_717_749_787_879_944_954_990</t>
  </si>
  <si>
    <t>idx_119</t>
  </si>
  <si>
    <t>1036_1075_1117_1162_117_141_15_155_157_158_159_162_229_232_279_391_479_576_577_578_580_667_867_900_954</t>
  </si>
  <si>
    <t>idx_120</t>
  </si>
  <si>
    <t>10_1004_1005_1009_1036_1037_1038_1076_1128_1139_1163_1165_135_153_155_168_176_205_21_256_269_27_271_273_29_297_298_300_301_302_31_33_34_349_35_36_37_396_397_398_399_400_401_408_411_412_413_457_572_741_742_749_790_8_867_9_944_954</t>
  </si>
  <si>
    <t>idx_121</t>
  </si>
  <si>
    <t>1004_1036_1075_141_15_153_155_157_159_162_229_232_279_391_468_576_577_578_867_900_954</t>
  </si>
  <si>
    <t>idx_122</t>
  </si>
  <si>
    <t>1036_141_15_155_157_159_162_191_229_232_279_308_310_312_314_867_900_954_964</t>
  </si>
  <si>
    <t>idx_123</t>
  </si>
  <si>
    <t>1036_1038_1139_135_141_144_155_176_205_235_236_238_239_245_297_298_37_393_452_462_464_467_474_545_615_698_701_734_867_905</t>
  </si>
  <si>
    <t>idx_124</t>
  </si>
  <si>
    <t>1122_1126_1129_1130_1135_1136_1139_1163_1165_439_467_592_597_599_601_67_675_676_677_678_679_680_686_694_695_697_711_718_723_724_725_726_727_728_729</t>
  </si>
  <si>
    <t>idx_125</t>
  </si>
  <si>
    <t>1004_1036_1037_27_29_33_35_37_448_449_572_790_8</t>
  </si>
  <si>
    <t>idx_126</t>
  </si>
  <si>
    <t>1004_1036_1037_1071_1087_1126_1129_1139_134_135_139_140_149_150_259_260_267_297_37_372_382_386_393_428_460_461_462_465_529_572_604_605_606_607_648_669_691_693_709_710_741_745</t>
  </si>
  <si>
    <t>idx_127</t>
  </si>
  <si>
    <t>1101_1108_1153_1163_1165_511_586_587_631_632_633_634_639_640_641_642_647_649_758_759_781_782</t>
  </si>
  <si>
    <t>idx_128</t>
  </si>
  <si>
    <t>1036_1139_317_324_335_452_462_464_467_61_973_974_981</t>
  </si>
  <si>
    <t>idx_129</t>
  </si>
  <si>
    <t>1080_1110_1111_1117_117_421_652_66_665_990</t>
  </si>
  <si>
    <t>idx_130</t>
  </si>
  <si>
    <t>1038_147_15_368_867_994</t>
  </si>
  <si>
    <t>idx_131</t>
  </si>
  <si>
    <t>1044_1139_1163_1165_14_154_165_167_168_172_185_186_187_188_212_215_26_266_267_268_269_270_271_272_273_34_36_510_512_524_526_594_596_599_601_688_787_790_867_871_944_954</t>
  </si>
  <si>
    <t>idx_132</t>
  </si>
  <si>
    <t>1036_1126_1139_1163_1165_141_146_15_155_156_157_159_161_162_166_167_172_174_175_176_193_196_204_206_232_244_259_294_304_34_348_35_398_400_461_474_550_672_673_677_679_687_688_689_690_691_692_693_698_714_715_716_717_728_729_867_877_954</t>
  </si>
  <si>
    <t>idx_133</t>
  </si>
  <si>
    <t>1139_14_154_165_167_168_268_270_272_787_871_944</t>
  </si>
  <si>
    <t>idx_134</t>
  </si>
  <si>
    <t>1006_1009_1072_1076_403_413_560_657</t>
  </si>
  <si>
    <t>idx_135</t>
  </si>
  <si>
    <t>1036_1121_1122_1126_1139_203_204_206_207_464_669_67_676_677_678_679_681_694_877</t>
  </si>
  <si>
    <t>idx_136</t>
  </si>
  <si>
    <t>10_1004_1038_1055_1087_1101_1129_1139_1163_1165_12_134_140_150_260_271_273_301_302_34_36_372_460_527_529_710_712_713_716_717_738_790_8</t>
  </si>
  <si>
    <t>idx_137</t>
  </si>
  <si>
    <t>1004_1075_1096_1117_285_322_561_572_661_71_813_970</t>
  </si>
  <si>
    <t>idx_138</t>
  </si>
  <si>
    <t>1004_1036_1037_1044_1047_1096_1117_1139_1162_1163_1165_117_13_14_165_267_268_269_270_271_272_273_278_284_285_34_36_393_432_488_510_512_524_526_570_572_583_594_596_599_601_667_688_71_787_790_814_875_944_950_970</t>
  </si>
  <si>
    <t>idx_139</t>
  </si>
  <si>
    <t>1004_1099_1101_1121_1126_1128_1162_1163_1165_12_139_149_153_20_21_23_258_259_267_270_271_272_273_31_322_37_372_381_382_398_399_400_401_43_484_486_554_556_557_559_628_629_630_631_633_635_636_637_638_639_641_647_648_650_651_691_703_704_706_789_790_791_995</t>
  </si>
  <si>
    <t>idx_140</t>
  </si>
  <si>
    <t>1004_1037_1075_1077_1096_1119_342_572_580_667</t>
  </si>
  <si>
    <t>idx_141</t>
  </si>
  <si>
    <t>1004_1005_1036_1037_1075_1085_1087_1119_1121_1126_1129_139_149_175_204_259_267_293_294_322_341_348_35_382_391_394_428_448_449_461_468_472_474_572_597_607_63_648_667_682_687_689_690_691_692_693_695_696_698_757_764_954_970</t>
  </si>
  <si>
    <t>idx_142</t>
  </si>
  <si>
    <t>102_1029_103_1037_444</t>
  </si>
  <si>
    <t>idx_143</t>
  </si>
  <si>
    <t>1036_1108_1121_1122_1129_1139_1163_1165_383_464_584_586_587_599_601_646_648_649_651_669_67_676_679_681_694_695</t>
  </si>
  <si>
    <t>idx_144</t>
  </si>
  <si>
    <t>1036_1071_1083_11_1137_1139_1163_1165_14_191_194_202_203_205_208_211_214_217_270_272_289_291_314_350_351_353_354_357_358_555_559_588_591_730_787_879_964_990</t>
  </si>
  <si>
    <t>idx_145</t>
  </si>
  <si>
    <t>153_229_279_30_32_33_790_867_900_954</t>
  </si>
  <si>
    <t>idx_146</t>
  </si>
  <si>
    <t>1036_1071_1083_1137_1139_1163_1165_177_191_194_205_255_259_260_261_262_263_289_291_314_352_355_359_555_559_588_591_730_937_964_990</t>
  </si>
  <si>
    <t>idx_147</t>
  </si>
  <si>
    <t>102_1029_103_1036_1037_1087_1129_1139_339_436_437_444_448_449_452_460_462_464_465_467_472_603_709_732_757_764</t>
  </si>
  <si>
    <t>idx_148</t>
  </si>
  <si>
    <t>102_1029_1037_1047_1101_1129_1162_13_278_372_431_439_570_714_715_718_950</t>
  </si>
  <si>
    <t>idx_149</t>
  </si>
  <si>
    <t>1004_1036_1096_1117_178_204_393_445_479_572_661_71_813_877</t>
  </si>
  <si>
    <t>idx_150</t>
  </si>
  <si>
    <t>1000_1005_1121_1163_1165_133_21_316_337_375_377_396_397_400_401_547_548_59_966_969_982</t>
  </si>
  <si>
    <t>idx_151</t>
  </si>
  <si>
    <t>1036_1038_1042_1043_1044_1139_1163_1165_145_146_147_15_166_174_176_185_186_187_188_212_215_244_287_304_367_451_454_477_479_482_483_484_485_486_487_635_637_639_688_789_867_990_994</t>
  </si>
  <si>
    <t>idx_152</t>
  </si>
  <si>
    <t>1006_1008_1088_1129_1139_14_260_36_372_402_405_406_522_560</t>
  </si>
  <si>
    <t>idx_153</t>
  </si>
  <si>
    <t>1004_1036_1037_1047_1075_1117_117_278_387_388_389_390_391_393_431_432_479_561_570_572_861_950</t>
  </si>
  <si>
    <t>idx_154</t>
  </si>
  <si>
    <t>1000_1036_1121_133_175_374_459_464_473_562_872</t>
  </si>
  <si>
    <t>idx_155</t>
  </si>
  <si>
    <t>1036_1165_156_157_162_187_216_242_244_263_302_313_357_359_487_512_548_559_587_591_867_906</t>
  </si>
  <si>
    <t>idx_156</t>
  </si>
  <si>
    <t>1005_1006_1008_1036_1037_1069_1088_1107_1111_1117_190_394_402_406_455_476_583_609_644_657_665_875</t>
  </si>
  <si>
    <t>idx_157</t>
  </si>
  <si>
    <t>1000_1036_1038_1082_1108_1121_1129_1139_1163_1165_133_156_157_161_162_178_183_184_187_188_195_196_197_199_200_201_202_203_204_205_206_209_210_211_215_216_217_280_300_302_308_309_312_313_339_348_350_351_352_357_358_359_383_40_41_445_452_460_462_464_467_474_549_584_585_586_587_645_646_669_671_673_687_699_701_867_874_877_879_954_964_990</t>
  </si>
  <si>
    <t>idx_158</t>
  </si>
  <si>
    <t>1071_1163_310_485_559</t>
  </si>
  <si>
    <t>idx_159</t>
  </si>
  <si>
    <t>1036_1068_191_231_282_536_964_990</t>
  </si>
  <si>
    <t>idx_160</t>
  </si>
  <si>
    <t>1036_1038_11_1110_136_145_151_156_158_161_178_19_201_22_229_231_237_257_266_279_30_304_32_33_348_349_369_378_39_40_421_43_445_645_652_653_654_655_699_7_791_867_872_877_900_954_990</t>
  </si>
  <si>
    <t>idx_161</t>
  </si>
  <si>
    <t>1101_1108_1128_1129_1139_383_584_606_647_69_704</t>
  </si>
  <si>
    <t>idx_162</t>
  </si>
  <si>
    <t>1036_1038_1044_11_1139_1163_1165_136_145_19_201_231_237_257_266_287_294_298_30_304_310_312_32_33_348_349_369_378_421_451_482_483_484_485_486_487_577_578_645_688_699_7_954_990</t>
  </si>
  <si>
    <t>idx_163</t>
  </si>
  <si>
    <t>1054_1139_1165_512_523_526_596_601_750_751</t>
  </si>
  <si>
    <t>idx_164</t>
  </si>
  <si>
    <t>1006_1008_1054_1088_1139_402_405_406_412_435_521_523_524_525_526_560_604_608_685_689_765</t>
  </si>
  <si>
    <t>idx_165</t>
  </si>
  <si>
    <t>102_1029_1036_1037_1038_1087_1099_1101_1108_1121_1126_1129_1139_1163_1165_134_167_193_206_24_292_339_34_341_348_372_382_383_436_437_439_448_449_452_460_462_464_465_467_474_550_603_613_614_615_630_633_636_638_641_649_650_651_669_671_672_673_687_688_689_691_692_693_695_696_698_701_709_712_713_714_715_716_717_718_732</t>
  </si>
  <si>
    <t>idx_166</t>
  </si>
  <si>
    <t>1036_1038_1139_135_151_155_172_174_175_176_196_206_34_348_36_37_38_393_452_462_464_467_473_474_545_615_698_699_701_734_790_867_872_879_990</t>
  </si>
  <si>
    <t>idx_167</t>
  </si>
  <si>
    <t>1036_1122_1139_1163_1165_27_271_273_29_301_302_33_34_35_36_37_592_597_676_679_680_681_790</t>
  </si>
  <si>
    <t>idx_168</t>
  </si>
  <si>
    <t>1006_1007_1009_403_405_408</t>
  </si>
  <si>
    <t>idx_169</t>
  </si>
  <si>
    <t>10_1004_1036_1038_1068_1069_146_148_151_152_153_165_166_174_191_201_225_226_244_245_26_266_269_27_271_273_286_300_301_302_304_315_32_321_330_332_339_38_445_446_450_451_452_456_457_458_459_460_476_536_549_562_6_654_763_790_791_8_867_872_944_954_990</t>
  </si>
  <si>
    <t>idx_170</t>
  </si>
  <si>
    <t>1038_1054_1101_1108_1121_1122_1125_1126_1129_1130_1139_1153_1154_181_205_297_298_369_37_371_372_381_439_464_584_597_613_615_631_632_633_634_639_640_641_642_643_647_676_677_678_679_683_684_685_686_695_698_718_744_745_748_750_751_758_759_760</t>
  </si>
  <si>
    <t>idx_171</t>
  </si>
  <si>
    <t>1036_1038_1055_1060_1087_11_1108_1126_1129_1139_1163_1165_134_14_141_15_153_154_155_156_157_158_159_161_162_167_206_207_229_232_24_257_260_279_310_312_33_34_348_349_36_369_372_383_452_453_460_461_462_464_467_474_510_512_524_526_527_529_577_578_594_596_599_601_604_606_614_645_669_693_701_712_713_714_715_716_717_738_790_867_871_877_900_954</t>
  </si>
  <si>
    <t>idx_172</t>
  </si>
  <si>
    <t>1127_1128_1129_1136_1139_467_606_69_697_704_705_724_725_726_749</t>
  </si>
  <si>
    <t>idx_173</t>
  </si>
  <si>
    <t>1047_1080_1117_117_431_432</t>
  </si>
  <si>
    <t>idx_174</t>
  </si>
  <si>
    <t>1005_1006_1008_1139_1163_1165_14_214_217_270_272_353_354_357_358_396_397_400_401_402_405_406_560_787</t>
  </si>
  <si>
    <t>idx_175</t>
  </si>
  <si>
    <t>1004_1036_1110_20_266_321_39_41_43_456_475_653_791</t>
  </si>
  <si>
    <t>idx_176</t>
  </si>
  <si>
    <t>1004_1005_1006_1036_1101_1111_1139_1163_1165_20_21_256_27_31_34_36_367_38_396_397_398_399_400_401_402_405_408_42_43_452_462_464_467_560_628_635_637_640_656_657_790_791_9</t>
  </si>
  <si>
    <t>idx_177</t>
  </si>
  <si>
    <t>1036_1088_1108_1129_383_466_522_646</t>
  </si>
  <si>
    <t>idx_178</t>
  </si>
  <si>
    <t>1101_1110_1111_43_628_655_66</t>
  </si>
  <si>
    <t>idx_179</t>
  </si>
  <si>
    <t>1000_1036_1069_1121_1163_1165_133_138_156_157_158_161_162_164_219_220_290_291_292_300_302_304_373_377_379_536_540_546_547_548_865_867_884_954_956</t>
  </si>
  <si>
    <t>idx_180</t>
  </si>
  <si>
    <t>1055_1129_1139_1165_512_526_529_596_601_712_713_738</t>
  </si>
  <si>
    <t>idx_181</t>
  </si>
  <si>
    <t>1038_1101_1153_1163_1165_12_181_182_208_241_258_352_355_359_369_370_371_372_631_632_633_634_639_640_641_642_758_759_787_937_990_995</t>
  </si>
  <si>
    <t>idx_182</t>
  </si>
  <si>
    <t>1036_1075_1163_1165_143_145_15_172_185_186_187_188_209_212_215_290_367_468_562_576_577_578_635_637_639_789_867_879_954_990_994</t>
  </si>
  <si>
    <t>idx_183</t>
  </si>
  <si>
    <t>1036_1122_1126_1163_1165_133_134_135_139_262_263_676_677_678_679_681_694_864</t>
  </si>
  <si>
    <t>idx_184</t>
  </si>
  <si>
    <t>1036_1038_1069_1163_1165_141_146_148_15_151_153_155_156_157_158_159_160_161_162_163_166_174_185_186_187_188_212_215_232_244_27_304_379_38_455_476_540_545_546_547_548_790_867_868_872</t>
  </si>
  <si>
    <t>idx_185</t>
  </si>
  <si>
    <t>1003_1004_1036_1069_1075_1138_1139_1163_1165_20_27_293_34_36_367_38_385_40_42_43_452_462_464_467_468_475_572_574_576_577_578_635_637_640_652_739_790_791_954</t>
  </si>
  <si>
    <t>idx_186</t>
  </si>
  <si>
    <t>1036_1038_1139_135_155_242_245_37_393_474_545_615_698_701_734_906</t>
  </si>
  <si>
    <t>idx_187</t>
  </si>
  <si>
    <t>1036_198_219_220_240_280_304_877_884_904_954_956</t>
  </si>
  <si>
    <t>idx_188</t>
  </si>
  <si>
    <t>1004_283_285_321_322_970</t>
  </si>
  <si>
    <t>idx_189</t>
  </si>
  <si>
    <t>1087_1126_341_461_689</t>
  </si>
  <si>
    <t>idx_190</t>
  </si>
  <si>
    <t>1036_1038_1069_1070_1139_147_15_176_367_368_379_452_455_462_464_467_474_476_544_549_550_701_867_994</t>
  </si>
  <si>
    <t>idx_191</t>
  </si>
  <si>
    <t>1036_1101_1121_1139_1163_1165_15_176_185_186_187_188_212_215_367_381_459_464_562_613_629_631_635_637_639_669_671_673_789_867_994</t>
  </si>
  <si>
    <t>idx_192</t>
  </si>
  <si>
    <t>1108_1163_1165_156_157_161_162_229_279_586_587_645_867_900_954</t>
  </si>
  <si>
    <t>idx_193</t>
  </si>
  <si>
    <t>1003_1075_1138_1139_1165_385_468_512_526_576_596_601_739</t>
  </si>
  <si>
    <t>idx_194</t>
  </si>
  <si>
    <t>1036_1099_1121_1126_382_459_461_464_562_615_671_672_673</t>
  </si>
  <si>
    <t>idx_195</t>
  </si>
  <si>
    <t>1036_1163_1165_15_16_17_18_19_196_197_200_202_203_209_210_211_215_216_217_22_281_283_290_635_637_639_789_872_877_879_954</t>
  </si>
  <si>
    <t>idx_196</t>
  </si>
  <si>
    <t>1036_1037_1075_1119_151_175_448_449_468_472_473_572_667_757_764_872</t>
  </si>
  <si>
    <t>idx_197</t>
  </si>
  <si>
    <t>1036_1069_146_148_160_163_166_174_244_304_540_545_546_547_548_867_868</t>
  </si>
  <si>
    <t>idx_198</t>
  </si>
  <si>
    <t>102_1027_1029_1129_1130_435_436_437_439_521_603_686_711_718_732</t>
  </si>
  <si>
    <t>idx_199</t>
  </si>
  <si>
    <t>1036_1071_136_141_142_143_144_145_147_148_149_150_172_199_221_223_280_282_284_286_287_289_291_299_321_339_562_652_866_872_877_937_954_990</t>
  </si>
  <si>
    <t>idx_200</t>
  </si>
  <si>
    <t>1036_1122_1135_1163_1165_137_158_161_675_676_679_681_723_865</t>
  </si>
  <si>
    <t>idx_201</t>
  </si>
  <si>
    <t>1011_1036_1037_1038_1078_144_235_238_239_245_416_447_458_472_757_764_905</t>
  </si>
  <si>
    <t>idx_202</t>
  </si>
  <si>
    <t>1044_1071_287_451_483_485_487_553_688_735</t>
  </si>
  <si>
    <t>idx_203</t>
  </si>
  <si>
    <t>10_1004_1036_1038_1071_1083_1137_1139_1163_1165_191_194_202_205_27_271_273_289_29_291_301_302_314_33_34_35_36_37_456_459_553_554_555_556_557_558_559_588_591_6_691_710_730_741_790_8_964_990</t>
  </si>
  <si>
    <t>idx_204</t>
  </si>
  <si>
    <t>1036_200_210_213_216_879</t>
  </si>
  <si>
    <t>idx_205</t>
  </si>
  <si>
    <t>1085_1101_1126_1139_1163_1165_149_258_34_355_359_371_372_597_598_601_746_937_995</t>
  </si>
  <si>
    <t>idx_206</t>
  </si>
  <si>
    <t>1036_1126_1139_1163_159_185_191_193_194_204_205_213_262_301_311_312_313_353_355_398_485_510_524_547_557_586_589_594_599_672_677_714_715_728_964</t>
  </si>
  <si>
    <t>idx_207</t>
  </si>
  <si>
    <t>1037_1096_1119_1144_131_572_644_661_667_71_72_753_813_863_897</t>
  </si>
  <si>
    <t>idx_208</t>
  </si>
  <si>
    <t>1004_1038_1042_1069_1071_1101_1110_1111_1139_17_172_18_19_199_20_202_205_207_22_223_23_258_280_281_282_283_284_286_287_289_29_290_291_292_297_298_299_369_37_370_371_372_39_41_42_43_454_456_475_62_628_629_631_632_635_637_639_640_652_655_66_665_766_789_791_874_877_879_954_990_995</t>
  </si>
  <si>
    <t>idx_209</t>
  </si>
  <si>
    <t>1066_1075_1121_1126_1139_1163_1165_133_167_193_206_290_34_348_398_400_474_535_550_562_576_577_578_613_671_672_673_677_679_687_688_689_691_692_693_714_715_716_717_728_729_740</t>
  </si>
  <si>
    <t>idx_210</t>
  </si>
  <si>
    <t>1004_1036_1071_1075_1139_1162_1163_1165_135_136_145_149_150_153_19_231_237_255_256_259_260_266_270_271_272_273_283_284_285_286_289_297_30_31_321_339_348_349_350_351_352_353_354_355_357_358_359_37_377_378_386_391_393_398_399_400_401_421_456_484_486_556_557_559_562_6_645_650_651_699_7_706_741_787_790_8_866_867_9_937_954_970_990</t>
  </si>
  <si>
    <t>idx_211</t>
  </si>
  <si>
    <t>1121_1122_1135_464_669_67_675_676_677_678_679_694_695_723</t>
  </si>
  <si>
    <t>idx_212</t>
  </si>
  <si>
    <t>1036_1037_1038_1054_1087_1088_1139_198_207_240_241_412_435_448_449_452_462_464_465_466_467_474_521_523_524_525_526_604_605_608_685_689_701_709_750_751_765_877_904</t>
  </si>
  <si>
    <t>idx_213</t>
  </si>
  <si>
    <t>1036_1037_1162_144_235_238_243_245_448_449_472_667_757_764_905</t>
  </si>
  <si>
    <t>idx_214</t>
  </si>
  <si>
    <t>1036_1121_1162_158_159_178_185_186_195_196_197_199_200_201_202_203_204_205_212_213_214_301_310_311_353_354_355_40_41_445_556_672_733_867_874_877_879_954_964_990</t>
  </si>
  <si>
    <t>idx_215</t>
  </si>
  <si>
    <t>1036_1122_1126_1135_1139_1163_1165_149_177_255_259_260_261_262_263_34_355_359_592_597_599_601_675_676_677_678_679_680_681_723_937</t>
  </si>
  <si>
    <t>idx_216</t>
  </si>
  <si>
    <t>1036_1071_1139_143_178_18_198_202_206_207_230_234_240_280_376_386_445_451_555_556_557_558_559_690_691_877_879_904</t>
  </si>
  <si>
    <t>idx_217</t>
  </si>
  <si>
    <t>1005_1139_1165_316_337_396_397_512_526_59_596_601_969_982</t>
  </si>
  <si>
    <t>idx_218</t>
  </si>
  <si>
    <t>1139_1165_154_156_157_165_166_167_168_187_188_215_268_269_512_526_596_601_867_871_944</t>
  </si>
  <si>
    <t>idx_219</t>
  </si>
  <si>
    <t>1036_1038_1101_1163_1165_15_156_157_16_161_162_22_242_244_245_369_629_631_635_637_639_789_867_906</t>
  </si>
  <si>
    <t>idx_220</t>
  </si>
  <si>
    <t>1036_1038_1122_1125_1139_1154_1163_1165_135_155_180_181_192_195_197_199_205_207_213_216_29_297_298_349_37_393_41_473_545_615_676_679_683_684_685_698_734_874_876_877_954</t>
  </si>
  <si>
    <t>idx_221</t>
  </si>
  <si>
    <t>1004_1005_1006_1007_1009_1036_21_256_31_392_393_395_396_397_398_399_400_401_402_405_408_457_656_9</t>
  </si>
  <si>
    <t>idx_222</t>
  </si>
  <si>
    <t>1038_1162_239_243_364_571_905_992</t>
  </si>
  <si>
    <t>idx_223</t>
  </si>
  <si>
    <t>1037_1054_1087_1129_1139_14_260_36_372_465_522_604_605_608_63_709_710_750_751</t>
  </si>
  <si>
    <t>idx_224</t>
  </si>
  <si>
    <t>1038_1101_16_315_369_629_631_635_637_639_789_966</t>
  </si>
  <si>
    <t>idx_225</t>
  </si>
  <si>
    <t>1036_1038_1163_1165_16_177_178_180_183_185_187_191_192_193_194_199_204_205_213_216_255_282_29_308_309_310_311_312_313_314_373_446_473_495_874_876_877_954_964_966_990</t>
  </si>
  <si>
    <t>idx_226</t>
  </si>
  <si>
    <t>1055_1121_1129_1139_24_529_614_669_738</t>
  </si>
  <si>
    <t>idx_227</t>
  </si>
  <si>
    <t>1004_1005_1126_167_175_266_267_268_269_270_271_272_273_392_393_396_398_400_700_944</t>
  </si>
  <si>
    <t>idx_228</t>
  </si>
  <si>
    <t>1036_1038_1042_1110_151_156_158_161_17_172_18_19_199_22_220_221_223_225_226_280_281_282_283_284_286_287_289_29_290_291_292_297_298_299_303_304_39_41_42_43_475_652_653_791_867_872_874_877_879_889_954_956_990</t>
  </si>
  <si>
    <t>idx_229</t>
  </si>
  <si>
    <t>1036_1044_1139_1163_1165_14_165_267_268_269_270_271_272_273_284_317_324_334_335_34_36_510_512_524_526_594_596_599_601_61_688_787_790_944_970_973_974_981</t>
  </si>
  <si>
    <t>idx_230</t>
  </si>
  <si>
    <t>1036_1071_220_226_287_304_555_556_557_558_559_690_954_956</t>
  </si>
  <si>
    <t>idx_231</t>
  </si>
  <si>
    <t>1036_1099_1126_1163_1165_191_193_204_308_309_312_313_613_614_615_636_638_641_650_651_672_673_964</t>
  </si>
  <si>
    <t>idx_232</t>
  </si>
  <si>
    <t>1000_1005_1036_1126_1139_1163_1165_133_134_135_139_167_193_206_262_263_316_337_34_348_375_377_396_397_398_400_401_452_462_464_467_474_550_59_687_688_689_691_692_693_700_864_966_969_982</t>
  </si>
  <si>
    <t>idx_233</t>
  </si>
  <si>
    <t>1084_1122_1135_592_675_68_723</t>
  </si>
  <si>
    <t>idx_234</t>
  </si>
  <si>
    <t>1005_1044_1139_31_316_337_59_688_9_969_982</t>
  </si>
  <si>
    <t>idx_235</t>
  </si>
  <si>
    <t>1036_1110_18_200_43_653_879</t>
  </si>
  <si>
    <t>idx_236</t>
  </si>
  <si>
    <t>1036_1044_1132_1139_330_331_483_485_487_688_707_721_948</t>
  </si>
  <si>
    <t>idx_237</t>
  </si>
  <si>
    <t>1036_1037_1162_141_146_15_155_157_158_159_162_166_174_232_244_304_448_449_472_667_757_764_867</t>
  </si>
  <si>
    <t>idx_238</t>
  </si>
  <si>
    <t>1019_102_1027_1029_103_1036_1037_1038_1087_1108_1126_1129_1139_1162_1163_1165_134_14_141_15_153_154_155_156_157_158_159_161_162_167_178_201_206_207_229_232_24_260_266_279_304_310_312_32_339_34_348_349_36_372_383_421_433_435_436_437_439_444_445_448_449_452_460_462_464_465_467_472_474_510_512_521_524_526_577_578_594_596_599_601_603_614_645_667_701_709_712_713_714_715_716_717_718_725_726_728_729_732_757_764_790_867_871_877_900_954</t>
  </si>
  <si>
    <t>idx_239</t>
  </si>
  <si>
    <t>1005_1036_1044_1126_1129_1132_1139_1163_1165_155_165_167_168_175_268_269_272_273_396_398_400_483_485_487_688_700_707_721_725_726_728_729_944</t>
  </si>
  <si>
    <t>idx_240</t>
  </si>
  <si>
    <t>1000_1036_1038_1069_11_1139_137_143_147_148_178_199_207_22_239_257_280_33_356_369_376_379_445_473_474_540_545_546_547_548_62_646_701_734_866_874_877_954_990_991</t>
  </si>
  <si>
    <t>idx_241</t>
  </si>
  <si>
    <t>1009_1036_1108_1139_412_457_584_646</t>
  </si>
  <si>
    <t>idx_242</t>
  </si>
  <si>
    <t>1036_1121_1122_1126_1163_1165_15_16_21_22_24_635_637_639_669_67_676_679_681_694_789</t>
  </si>
  <si>
    <t>idx_243</t>
  </si>
  <si>
    <t>1004_1005_1036_1126_1129_1136_1139_1162_1163_1165_134_135_139_140_149_150_259_260_267_270_271_272_273_297_339_37_372_382_392_393_396_398_399_400_401_460_461_467_484_486_556_557_559_648_650_651_691_697_700_710_724_725_726_727_728_729_741</t>
  </si>
  <si>
    <t>idx_244</t>
  </si>
  <si>
    <t>1036_1038_1139_144_235_236_238_239_245_317_324_332_335_452_462_464_467_474_61_701_905_973_974_981</t>
  </si>
  <si>
    <t>idx_245</t>
  </si>
  <si>
    <t>1036_1087_1099_1126_341_382_461_465_613_614_615_689_709</t>
  </si>
  <si>
    <t>idx_246</t>
  </si>
  <si>
    <t>1005_1036_1038_1044_1082_1126_1132_1139_287_330_396_398_400_451_482_483_484_485_486_487_545_549_550_551_585_586_587_645_646_688_700_707_721_948_990</t>
  </si>
  <si>
    <t>idx_247</t>
  </si>
  <si>
    <t>1036_1082_1163_1165_137_158_161_549_585_587_865</t>
  </si>
  <si>
    <t>idx_248</t>
  </si>
  <si>
    <t>1036_1038_1163_1165_16_192_199_213_216_228_255_282_29_308_309_310_311_312_313_314_446_473_769_874_895_954_964_966_990</t>
  </si>
  <si>
    <t>idx_249</t>
  </si>
  <si>
    <t>1036_1110_1163_1165_15_16_17_172_18_19_199_22_223_280_282_284_286_287_289_291_299_321_339_350_351_352_357_358_359_562_635_637_639_652_789_872_877_954_990</t>
  </si>
  <si>
    <t>idx_250</t>
  </si>
  <si>
    <t>1005_1037_1044_1133_1139_316_337_394_59_688_720_722_969_982</t>
  </si>
  <si>
    <t>idx_251</t>
  </si>
  <si>
    <t>1163_1165_19_300_302_635_637_639_789_954</t>
  </si>
  <si>
    <t>idx_252</t>
  </si>
  <si>
    <t>1044_1075_1138_1139_294_298_468_574_576_577_578_688_954</t>
  </si>
  <si>
    <t>idx_253</t>
  </si>
  <si>
    <t>1004_1036_1044_1071_1075_136_145_177_19_210_213_216_220_223_226_231_237_255_266_282_283_284_285_30_304_321_322_323_348_349_350_352_353_355_357_359_375_377_378_393_421_483_485_487_555_556_557_558_559_576_577_578_645_690_699_7_874_879_937_944_954_956_970_990</t>
  </si>
  <si>
    <t>idx_254</t>
  </si>
  <si>
    <t>1036_1126_1139_167_193_206_317_324_335_34_348_461_474_550_61_687_688_689_691_692_693_973_974_981</t>
  </si>
  <si>
    <t>idx_255</t>
  </si>
  <si>
    <t>1036_1122_1163_1165_141_144_147_148_159_162_676_679_681_866</t>
  </si>
  <si>
    <t>idx_256</t>
  </si>
  <si>
    <t>1005_1006_1008_1036_1044_1072_1088_1132_1139_330_394_402_405_406_560_609_657_688_707_721_948</t>
  </si>
  <si>
    <t>idx_257</t>
  </si>
  <si>
    <t>1004_1036_1096_1117_178_198_240_393_445_479_572_661_71_813_877_904</t>
  </si>
  <si>
    <t>idx_258</t>
  </si>
  <si>
    <t>1019_1022_1024_422_426_433</t>
  </si>
  <si>
    <t>idx_259</t>
  </si>
  <si>
    <t>1070_1139_180_193_544_550_876</t>
  </si>
  <si>
    <t>idx_260</t>
  </si>
  <si>
    <t>1004_1005_1036_1044_1071_285_31_323_340_386_392_393_479_482_484_486_553_790_8_9_970</t>
  </si>
  <si>
    <t>idx_261</t>
  </si>
  <si>
    <t>1122_1124_1129_681_686_695</t>
  </si>
  <si>
    <t>idx_262</t>
  </si>
  <si>
    <t>1037_1055_1060_1087_1119_1129_428_469_527_529_572_607_63_667_738</t>
  </si>
  <si>
    <t>idx_263</t>
  </si>
  <si>
    <t>1036_1163_1165_15_156_157_16_161_162_19_22_220_223_226_300_302_304_635_637_639_789_867_954_956</t>
  </si>
  <si>
    <t>idx_264</t>
  </si>
  <si>
    <t>1036_1139_177_178_199_207_255_257_259_260_261_262_263_280_352_355_359_445_874_877_937_954_990</t>
  </si>
  <si>
    <t>idx_265</t>
  </si>
  <si>
    <t>1036_1037_1038_1044_1133_1162_144_235_237_238_239_243_245_287_448_449_451_482_483_484_485_486_487_667_720_722_905_990</t>
  </si>
  <si>
    <t>idx_266</t>
  </si>
  <si>
    <t>1084_1108_1121_1139_1163_1165_584_586_587_593_594_595_596_648_670</t>
  </si>
  <si>
    <t>idx_267</t>
  </si>
  <si>
    <t>1036_1088_178_204_445_466_609_877</t>
  </si>
  <si>
    <t>idx_268</t>
  </si>
  <si>
    <t>1004_1036_1071_1126_1163_1165_15_16_19_20_21_22_24_287_323_35_371_386_451_555_559_635_637_639_688_789_954</t>
  </si>
  <si>
    <t>idx_269</t>
  </si>
  <si>
    <t>1006_1008_1036_1088_1139_402_405_406_452_462_464_467_560_609</t>
  </si>
  <si>
    <t>idx_270</t>
  </si>
  <si>
    <t>1075_1101_1121_1138_1139_1163_1165_258_290_352_355_359_372_381_468_562_574_576_577_578_613_937_990_995</t>
  </si>
  <si>
    <t>idx_271</t>
  </si>
  <si>
    <t>1069_1075_1107_1117_1138_190_290_292_376_378_391_468_562_574_576_577_578_580_644_879_954_990</t>
  </si>
  <si>
    <t>idx_272</t>
  </si>
  <si>
    <t>1036_1099_1163_1165_200_209_210_211_215_216_217_615_636_638_641_650_651_672_673_879</t>
  </si>
  <si>
    <t>idx_273</t>
  </si>
  <si>
    <t>10_1004_1036_1038_1044_11_1162_1163_1165_141_144_158_159_161_162_165_172_185_186_187_188_199_212_213_214_215_216_217_223_233_234_235_237_238_239_245_26_262_263_266_267_268_269_27_270_271_272_273_280_281_282_283_284_286_287_289_29_290_291_292_294_297_298_299_300_301_302_311_313_33_35_353_354_355_357_358_359_37_393_42_451_482_483_484_485_486_487_510_512_547_548_556_557_559_586_587_589_591_6_652_653_787_790_866_867_874_879_905_944_954_990</t>
  </si>
  <si>
    <t>idx_274</t>
  </si>
  <si>
    <t>1038_1101_15_368_369_629_631_635_637_639_789_994</t>
  </si>
  <si>
    <t>idx_275</t>
  </si>
  <si>
    <t>1036_1044_1071_172_182_199_221_223_27_280_282_284_286_287_289_29_291_299_30_31_32_321_33_339_34_35_36_37_562_6_652_790_874_937_954_990</t>
  </si>
  <si>
    <t>idx_276</t>
  </si>
  <si>
    <t>1004_1036_1071_1137_191_202_289_314_393_456_553_554_555_556_557_558_559_691_710_730_741_964</t>
  </si>
  <si>
    <t>idx_277</t>
  </si>
  <si>
    <t>1036_1038_136_137_141_144_146_147_148_157_159_162_165_166_174_191_225_226_244_245_286_304_315_321_330_332_339_445_446_450_451_452_456_457_458_459_460_476_549_562_654_763_866_867_990</t>
  </si>
  <si>
    <t>idx_278</t>
  </si>
  <si>
    <t>1000_1005_1006_1008_1036_1101_1111_1121_1126_1139_1163_1165_133_164_167_193_206_21_34_348_373_377_379_380_381_383_396_397_400_401_402_405_406_452_462_464_467_474_536_540_547_548_550_560_628_657_687_688_689_691_692_693</t>
  </si>
  <si>
    <t>idx_279</t>
  </si>
  <si>
    <t>1005_1006_1007_1008_1009_395_402_405_406_408</t>
  </si>
  <si>
    <t>idx_280</t>
  </si>
  <si>
    <t>1036_1068_1069_148_152_455_476_536</t>
  </si>
  <si>
    <t>idx_281</t>
  </si>
  <si>
    <t>1036_1037_1042_1110_43_448_449_475_653_766</t>
  </si>
  <si>
    <t>idx_282</t>
  </si>
  <si>
    <t>1036_1044_1126_1163_1165_15_16_19_22_24_267_294_298_323_340_341_479_482_483_486_487_635_637_639_789_954</t>
  </si>
  <si>
    <t>idx_283</t>
  </si>
  <si>
    <t>1036_1038_11_141_143_15_155_157_159_162_178_198_201_229_232_240_241_257_266_279_304_32_33_369_445_866_867_877_900_904_954</t>
  </si>
  <si>
    <t>idx_284</t>
  </si>
  <si>
    <t>1036_1139_1163_1165_177_191_194_205_255_259_260_261_262_263_282_308_309_312_313_352_355_359_937_964_990</t>
  </si>
  <si>
    <t>idx_285</t>
  </si>
  <si>
    <t>1036_1068_1126_149_221_231_286_321_339_34_352_355_359_461_536_562_937_990</t>
  </si>
  <si>
    <t>idx_286</t>
  </si>
  <si>
    <t>1038_11_257_292_297_298_33_369_954</t>
  </si>
  <si>
    <t>idx_287</t>
  </si>
  <si>
    <t>1036_1068_1129_201_231_266_295_304_32_339_460_467_536_954_986_990</t>
  </si>
  <si>
    <t>idx_288</t>
  </si>
  <si>
    <t>1163_1165_182_183_184_187_188_255_352_355_359_874_937_990</t>
  </si>
  <si>
    <t>idx_289</t>
  </si>
  <si>
    <t>1004_1036_1101_1129_1139_1163_1165_12_134_140_150_260_27_271_273_29_301_302_33_339_34_35_36_37_372_460_467_698_710_712_713_716_717_745_790_8</t>
  </si>
  <si>
    <t>idx_290</t>
  </si>
  <si>
    <t>1036_1038_1069_11_1163_137_147_148_161_162_172_199_219_22_220_221_223_239_280_282_284_286_287_289_291_299_302_303_304_33_356_379_473_474_540_545_546_547_548_62_646_652_701_734_867_884_889_954_956_990_991</t>
  </si>
  <si>
    <t>idx_291</t>
  </si>
  <si>
    <t>1036_1163_1165_136_137_142_156_158_161_181_183_184_185_186_187_188_192_199_29_865_867_874_954</t>
  </si>
  <si>
    <t>idx_292</t>
  </si>
  <si>
    <t>1036_1038_1139_144_180_191_192_233_235_236_239_452_462_464_467_473_474_701_874_876_905</t>
  </si>
  <si>
    <t>idx_293</t>
  </si>
  <si>
    <t>1036_1042_1068_1069_148_152_454_475_476_477_536</t>
  </si>
  <si>
    <t>idx_294</t>
  </si>
  <si>
    <t>1036_1038_147_15_332_367_56_867_949_994</t>
  </si>
  <si>
    <t>idx_295</t>
  </si>
  <si>
    <t>1038_1101_1121_1163_1165_149_153_156_157_158_159_161_162_172_199_221_223_225_226_258_280_282_284_286_287_289_290_291_292_297_298_299_300_301_302_303_304_34_352_355_359_369_381_43_613_652_790_791_866_867_889_937_954_956_990_995</t>
  </si>
  <si>
    <t>idx_296</t>
  </si>
  <si>
    <t>1036_1038_11_136_141_145_15_155_157_159_162_19_221_223_225_226_229_231_232_237_257_279_30_303_304_33_348_349_369_378_421_645_699_7_867_889_900_954_956_990</t>
  </si>
  <si>
    <t>idx_297</t>
  </si>
  <si>
    <t>1003_1036_1069_1075_1101_1121_1126_1138_1139_1163_1165_15_16_163_167_17_19_193_20_206_21_22_23_24_25_27_292_34_348_38_385_452_455_462_464_467_468_474_475_476_550_576_578_62_635_637_639_669_687_688_689_691_692_693_739_789_791_872_954</t>
  </si>
  <si>
    <t>idx_298</t>
  </si>
  <si>
    <t>1000_1069_1101_1163_160_163_380_381_546_547_548_637_638_868</t>
  </si>
  <si>
    <t>idx_299</t>
  </si>
  <si>
    <t>1036_1038_1163_1165_135_182_221_223_225_226_255_261_262_263_303_350_351_352_355_357_358_359_473_864_874_889_937_990</t>
  </si>
  <si>
    <t>idx_300</t>
  </si>
  <si>
    <t>1005_1006_1008_1121_1139_21_402_405_406_560_669</t>
  </si>
  <si>
    <t>idx_301</t>
  </si>
  <si>
    <t>1037_1044_1133_1139_317_324_336_61_688_720_722_973_974_981</t>
  </si>
  <si>
    <t>idx_302</t>
  </si>
  <si>
    <t>10_1036_1038_141_233_236_238_239_245_26_27_29_33_35_37_790_867_874_905</t>
  </si>
  <si>
    <t>idx_303</t>
  </si>
  <si>
    <t>1126_1127_1163_1165_149_261_263_34_399_401_700_703_725_726_937</t>
  </si>
  <si>
    <t>idx_304</t>
  </si>
  <si>
    <t>1004_1075_391_572</t>
  </si>
  <si>
    <t>idx_305</t>
  </si>
  <si>
    <t>1036_151_175_277_335_473_872_981</t>
  </si>
  <si>
    <t>idx_306</t>
  </si>
  <si>
    <t>1128_1139_153_34_36_749_790</t>
  </si>
  <si>
    <t>idx_307</t>
  </si>
  <si>
    <t>1038_1139_205_297_298_37_474_701</t>
  </si>
  <si>
    <t>idx_308</t>
  </si>
  <si>
    <t>1000_1036_1044_1068_1069_1071_1099_1101_1121_1126_1139_133_138_139_146_148_149_152_163_164_166_167_172_174_175_176_193_196_197_199_200_202_203_204_206_221_223_230_231_244_259_267_280_281_282_283_284_286_287_289_290_291_292_294_299_304_321_323_339_34_341_348_35_370_371_382_455_461_474_476_536_550_562_62_648_652_687_688_689_690_691_692_693_695_698_864_867_877_879_937_954_964_970_990</t>
  </si>
  <si>
    <t>idx_309</t>
  </si>
  <si>
    <t>1000_1003_1036_1069_1075_1138_1139_1163_1165_136_137_138_158_161_292_374_376_378_379_385_452_455_462_464_467_468_476_576_578_739_865_954</t>
  </si>
  <si>
    <t>idx_310</t>
  </si>
  <si>
    <t>1004_1005_1009_1036_1037_1096_131_392_393_395_411_457_471_572</t>
  </si>
  <si>
    <t>idx_311</t>
  </si>
  <si>
    <t>1009_1036_1038_1076_11_141_15_155_157_159_162_229_232_257_279_33_369_413_457_867_900_954</t>
  </si>
  <si>
    <t>idx_312</t>
  </si>
  <si>
    <t>1038_11_1163_172_199_223_257_280_282_284_286_287_289_291_299_302_33_356_369_62_652_954_990_991</t>
  </si>
  <si>
    <t>idx_313</t>
  </si>
  <si>
    <t>1108_1139_1163_1165_260_261_263_355_359_584_586_587_649_651_937</t>
  </si>
  <si>
    <t>idx_314</t>
  </si>
  <si>
    <t>1055_1060_453_527_529_738</t>
  </si>
  <si>
    <t>idx_315</t>
  </si>
  <si>
    <t>1036_1071_1083_1137_1139_143_178_18_202_203_204_205_206_207_230_234_280_314_376_445_555_556_557_558_559_588_589_590_591_690_691_692_730_877_879_964</t>
  </si>
  <si>
    <t>idx_316</t>
  </si>
  <si>
    <t>1000_1036_1038_1069_1071_1099_1101_1108_1121_1163_1165_133_136_137_138_141_142_143_144_145_146_147_148_149_150_156_157_158_159_161_162_164_165_166_169_172_174_176_191_196_199_203_205_223_225_226_229_244_245_261_262_263_280_282_284_286_287_289_290_291_292_297_298_299_300_302_304_315_321_330_332_339_373_374_375_376_377_378_379_38_380_381_382_383_39_445_446_450_451_452_455_456_457_458_459_460_464_476_536_540_546_547_548_549_555_559_562_62_629_630_637_638_649_651_652_654_763_864_865_866_867_872_877_937_954_966_990</t>
  </si>
  <si>
    <t>idx_317</t>
  </si>
  <si>
    <t>1036_27_367_42_43_654_791</t>
  </si>
  <si>
    <t>idx_318</t>
  </si>
  <si>
    <t>1003_1069_1075_1101_1121_1138_1139_1163_1165_258_290_352_355_359_370_372_381_385_468_562_576_577_578_613_739_937_990_995</t>
  </si>
  <si>
    <t>idx_319</t>
  </si>
  <si>
    <t>1009_1011_1036_1108_1139_412_416_458_584_646</t>
  </si>
  <si>
    <t>idx_320</t>
  </si>
  <si>
    <t>1036_1038_1139_242_245_317_324_335_474_61_701_906_973_974_981</t>
  </si>
  <si>
    <t>idx_321</t>
  </si>
  <si>
    <t>1101_23_43_629_632_635_637_640_791</t>
  </si>
  <si>
    <t>idx_322</t>
  </si>
  <si>
    <t>1004_1005_1009_1036_1037_1139_1163_1165_135_155_20_21_256_27_297_31_349_367_37_393_396_397_398_399_400_401_408_411_412_42_43_457_472_545_572_615_635_637_640_652_654_698_734_741_757_764_791_9_954</t>
  </si>
  <si>
    <t>idx_323</t>
  </si>
  <si>
    <t>1004_1036_1038_1069_1071_1101_1139_135_141_148_155_172_176_199_202_205_223_233_234_236_237_238_239_245_258_280_281_282_283_284_286_287_289_29_290_291_292_294_297_298_299_300_301_302_369_37_370_371_372_393_42_456_540_545_546_547_548_555_556_557_558_559_615_62_652_653_690_698_734_867_874_879_905_954_990_995</t>
  </si>
  <si>
    <t>idx_324</t>
  </si>
  <si>
    <t>178_195_197_199_41_874_877</t>
  </si>
  <si>
    <t>idx_325</t>
  </si>
  <si>
    <t>1099_1101_258_369_370_371_372_380_612_613_630_633_636_638_641_647_995</t>
  </si>
  <si>
    <t>idx_326</t>
  </si>
  <si>
    <t>1000_1069_374_38_546_547_548_872</t>
  </si>
  <si>
    <t>idx_327</t>
  </si>
  <si>
    <t>1036_1087_1108_1129_1139_383_428_460_462_465_529_584_604_605_606_646_669_693_709_745</t>
  </si>
  <si>
    <t>idx_328</t>
  </si>
  <si>
    <t>1004_1005_1036_1071_1075_1101_1111_1117_1139_117_20_21_256_31_34_36_386_387_388_389_390_391_393_396_397_398_399_400_401_43_452_462_464_467_479_561_628_656_665_691_790_791_8_861_9</t>
  </si>
  <si>
    <t>idx_329</t>
  </si>
  <si>
    <t>102_1027_1029_103_1036_1037_1044_1126_1129_1139_1162_1163_1165_134_14_155_165_167_168_175_24_260_267_268_269_270_271_272_273_34_36_372_383_435_437_439_444_472_510_512_521_524_526_594_596_599_601_614_667_688_712_713_714_715_716_717_718_725_726_728_729_732_757_764_787_790_944</t>
  </si>
  <si>
    <t>idx_330</t>
  </si>
  <si>
    <t>1038_1042_1069_1163_147_160_163_454_475_476_477_548_766_867_868</t>
  </si>
  <si>
    <t>idx_331</t>
  </si>
  <si>
    <t>1036_1038_1042_1068_1110_151_165_17_174_178_18_19_191_192_200_22_225_226_231_245_286_315_321_330_332_339_39_41_445_446_450_451_452_454_456_457_458_459_460_475_476_536_549_562_652_654_763_791_872_874_877_879_990</t>
  </si>
  <si>
    <t>idx_332</t>
  </si>
  <si>
    <t>102_1029_1036_1037_1087_1129_1139_1163_1165_137_158_161_339_436_437_439_448_449_452_460_462_464_465_467_603_709_712_713_716_717_718_732_865</t>
  </si>
  <si>
    <t>idx_333</t>
  </si>
  <si>
    <t>1036_1038_144_178_198_235_238_239_240_241_245_445_877_904_905</t>
  </si>
  <si>
    <t>idx_334</t>
  </si>
  <si>
    <t>1004_1005_1069_1071_1101_1127_1139_1163_1165_258_300_302_369_370_371_372_392_393_397_399_401_546_548_555_559_629_630_637_638_690_703_704_725_726_954_995</t>
  </si>
  <si>
    <t>idx_335</t>
  </si>
  <si>
    <t>1088_1130_1135_466_609_675_723</t>
  </si>
  <si>
    <t>idx_336</t>
  </si>
  <si>
    <t>1005_1036_1037_1085_1087_1126_1129_175_204_259_294_341_35_394_428_448_449_461_472_474_597_607_63_682_689_690_693_695_696_698_757_764</t>
  </si>
  <si>
    <t>idx_337</t>
  </si>
  <si>
    <t>1036_1122_1126_1135_1139_1163_1165_141_15_155_156_157_159_161_162_206_207_229_232_279_310_312_348_349_464_577_578_599_601_675_676_677_678_679_681_723_867_877_900_954</t>
  </si>
  <si>
    <t>idx_338</t>
  </si>
  <si>
    <t>1038_11_16_172_199_223_257_280_281_282_283_284_286_287_289_29_290_291_299_308_310_312_314_315_33_369_375_377_495_652_874_879_954_964_966_990</t>
  </si>
  <si>
    <t>idx_339</t>
  </si>
  <si>
    <t>1004_1163_1165_221_256_257_259_260_261_263_271_273_300_301_302_34_6_790_8_937_954_990</t>
  </si>
  <si>
    <t>idx_340</t>
  </si>
  <si>
    <t>1005_1006_1008_1036_1101_1111_1121_1126_1139_1163_1165_15_16_167_193_206_21_22_23_24_34_348_396_397_400_401_402_405_406_452_462_464_467_474_550_560_628_635_637_639_657_669_687_688_689_691_692_693_789</t>
  </si>
  <si>
    <t>idx_341</t>
  </si>
  <si>
    <t>1075_1138_468_574</t>
  </si>
  <si>
    <t>idx_342</t>
  </si>
  <si>
    <t>1036_1038_1139_146_147_15_166_174_244_304_317_324_332_335_367_368_452_462_464_467_474_61_701_867_973_974_981_994</t>
  </si>
  <si>
    <t>idx_343</t>
  </si>
  <si>
    <t>1005_1036_1044_1126_1132_1139_178_198_206_207_240_330_396_398_400_445_483_485_487_688_700_707_721_877_904_948</t>
  </si>
  <si>
    <t>idx_344</t>
  </si>
  <si>
    <t>1036_11_1139_14_165_178_198_200_207_208_211_214_217_240_268_270_272_280_286_321_339_350_351_353_354_357_358_445_562_7_787_877_879_904_944_954_990</t>
  </si>
  <si>
    <t>idx_345</t>
  </si>
  <si>
    <t>1055_1087_1129_1139_14_180_193_260_36_372_462_527_529_604_606_669_693_738_876</t>
  </si>
  <si>
    <t>idx_346</t>
  </si>
  <si>
    <t>1036_1038_1066_1069_1075_1139_1163_1165_143_145_15_172_185_186_187_188_209_212_215_290_367_368_379_452_455_462_464_467_474_476_535_562_576_577_578_635_637_639_701_740_789_867_879_954_990_994</t>
  </si>
  <si>
    <t>idx_347</t>
  </si>
  <si>
    <t>1036_1163_1165_136_137_158_161_165_268_269_272_273_284_865_944_954</t>
  </si>
  <si>
    <t>idx_348</t>
  </si>
  <si>
    <t>1069_1071_1101_1163_258_302_355_369_370_371_372_548_559_637_638_937_954_995</t>
  </si>
  <si>
    <t>idx_349</t>
  </si>
  <si>
    <t>1004_1036_1096_1117_1154_1162_117_16_177_181_183_185_186_187_192_20_29_373_393_41_479_572_661_666_667_71_790_791_8_813_874</t>
  </si>
  <si>
    <t>idx_350</t>
  </si>
  <si>
    <t>1126_1139_167_180_193_206_34_348_474_550_597_687_688_689_691_692_693_748_876</t>
  </si>
  <si>
    <t>idx_351</t>
  </si>
  <si>
    <t>1005_1006_1008_1036_1038_1088_1126_1127_1139_1163_1165_141_15_153_154_155_156_157_158_159_161_162_167_178_201_206_229_232_266_279_304_310_312_32_34_348_36_396_397_398_399_400_401_402_405_406_445_452_462_464_467_474_510_512_524_526_560_577_578_594_596_599_601_609_699_700_701_790_867_871_877_900_954</t>
  </si>
  <si>
    <t>idx_352</t>
  </si>
  <si>
    <t>1004_1005_1071_1139_1163_1165_21_256_271_273_301_302_31_34_35_36_37_392_393_396_397_398_399_400_401_690_706_790_8_9</t>
  </si>
  <si>
    <t>idx_353</t>
  </si>
  <si>
    <t>1036_1083_1121_1163_1165_15_16_21_22_24_463_554_588_591_635_637_639_789</t>
  </si>
  <si>
    <t>idx_354</t>
  </si>
  <si>
    <t>1036_1088_1129_1130_1154_1163_1165_181_192_213_216_439_466_609_711_712_713_716_717_718_874</t>
  </si>
  <si>
    <t>idx_355</t>
  </si>
  <si>
    <t>1101_1121_1122_1126_1129_1139_1163_1165_149_258_34_355_359_371_372_381_464_592_597_613_676_677_678_679_680_695_937_995</t>
  </si>
  <si>
    <t>idx_356</t>
  </si>
  <si>
    <t>1038_147_156_158_161_867</t>
  </si>
  <si>
    <t>idx_357</t>
  </si>
  <si>
    <t>1044_1139_1163_1165_14_155_168_267_268_269_270_271_272_273_34_36_510_512_524_526_594_596_599_601_688_787_790_944</t>
  </si>
  <si>
    <t>idx_358</t>
  </si>
  <si>
    <t>1036_1126_1127_1139_1163_1165_191_193_194_204_205_308_309_312_313_399_401_699_700_701_702_703_725_726_964</t>
  </si>
  <si>
    <t>idx_359</t>
  </si>
  <si>
    <t>1005_1006_1139_1163_400_401_402_405_408_510_524_560_594_599_656</t>
  </si>
  <si>
    <t>idx_360</t>
  </si>
  <si>
    <t>1036_1055_1060_1087_1126_1129_1139_1163_1165_133_134_135_139_167_193_206_24_262_263_34_348_383_452_453_461_462_464_467_474_527_529_550_614_687_688_689_691_692_693_712_713_714_715_716_717_738_864</t>
  </si>
  <si>
    <t>idx_361</t>
  </si>
  <si>
    <t>1003_1036_1038_1069_1075_1138_1139_1163_1165_143_145_15_172_185_186_187_188_209_212_215_290_367_368_379_385_452_455_462_464_467_468_474_476_562_576_577_578_635_637_639_701_739_789_867_879_954_990_994</t>
  </si>
  <si>
    <t>idx_362</t>
  </si>
  <si>
    <t>1000_1036_1038_1069_1121_1126_1139_1163_1165_133_138_146_154_156_157_158_161_162_164_165_166_167_168_169_172_174_176_193_196_206_244_268_269_272_273_304_34_348_373_374_375_376_377_378_379_383_39_452_462_464_467_474_536_540_546_547_548_550_615_687_688_689_691_692_693_744_865_867_871_872_877_944_954</t>
  </si>
  <si>
    <t>idx_363</t>
  </si>
  <si>
    <t>1000_1004_1005_1036_1069_1071_1075_1121_1163_1165_133_20_21_27_290_38_381_382_386_391_392_393_396_397_400_401_455_459_464_475_476_546_547_548_555_559_562_576_577_578_790_791_8</t>
  </si>
  <si>
    <t>idx_364</t>
  </si>
  <si>
    <t>1036_1038_1139_141_144_146_147_154_165_166_174_235_236_239_242_244_304_452_462_464_467_474_701_867_871_905_906</t>
  </si>
  <si>
    <t>idx_365</t>
  </si>
  <si>
    <t>1038_137_142_143_145_146_147_154_157_159_162_165_166_229_866_867_871</t>
  </si>
  <si>
    <t>idx_366</t>
  </si>
  <si>
    <t>1005_102_1029_103_1037_1044_1133_1139_394_437_444_688_720_722_732</t>
  </si>
  <si>
    <t>idx_367</t>
  </si>
  <si>
    <t>1038_1101_1110_1165_161_17_18_188_19_215_216_217_22_350_351_352_358_359_39_41_43_475_486_629_630_637_639_640_652_655_789_791_874_990</t>
  </si>
  <si>
    <t>idx_368</t>
  </si>
  <si>
    <t>1037_1054_1101_1162_23_608_635_636_643_667_704</t>
  </si>
  <si>
    <t>idx_369</t>
  </si>
  <si>
    <t>1036_1038_1126_135_139_146_15_166_174_182_192_244_304_367_368_461_473_864_867_874_994</t>
  </si>
  <si>
    <t>idx_370</t>
  </si>
  <si>
    <t>1036_1162_158_159_219_220_301_304_556_867_884_954_956</t>
  </si>
  <si>
    <t>idx_371</t>
  </si>
  <si>
    <t>1004_1036_1044_11_1162_1163_1165_159_162_165_185_187_213_216_262_263_266_267_268_269_27_270_271_272_273_29_294_300_301_302_311_313_33_35_353_355_357_359_37_393_42_483_485_487_510_512_547_548_556_557_559_586_587_589_591_653_787_790_944_954</t>
  </si>
  <si>
    <t>idx_372</t>
  </si>
  <si>
    <t>1036_1122_1135_1163_1165_27_367_42_43_635_637_640_675_676_679_681_723_791</t>
  </si>
  <si>
    <t>idx_373</t>
  </si>
  <si>
    <t>1000_1005_1006_1036_1101_1111_1121_1126_1139_1163_1165_133_164_167_193_206_21_34_348_373_377_379_380_381_383_396_397_400_401_402_405_408_452_462_464_467_474_536_540_547_548_550_560_628_656_657_687_688_689_691_692_693</t>
  </si>
  <si>
    <t>idx_374</t>
  </si>
  <si>
    <t>1036_144_235_238_245_905</t>
  </si>
  <si>
    <t>idx_375</t>
  </si>
  <si>
    <t>1069_1082_1163_160_163_545_587_868</t>
  </si>
  <si>
    <t>idx_376</t>
  </si>
  <si>
    <t>1037_1047_1075_1117_1119_278_391_431_570_572_580_667_950</t>
  </si>
  <si>
    <t>idx_377</t>
  </si>
  <si>
    <t>1036_1101_1110_1126_206_41_43_461_653_655_703_877</t>
  </si>
  <si>
    <t>idx_378</t>
  </si>
  <si>
    <t>1163_1165_149_153_156_157_159_161_162_172_177_199_221_223_280_282_284_286_287_289_291_299_300_301_302_303_304_34_352_355_359_652_790_866_867_889_937_954_956_990</t>
  </si>
  <si>
    <t>idx_379</t>
  </si>
  <si>
    <t>1036_1038_1071_1163_1165_179_192_202_210_213_216_255_289_456_473_555_556_557_558_559_690_874_879_990</t>
  </si>
  <si>
    <t>idx_380</t>
  </si>
  <si>
    <t>1009_1036_1037_1038_1076_1139_135_141_144_155_176_205_235_238_239_245_297_298_37_393_411_412_413_457_472_545_615_698_734_757_764_867_905</t>
  </si>
  <si>
    <t>idx_381</t>
  </si>
  <si>
    <t>1101_1126_1127_1129_1136_371_372_467_697_703_704_724_725_726_727_728_729</t>
  </si>
  <si>
    <t>idx_382</t>
  </si>
  <si>
    <t>1019_1037_1119_433_448_572_667</t>
  </si>
  <si>
    <t>idx_383</t>
  </si>
  <si>
    <t>1000_1036_1038_1069_1099_1101_1110_1121_1163_1165_133_138_163_27_350_351_352_357_358_359_374_376_378_379_38_39_41_43_455_459_464_475_476_546_547_548_562_62_628_629_630_633_636_637_638_641_652_653_654_655_791_872_877_990</t>
  </si>
  <si>
    <t>idx_384</t>
  </si>
  <si>
    <t>1004_1096_1101_1111_1117_1162_117_20_23_347_387_388_389_43_572_628_635_636_657_66_661_667_704_71_791_813_861</t>
  </si>
  <si>
    <t>idx_385</t>
  </si>
  <si>
    <t>1036_1037_448_449_472_757_764</t>
  </si>
  <si>
    <t>idx_386</t>
  </si>
  <si>
    <t>1036_1066_1069_1075_1101_1121_1126_1139_1163_1165_15_16_163_167_17_19_193_20_206_21_22_23_24_25_27_292_34_348_38_452_455_462_464_467_474_475_476_535_550_576_578_62_635_637_639_669_687_688_689_691_692_693_740_789_791_872_954</t>
  </si>
  <si>
    <t>idx_387</t>
  </si>
  <si>
    <t>1036_1044_1071_1139_1163_1165_177_255_256_257_259_260_261_262_263_287_294_298_340_352_355_359_479_482_483_486_487_553_937_954_990</t>
  </si>
  <si>
    <t>idx_388</t>
  </si>
  <si>
    <t>1000_1099_1108_138_383_649_650_651</t>
  </si>
  <si>
    <t>idx_389</t>
  </si>
  <si>
    <t>1036_1068_1139_152_176_452_462_464_467_536_867</t>
  </si>
  <si>
    <t>idx_390</t>
  </si>
  <si>
    <t>143_18_196_197_200_202_203_206_207_230_234_280_376_445_877_879</t>
  </si>
  <si>
    <t>idx_391</t>
  </si>
  <si>
    <t>1042_1069_454_475_476_477_766</t>
  </si>
  <si>
    <t>idx_392</t>
  </si>
  <si>
    <t>1005_1036_1037_1044_1099_1121_1126_1133_1163_1165_21_382_396_397_398_400_401_448_449_482_483_486_487_615_636_638_641_650_651_671_672_673_700_720_722</t>
  </si>
  <si>
    <t>idx_393</t>
  </si>
  <si>
    <t>1004_1096_1139_34_36_488_572_583_71_790_8_814_875</t>
  </si>
  <si>
    <t>idx_394</t>
  </si>
  <si>
    <t>1036_1044_1162_340_479_484_485_556</t>
  </si>
  <si>
    <t>idx_395</t>
  </si>
  <si>
    <t>1005_1006_1008_1127_1139_397_399_401_402_405_406_560_699_701_702</t>
  </si>
  <si>
    <t>idx_396</t>
  </si>
  <si>
    <t>1036_1038_11_1153_1163_1165_136_145_156_157_178_181_182_19_201_208_228_229_231_237_240_241_257_266_279_30_304_308_310_312_314_32_33_348_349_369_378_421_445_511_577_578_639_640_641_642_645_699_7_757_758_759_781_782_787_867_877_900_954_964_990</t>
  </si>
  <si>
    <t>idx_397</t>
  </si>
  <si>
    <t>1009_1036_1068_1139_152_176_412_457_536_867</t>
  </si>
  <si>
    <t>idx_398</t>
  </si>
  <si>
    <t>1036_141_15_155_157_159_162_219_220_229_232_279_304_867_884_900_954_956</t>
  </si>
  <si>
    <t>idx_399</t>
  </si>
  <si>
    <t>10_1036_1038_1071_1083_1163_1165_27_271_273_29_291_301_302_33_35_36_37_459_463_554_588_591_6_790_990</t>
  </si>
  <si>
    <t>idx_400</t>
  </si>
  <si>
    <t>1003_1004_1069_1075_1138_1163_1165_20_27_38_385_468_475_572_576_577_578_635_637_640_652_739_791_954</t>
  </si>
  <si>
    <t>idx_401</t>
  </si>
  <si>
    <t>1037_1047_1107_1117_190_431_432_583_644_875</t>
  </si>
  <si>
    <t>idx_402</t>
  </si>
  <si>
    <t>1066_1069_1075_1099_1121_1163_1165_290_292_370_535_562_576_577_578_636_638_641_650_651_671_672_673_740</t>
  </si>
  <si>
    <t>idx_403</t>
  </si>
  <si>
    <t>1036_1038_11_1129_145_15_201_257_266_295_304_32_33_339_367_368_369_460_467_867_954_986_990_994</t>
  </si>
  <si>
    <t>idx_404</t>
  </si>
  <si>
    <t>1036_1038_1099_1101_1121_1126_146_147_15_166_174_244_292_304_367_368_369_370_380_382_459_461_464_562_612_613_615_629_630_631_633_635_636_637_638_639_641_647_671_672_673_789_867_994</t>
  </si>
  <si>
    <t>idx_405</t>
  </si>
  <si>
    <t>1139_154_167_194_205_687_871_964</t>
  </si>
  <si>
    <t>idx_406</t>
  </si>
  <si>
    <t>1004_1036_1037_1071_1075_1096_1117_1139_266_283_317_321_322_324_334_335_336_34_36_386_391_393_452_456_462_464_467_572_580_61_661_691_790_8_970_973_974_981</t>
  </si>
  <si>
    <t>idx_407</t>
  </si>
  <si>
    <t>1004_1036_1075_1117_1162_117_391_468_556_577_580_667</t>
  </si>
  <si>
    <t>idx_408</t>
  </si>
  <si>
    <t>1066_1069_1075_1101_1121_1139_1163_1165_258_290_352_355_359_370_372_381_535_562_576_577_578_613_740_937_990_995</t>
  </si>
  <si>
    <t>idx_409</t>
  </si>
  <si>
    <t>10_1004_1038_1122_1125_1128_1139_1154_1163_1165_135_153_155_168_176_181_205_269_271_273_29_297_298_300_301_302_349_37_676_679_683_684_685_741_749_790_8_867_874_944_954</t>
  </si>
  <si>
    <t>idx_410</t>
  </si>
  <si>
    <t>1036_1042_1043_1044_1163_1165_135_262_263_454_477_479_482_483_486_487_864</t>
  </si>
  <si>
    <t>idx_411</t>
  </si>
  <si>
    <t>1005_1009_1036_1038_1076_1139_1163_1165_137_141_144_147_148_157_159_162_176_205_297_298_37_396_397_400_401_408_412_413_457_866_867</t>
  </si>
  <si>
    <t>idx_412</t>
  </si>
  <si>
    <t>1003_1044_1069_1075_1138_1139_1163_1165_14_266_267_268_269_27_270_271_272_273_284_292_34_36_385_468_510_512_524_526_576_577_578_594_596_599_601_688_739_787_790_944_954</t>
  </si>
  <si>
    <t>idx_413</t>
  </si>
  <si>
    <t>1036_1038_1087_1139_147_15_176_367_460_462_465_604_606_669_693_709_867_994</t>
  </si>
  <si>
    <t>idx_414</t>
  </si>
  <si>
    <t>1036_1126_1129_1139_134_14_204_206_207_24_260_339_36_372_383_460_467_614_712_713_714_715_716_717_877</t>
  </si>
  <si>
    <t>idx_415</t>
  </si>
  <si>
    <t>1036_1108_1163_1165_156_157_161_162_220_223_226_300_302_304_586_587_645_646_867_954_956</t>
  </si>
  <si>
    <t>idx_416</t>
  </si>
  <si>
    <t>1004_1005_1071_1075_1096_1162_1163_158_159_185_186_212_213_214_262_270_271_301_310_311_353_354_355_386_391_392_393_398_399_400_401_484_485_510_524_547_557_559_572_577_578_586_589_594_599_635_636_650_667_672_677_714_715_725_728</t>
  </si>
  <si>
    <t>idx_417</t>
  </si>
  <si>
    <t>1036_1121_1122_1126_1135_1139_203_204_206_207_464_669_67_675_676_677_678_679_681_694_723_877</t>
  </si>
  <si>
    <t>idx_418</t>
  </si>
  <si>
    <t>1036_1038_1042_1069_1101_1110_163_27_378_379_38_43_454_455_475_476_62_652_653_654_655_766_791_990</t>
  </si>
  <si>
    <t>idx_419</t>
  </si>
  <si>
    <t>1000_1036_1126_1163_1165_164_191_193_204_205_308_309_312_313_373_375_376_377_379_383_495_536_540_547_548_877_964_966</t>
  </si>
  <si>
    <t>idx_420</t>
  </si>
  <si>
    <t>1036_1162_146_15_166_174_244_304_367_556_733_867_994</t>
  </si>
  <si>
    <t>idx_421</t>
  </si>
  <si>
    <t>1036_1066_1069_1075_148_290_292_376_378_468_535_540_545_546_547_548_562_576_577_578_740_879_954_990</t>
  </si>
  <si>
    <t>idx_422</t>
  </si>
  <si>
    <t>1036_1071_1083_1108_1137_1139_1163_1165_191_314_555_559_584_586_587_588_591_646_691_692_730_964</t>
  </si>
  <si>
    <t>idx_423</t>
  </si>
  <si>
    <t>1075_1138_1139_206_290_468_574_879</t>
  </si>
  <si>
    <t>idx_424</t>
  </si>
  <si>
    <t>1036_1038_11_137_147_22_225_226_239_303_33_379_473_474_646_701_734_889</t>
  </si>
  <si>
    <t>idx_425</t>
  </si>
  <si>
    <t>1085_1122_1126_1139_167_193_206_34_348_474_550_597_68_687_688_689_691_692_693_694_746</t>
  </si>
  <si>
    <t>idx_426</t>
  </si>
  <si>
    <t>1004_1036_1075_1163_1165_141_143_145_15_153_155_157_159_162_172_185_186_187_188_209_212_215_232_290_391_468_562_576_577_578_867_879_954_990</t>
  </si>
  <si>
    <t>idx_427</t>
  </si>
  <si>
    <t>1036_1038_11_1139_135_137_141_147_15_154_155_157_159_162_165_166_167_219_22_220_232_239_304_33_37_379_393_473_474_545_615_646_698_701_734_867_871_884_956</t>
  </si>
  <si>
    <t>idx_428</t>
  </si>
  <si>
    <t>1038_236_239_905</t>
  </si>
  <si>
    <t>idx_429</t>
  </si>
  <si>
    <t>1069_1163_1165_142_143_145_146_147_159_160_162_163_229_546_548_866_867_868</t>
  </si>
  <si>
    <t>idx_430</t>
  </si>
  <si>
    <t>1036_1038_11_1139_137_141_143_144_147_15_155_157_159_162_178_204_207_22_232_235_239_242_244_245_257_280_33_369_379_445_473_474_646_701_734_866_867_874_877_905_906_954</t>
  </si>
  <si>
    <t>idx_431</t>
  </si>
  <si>
    <t>1000_1004_1036_1038_1042_1101_1110_1163_1165_136_137_138_139_140_142_143_145_146_147_151_156_158_161_165_166_17_172_174_178_18_19_191_192_199_20_200_22_223_225_226_244_245_280_281_282_283_284_286_287_289_29_290_291_292_297_298_299_304_315_321_330_332_339_350_351_352_357_358_359_374_376_39_41_42_43_445_446_450_451_452_454_456_457_458_459_460_475_476_549_562_629_630_637_638_652_653_654_655_763_791_865_866_867_872_874_877_879_954_990</t>
  </si>
  <si>
    <t>idx_432</t>
  </si>
  <si>
    <t>1005_1101_1121_1126_1127_1139_1163_1165_149_21_258_316_337_34_355_359_371_372_381_396_397_398_399_400_401_59_613_700_703_704_937_969_982_995</t>
  </si>
  <si>
    <t>idx_433</t>
  </si>
  <si>
    <t>102_1029_1129_1139_1163_437_439_510_524_594_599_716_717_718_725_728_732</t>
  </si>
  <si>
    <t>idx_434</t>
  </si>
  <si>
    <t>1004_1036_1096_1162_165_270_271_284_285_393_572_667_944_970</t>
  </si>
  <si>
    <t>idx_435</t>
  </si>
  <si>
    <t>1036_11_1139_14_155_165_168_268_270_272_284_7_787_944_954</t>
  </si>
  <si>
    <t>idx_436</t>
  </si>
  <si>
    <t>1036_1038_1068_136_137_146_148_157_159_162_165_166_174_191_225_226_244_245_286_304_315_321_330_332_339_445_446_450_451_452_456_457_458_459_460_476_536_549_562_654_763_866_867_990</t>
  </si>
  <si>
    <t>idx_437</t>
  </si>
  <si>
    <t>1005_1036_1037_1119_1132_330_394_472_572_667_707_721_757_764_948</t>
  </si>
  <si>
    <t>idx_438</t>
  </si>
  <si>
    <t>1036_136_137_142_143_145_146_147_156_158_161_166_172_174_229_244_304_865_866_867_954</t>
  </si>
  <si>
    <t>idx_439</t>
  </si>
  <si>
    <t>1036_1162_200_212_213_214_556_879</t>
  </si>
  <si>
    <t>idx_440</t>
  </si>
  <si>
    <t>1036_1082_549_585_586_587</t>
  </si>
  <si>
    <t>idx_441</t>
  </si>
  <si>
    <t>350_351_353_354_357_358_6_787_990</t>
  </si>
  <si>
    <t>idx_442</t>
  </si>
  <si>
    <t>1005_1009_1036_1099_1108_1121_1126_1139_1163_1165_21_382_396_397_398_400_401_408_412_457_584_597_615_636_638_641_649_650_651_671_672_673_700_744_748</t>
  </si>
  <si>
    <t>idx_443</t>
  </si>
  <si>
    <t>1101_1126_1163_1165_12_149_258_34_355_359_369_370_371_372_629_630_637_638_703_790_937_995</t>
  </si>
  <si>
    <t>idx_444</t>
  </si>
  <si>
    <t>1054_1139_180_193_412_435_521_523_524_525_526_604_685_689_750_751_765_876</t>
  </si>
  <si>
    <t>idx_445</t>
  </si>
  <si>
    <t>1029_1129_1139_1163_1165_14_214_217_270_272_353_354_357_358_437_439_712_713_716_717_718_732_787</t>
  </si>
  <si>
    <t>idx_446</t>
  </si>
  <si>
    <t>10_1036_1038_1139_265_27_29_315_318_33_34_35_36_37_56_790_943_949</t>
  </si>
  <si>
    <t>idx_447</t>
  </si>
  <si>
    <t>1004_1101_12_258_300_301_302_34_369_370_371_372_790_8_937_954_995</t>
  </si>
  <si>
    <t>idx_448</t>
  </si>
  <si>
    <t>1139_1163_154_161_162_165_166_167_168_185_186_212_272_273_510_524_594_599_867_871_944</t>
  </si>
  <si>
    <t>idx_449</t>
  </si>
  <si>
    <t>1036_1038_11_1129_1163_1165_136_141_145_15_153_155_156_157_158_159_161_162_19_201_229_231_232_237_257_266_279_295_30_304_310_312_32_33_339_348_349_369_378_421_460_467_577_578_645_699_7_725_726_728_729_790_865_866_867_900_944_954_986_990</t>
  </si>
  <si>
    <t>idx_450</t>
  </si>
  <si>
    <t>1036_1038_1042_141_147_15_155_157_159_162_232_454_476_867</t>
  </si>
  <si>
    <t>idx_451</t>
  </si>
  <si>
    <t>10_1038_15_26_368_790_867_994</t>
  </si>
  <si>
    <t>idx_452</t>
  </si>
  <si>
    <t>1004_1036_1037_1075_1096_1119_1162_165_266_267_268_269_270_271_272_273_293_391_472_572_667_757_764_944_954</t>
  </si>
  <si>
    <t>idx_453</t>
  </si>
  <si>
    <t>1038_1101_1110_17_174_369_39_43_629_631_635_637_639_655_789_872</t>
  </si>
  <si>
    <t>idx_454</t>
  </si>
  <si>
    <t>1009_1139_154_167_412_742_871</t>
  </si>
  <si>
    <t>idx_455</t>
  </si>
  <si>
    <t>1036_15_151_169_172_174_176_196_367_39_867_872_994</t>
  </si>
  <si>
    <t>idx_456</t>
  </si>
  <si>
    <t>1036_1038_1082_1108_1139_1163_1165_156_157_161_162_242_244_245_474_584_585_586_587_646_701_867_906</t>
  </si>
  <si>
    <t>idx_457</t>
  </si>
  <si>
    <t>1036_1069_1163_143_148_160_163_200_209_212_215_216_217_540_545_546_547_548_867_868_879</t>
  </si>
  <si>
    <t>idx_458</t>
  </si>
  <si>
    <t>1036_1069_1070_1082_1099_1101_1108_1121_1139_1163_1165_163_292_370_452_455_462_464_467_476_510_512_524_526_544_549_550_551_584_585_586_587_594_596_599_601_62_645_646_647_648_649_650_651_669_954</t>
  </si>
  <si>
    <t>idx_459</t>
  </si>
  <si>
    <t>1036_1038_1139_1163_1165_141_15_153_154_155_156_157_158_159_161_162_167_176_232_34_36_452_462_464_467_474_510_512_524_526_594_596_599_601_701_790_867_871</t>
  </si>
  <si>
    <t>idx_460</t>
  </si>
  <si>
    <t>1009_1036_1038_1076_144_235_239_413_457_905</t>
  </si>
  <si>
    <t>idx_461</t>
  </si>
  <si>
    <t>1036_1038_1044_1071_1087_1099_11_1101_1126_1139_137_147_165_167_174_175_191_193_204_205_206_22_225_226_239_245_259_267_292_294_297_298_315_323_33_330_332_34_341_348_35_369_37_371_379_382_445_446_450_451_452_456_457_458_459_460_461_473_474_476_482_484_486_549_550_597_62_646_654_687_688_689_690_691_692_693_698_701_703_734_748_763_877_954_964</t>
  </si>
  <si>
    <t>idx_462</t>
  </si>
  <si>
    <t>1004_1036_1038_1071_11_1139_1163_1165_136_141_143_145_15_150_153_155_156_157_159_161_162_178_18_19_201_202_206_207_229_230_231_232_234_237_257_266_279_280_289_30_304_310_312_32_33_348_349_35_36_369_375_376_378_386_421_445_451_456_485_487_555_556_557_558_559_577_578_645_690_691_699_7_790_866_867_877_879_900_954_990</t>
  </si>
  <si>
    <t>idx_463</t>
  </si>
  <si>
    <t>1036_1044_1139_178_198_207_240_340_445_479_483_485_487_688_877_904</t>
  </si>
  <si>
    <t>idx_464</t>
  </si>
  <si>
    <t>1036_1038_1066_1069_1075_11_1163_137_147_148_22_239_257_293_33_356_369_379_468_473_474_535_540_545_546_547_548_562_578_62_646_701_734_740_954_990_991</t>
  </si>
  <si>
    <t>idx_465</t>
  </si>
  <si>
    <t>1036_1038_1101_1110_1111_1126_1129_1136_1139_1163_1165_158_161_17_18_186_188_19_205_206_207_212_213_214_215_216_217_22_297_298_339_354_355_358_359_37_39_41_43_460_461_467_475_484_486_635_637_639_640_653_655_66_665_697_703_724_726_727_728_729_789_791_874_877_990</t>
  </si>
  <si>
    <t>idx_466</t>
  </si>
  <si>
    <t>1000_1005_1036_1044_1121_1126_1129_1132_1163_1165_133_164_21_330_339_373_377_379_383_396_397_400_401_460_467_482_483_486_487_536_540_547_548_693_695_696_698_707_721_948</t>
  </si>
  <si>
    <t>idx_467</t>
  </si>
  <si>
    <t>1129_1130_439_686_711_718</t>
  </si>
  <si>
    <t>idx_468</t>
  </si>
  <si>
    <t>1004_1036_1037_266_277_283_321_322_334_335_336_393_456_572_970_981</t>
  </si>
  <si>
    <t>idx_469</t>
  </si>
  <si>
    <t>1036_1068_152_242_244_536_867_906</t>
  </si>
  <si>
    <t>idx_470</t>
  </si>
  <si>
    <t>1036_1139_1154_178_181_195_197_199_207_335_41_445_472_666_764_765_874_877</t>
  </si>
  <si>
    <t>idx_471</t>
  </si>
  <si>
    <t>1000_1099_1108_1121_1163_1165_133_138_383_547_548_648_649_650_651</t>
  </si>
  <si>
    <t>idx_472</t>
  </si>
  <si>
    <t>1036_1068_152_219_220_304_536_867_884_956</t>
  </si>
  <si>
    <t>idx_473</t>
  </si>
  <si>
    <t>1004_1047_1075_1096_278_391_488_570_572_71_814_950</t>
  </si>
  <si>
    <t>idx_474</t>
  </si>
  <si>
    <t>1000_1004_1036_1038_1069_1071_1101_1110_1139_135_142_148_151_155_17_172_174_176_199_233_258_29_294_300_301_302_34_352_355_359_369_37_370_371_372_374_38_39_393_42_43_540_545_546_547_548_555_556_557_558_559_615_629_631_635_637_639_653_655_690_698_734_789_790_867_872_874_937_954_990_995</t>
  </si>
  <si>
    <t>idx_475</t>
  </si>
  <si>
    <t>1036_1042_1043_1044_1139_155_165_168_266_42_477_479_483_485_487_688_944_954</t>
  </si>
  <si>
    <t>idx_476</t>
  </si>
  <si>
    <t>1004_1036_1139_135_155_20_27_297_34_349_36_367_37_38_393_42_43_452_462_464_467_545_615_652_654_698_734_741_790_791_954</t>
  </si>
  <si>
    <t>idx_477</t>
  </si>
  <si>
    <t>10_1004_1036_1038_11_1139_1162_1163_1165_135_136_137_145_147_149_150_153_19_22_221_223_225_226_231_237_239_255_256_257_259_260_266_270_271_272_273_283_289_297_30_303_304_31_321_33_348_349_350_351_352_353_354_355_357_358_359_369_37_377_378_379_393_398_399_400_401_421_456_473_474_484_486_556_557_559_6_645_646_650_651_699_7_701_706_734_741_787_790_8_866_867_889_9_937_954_956_990</t>
  </si>
  <si>
    <t>idx_478</t>
  </si>
  <si>
    <t>1005_1009_1036_1139_1163_159_185_213_262_301_311_353_355_400_401_408_412_457_485_510_524_547_557_586_589_594_599_742</t>
  </si>
  <si>
    <t>idx_479</t>
  </si>
  <si>
    <t>1005_1036_1037_1044_1126_1133_1139_178_204_206_207_396_398_400_445_448_449_483_485_487_688_700_720_722_877</t>
  </si>
  <si>
    <t>idx_480</t>
  </si>
  <si>
    <t>1005_1071_1163_1165_179_213_216_396_397_400_401_690_874</t>
  </si>
  <si>
    <t>idx_481</t>
  </si>
  <si>
    <t>1036_1038_144_191_235_237_238_239_245_282_309_311_313_446_905_964_990</t>
  </si>
  <si>
    <t>idx_482</t>
  </si>
  <si>
    <t>1004_1036_1082_1108_1162_1163_1165_266_270_271_272_273_321_393_398_399_400_401_456_484_486_549_556_557_559_584_585_586_587_647_648_649_650_651</t>
  </si>
  <si>
    <t>idx_483</t>
  </si>
  <si>
    <t>1000_1036_1038_1042_1069_1082_1108_1139_1163_1165_383_42_454_474_475_476_477_545_546_547_548_584_585_586_587_645_646_701_954</t>
  </si>
  <si>
    <t>idx_484</t>
  </si>
  <si>
    <t>1038_1139_147_154_165_474_701_867_871</t>
  </si>
  <si>
    <t>idx_485</t>
  </si>
  <si>
    <t>1075_1138_1139_1163_1165_14_208_211_214_217_270_272_290_350_351_353_354_357_358_468_562_574_576_578_787_879_990</t>
  </si>
  <si>
    <t>idx_486</t>
  </si>
  <si>
    <t>1036_1129_1163_1165_16_177_183_184_185_187_188_213_216_339_373_460_467_712_713_716_717_725_726_728_729_874</t>
  </si>
  <si>
    <t>idx_487</t>
  </si>
  <si>
    <t>1004_1036_11_1139_14_208_211_214_217_268_270_272_282_283_284_285_321_350_351_353_354_357_358_446_7_731_787_8_879_9_944_954_970_990</t>
  </si>
  <si>
    <t>idx_488</t>
  </si>
  <si>
    <t>1101_1121_1139_258_290_291_369_370_371_372_381_613_615_628_744_954_995</t>
  </si>
  <si>
    <t>idx_489</t>
  </si>
  <si>
    <t>1036_1038_1071_1163_1165_136_137_141_142_143_144_145_147_148_150_157_159_162_196_197_200_202_203_208_209_210_211_212_214_215_216_217_280_281_283_290_445_866_867_872_877_879_954_990</t>
  </si>
  <si>
    <t>idx_490</t>
  </si>
  <si>
    <t>1036_1038_1055_1060_1087_1110_1139_22_348_43_452_453_460_462_464_467_474_527_652_653_654_655_699_701_738_990</t>
  </si>
  <si>
    <t>idx_491</t>
  </si>
  <si>
    <t>1004_102_1029_103_1036_1037_1087_1101_1129_1139_1163_1165_134_140_150_20_23_260_27_339_34_36_367_372_38_42_43_436_437_439_444_448_449_452_460_462_464_465_467_472_572_603_629_632_635_637_640_654_709_710_712_713_716_717_718_732_757_764_790_791</t>
  </si>
  <si>
    <t>idx_492</t>
  </si>
  <si>
    <t>1038_1101_1121_1126_1128_1139_1163_1165_12_16_167_193_206_258_317_324_332_34_348_36_369_372_474_510_512_524_526_550_594_596_599_601_606_61_62_628_629_630_631_635_637_638_639_669_687_688_689_691_692_693_701_703_704_789_790_966_973_974_981_995</t>
  </si>
  <si>
    <t>idx_493</t>
  </si>
  <si>
    <t>1036_1068_1069_142_148_152_181_182_183_184_185_186_187_188_192_231_374_536_867_874_990</t>
  </si>
  <si>
    <t>idx_494</t>
  </si>
  <si>
    <t>1004_1036_1038_1069_1071_1101_1139_135_148_155_221_223_225_226_258_29_294_300_301_302_303_352_355_359_369_37_370_371_372_393_42_540_545_546_547_548_555_556_557_558_559_615_653_690_698_734_889_937_954_956_990_995</t>
  </si>
  <si>
    <t>idx_495</t>
  </si>
  <si>
    <t>1005_1044_1129_1132_1163_400_401_486_487_707_721_725_728</t>
  </si>
  <si>
    <t>idx_496</t>
  </si>
  <si>
    <t>1005_1037_1044_1096_1119_1133_1139_394_488_572_583_667_688_71_720_722_814_875</t>
  </si>
  <si>
    <t>idx_497</t>
  </si>
  <si>
    <t>1005_1126_1127_1136_1139_393_396_398_400_467_690_697_700_724_725_726_727_728_729</t>
  </si>
  <si>
    <t>idx_498</t>
  </si>
  <si>
    <t>1004_1036_1129_134_140_150_260_339_372_393_460_467_710</t>
  </si>
  <si>
    <t>idx_499</t>
  </si>
  <si>
    <t>1036_1037_1075_1117_1119_1121_290_293_322_391_459_464_472_562_572_576_577_578_580_667_757_764</t>
  </si>
  <si>
    <t>idx_500</t>
  </si>
  <si>
    <t>1000_1036_1038_11_1163_1165_138_141_15_151_153_155_156_157_158_159_16_161_162_169_172_192_195_196_200_213_214_216_217_229_232_257_279_286_29_308_310_312_314_315_321_33_339_369_375_377_473_495_547_548_562_635_637_639_789_790_865_867_872_874_879_900_954_964_966_990</t>
  </si>
  <si>
    <t>idx_501</t>
  </si>
  <si>
    <t>1036_1044_219_220_294_298_304_483_485_487_884_954_956</t>
  </si>
  <si>
    <t>idx_502</t>
  </si>
  <si>
    <t>1038_1101_1110_1121_1126_18_203_205_206_369_381_41_43_613_629_631_635_637_639_655_703_789_877</t>
  </si>
  <si>
    <t>idx_503</t>
  </si>
  <si>
    <t>1036_1071_1083_1121_1163_159_185_213_262_301_310_311_353_355_463_485_510_547_554_557_577_586_589_591_594_677</t>
  </si>
  <si>
    <t>idx_504</t>
  </si>
  <si>
    <t>1030_1036_1087_1088_141_146_15_155_157_159_162_166_174_232_244_304_441_465_602_609_709_867</t>
  </si>
  <si>
    <t>idx_505</t>
  </si>
  <si>
    <t>1036_1121_1126_1163_1165_133_29_290_291_294_300_301_302_348_398_400_42_461_613_653_671_672_673_677_679_714_715_716_717_728_729_954</t>
  </si>
  <si>
    <t>idx_506</t>
  </si>
  <si>
    <t>1101_1121_1163_1165_21_24_381_613_629_631_635_637_639_671_673_789</t>
  </si>
  <si>
    <t>idx_507</t>
  </si>
  <si>
    <t>1036_1038_1078_1110_22_43_447_458_653</t>
  </si>
  <si>
    <t>idx_508</t>
  </si>
  <si>
    <t>1036_1038_1042_1043_1044_1110_1111_1117_19_22_287_40_42_43_451_454_477_479_482_484_486_652_653_654_66_665_791_990</t>
  </si>
  <si>
    <t>idx_509</t>
  </si>
  <si>
    <t>1044_1070_1139_298_479_544_550_688</t>
  </si>
  <si>
    <t>idx_510</t>
  </si>
  <si>
    <t>1000_1036_136_137_138_142_151_156_158_161_169_172_174_176_196_374_39_865_866_867_872</t>
  </si>
  <si>
    <t>idx_511</t>
  </si>
  <si>
    <t>1004_1036_1096_1162_146_158_159_166_174_20_244_26_304_39_393_572_667_790_791_8_867</t>
  </si>
  <si>
    <t>idx_512</t>
  </si>
  <si>
    <t>1004_1005_1036_1044_11_1126_1132_1139_1162_1163_1165_14_155_159_162_165_167_168_175_185_187_213_216_262_263_266_267_268_269_27_270_271_272_273_29_294_300_301_302_311_313_33_330_331_34_35_353_355_357_359_36_37_393_396_398_400_42_483_485_487_510_512_524_526_547_548_556_557_559_586_587_589_591_594_596_599_601_653_688_700_707_721_787_790_944_948_954</t>
  </si>
  <si>
    <t>idx_513</t>
  </si>
  <si>
    <t>1005_1006_1009_1036_1101_1108_1111_1121_1139_1163_1165_396_397_400_401_402_403_405_408_412_452_462_464_467_510_512_524_526_560_584_586_587_594_596_599_601_628_646_647_648_649_651_656_657_669</t>
  </si>
  <si>
    <t>idx_514</t>
  </si>
  <si>
    <t>153_26_790_867</t>
  </si>
  <si>
    <t>idx_515</t>
  </si>
  <si>
    <t>1004_1096_1162_262_34_572_667_790_8_937</t>
  </si>
  <si>
    <t>idx_516</t>
  </si>
  <si>
    <t>1004_1036_1038_1044_11_1139_1162_1163_1165_136_137_145_147_155_159_162_165_168_185_187_19_213_216_22_221_223_225_226_231_237_239_255_257_262_263_266_267_268_269_27_270_271_272_273_284_29_294_30_300_301_302_303_304_311_313_33_348_349_35_350_352_353_355_357_359_369_37_377_378_379_393_42_421_473_474_483_485_487_510_512_547_548_556_557_559_586_587_589_591_645_646_653_699_7_701_734_787_790_867_889_944_954_956_990</t>
  </si>
  <si>
    <t>idx_517</t>
  </si>
  <si>
    <t>1029_1030_1036_1087_1088_1108_1129_383_439_441_465_522_602_646_709_718</t>
  </si>
  <si>
    <t>idx_518</t>
  </si>
  <si>
    <t>1036_1038_11_137_147_22_239_242_245_33_379_473_474_646_701_734_905_906</t>
  </si>
  <si>
    <t>idx_519</t>
  </si>
  <si>
    <t>1005_1036_1044_1071_1132_1139_256_287_330_331_451_483_485_487_555_556_557_558_559_688_690_691_707_721_735_948</t>
  </si>
  <si>
    <t>idx_520</t>
  </si>
  <si>
    <t>1009_1036_1038_1076_147_15_367_413_457_867_994</t>
  </si>
  <si>
    <t>idx_521</t>
  </si>
  <si>
    <t>1075_1117_1138_391_468_561_574_580</t>
  </si>
  <si>
    <t>idx_522</t>
  </si>
  <si>
    <t>1004_1163_1165_266_267_268_269_270_271_272_273_282_284_285_311_313_944_954_970</t>
  </si>
  <si>
    <t>idx_523</t>
  </si>
  <si>
    <t>1004_1005_102_1029_103_1036_1037_1071_1087_1129_1139_134_140_150_260_339_34_36_372_386_392_393_394_436_437_439_444_448_449_452_460_462_464_465_467_572_603_691_709_710_718_732_790_8</t>
  </si>
  <si>
    <t>idx_524</t>
  </si>
  <si>
    <t>1036_1038_11_1139_135_137_141_145_147_15_154_155_157_159_162_165_166_167_22_221_223_225_226_232_239_303_304_33_348_37_379_393_473_474_545_615_646_698_699_701_734_867_871_889_956_990</t>
  </si>
  <si>
    <t>idx_525</t>
  </si>
  <si>
    <t>1004_1075_1077_1096_1117_338_342_344_366_391_572_580_661_71_896_989</t>
  </si>
  <si>
    <t>idx_526</t>
  </si>
  <si>
    <t>1036_177_210_213_216_220_223_226_281_283_290_304_375_874_879_954_956</t>
  </si>
  <si>
    <t>idx_527</t>
  </si>
  <si>
    <t>1004_1036_1075_153_178_20_201_229_266_279_30_304_32_33_391_393_40_445_576_577_578_790_791_8_867_877_900_954</t>
  </si>
  <si>
    <t>idx_528</t>
  </si>
  <si>
    <t>1038_1054_1087_1101_1126_1128_1129_341_369_371_372_428_460_461_529_604_605_606_643_689_693_703_704_745_747</t>
  </si>
  <si>
    <t>idx_529</t>
  </si>
  <si>
    <t>1009_1036_1037_1038_1042_1076_1110_1111_1139_205_207_22_297_298_37_41_411_412_413_43_457_475_653_66_665_766_877</t>
  </si>
  <si>
    <t>idx_530</t>
  </si>
  <si>
    <t>1036_1038_1163_1165_137_145_147_156_158_161_221_223_225_226_303_304_350_351_352_357_358_359_865_867_889_956_990</t>
  </si>
  <si>
    <t>idx_531</t>
  </si>
  <si>
    <t>1003_1036_1038_1069_1075_1138_1139_1163_1165_141_15_151_153_154_155_156_157_158_159_160_161_162_163_167_229_232_27_279_34_36_379_38_385_452_455_462_464_467_468_474_476_510_512_524_526_576_577_578_594_596_599_601_701_739_790_867_868_871_872_900_954</t>
  </si>
  <si>
    <t>idx_532</t>
  </si>
  <si>
    <t>1004_1036_1075_1108_1121_1163_1165_293_322_391_468_576_578_586_587_645_646_647_648_649_650_651_954</t>
  </si>
  <si>
    <t>idx_533</t>
  </si>
  <si>
    <t>1004_1005_1036_1121_1126_1127_1139_1163_1165_156_157_161_162_178_183_184_187_188_195_196_197_199_200_201_202_203_204_205_206_207_209_210_211_215_216_217_280_300_302_308_309_312_313_350_351_352_357_358_359_392_393_397_399_40_401_41_445_671_673_699_700_701_702_703_725_726_867_874_877_879_954_964_990</t>
  </si>
  <si>
    <t>idx_534</t>
  </si>
  <si>
    <t>1004_1036_1044_1163_1165_20_27_294_298_31_340_367_38_40_42_43_479_482_483_484_485_486_487_635_637_640_654_790_791_954</t>
  </si>
  <si>
    <t>idx_535</t>
  </si>
  <si>
    <t>1036_1038_1071_1139_137_141_144_147_148_149_150_260_317_324_332_452_462_464_467_61_691_866_937_973_974_981</t>
  </si>
  <si>
    <t>idx_536</t>
  </si>
  <si>
    <t>1004_1036_165_266_267_268_269_270_271_272_273_284_285_393_944_970</t>
  </si>
  <si>
    <t>idx_537</t>
  </si>
  <si>
    <t>1038_1069_1070_1101_163_369_544_549_62</t>
  </si>
  <si>
    <t>idx_538</t>
  </si>
  <si>
    <t>1038_1162_16_185_186_246_247_364_473_565_771_874_908_966_992</t>
  </si>
  <si>
    <t>idx_539</t>
  </si>
  <si>
    <t>1036_1163_1165_136_141_145_15_151_155_156_157_159_161_162_172_19_214_217_229_231_232_237_279_286_30_321_339_348_349_378_421_562_645_699_7_867_872_900_954_990</t>
  </si>
  <si>
    <t>idx_540</t>
  </si>
  <si>
    <t>1036_1038_1139_135_155_221_223_225_226_303_348_37_393_474_545_615_698_699_701_734_889_990</t>
  </si>
  <si>
    <t>idx_541</t>
  </si>
  <si>
    <t>1003_1069_1075_1138_1163_356_385_468_562_578_62_739_990_991</t>
  </si>
  <si>
    <t>idx_542</t>
  </si>
  <si>
    <t>1054_1070_1139_412_435_521_523_524_525_526_544_550_604_685_689_750_751_765</t>
  </si>
  <si>
    <t>idx_543</t>
  </si>
  <si>
    <t>1036_141_144_145_147_148_149_157_159_162_177_220_223_226_304_866_867_937_954_956</t>
  </si>
  <si>
    <t>idx_544</t>
  </si>
  <si>
    <t>1036_11_1101_1126_1129_1136_1139_1163_1165_12_14_214_217_270_272_339_353_354_357_358_460_461_467_597_697_698_703_724_726_727_729_745_748_787</t>
  </si>
  <si>
    <t>idx_545</t>
  </si>
  <si>
    <t>1027_1029_1129_1139_14_180_193_260_36_372_435_437_439_444_521_718_732_876</t>
  </si>
  <si>
    <t>idx_546</t>
  </si>
  <si>
    <t>1005_1071_1139_256_316_337_59_691_969_982</t>
  </si>
  <si>
    <t>idx_547</t>
  </si>
  <si>
    <t>1070_1139_154_167_544_550_871</t>
  </si>
  <si>
    <t>idx_548</t>
  </si>
  <si>
    <t>1126_1139_167_193_206_34_348_474_550_597_687_688_689_691_692_693_748</t>
  </si>
  <si>
    <t>idx_549</t>
  </si>
  <si>
    <t>1005_1009_1036_1127_1139_395_397_399_401_408_412_457_699_700_701_702_742</t>
  </si>
  <si>
    <t>idx_550</t>
  </si>
  <si>
    <t>1005_1101_1127_1165_300_396_397_401_629_630_699_700_703_704_726_954</t>
  </si>
  <si>
    <t>idx_551</t>
  </si>
  <si>
    <t>1122_1124_1125_1129_1130_1135_439_675_683_684_686_695_718_723</t>
  </si>
  <si>
    <t>idx_552</t>
  </si>
  <si>
    <t>1036_1068_1069_148_151_152_169_172_174_176_196_230_231_38_39_536_867_872_879_990</t>
  </si>
  <si>
    <t>idx_553</t>
  </si>
  <si>
    <t>1163_1165_136_149_159_162_221_261_263_866_937_990</t>
  </si>
  <si>
    <t>idx_554</t>
  </si>
  <si>
    <t>1004_1036_1096_1117_1162_117_141_146_15_155_157_158_159_162_166_174_20_232_244_26_304_39_393_479_572_661_667_71_790_791_8_813_867</t>
  </si>
  <si>
    <t>idx_555</t>
  </si>
  <si>
    <t>1005_1036_1037_1038_1044_1133_1139_1162_1163_1165_141_145_146_147_15_155_157_158_159_162_166_174_176_185_186_187_188_212_215_232_244_287_304_396_397_400_401_448_449_451_482_483_484_485_486_487_667_688_720_722_867_990</t>
  </si>
  <si>
    <t>idx_556</t>
  </si>
  <si>
    <t>1036_1038_1139_178_180_192_193_198_207_240_241_452_462_464_467_473_474_701_874_876_877_904</t>
  </si>
  <si>
    <t>idx_557</t>
  </si>
  <si>
    <t>1054_1101_1139_1163_1165_12_271_273_301_302_34_36_523_526_643_750_751_790</t>
  </si>
  <si>
    <t>idx_558</t>
  </si>
  <si>
    <t>1036_1126_1139_133_134_135_167_180_182_192_193_206_34_348_452_462_464_467_474_550_687_688_689_691_692_693_864_874_876</t>
  </si>
  <si>
    <t>idx_559</t>
  </si>
  <si>
    <t>1036_1038_1071_1083_1137_144_191_202_203_234_235_237_238_239_245_289_291_314_456_459_555_556_557_558_559_588_589_590_591_690_730_879_905_964_990</t>
  </si>
  <si>
    <t>idx_560</t>
  </si>
  <si>
    <t>1038_11_1139_154_165_167_168_207_229_257_266_279_33_349_369_867_871_877_900_944_954</t>
  </si>
  <si>
    <t>idx_561</t>
  </si>
  <si>
    <t>1003_1075_1138_1139_1163_1165_260_352_355_359_385_468_562_576_578_739_937_990</t>
  </si>
  <si>
    <t>idx_562</t>
  </si>
  <si>
    <t>1126_133_134_149_261_262_263_34_864_937</t>
  </si>
  <si>
    <t>idx_563</t>
  </si>
  <si>
    <t>1036_144_234_235_237_283_284_321_446_879_905_970_990</t>
  </si>
  <si>
    <t>idx_564</t>
  </si>
  <si>
    <t>1036_1082_1162_549_556_586</t>
  </si>
  <si>
    <t>idx_565</t>
  </si>
  <si>
    <t>1066_1075_1139_1165_512_526_535_576_596_601_740</t>
  </si>
  <si>
    <t>idx_566</t>
  </si>
  <si>
    <t>1000_1036_1069_1163_1165_133_135_262_263_374_376_378_379_380_455_476_546_547_548_864</t>
  </si>
  <si>
    <t>idx_567</t>
  </si>
  <si>
    <t>1036_1038_1110_22_236_237_238_239_245_43_652_653_654_655_905_990</t>
  </si>
  <si>
    <t>idx_568</t>
  </si>
  <si>
    <t>1036_1068_1069_148_152_286_321_339_356_536_562_62_990_991</t>
  </si>
  <si>
    <t>idx_569</t>
  </si>
  <si>
    <t>1126_1127_1136_697_700_703_724_725_726</t>
  </si>
  <si>
    <t>idx_570</t>
  </si>
  <si>
    <t>1036_1038_11_136_137_145_147_19_200_210_213_216_22_221_223_225_226_231_237_239_255_257_281_283_290_30_303_304_33_348_349_350_352_353_355_357_359_369_377_378_379_421_473_474_645_646_699_7_701_734_879_889_954_956_990</t>
  </si>
  <si>
    <t>idx_571</t>
  </si>
  <si>
    <t>1036_1126_135_139_182_192_461_864_874</t>
  </si>
  <si>
    <t>idx_572</t>
  </si>
  <si>
    <t>1038_1071_1101_1163_1165_258_289_352_355_359_369_371_456_555_559_937_990_995</t>
  </si>
  <si>
    <t>idx_573</t>
  </si>
  <si>
    <t>1036_1037_1075_1119_448_449_468_472_572_667_757_764</t>
  </si>
  <si>
    <t>idx_574</t>
  </si>
  <si>
    <t>30_300_301_302_32_33_790_954</t>
  </si>
  <si>
    <t>idx_575</t>
  </si>
  <si>
    <t>1036_1044_1068_231_287_340_479_536_990</t>
  </si>
  <si>
    <t>idx_576</t>
  </si>
  <si>
    <t>1038_1069_1070_374_473_544_549_874</t>
  </si>
  <si>
    <t>idx_577</t>
  </si>
  <si>
    <t>1122_1126_1129_1136_1139_1163_1165_467_592_597_599_601_67_676_677_678_679_680_694_695_697_724_725_726_727_728_729</t>
  </si>
  <si>
    <t>idx_578</t>
  </si>
  <si>
    <t>1101_23_629_631_635_637_639_789</t>
  </si>
  <si>
    <t>idx_579</t>
  </si>
  <si>
    <t>1004_1036_1096_1162_185_186_192_20_29_393_41_572_667_790_791_8_874</t>
  </si>
  <si>
    <t>idx_580</t>
  </si>
  <si>
    <t>1044_1139_154_165_167_168_267_298_479_688_871_944</t>
  </si>
  <si>
    <t>idx_581</t>
  </si>
  <si>
    <t>1005_1036_1044_1126_1132_1139_1163_1165_149_177_255_259_260_261_262_263_287_330_331_34_352_355_359_396_397_398_400_401_482_483_486_487_700_707_721_937_948_990</t>
  </si>
  <si>
    <t>idx_582</t>
  </si>
  <si>
    <t>1004_1036_1055_1060_1071_1129_1139_134_140_150_260_34_36_372_386_393_452_453_462_464_467_529_691_710_738_790_8</t>
  </si>
  <si>
    <t>idx_583</t>
  </si>
  <si>
    <t>1036_1082_1108_1121_1126_1139_1163_1165_133_459_464_545_550_551_562_577_578_584_585_586_587_589_591_594_596_613_648_669_671_672_673_677_679</t>
  </si>
  <si>
    <t>idx_584</t>
  </si>
  <si>
    <t>1036_1129_1139_1163_1165_14_141_15_155_156_157_159_161_162_176_185_186_187_188_212_215_232_260_339_36_372_460_467_712_713_716_717_725_726_728_729_867</t>
  </si>
  <si>
    <t>idx_585</t>
  </si>
  <si>
    <t>1036_178_198_240_277_335_445_877_904_981</t>
  </si>
  <si>
    <t>idx_586</t>
  </si>
  <si>
    <t>1036_1042_1043_1044_1139_178_207_40_445_477_479_483_485_487_688_877</t>
  </si>
  <si>
    <t>idx_587</t>
  </si>
  <si>
    <t>1000_1036_1126_1129_1136_1163_1165_133_134_137_138_139_158_161_339_383_460_461_467_697_724_726_727_729_864_865</t>
  </si>
  <si>
    <t>idx_588</t>
  </si>
  <si>
    <t>1101_1129_1139_258_372_698_745_995</t>
  </si>
  <si>
    <t>idx_589</t>
  </si>
  <si>
    <t>1006_1008_1036_1038_1088_1139_144_235_236_238_245_402_405_406_452_462_464_467_474_560_609_701_905</t>
  </si>
  <si>
    <t>idx_590</t>
  </si>
  <si>
    <t>1038_1069_1070_11_1139_257_292_33_349_369_544_549_550_954</t>
  </si>
  <si>
    <t>idx_591</t>
  </si>
  <si>
    <t>1036_1069_148_220_226_292_304_540_545_546_547_548_954_956</t>
  </si>
  <si>
    <t>idx_592</t>
  </si>
  <si>
    <t>1084_1139_1163_1165_260_355_359_593_596_670_937</t>
  </si>
  <si>
    <t>idx_593</t>
  </si>
  <si>
    <t>1129_1139_14_260_36_372_698_745</t>
  </si>
  <si>
    <t>idx_594</t>
  </si>
  <si>
    <t>1004_1036_1139_1163_1165_177_255_256_257_259_260_261_262_263_282_284_285_311_313_321_352_355_359_446_731_937_954_970_990</t>
  </si>
  <si>
    <t>idx_595</t>
  </si>
  <si>
    <t>1036_1163_1165_142_155_16_165_17_175_177_179_181_183_184_185_186_187_188_199_213_216_233_266_268_269_271_272_273_284_29_373_374_790_867_872_874_944_954</t>
  </si>
  <si>
    <t>idx_596</t>
  </si>
  <si>
    <t>1037_1054_1075_1096_1101_1119_1121_1162_23_293_322_572_608_628_635_636_643_667_704</t>
  </si>
  <si>
    <t>idx_597</t>
  </si>
  <si>
    <t>1036_1163_159_161_162_177_185_213_220_223_226_262_301_302_304_310_311_353_355_485_510_547_557_577_586_589_867_874_937_954_956</t>
  </si>
  <si>
    <t>idx_598</t>
  </si>
  <si>
    <t>1036_1068_1069_146_148_152_166_174_200_230_231_244_286_304_321_339_455_476_536_562_867_879_990</t>
  </si>
  <si>
    <t>idx_599</t>
  </si>
  <si>
    <t>1005_1009_1036_1163_1165_15_16_22_396_397_400_401_408_412_457_635_637_639_789</t>
  </si>
  <si>
    <t>idx_600</t>
  </si>
  <si>
    <t>10_1036_1038_1044_11_1139_136_137_145_147_19_22_221_223_225_226_231_237_239_255_257_294_298_30_303_304_31_33_340_348_349_350_351_352_353_354_355_357_358_359_369_377_378_379_421_473_474_479_483_485_487_6_645_646_699_7_701_734_787_790_889_9_954_956_990</t>
  </si>
  <si>
    <t>idx_601</t>
  </si>
  <si>
    <t>1126_1139_149_260_34_597_748_937</t>
  </si>
  <si>
    <t>idx_602</t>
  </si>
  <si>
    <t>1000_1099_1108_1163_1165_133_138_262_263_380_383_649_650_651_864</t>
  </si>
  <si>
    <t>idx_603</t>
  </si>
  <si>
    <t>1036_1127_1139_1163_1165_146_156_157_161_162_166_172_174_176_244_304_399_401_699_701_702_725_726_867_954</t>
  </si>
  <si>
    <t>idx_604</t>
  </si>
  <si>
    <t>1000_1005_1036_1044_1071_1082_1101_1121_1122_1126_1129_1136_1139_1163_1165_133_134_137_138_139_146_149_156_158_161_166_167_172_174_175_176_193_196_204_206_244_259_261_263_267_268_269_272_273_294_300_302_304_308_309_312_313_323_34_341_348_35_371_383_396_397_400_401_461_474_482_483_486_487_550_555_559_585_587_629_630_637_638_648_671_673_676_679_687_688_689_690_691_692_693_694_695_696_697_698_712_713_716_717_724_726_727_729_864_865_867_877_937_944_954_964</t>
  </si>
  <si>
    <t>idx_605</t>
  </si>
  <si>
    <t>1019_1022_1037_1119_422_428_433_449_572_667</t>
  </si>
  <si>
    <t>idx_606</t>
  </si>
  <si>
    <t>1004_1019_1036_1037_1075_1096_1117_1119_1162_141_15_153_155_157_158_159_162_178_201_229_232_266_279_304_32_391_421_433_445_448_449_468_472_572_576_577_578_580_667_757_764_867_877_900_954</t>
  </si>
  <si>
    <t>idx_607</t>
  </si>
  <si>
    <t>1066_1075_1139_1163_1165_260_352_355_359_535_562_576_578_740_937_990</t>
  </si>
  <si>
    <t>idx_608</t>
  </si>
  <si>
    <t>1005_1036_1071_1083_1087_1121_1126_1137_1139_1163_1165_133_193_203_204_291_314_396_398_400_459_461_555_556_557_558_559_588_589_590_591_597_613_671_672_673_677_679_690_691_692_700_710_714_715_716_717_728_729_730_744_748_964</t>
  </si>
  <si>
    <t>idx_609</t>
  </si>
  <si>
    <t>1036_1069_148_455_476_540_545_546_547_548</t>
  </si>
  <si>
    <t>idx_610</t>
  </si>
  <si>
    <t>1055_1087_1122_1129_1130_1135_1139_464_527_529_607_669_67_675_686_711_723_738</t>
  </si>
  <si>
    <t>idx_611</t>
  </si>
  <si>
    <t>1099_1126_1136_1163_1165_382_613_614_636_638_641_650_651_672_673_697_724_726_727_728_729</t>
  </si>
  <si>
    <t>idx_612</t>
  </si>
  <si>
    <t>1038_1162_147_158_159_364_571_867_992</t>
  </si>
  <si>
    <t>idx_613</t>
  </si>
  <si>
    <t>1036_1038_136_137_141_144_147_148_221_223_225_226_303_866_889_990</t>
  </si>
  <si>
    <t>idx_614</t>
  </si>
  <si>
    <t>180_192_874_876</t>
  </si>
  <si>
    <t>idx_615</t>
  </si>
  <si>
    <t>1036_151_175_191_309_311_313_473_872_964</t>
  </si>
  <si>
    <t>idx_616</t>
  </si>
  <si>
    <t>1004_1036_1075_1163_1165_134_135_262_263_391_468_576_578_864</t>
  </si>
  <si>
    <t>idx_617</t>
  </si>
  <si>
    <t>1004_1075_1096_1117_1138_391_468_561_572_574_661_71_813</t>
  </si>
  <si>
    <t>idx_618</t>
  </si>
  <si>
    <t>1036_1038_11_1139_136_137_143_145_147_178_19_198_207_22_221_223_225_226_231_237_239_240_255_257_280_30_303_304_33_348_349_350_352_353_355_357_359_369_377_378_379_421_445_473_474_645_646_699_7_701_734_866_874_877_889_904_954_956_990</t>
  </si>
  <si>
    <t>idx_619</t>
  </si>
  <si>
    <t>1036_1038_1044_11_1132_1139_137_147_22_221_223_225_226_239_255_303_33_330_331_348_350_352_353_355_357_359_377_379_473_474_483_485_487_646_699_701_707_721_734_889_948_990</t>
  </si>
  <si>
    <t>idx_620</t>
  </si>
  <si>
    <t>1036_1038_1069_1070_1101_1110_1139_163_22_27_348_378_379_38_43_452_455_462_464_467_474_475_476_544_549_62_652_653_654_655_699_701_791_990</t>
  </si>
  <si>
    <t>idx_621</t>
  </si>
  <si>
    <t>1066_1075_1139_1163_1165_14_208_211_214_217_270_272_290_350_351_353_354_357_358_535_562_576_578_740_787_879_990</t>
  </si>
  <si>
    <t>idx_622</t>
  </si>
  <si>
    <t>277_332_333_949_981</t>
  </si>
  <si>
    <t>idx_623</t>
  </si>
  <si>
    <t>1036_1042_1043_1044_1139_178_198_207_240_445_454_477_479_483_485_487_688_877_904</t>
  </si>
  <si>
    <t>idx_624</t>
  </si>
  <si>
    <t>1036_141_15_155_157_159_162_232_242_244_867_905_906</t>
  </si>
  <si>
    <t>idx_625</t>
  </si>
  <si>
    <t>1000_1108_1121_1139_1163_1165_133_383_584_586_587_648_669_671_673</t>
  </si>
  <si>
    <t>idx_626</t>
  </si>
  <si>
    <t>1036_1069_148_160_163_242_244_540_545_546_547_548_867_868_906</t>
  </si>
  <si>
    <t>idx_627</t>
  </si>
  <si>
    <t>1066_1069_1075_1163_160_163_535_578_740_868</t>
  </si>
  <si>
    <t>idx_628</t>
  </si>
  <si>
    <t>1037_1054_1162_524_525_608_667</t>
  </si>
  <si>
    <t>idx_629</t>
  </si>
  <si>
    <t>1036_1038_1163_1165_141_142_15_151_153_155_156_157_158_159_161_162_169_181_183_184_185_186_187_188_192_195_213_216_232_29_473_790_867_872_874</t>
  </si>
  <si>
    <t>idx_630</t>
  </si>
  <si>
    <t>1069_1071_1101_1165_258_300_359_369_370_371_372_546_555_629_630_937_954_995</t>
  </si>
  <si>
    <t>idx_631</t>
  </si>
  <si>
    <t>1005_1037_1133_394_720_722</t>
  </si>
  <si>
    <t>idx_632</t>
  </si>
  <si>
    <t>1036_1038_1071_1083_1137_1139_1163_1165_141_143_145_146_147_15_155_157_159_162_166_174_176_185_186_187_188_191_202_203_209_212_215_232_244_289_291_304_314_456_459_555_556_557_558_559_588_589_590_591_690_691_692_730_867_879_964_990</t>
  </si>
  <si>
    <t>idx_633</t>
  </si>
  <si>
    <t>1004_1005_1036_1037_1044_1133_1163_1165_20_21_256_27_31_367_396_397_398_399_400_401_42_43_448_449_482_483_484_485_486_487_635_637_640_654_720_722_791_9</t>
  </si>
  <si>
    <t>idx_634</t>
  </si>
  <si>
    <t>1000_1036_1044_1068_1069_1163_1165_148_152_159_162_164_165_172_185_186_187_188_199_212_214_215_217_223_230_231_26_266_267_268_269_27_270_271_272_273_280_281_282_283_284_286_287_289_290_291_292_299_536_547_548_6_652_787_790_866_867_879_944_954_990</t>
  </si>
  <si>
    <t>idx_635</t>
  </si>
  <si>
    <t>1038_1042_1069_1101_1110_258_369_370_42_43_454_475_476_655_766_954_995</t>
  </si>
  <si>
    <t>idx_636</t>
  </si>
  <si>
    <t>1036_1044_1068_1129_1132_231_287_330_339_460_467_536_707_721_948_990</t>
  </si>
  <si>
    <t>idx_637</t>
  </si>
  <si>
    <t>1000_133_380_864</t>
  </si>
  <si>
    <t>idx_638</t>
  </si>
  <si>
    <t>1003_1036_1038_1069_1071_1075_1138_1139_1154_1163_1165_16_177_179_180_181_182_183_184_185_186_187_188_193_199_210_213_216_255_29_290_293_348_373_374_385_452_462_464_467_468_474_510_512_524_526_562_574_576_577_578_594_596_599_601_691_699_701_739_765_874_876_879_954_990</t>
  </si>
  <si>
    <t>idx_639</t>
  </si>
  <si>
    <t>1075_1077_1117_288_296_342_366_391_576_577_578_580_954_989</t>
  </si>
  <si>
    <t>idx_640</t>
  </si>
  <si>
    <t>1087_1126_1129_1130_134_24_341_383_439_607_614_686_689_693_695_696_698_711_712_713_714_715_716_717_718</t>
  </si>
  <si>
    <t>idx_641</t>
  </si>
  <si>
    <t>102_1029_103_1036_1037_1038_1071_1087_1129_1139_1154_1162_1163_1165_16_177_179_180_181_182_183_184_185_186_187_188_192_193_213_216_339_348_373_436_437_439_444_448_449_452_460_462_464_465_467_472_474_510_512_524_526_594_596_599_601_603_667_691_699_701_709_710_712_713_716_717_718_725_726_728_729_732_757_764_765_874_876_990</t>
  </si>
  <si>
    <t>idx_642</t>
  </si>
  <si>
    <t>1037_1038_1054_1087_1101_1121_1126_1128_1139_1162_1163_1165_12_167_193_206_23_258_34_341_348_36_372_474_510_512_524_526_550_594_596_599_601_605_606_608_62_628_629_630_635_636_637_638_643_667_669_687_688_689_691_692_693_701_703_704_747_750_751_790_995</t>
  </si>
  <si>
    <t>idx_643</t>
  </si>
  <si>
    <t>102_1029_103_1037_1047_1117_431_432_444_583_644</t>
  </si>
  <si>
    <t>idx_644</t>
  </si>
  <si>
    <t>1036_1071_1083_1126_1137_1163_1165_133_134_135_191_193_204_262_263_314_555_559_588_591_730_864_964</t>
  </si>
  <si>
    <t>idx_645</t>
  </si>
  <si>
    <t>1027_1029_1129_1139_14_260_36_372_435_437_439_444_521_718_732</t>
  </si>
  <si>
    <t>idx_646</t>
  </si>
  <si>
    <t>1005_1038_1044_1101_1121_1126_1127_1129_1132_1139_1163_1165_149_21_258_287_331_34_352_355_359_369_371_372_381_396_397_398_399_400_401_451_482_483_484_486_487_613_698_700_703_704_707_721_745_937_948_990_995</t>
  </si>
  <si>
    <t>idx_647</t>
  </si>
  <si>
    <t>1087_1122_1128_1129_1139_464_592_597_606_669_67_680_69_747_749</t>
  </si>
  <si>
    <t>idx_648</t>
  </si>
  <si>
    <t>1004_1036_1038_1075_1138_1139_1163_1165_141_15_153_154_155_156_157_158_159_161_162_167_229_232_279_34_36_391_452_462_464_467_468_474_510_512_524_526_574_576_577_578_594_596_599_601_701_790_867_871_900_954</t>
  </si>
  <si>
    <t>idx_649</t>
  </si>
  <si>
    <t>1004_1036_1037_1047_1096_1101_1117_1139_13_20_27_278_34_36_367_38_42_43_432_448_449_452_462_464_467_479_488_572_583_71_790_791_814_875_950</t>
  </si>
  <si>
    <t>idx_650</t>
  </si>
  <si>
    <t>1036_1038_11_1101_1126_1139_1163_1165_137_141_144_147_15_155_156_157_159_161_162_175_204_22_232_235_239_242_244_245_259_294_33_35_369_379_398_400_461_473_474_597_646_672_673_677_679_690_698_701_703_714_715_716_717_728_729_734_748_867_905_906</t>
  </si>
  <si>
    <t>idx_651</t>
  </si>
  <si>
    <t>1036_1038_1110_22_332_43_56_653_949</t>
  </si>
  <si>
    <t>idx_652</t>
  </si>
  <si>
    <t>1036_1038_1082_221_223_225_226_303_585_586_587_645_646_889_990</t>
  </si>
  <si>
    <t>idx_653</t>
  </si>
  <si>
    <t>1038_1071_1083_1101_1121_1137_1139_1163_1165_194_203_205_258_289_291_314_352_355_359_369_372_381_456_459_555_559_588_589_590_591_613_692_730_744_937_964_990_995</t>
  </si>
  <si>
    <t>idx_654</t>
  </si>
  <si>
    <t>10_1036_1038_1044_11_1139_137_141_144_147_15_153_155_157_159_162_22_232_235_239_242_244_245_257_267_294_298_31_33_340_369_379_473_474_479_483_485_487_646_701_734_790_867_905_906_944_954</t>
  </si>
  <si>
    <t>idx_655</t>
  </si>
  <si>
    <t>1036_142_143_151_17_196_209_210_212_213_215_216_233_374_867_872_874_879</t>
  </si>
  <si>
    <t>idx_656</t>
  </si>
  <si>
    <t>155_229_266_279_867_900_944_954</t>
  </si>
  <si>
    <t>idx_657</t>
  </si>
  <si>
    <t>1055_1124_1125_1129_1139_529_683_685_686_738</t>
  </si>
  <si>
    <t>idx_658</t>
  </si>
  <si>
    <t>1004_1005_1006_1036_1071_1072_1139_21_256_31_34_36_386_392_393_394_396_397_398_399_400_401_402_405_408_452_462_464_467_560_656_657_691_790_8_9</t>
  </si>
  <si>
    <t>idx_659</t>
  </si>
  <si>
    <t>1036_1163_1165_15_156_157_16_161_162_219_22_220_300_302_304_635_637_639_789_867_884_954_956</t>
  </si>
  <si>
    <t>idx_660</t>
  </si>
  <si>
    <t>1005_1006_1007_1009_395_402_405_408_656</t>
  </si>
  <si>
    <t>idx_661</t>
  </si>
  <si>
    <t>1036_15_242_244_367_867_906_994</t>
  </si>
  <si>
    <t>idx_662</t>
  </si>
  <si>
    <t>1047_1075_1080_1117_117_278_391_431_570_580_950</t>
  </si>
  <si>
    <t>idx_663</t>
  </si>
  <si>
    <t>1036_1038_1069_1101_1110_1121_1163_1165_15_16_17_172_18_19_199_21_22_223_23_24_280_282_284_286_287_289_291_299_302_321_339_356_369_546_548_562_62_629_631_635_637_638_639_652_673_789_872_877_954_990_991</t>
  </si>
  <si>
    <t>idx_664</t>
  </si>
  <si>
    <t>1000_1004_1036_1075_1121_1163_1165_133_164_290_293_373_375_377_378_379_381_382_391_468_536_540_547_548_562_576_577_578_954</t>
  </si>
  <si>
    <t>idx_665</t>
  </si>
  <si>
    <t>1005_1121_1132_1139_21_331_669_707_721_948</t>
  </si>
  <si>
    <t>idx_666</t>
  </si>
  <si>
    <t>1165_156_157_187_188_215_867</t>
  </si>
  <si>
    <t>idx_667</t>
  </si>
  <si>
    <t>1006_1007_1072_1111_1117_404_408_657_665</t>
  </si>
  <si>
    <t>idx_668</t>
  </si>
  <si>
    <t>223_226_303_889_956</t>
  </si>
  <si>
    <t>idx_669</t>
  </si>
  <si>
    <t>1044_1071_1139_206_283_284_317_321_323_324_334_348_375_377_61_688_691_699_879_966_970_973_974_981_990</t>
  </si>
  <si>
    <t>idx_670</t>
  </si>
  <si>
    <t>1036_1068_1139_146_152_154_166_174_244_304_452_462_464_467_536_867_871</t>
  </si>
  <si>
    <t>idx_671</t>
  </si>
  <si>
    <t>1036_1037_1042_1075_1110_1111_1117_1119_43_448_449_468_475_572_653_66_665_667_766</t>
  </si>
  <si>
    <t>idx_672</t>
  </si>
  <si>
    <t>1000_1069_1071_1101_1139_1163_1165_136_137_138_149_156_158_161_172_176_258_300_302_369_370_371_372_380_381_546_548_555_559_629_630_637_638_865_866_867_937_954_995</t>
  </si>
  <si>
    <t>idx_673</t>
  </si>
  <si>
    <t>1004_1005_1126_1127_1136_133_134_135_139_392_393_397_399_401_690_697_700_703_724_725_726_864</t>
  </si>
  <si>
    <t>idx_674</t>
  </si>
  <si>
    <t>1126_1136_1163_1165_24_635_637_639_697_724_726_727_729_789</t>
  </si>
  <si>
    <t>idx_675</t>
  </si>
  <si>
    <t>1036_1038_1163_1165_135_138_139_156_157_158_161_162_182_242_244_245_262_263_473_864_865_867_874_906</t>
  </si>
  <si>
    <t>idx_676</t>
  </si>
  <si>
    <t>1036_1037_1044_1133_151_175_448_449_473_483_485_487_720_722_872</t>
  </si>
  <si>
    <t>idx_677</t>
  </si>
  <si>
    <t>201_280_40_877_954</t>
  </si>
  <si>
    <t>idx_678</t>
  </si>
  <si>
    <t>1036_1038_11_1101_1110_1163_1165_136_137_145_147_19_22_221_223_225_226_23_231_237_239_255_257_27_30_303_304_33_348_349_350_351_352_353_355_357_358_359_367_369_377_378_379_42_421_43_473_474_629_632_635_637_640_645_646_652_654_699_7_701_734_791_889_954_956_990</t>
  </si>
  <si>
    <t>idx_679</t>
  </si>
  <si>
    <t>1006_1008_1088_1122_1130_1135_1139_402_405_406_464_560_609_675_723</t>
  </si>
  <si>
    <t>idx_680</t>
  </si>
  <si>
    <t>1006_1008_1027_1088_1129_1130_1139_14_260_36_372_402_405_406_435_437_439_521_560_609_718</t>
  </si>
  <si>
    <t>idx_681</t>
  </si>
  <si>
    <t>1006_1009_1055_1087_1129_1139_14_260_36_372_403_405_412_462_527_529_560_604_606_669_693_738</t>
  </si>
  <si>
    <t>idx_682</t>
  </si>
  <si>
    <t>1000_1036_1038_1099_1101_1121_1126_138_178_198_206_240_241_369_376_382_445_459_461_464_562_613_614_615_630_633_636_638_641_671_672_673_877_904</t>
  </si>
  <si>
    <t>idx_683</t>
  </si>
  <si>
    <t>1005_1036_1038_1044_1132_1139_1163_1165_141_145_146_147_15_155_157_159_162_166_174_176_185_186_187_188_212_215_232_244_287_304_330_396_397_400_401_451_482_483_484_485_486_487_688_707_721_867_948_990</t>
  </si>
  <si>
    <t>idx_684</t>
  </si>
  <si>
    <t>1012_1014_1017_417_418_419</t>
  </si>
  <si>
    <t>idx_685</t>
  </si>
  <si>
    <t>1009_1011_1036_1037_1038_1078_1139_141_146_147_15_155_157_159_162_166_174_176_232_244_304_412_416_447_458_472_757_764_867</t>
  </si>
  <si>
    <t>idx_686</t>
  </si>
  <si>
    <t>10_1004_1036_1038_1042_1043_1044_1069_1163_1165_27_271_273_287_29_30_301_302_32_33_35_37_42_451_454_477_479_482_483_484_486_487_6_766_790_8_954_990</t>
  </si>
  <si>
    <t>idx_687</t>
  </si>
  <si>
    <t>1036_142_151_17_172_177_233_255_259_261_262_263_34_352_355_359_374_38_790_872_874_937_990</t>
  </si>
  <si>
    <t>idx_688</t>
  </si>
  <si>
    <t>1036_16_177_183_185_187_199_219_220_29_304_373_874_884_954_956</t>
  </si>
  <si>
    <t>idx_689</t>
  </si>
  <si>
    <t>1110_39_41_475_652_654_791</t>
  </si>
  <si>
    <t>idx_690</t>
  </si>
  <si>
    <t>1044_1163_1165_214_217_270_272_287_350_351_353_354_357_358_482_483_486_487_787_9_990</t>
  </si>
  <si>
    <t>idx_691</t>
  </si>
  <si>
    <t>1036_1163_1165_141_142_143_144_145_146_147_148_155_159_162_165_175_229_268_269_272_273_284_866_867_872_944_954</t>
  </si>
  <si>
    <t>idx_692</t>
  </si>
  <si>
    <t>1036_1068_152_178_201_229_266_279_304_32_445_536_867_877_900_954</t>
  </si>
  <si>
    <t>idx_693</t>
  </si>
  <si>
    <t>1006_1009_1139_180_193_403_405_412_560_876</t>
  </si>
  <si>
    <t>idx_694</t>
  </si>
  <si>
    <t>1036_1069_1101_1121_1163_1165_146_15_16_160_163_166_169_17_172_174_176_18_19_196_20_21_22_23_24_244_25_302_304_39_546_548_635_637_638_639_673_789_791_867_868_872_877_954</t>
  </si>
  <si>
    <t>idx_695</t>
  </si>
  <si>
    <t>1004_1075_1077_1138_342_468_572_574_580</t>
  </si>
  <si>
    <t>idx_696</t>
  </si>
  <si>
    <t>1005_1036_1069_1101_1127_1139_1163_1165_146_160_163_166_172_174_176_244_302_304_399_400_401_546_548_637_638_699_700_701_702_703_704_725_726_867_868_954</t>
  </si>
  <si>
    <t>idx_697</t>
  </si>
  <si>
    <t>1004_1036_1066_1069_1071_1075_1139_20_27_34_36_38_386_393_452_455_462_464_467_475_476_535_572_691_740_790_791_8</t>
  </si>
  <si>
    <t>idx_698</t>
  </si>
  <si>
    <t>1038_1101_1110_1121_1139_199_203_205_207_258_280_352_355_359_369_372_381_41_43_613_655_877_937_954_990_995</t>
  </si>
  <si>
    <t>idx_699</t>
  </si>
  <si>
    <t>1036_141_143_15_151_155_157_159_162_196_200_209_212_215_232_867_872_879</t>
  </si>
  <si>
    <t>idx_700</t>
  </si>
  <si>
    <t>1000_1036_1163_1165_138_146_156_157_158_161_162_164_166_169_172_174_176_196_244_304_373_374_375_376_377_378_379_39_536_540_547_548_865_867_872_877_954</t>
  </si>
  <si>
    <t>idx_701</t>
  </si>
  <si>
    <t>1005_1006_1008_1126_1139_1163_1165_149_260_34_355_359_396_397_398_400_401_402_405_406_560_700_937</t>
  </si>
  <si>
    <t>idx_702</t>
  </si>
  <si>
    <t>1036_1121_1163_1165_141_143_144_145_147_148_159_162_203_290_291_459_464_562_671_673_866_877_954</t>
  </si>
  <si>
    <t>idx_703</t>
  </si>
  <si>
    <t>1037_1042_1043_1075_1096_1117_1119_391_477_479_572_580_661_667_766</t>
  </si>
  <si>
    <t>idx_704</t>
  </si>
  <si>
    <t>1036_1099_1121_1122_1126_1163_1165_382_464_613_614_615_636_638_641_650_651_669_67_671_672_673_676_677_678_679_681_694_695</t>
  </si>
  <si>
    <t>idx_705</t>
  </si>
  <si>
    <t>1038_1162_185_186_364_473_571_874_992</t>
  </si>
  <si>
    <t>idx_706</t>
  </si>
  <si>
    <t>1036_1108_1139_1163_1165_191_308_309_312_313_584_586_587_646_687_964</t>
  </si>
  <si>
    <t>idx_707</t>
  </si>
  <si>
    <t>1004_1011_1036_1037_20_27_367_416_42_43_458_472_572_654_757_764_791</t>
  </si>
  <si>
    <t>idx_708</t>
  </si>
  <si>
    <t>1005_1126_396_398_400_690_700</t>
  </si>
  <si>
    <t>idx_709</t>
  </si>
  <si>
    <t>1036_1126_175_204_259_294_35_461_474_690_698</t>
  </si>
  <si>
    <t>idx_710</t>
  </si>
  <si>
    <t>1044_1069_1070_1139_1163_1165_14_155_168_266_267_268_269_27_270_271_272_273_292_34_36_510_512_524_526_544_550_594_596_599_601_688_787_790_944_954</t>
  </si>
  <si>
    <t>idx_711</t>
  </si>
  <si>
    <t>1044_1070_1132_1139_331_544_550_688_707_721_948</t>
  </si>
  <si>
    <t>idx_712</t>
  </si>
  <si>
    <t>1075_1138_223_293_304_468_574_576_577_578_954_956</t>
  </si>
  <si>
    <t>idx_713</t>
  </si>
  <si>
    <t>1036_277_335_981</t>
  </si>
  <si>
    <t>idx_714</t>
  </si>
  <si>
    <t>1163_1165_155_172_185_186_187_188_212_215_26_266_268_269_271_272_273_790_867_944_954</t>
  </si>
  <si>
    <t>idx_715</t>
  </si>
  <si>
    <t>1036_1038_1078_137_141_144_147_148_447_458_866</t>
  </si>
  <si>
    <t>idx_716</t>
  </si>
  <si>
    <t>1036_141_15_155_157_159_162_219_220_232_304_867_884_956</t>
  </si>
  <si>
    <t>idx_717</t>
  </si>
  <si>
    <t>1036_1163_1165_15_165_172_185_186_187_188_212_215_26_266_268_269_271_272_273_367_635_637_639_789_790_867_944_954_994</t>
  </si>
  <si>
    <t>idx_718</t>
  </si>
  <si>
    <t>1004_1047_1056_1060_1062_1075_1096_278_391_469_470_488_563_564_565_566_567_568_569_570_571_572_64_71_814_950</t>
  </si>
  <si>
    <t>idx_719</t>
  </si>
  <si>
    <t>1004_1044_1047_1071_1075_1096_1117_1139_206_278_283_284_285_321_322_323_348_432_488_561_570_572_583_688_691_699_71_814_875_879_950_970_990</t>
  </si>
  <si>
    <t>idx_720</t>
  </si>
  <si>
    <t>1036_1075_1110_18_19_290_43_468_562_653_879_990</t>
  </si>
  <si>
    <t>idx_721</t>
  </si>
  <si>
    <t>1036_1038_1068_1069_137_144_146_147_148_152_166_174_200_230_231_235_236_238_242_244_245_286_304_321_339_379_455_476_536_562_866_867_879_905_906_990</t>
  </si>
  <si>
    <t>idx_722</t>
  </si>
  <si>
    <t>1036_1038_1069_1163_1165_146_148_15_166_174_185_186_187_188_212_215_244_304_367_368_379_455_476_540_545_546_547_548_635_637_639_789_867_994</t>
  </si>
  <si>
    <t>idx_723</t>
  </si>
  <si>
    <t>1036_1038_1083_144_203_234_235_237_238_239_245_291_459_463_588_589_590_591_879_905_990</t>
  </si>
  <si>
    <t>idx_724</t>
  </si>
  <si>
    <t>10_1036_1038_1163_1165_137_149_153_156_157_159_161_162_177_242_244_245_255_259_261_262_263_34_355_359_790_866_867_906_937</t>
  </si>
  <si>
    <t>idx_725</t>
  </si>
  <si>
    <t>1036_1038_11_137_141_144_147_15_151_155_157_159_162_196_200_210_213_216_22_232_234_235_239_242_244_245_257_281_283_290_33_369_379_473_474_646_701_734_867_872_879_905_906_954</t>
  </si>
  <si>
    <t>idx_726</t>
  </si>
  <si>
    <t>1071_1163_142_143_145_146_147_149_150_159_161_162_229_263_302_559_866_867_937_954</t>
  </si>
  <si>
    <t>idx_727</t>
  </si>
  <si>
    <t>1005_1036_1044_1126_1132_1163_1165_135_139_262_263_330_396_397_398_400_401_482_483_486_487_700_707_721_864_948</t>
  </si>
  <si>
    <t>idx_728</t>
  </si>
  <si>
    <t>1000_1036_1069_148_160_163_178_196_376_445_540_545_546_547_548_867_868_877</t>
  </si>
  <si>
    <t>idx_729</t>
  </si>
  <si>
    <t>1036_1101_1153_1163_1165_240_43_631_632_633_634_635_637_639_640_641_642_654_757_758_759_791</t>
  </si>
  <si>
    <t>idx_730</t>
  </si>
  <si>
    <t>1047_1096_1117_1119_432_488_572_667_71_813_814</t>
  </si>
  <si>
    <t>idx_731</t>
  </si>
  <si>
    <t>1005_1006_1036_1126_1139_1163_1165_133_134_135_139_167_193_206_262_263_34_348_396_397_398_400_401_402_405_408_452_462_464_467_474_550_560_656_687_688_689_691_692_693_700_864</t>
  </si>
  <si>
    <t>idx_732</t>
  </si>
  <si>
    <t>1004_1069_1071_1101_1126_1139_1163_1165_12_149_172_199_223_258_280_282_284_286_287_289_291_299_300_301_302_34_352_355_359_369_370_371_372_546_548_555_559_597_629_630_637_638_652_703_748_790_8_937_954_990_995</t>
  </si>
  <si>
    <t>idx_733</t>
  </si>
  <si>
    <t>1004_1038_137_142_143_145_146_147_149_150_153_157_159_162_229_26_300_301_302_37_38_790_8_866_867_872_954</t>
  </si>
  <si>
    <t>idx_734</t>
  </si>
  <si>
    <t>1036_1110_142_151_17_175_233_27_367_374_39_41_42_43_473_652_654_791_867_872_874</t>
  </si>
  <si>
    <t>idx_735</t>
  </si>
  <si>
    <t>1004_1096_1101_1139_20_258_34_372_43_488_572_583_71_790_791_8_814_875_937_995</t>
  </si>
  <si>
    <t>idx_736</t>
  </si>
  <si>
    <t>1000_1004_1036_1044_1069_1071_1075_1121_1126_1163_1165_133_164_209_210_211_215_216_217_268_269_272_273_282_283_284_285_290_321_322_323_350_351_352_357_358_359_373_375_376_377_378_379_381_382_383_446_482_483_486_487_536_540_546_547_548_555_559_562_576_577_578_687_879_944_954_970_990</t>
  </si>
  <si>
    <t>idx_737</t>
  </si>
  <si>
    <t>1036_191_309_311_313_964</t>
  </si>
  <si>
    <t>idx_738</t>
  </si>
  <si>
    <t>1000_1036_1069_1163_1165_164_172_199_223_280_282_284_286_287_289_291_299_321_339_350_351_352_357_358_359_373_374_375_376_377_378_379_536_540_546_547_548_562_652_872_877_954_990</t>
  </si>
  <si>
    <t>idx_739</t>
  </si>
  <si>
    <t>1030_1036_1087_1088_141_15_155_157_159_162_178_201_229_232_266_279_304_32_441_445_465_602_609_709_867_877_900_954</t>
  </si>
  <si>
    <t>idx_740</t>
  </si>
  <si>
    <t>1036_1139_136_137_142_143_145_146_147_154_156_158_161_166_172_174_229_244_304_452_462_464_467_865_866_867_871_954</t>
  </si>
  <si>
    <t>idx_741</t>
  </si>
  <si>
    <t>1036_1038_1071_1083_1163_1165_136_137_141_144_147_148_150_159_162_291_459_463_554_588_591_866_990</t>
  </si>
  <si>
    <t>idx_742</t>
  </si>
  <si>
    <t>1054_1129_1136_1139_467_522_604_697_750_751</t>
  </si>
  <si>
    <t>idx_743</t>
  </si>
  <si>
    <t>1000_1036_1038_1099_11_1121_1126_1163_1165_138_201_257_266_290_291_292_300_302_304_32_33_348_369_375_378_613_614_615_636_638_641_650_651_671_672_673_954</t>
  </si>
  <si>
    <t>idx_744</t>
  </si>
  <si>
    <t>102_1029_103_1036_1037_1038_1087_1129_1139_1162_144_235_236_238_243_245_339_436_437_444_448_449_452_460_462_464_465_467_472_474_603_667_701_709_732_757_764_905</t>
  </si>
  <si>
    <t>idx_745</t>
  </si>
  <si>
    <t>1003_1004_1036_1038_1069_1075_1099_1121_1126_1138_1139_1163_1165_167_193_206_290_292_293_322_34_348_370_385_391_452_462_464_467_468_474_550_562_574_576_577_578_613_614_615_636_638_641_647_650_651_669_671_672_673_687_688_689_691_692_693_701_739</t>
  </si>
  <si>
    <t>idx_746</t>
  </si>
  <si>
    <t>1036_1044_1121_1126_1139_1163_1165_133_267_294_298_323_341_459_464_479_482_483_485_486_487_562_577_578_589_591_594_596_613_615_669_671_672_673_677_679_688_744</t>
  </si>
  <si>
    <t>idx_747</t>
  </si>
  <si>
    <t>1036_1038_142_15_181_183_184_185_186_187_188_192_367_368_473_867_874_994</t>
  </si>
  <si>
    <t>idx_748</t>
  </si>
  <si>
    <t>1036_1071_219_220_287_304_555_556_557_558_559_690_884_954_956</t>
  </si>
  <si>
    <t>idx_749</t>
  </si>
  <si>
    <t>1128_1139_154_167_606_749_871</t>
  </si>
  <si>
    <t>idx_750</t>
  </si>
  <si>
    <t>1004_1036_1101_1121_1163_1165_20_23_27_290_291_322_367_381_40_42_43_459_464_554_562_613_628_629_632_635_637_640_671_673_791_954</t>
  </si>
  <si>
    <t>idx_751</t>
  </si>
  <si>
    <t>1036_1038_1082_1108_1139_1163_1165_221_223_225_226_303_348_350_351_352_357_358_359_474_584_585_586_587_645_646_699_701_889_990</t>
  </si>
  <si>
    <t>idx_752</t>
  </si>
  <si>
    <t>1122_1124_1125_1129_1154_1163_181_213_679_683_684_686_725_728_874</t>
  </si>
  <si>
    <t>idx_753</t>
  </si>
  <si>
    <t>1036_1069_1082_455_476_545_585_586_587</t>
  </si>
  <si>
    <t>idx_754</t>
  </si>
  <si>
    <t>1038_1069_1071_1101_1139_1163_1165_136_137_149_157_159_162_172_176_199_205_223_258_280_282_284_286_287_289_291_292_297_298_299_300_302_369_37_370_371_372_456_546_548_555_559_62_629_630_637_638_652_866_867_937_954_990_995</t>
  </si>
  <si>
    <t>idx_755</t>
  </si>
  <si>
    <t>1036_1038_11_141_15_155_157_159_162_229_232_242_245_257_279_33_369_867_900_905_906_954</t>
  </si>
  <si>
    <t>idx_756</t>
  </si>
  <si>
    <t>1036_1126_1127_1129_1136_1139_1163_1165_141_15_155_156_157_159_161_162_206_207_229_232_279_310_312_339_348_349_398_400_460_461_467_577_578_672_673_677_679_697_699_714_715_716_717_724_725_726_727_728_729_867_877_900_954</t>
  </si>
  <si>
    <t>idx_757</t>
  </si>
  <si>
    <t>1005_1036_1037_1044_1126_1133_1162_1163_1165_149_177_255_259_261_262_263_287_34_352_355_359_396_397_398_400_401_448_449_482_483_486_487_667_700_720_722_937_990</t>
  </si>
  <si>
    <t>idx_758</t>
  </si>
  <si>
    <t>10_1036_1038_1042_1069_1110_1163_1165_137_149_177_255_257_259_261_262_263_34_352_355_359_42_454_475_476_477_546_548_652_790_866_937_954_990</t>
  </si>
  <si>
    <t>idx_759</t>
  </si>
  <si>
    <t>1084_1099_1121_1163_1165_593_594_595_596_614_615_636_638_641_650_651_670_671_672_673</t>
  </si>
  <si>
    <t>idx_760</t>
  </si>
  <si>
    <t>1038_11_1101_1126_1128_1129_1163_1165_12_179_19_23_257_258_295_30_310_312_32_33_339_348_369_372_40_577_578_606_62_629_630_631_632_635_637_638_639_640_69_693_695_696_698_703_704_725_726_728_729_789_790_791_954_986_995</t>
  </si>
  <si>
    <t>idx_761</t>
  </si>
  <si>
    <t>1003_1069_1075_1138_1139_348_378_385_468_562_699_739_990</t>
  </si>
  <si>
    <t>idx_762</t>
  </si>
  <si>
    <t>1000_1036_1038_1069_1163_1165_164_221_223_225_226_303_350_351_352_357_358_359_373_377_378_379_536_540_546_547_548_889_990</t>
  </si>
  <si>
    <t>idx_763</t>
  </si>
  <si>
    <t>1165_261_359_937</t>
  </si>
  <si>
    <t>idx_764</t>
  </si>
  <si>
    <t>1005_1036_1038_1044_1132_1163_1165_16_177_183_185_187_192_213_216_255_287_330_373_396_397_400_401_451_473_482_483_484_485_486_487_707_721_874_948_990</t>
  </si>
  <si>
    <t>idx_765</t>
  </si>
  <si>
    <t>1005_1009_1037_1038_1054_1076_1101_1108_1121_1126_1127_1129_1139_1163_1165_149_205_21_258_297_298_34_355_359_369_37_371_372_381_396_397_398_399_400_401_408_411_412_413_457_584_597_608_613_615_643_647_698_700_703_704_742_744_745_748_750_751_937_995</t>
  </si>
  <si>
    <t>idx_766</t>
  </si>
  <si>
    <t>1004_1005_1036_1071_1075_1162_386_391_392_393_398_399_556_557_558_577_733</t>
  </si>
  <si>
    <t>idx_767</t>
  </si>
  <si>
    <t>1054_1055_1060_1087_1139_412_435_521_523_524_525_526_527_604_605_685_689_738_765</t>
  </si>
  <si>
    <t>idx_768</t>
  </si>
  <si>
    <t>1004_1036_1037_1047_1096_1117_1139_393_432_448_449_452_462_464_467_479_488_572_583_71_814_875</t>
  </si>
  <si>
    <t>idx_769</t>
  </si>
  <si>
    <t>1122_1135_675_723</t>
  </si>
  <si>
    <t>idx_770</t>
  </si>
  <si>
    <t>1027_1029_1031_439_440_442_444_718</t>
  </si>
  <si>
    <t>idx_771</t>
  </si>
  <si>
    <t>1000_1036_1082_1101_1108_1121_1126_1129_1139_1163_1165_133_15_16_167_19_193_206_21_22_23_24_300_302_339_34_348_383_452_460_462_464_467_474_549_550_584_585_586_587_629_630_631_635_637_638_639_647_649_651_669_671_673_687_688_689_691_692_693_695_696_698_789_954</t>
  </si>
  <si>
    <t>idx_772</t>
  </si>
  <si>
    <t>1004_1036_1044_1071_210_213_216_255_283_284_321_322_323_350_352_353_355_357_359_377_393_446_483_485_487_555_556_557_558_559_690_879_970_990</t>
  </si>
  <si>
    <t>idx_773</t>
  </si>
  <si>
    <t>1004_1036_1044_11_1162_1163_1165_155_159_162_185_187_213_216_219_220_262_263_266_267_268_269_27_270_271_272_273_284_29_294_300_301_302_304_311_313_33_35_353_355_357_359_37_393_42_483_485_487_510_512_547_548_556_557_559_586_587_589_591_653_787_790_867_884_944_954_956</t>
  </si>
  <si>
    <t>idx_774</t>
  </si>
  <si>
    <t>142_169_17_195_233_374_473_872_874</t>
  </si>
  <si>
    <t>idx_775</t>
  </si>
  <si>
    <t>1004_1005_1126_1163_1165_133_134_135_139_262_263_392_393_396_397_398_400_401_690_700_864</t>
  </si>
  <si>
    <t>idx_776</t>
  </si>
  <si>
    <t>1121_1126_1129_1136_1139_1163_1165_133_24_467_577_578_589_591_594_596_613_614_615_648_671_672_673_677_679_692_695_697_724_725_726_727_728_729_744</t>
  </si>
  <si>
    <t>idx_777</t>
  </si>
  <si>
    <t>1036_221_223_255_303_350_352_353_355_357_359_377_889_990</t>
  </si>
  <si>
    <t>idx_778</t>
  </si>
  <si>
    <t>1004_1036_1044_1071_136_142_143_145_151_17_175_209_210_212_213_215_216_233_255_283_284_321_322_323_350_352_353_355_357_359_374_377_393_446_473_483_485_487_555_556_557_558_559_690_866_867_872_874_879_970_990</t>
  </si>
  <si>
    <t>idx_779</t>
  </si>
  <si>
    <t>1036_1162_158_159_242_243_244_245_556_867_905_906</t>
  </si>
  <si>
    <t>idx_780</t>
  </si>
  <si>
    <t>1038_1163_1165_136_137_145_157_159_162_172_199_223_280_282_284_286_287_289_291_292_297_298_299_300_302_652_866_867_954_990</t>
  </si>
  <si>
    <t>idx_781</t>
  </si>
  <si>
    <t>1000_1036_1069_1121_133_164_373_377_379_455_459_464_476_536_540_546_547_548_562</t>
  </si>
  <si>
    <t>idx_782</t>
  </si>
  <si>
    <t>1038_1101_1110_1163_158_17_18_186_19_212_213_214_22_354_355_357_358_359_39_41_43_475_484_635_637_638_652_655_789_791_874_990</t>
  </si>
  <si>
    <t>idx_783</t>
  </si>
  <si>
    <t>1004_1036_1038_11_1101_1110_1163_1165_137_141_144_147_15_153_155_156_157_159_161_162_20_22_23_232_235_239_242_244_245_257_27_33_367_369_379_42_43_473_474_629_632_635_637_640_646_652_654_701_734_791_867_905_906_954</t>
  </si>
  <si>
    <t>idx_784</t>
  </si>
  <si>
    <t>1036_1038_141_146_147_15_155_157_159_162_166_174_232_244_277_304_332_335_867_981</t>
  </si>
  <si>
    <t>idx_785</t>
  </si>
  <si>
    <t>10_1004_1038_1044_1163_1165_271_273_287_301_302_31_451_482_483_484_486_487_6_790_8_990</t>
  </si>
  <si>
    <t>idx_786</t>
  </si>
  <si>
    <t>1163_1165_156_157_161_162_18_19_229_279_635_637_639_789_867_877_900_954</t>
  </si>
  <si>
    <t>idx_787</t>
  </si>
  <si>
    <t>1004_1044_1075_1138_1139_1163_1165_14_266_267_268_269_270_271_272_273_284_293_34_36_391_468_510_512_524_526_574_576_577_578_594_596_599_601_688_787_790_944_954</t>
  </si>
  <si>
    <t>idx_788</t>
  </si>
  <si>
    <t>1004_1036_1069_11_1101_1110_1153_1163_1165_12_155_156_157_161_162_165_172_182_183_184_187_188_199_20_200_208_211_214_217_223_23_268_27_270_272_280_281_282_283_284_286_287_289_290_291_299_300_302_321_339_350_351_353_354_357_358_367_38_39_40_41_42_43_475_546_548_562_629_630_631_632_633_634_635_637_638_639_640_641_642_652_654_7_787_791_8_867_874_879_9_944_954_990</t>
  </si>
  <si>
    <t>idx_789</t>
  </si>
  <si>
    <t>1036_142_151_17_233_26_27_29_33_35_37_374_38_790_867_872_874</t>
  </si>
  <si>
    <t>idx_790</t>
  </si>
  <si>
    <t>1036_1038_1069_1099_11_1101_1121_1126_1128_1153_1162_1163_1165_12_137_147_148_149_15_156_158_159_16_161_162_163_175_177_179_185_187_19_204_213_216_22_220_223_225_226_23_239_240_257_258_259_262_263_27_29_290_291_292_294_297_298_30_301_302_303_304_310_311_312_313_32_33_34_348_35_353_355_357_359_367_369_37_379_381_40_41_42_43_473_474_485_487_510_512_540_545_546_547_548_556_557_559_577_578_586_587_589_591_613_615_62_629_630_631_632_633_634_635_636_637_638_639_640_641_642_646_652_690_698_701_703_704_734_757_789_790_791_867_874_889_937_954_956_995</t>
  </si>
  <si>
    <t>idx_791</t>
  </si>
  <si>
    <t>1005_1006_1008_1037_1111_1117_1119_394_402_406_572_657_665_667</t>
  </si>
  <si>
    <t>idx_792</t>
  </si>
  <si>
    <t>1139_14_155_168_268_270_272_787_944</t>
  </si>
  <si>
    <t>idx_793</t>
  </si>
  <si>
    <t>1004_1036_1038_1075_1121_1138_1139_143_18_196_197_199_200_201_202_203_204_205_206_207_230_234_280_290_293_322_348_376_391_40_445_452_462_464_467_468_474_574_576_577_578_669_687_699_701_877_879_954_964_990</t>
  </si>
  <si>
    <t>idx_794</t>
  </si>
  <si>
    <t>1003_1036_1038_1042_1069_1075_1121_1138_1139_143_18_195_196_197_199_200_201_202_203_204_205_206_207_230_234_280_290_292_348_374_376_378_379_385_40_41_445_452_455_462_464_467_468_474_475_476_477_576_577_578_669_687_699_701_739_874_877_879_954_964_990</t>
  </si>
  <si>
    <t>idx_795</t>
  </si>
  <si>
    <t>1000_1004_1005_1036_1069_1071_1075_1162_1163_1165_146_148_160_163_166_174_20_244_26_266_270_271_272_273_304_321_381_382_386_39_391_392_393_398_399_400_401_456_484_486_540_545_546_547_548_556_557_559_578_650_651_790_791_8_867_868</t>
  </si>
  <si>
    <t>idx_796</t>
  </si>
  <si>
    <t>1000_1099_1101_1126_1153_1163_1165_133_134_138_139_182_262_263_371_380_381_629_630_631_632_633_634_636_637_638_639_640_641_642_703_864</t>
  </si>
  <si>
    <t>idx_797</t>
  </si>
  <si>
    <t>1004_1036_1044_1071_210_213_216_219_220_255_282_283_284_285_304_321_322_323_350_352_353_355_357_359_377_393_483_485_487_555_556_557_558_559_690_879_884_954_956_970_990</t>
  </si>
  <si>
    <t>idx_798</t>
  </si>
  <si>
    <t>1004_1036_1096_1122_1135_1162_393_572_667_675_677_678_681_723</t>
  </si>
  <si>
    <t>idx_799</t>
  </si>
  <si>
    <t>1005_1006_1126_1139_1163_1165_149_260_34_355_359_396_397_398_400_401_402_405_408_560_656_700_937</t>
  </si>
  <si>
    <t>idx_800</t>
  </si>
  <si>
    <t>1036_1038_1044_1139_1163_1165_141_145_146_147_15_153_155_157_159_162_166_174_176_185_186_187_188_212_215_232_244_267_287_304_31_340_451_479_482_483_484_485_486_487_688_790_867_944_990</t>
  </si>
  <si>
    <t>idx_801</t>
  </si>
  <si>
    <t>1036_1038_1042_1110_151_165_17_174_178_18_19_191_192_200_22_225_226_245_286_315_321_330_332_339_39_41_43_445_446_450_451_452_454_456_457_458_459_460_475_476_549_562_653_654_763_791_872_874_877_879_990</t>
  </si>
  <si>
    <t>idx_802</t>
  </si>
  <si>
    <t>1003_1038_1069_1075_1138_1139_1163_356_385_468_474_562_574_578_62_701_739_990_991</t>
  </si>
  <si>
    <t>idx_803</t>
  </si>
  <si>
    <t>1044_1132_1139_154_167_331_688_707_721_871_948</t>
  </si>
  <si>
    <t>idx_804</t>
  </si>
  <si>
    <t>1036_137_156_158_161_242_244_865_867_906</t>
  </si>
  <si>
    <t>idx_805</t>
  </si>
  <si>
    <t>1101_1126_1139_149_258_34_369_370_371_372_597_703_748_937_995</t>
  </si>
  <si>
    <t>idx_806</t>
  </si>
  <si>
    <t>1036_1071_1083_1137_191_314_555_556_557_558_559_588_589_590_591_690_730_964</t>
  </si>
  <si>
    <t>idx_807</t>
  </si>
  <si>
    <t>1036_1083_1121_1139_143_178_18_203_204_206_207_230_234_280_376_445_463_554_588_589_590_591_692_877_879</t>
  </si>
  <si>
    <t>idx_808</t>
  </si>
  <si>
    <t>1055_1129_1139_1163_510_524_529_594_599_716_717_738</t>
  </si>
  <si>
    <t>idx_809</t>
  </si>
  <si>
    <t>1036_1038_1083_1139_1163_1165_143_145_146_147_15_166_174_176_185_186_187_188_203_209_212_215_244_291_304_367_459_463_588_589_590_591_635_637_639_692_789_867_879_990_994</t>
  </si>
  <si>
    <t>idx_810</t>
  </si>
  <si>
    <t>1096_1119_572_667</t>
  </si>
  <si>
    <t>idx_811</t>
  </si>
  <si>
    <t>1036_1162_238_243_245_556_905</t>
  </si>
  <si>
    <t>idx_812</t>
  </si>
  <si>
    <t>1036_1087_1126_133_134_135_139_341_461_465_689_709_864</t>
  </si>
  <si>
    <t>idx_813</t>
  </si>
  <si>
    <t>1000_1069_1101_1108_1165_300_374_375_376_378_379_380_381_383_546_548_629_630_649_954</t>
  </si>
  <si>
    <t>idx_814</t>
  </si>
  <si>
    <t>1003_1069_1075_1138_292_385_468_576_577_578_739_954</t>
  </si>
  <si>
    <t>idx_815</t>
  </si>
  <si>
    <t>1004_1005_1036_1096_1117_1127_1139_1162_117_392_393_397_399_401_479_572_583_644_661_667_699_701_702_704_705_71_813_875</t>
  </si>
  <si>
    <t>idx_816</t>
  </si>
  <si>
    <t>1066_1069_1075_290_292_376_378_535_562_576_577_578_740_879_954_990</t>
  </si>
  <si>
    <t>idx_817</t>
  </si>
  <si>
    <t>1036_1044_340_479_483_485_487</t>
  </si>
  <si>
    <t>idx_818</t>
  </si>
  <si>
    <t>1036_1083_1163_1165_27_367_42_43_463_588_589_590_591_635_637_640_654_791</t>
  </si>
  <si>
    <t>idx_819</t>
  </si>
  <si>
    <t>1054_1139_1163_510_524_526_594_599_750_751</t>
  </si>
  <si>
    <t>idx_820</t>
  </si>
  <si>
    <t>1069_1163_1165_161_162_187_188_215_216_217_263_272_273_302_312_313_356_357_358_359_400_401_486_487_526_546_548_559_578_587_591_596_601_62_637_638_651_673_679_716_717_726_729_781_990_991</t>
  </si>
  <si>
    <t>idx_821</t>
  </si>
  <si>
    <t>1036_1037_1054_1087_1088_1108_1121_1129_1139_1162_1163_1165_383_412_435_448_449_452_462_464_465_466_467_510_512_521_522_523_524_525_526_584_586_587_594_596_599_601_604_605_608_646_648_649_650_651_667_669_685_689_709_750_751_765</t>
  </si>
  <si>
    <t>idx_822</t>
  </si>
  <si>
    <t>1000_1121_1126_1139_133_203_206_207_376_613_669_671_672_673_877</t>
  </si>
  <si>
    <t>idx_823</t>
  </si>
  <si>
    <t>1036_1069_1082_1163_1165_27_367_38_42_43_475_545_549_585_586_587_635_637_640_654_791</t>
  </si>
  <si>
    <t>idx_824</t>
  </si>
  <si>
    <t>1000_1101_1126_133_134_139_24_371_380_381_629_631_635_637_639_789_864</t>
  </si>
  <si>
    <t>idx_825</t>
  </si>
  <si>
    <t>1000_1069_1101_1108_1163_302_374_375_376_378_379_380_381_383_547_548_637_638_651_954</t>
  </si>
  <si>
    <t>idx_826</t>
  </si>
  <si>
    <t>228_282_377_769_895_964_966_990</t>
  </si>
  <si>
    <t>idx_827</t>
  </si>
  <si>
    <t>102_1029_103_1036_1037_1038_1042_1087_1110_1129_1139_339_348_43_436_437_444_448_449_452_460_462_464_465_467_474_475_603_652_653_654_655_699_701_709_732_766_990</t>
  </si>
  <si>
    <t>idx_828</t>
  </si>
  <si>
    <t>1037_1096_1119_1144_131_572_644_667_72_753_863_897</t>
  </si>
  <si>
    <t>idx_829</t>
  </si>
  <si>
    <t>1036_1038_1055_1060_1071_1087_1129_1139_1163_1165_137_141_144_147_148_149_150_159_162_260_452_453_460_462_464_467_527_529_691_712_713_716_717_738_866_937</t>
  </si>
  <si>
    <t>idx_830</t>
  </si>
  <si>
    <t>1004_1005_1163_1165_139_140_158_161_392_393_396_397_400_401_865</t>
  </si>
  <si>
    <t>idx_831</t>
  </si>
  <si>
    <t>1084_1127_1139_1163_1165_399_401_593_596_670_699_701_702_725_726</t>
  </si>
  <si>
    <t>idx_832</t>
  </si>
  <si>
    <t>1038_1055_1087_1139_460_474_527_701_738</t>
  </si>
  <si>
    <t>idx_833</t>
  </si>
  <si>
    <t>1038_137_143_198_241_866_877_904</t>
  </si>
  <si>
    <t>idx_834</t>
  </si>
  <si>
    <t>1004_1036_153_20_266_27_283_289_297_31_321_367_37_38_39_40_42_43_456_706_790_791_867_954</t>
  </si>
  <si>
    <t>idx_835</t>
  </si>
  <si>
    <t>1075_1117_365_391_571_580_992</t>
  </si>
  <si>
    <t>idx_836</t>
  </si>
  <si>
    <t>1006_1007_1009_1139_403_405_408_412_560</t>
  </si>
  <si>
    <t>idx_837</t>
  </si>
  <si>
    <t>1069_1075_1107_1117_190_290_292_376_378_391_562_576_577_578_580_644_879_954_990</t>
  </si>
  <si>
    <t>idx_838</t>
  </si>
  <si>
    <t>155_223_266_284_304_867_944_954_956</t>
  </si>
  <si>
    <t>idx_839</t>
  </si>
  <si>
    <t>1036_1038_1071_1163_137_141_142_143_144_145_146_147_148_149_150_161_162_172_199_221_223_229_263_280_282_284_286_287_289_291_299_302_321_339_356_559_562_62_652_866_867_872_877_937_954_990_991</t>
  </si>
  <si>
    <t>idx_840</t>
  </si>
  <si>
    <t>1038_1101_1139_198_207_241_258_280_369_372_877_904_954_995</t>
  </si>
  <si>
    <t>idx_841</t>
  </si>
  <si>
    <t>1036_1163_1165_135_138_139_156_157_158_161_162_182_199_220_226_262_263_29_300_302_304_864_865_867_874_954_956</t>
  </si>
  <si>
    <t>idx_842</t>
  </si>
  <si>
    <t>1009_1036_1037_1139_135_155_37_393_411_412_457_472_545_615_698_734_757_764</t>
  </si>
  <si>
    <t>idx_843</t>
  </si>
  <si>
    <t>1005_1036_1044_1132_1163_1165_15_16_22_330_396_397_400_401_482_483_486_487_635_637_639_707_721_789_948</t>
  </si>
  <si>
    <t>idx_844</t>
  </si>
  <si>
    <t>10_1036_1038_11_1163_1165_12_182_183_184_187_188_192_199_214_217_255_270_272_29_350_351_353_354_357_358_473_6_7_787_790_8_874_954_990</t>
  </si>
  <si>
    <t>idx_845</t>
  </si>
  <si>
    <t>1037_1096_1119_488_572_583_667_71_814_875</t>
  </si>
  <si>
    <t>idx_846</t>
  </si>
  <si>
    <t>1126_1129_1136_1163_398_672_677_697_714_715_725_726_728_729</t>
  </si>
  <si>
    <t>idx_847</t>
  </si>
  <si>
    <t>10_1036_1038_1044_11_1139_137_147_22_239_257_294_298_31_33_340_369_379_451_473_474_479_482_484_486_646_701_734_790_954</t>
  </si>
  <si>
    <t>idx_848</t>
  </si>
  <si>
    <t>1126_1136_1163_1165_133_134_139_262_263_697_724_726_727_728_729_864</t>
  </si>
  <si>
    <t>idx_849</t>
  </si>
  <si>
    <t>1036_1038_16_177_183_185_187_233_242_245_373_473_874_905_906</t>
  </si>
  <si>
    <t>idx_850</t>
  </si>
  <si>
    <t>1087_1139_154_167_462_604_606_669_693_736_737_747_871</t>
  </si>
  <si>
    <t>idx_851</t>
  </si>
  <si>
    <t>1036_1037_1075_1119_178_198_240_445_448_449_468_472_572_667_757_764_877_904</t>
  </si>
  <si>
    <t>idx_852</t>
  </si>
  <si>
    <t>1037_1096_1119_572_583_661_667_875</t>
  </si>
  <si>
    <t>idx_853</t>
  </si>
  <si>
    <t>1038_1069_1082_1101_1108_1126_163_545_550_584_585_586_587_62_646_647_703</t>
  </si>
  <si>
    <t>idx_854</t>
  </si>
  <si>
    <t>1036_1044_1071_1126_1139_1163_159_185_213_214_262_267_270_271_294_298_301_31_310_311_323_340_341_353_354_355_398_479_485_486_487_510_524_547_553_557_577_586_589_594_599_672_677_714_715_728_787_790_9_954_970</t>
  </si>
  <si>
    <t>idx_855</t>
  </si>
  <si>
    <t>10_1036_1038_1044_1069_1071_11_1101_1139_1163_1165_12_14_145_146_147_160_163_166_172_174_176_214_217_244_26_270_272_302_304_353_354_357_358_359_486_487_546_548_559_6_637_638_7_787_790_8_867_868_9_954_990</t>
  </si>
  <si>
    <t>idx_856</t>
  </si>
  <si>
    <t>1036_1122_1126_1127_1139_1163_1165_399_401_592_597_676_679_680_681_694_699_700_701_702_703_725_726</t>
  </si>
  <si>
    <t>idx_857</t>
  </si>
  <si>
    <t>1036_1037_1075_1096_1119_1162_144_235_238_243_245_448_449_468_472_572_667_757_764_905</t>
  </si>
  <si>
    <t>idx_858</t>
  </si>
  <si>
    <t>1036_1126_1129_1136_1163_1165_133_134_16_177_182_183_184_185_187_188_213_216_339_373_398_400_460_461_467_672_673_677_679_697_714_715_716_717_724_725_726_727_728_729_864_874</t>
  </si>
  <si>
    <t>idx_859</t>
  </si>
  <si>
    <t>1036_1037_1054_1087_1088_1126_1139_1163_1165_133_134_135_167_193_206_262_263_34_341_348_448_449_452_462_464_465_466_467_474_523_526_550_605_608_687_688_689_691_692_693_709_750_751_864</t>
  </si>
  <si>
    <t>idx_860</t>
  </si>
  <si>
    <t>142_169_17_180_192_195_233_374_473_872_874_876</t>
  </si>
  <si>
    <t>idx_861</t>
  </si>
  <si>
    <t>1004_1036_141_144_145_147_148_149_150_157_159_162_20_39_652_654_791_866_867_954</t>
  </si>
  <si>
    <t>idx_862</t>
  </si>
  <si>
    <t>1101_1127_1153_1163_1165_399_401_631_632_633_634_639_640_641_642_703_704_725_726_758_759</t>
  </si>
  <si>
    <t>idx_863</t>
  </si>
  <si>
    <t>10_1004_1036_1038_1042_1044_1110_1163_1165_158_161_165_17_172_18_186_188_19_199_20_212_213_214_215_216_217_22_223_26_266_267_268_269_270_271_272_273_280_281_282_283_284_286_287_289_29_290_291_292_297_298_299_354_355_358_359_37_39_41_42_43_451_475_482_484_486_6_635_637_639_640_652_653_787_789_790_791_874_877_879_944_954_990</t>
  </si>
  <si>
    <t>idx_864</t>
  </si>
  <si>
    <t>1036_1038_1069_1163_1165_146_147_148_15_160_163_166_174_185_186_187_188_212_215_244_304_367_368_540_545_546_547_548_635_637_639_789_867_868_994</t>
  </si>
  <si>
    <t>idx_865</t>
  </si>
  <si>
    <t>1005_1036_1038_1139_1163_1165_141_15_153_154_155_156_157_158_159_161_162_167_185_186_187_188_212_215_232_316_337_34_36_396_397_400_401_452_462_464_467_474_510_512_524_526_59_594_596_599_601_701_790_867_871_969_982</t>
  </si>
  <si>
    <t>idx_866</t>
  </si>
  <si>
    <t>1005_1006_1008_1036_1038_1088_1121_1126_1139_178_196_197_199_200_202_203_204_205_206_348_396_398_400_402_405_406_445_452_462_464_467_474_560_609_669_687_699_700_701_877_879_964_990</t>
  </si>
  <si>
    <t>idx_867</t>
  </si>
  <si>
    <t>1036_1126_1129_1136_1139_1163_1165_141_15_155_156_157_159_161_162_176_185_186_187_188_212_215_232_339_398_400_460_461_467_672_673_677_679_697_714_715_716_717_724_725_726_727_728_729_867</t>
  </si>
  <si>
    <t>idx_868</t>
  </si>
  <si>
    <t>1000_1163_1165_228_308_309_312_313_375_377_547_548_769_895_964_966</t>
  </si>
  <si>
    <t>idx_869</t>
  </si>
  <si>
    <t>1036_1038_1110_1111_1139_205_207_22_297_298_348_37_41_43_452_462_464_467_474_652_653_654_655_66_665_699_701_877_990</t>
  </si>
  <si>
    <t>idx_870</t>
  </si>
  <si>
    <t>1000_1036_1069_1163_142_151_159_161_162_169_17_172_174_175_176_185_186_187_188_195_196_212_213_215_216_217_233_262_272_273_301_311_353_355_357_358_359_374_38_39_473_485_510_547_548_557_586_589_635_789_866_867_872_874_879_944_990</t>
  </si>
  <si>
    <t>idx_871</t>
  </si>
  <si>
    <t>1005_1036_1044_1126_1127_1139_1163_1165_267_294_298_31_323_340_341_399_401_479_482_483_486_487_699_700_701_702_703_725_726_9_954</t>
  </si>
  <si>
    <t>idx_872</t>
  </si>
  <si>
    <t>1004_1036_1101_1126_1139_12_139_149_167_175_259_267_269_27_271_273_29_300_301_302_33_34_348_35_36_37_371_382_461_597_648_691_748_790_8_944_954</t>
  </si>
  <si>
    <t>idx_873</t>
  </si>
  <si>
    <t>1036_1038_1042_1066_1069_1075_1121_1139_143_18_195_196_197_199_200_201_202_203_204_205_206_207_230_234_280_290_292_348_374_376_378_379_40_41_445_452_455_462_464_467_474_475_476_477_535_576_577_578_669_687_699_701_740_874_877_879_954_964_990</t>
  </si>
  <si>
    <t>idx_874</t>
  </si>
  <si>
    <t>10_1004_1036_1038_146_151_153_165_166_174_191_201_225_226_244_245_266_269_27_271_273_286_29_300_301_302_304_315_32_321_33_330_332_339_35_37_38_445_446_450_451_452_456_457_458_459_460_476_549_562_6_654_763_790_791_8_867_872_944_954_990</t>
  </si>
  <si>
    <t>idx_875</t>
  </si>
  <si>
    <t>1038_1069_1163_147_160_163_356_548_62_867_868_991</t>
  </si>
  <si>
    <t>idx_876</t>
  </si>
  <si>
    <t>1004_1036_1075_1096_1117_1162_117_141_15_155_157_158_159_162_178_20_201_229_232_266_279_30_304_32_33_391_393_40_445_479_572_576_577_578_661_667_71_790_791_8_813_867_877_900_954</t>
  </si>
  <si>
    <t>idx_877</t>
  </si>
  <si>
    <t>1036_141_15_155_157_159_162_219_220_232_29_294_300_301_302_304_42_653_867_884_954_956</t>
  </si>
  <si>
    <t>idx_878</t>
  </si>
  <si>
    <t>1037_1047_1060_1062_278_431_469_570_64_950</t>
  </si>
  <si>
    <t>idx_879</t>
  </si>
  <si>
    <t>1071_1083_1137_1139_194_205_314_691_692_730_964</t>
  </si>
  <si>
    <t>idx_880</t>
  </si>
  <si>
    <t>1036_1038_1071_1139_1154_1163_1165_135_155_16_177_179_180_181_182_183_184_185_186_187_188_192_193_195_197_199_205_207_29_297_298_348_349_37_373_393_41_452_462_464_467_473_474_510_512_524_526_545_594_596_599_601_615_691_698_699_701_734_765_874_876_877_954_990</t>
  </si>
  <si>
    <t>idx_881</t>
  </si>
  <si>
    <t>1005_1006_1008_1036_1126_1139_1163_1165_133_134_135_139_167_193_206_262_263_34_348_396_397_398_400_401_402_405_406_452_462_464_467_474_550_560_687_688_689_691_692_693_700_864</t>
  </si>
  <si>
    <t>idx_882</t>
  </si>
  <si>
    <t>1036_1038_136_137_141_144_146_147_156_158_161_166_174_235_236_238_242_244_245_304_865_866_867_905_906</t>
  </si>
  <si>
    <t>idx_883</t>
  </si>
  <si>
    <t>1036_1038_1042_1069_11_1110_137_147_148_22_239_33_379_43_454_473_474_475_476_477_540_545_546_547_548_646_653_701_734</t>
  </si>
  <si>
    <t>idx_884</t>
  </si>
  <si>
    <t>1055_1129_1139_14_260_36_372_529_738</t>
  </si>
  <si>
    <t>idx_885</t>
  </si>
  <si>
    <t>1117_117_390_543_861</t>
  </si>
  <si>
    <t>idx_886</t>
  </si>
  <si>
    <t>1036_1121_1126_1163_1165_133_141_149_15_155_156_157_159_161_162_175_177_204_220_223_226_232_259_29_290_291_294_300_301_302_304_34_348_35_398_400_42_461_474_613_653_671_672_673_677_679_690_698_714_715_716_717_728_729_867_937_954_956</t>
  </si>
  <si>
    <t>idx_887</t>
  </si>
  <si>
    <t>1036_1038_1042_11_141_15_155_157_159_162_229_232_257_279_33_369_454_476_867_900_954</t>
  </si>
  <si>
    <t>idx_888</t>
  </si>
  <si>
    <t>1036_1162_158_159_178_201_229_266_279_304_32_445_556_867_877_900_954</t>
  </si>
  <si>
    <t>idx_889</t>
  </si>
  <si>
    <t>1036_1110_151_39_43_653_872</t>
  </si>
  <si>
    <t>idx_890</t>
  </si>
  <si>
    <t>1036_1038_1099_1101_1108_1121_1126_1139_1163_1165_146_147_154_156_157_161_162_165_166_167_168_174_193_206_244_268_269_272_273_292_304_34_348_369_382_452_462_464_467_474_550_584_597_613_614_615_630_633_636_638_641_649_650_651_669_671_672_673_687_688_689_691_692_693_701_744_748_867_871_944</t>
  </si>
  <si>
    <t>idx_891</t>
  </si>
  <si>
    <t>1101_1128_1129_1139_153_258_34_369_370_371_372_606_69_704_749_790_937_995</t>
  </si>
  <si>
    <t>idx_892</t>
  </si>
  <si>
    <t>1000_1036_133_135_151_169_182_195_374_473_864_872_874</t>
  </si>
  <si>
    <t>idx_893</t>
  </si>
  <si>
    <t>179_255_295_339_874_954_986_990</t>
  </si>
  <si>
    <t>idx_894</t>
  </si>
  <si>
    <t>1004_1005_1036_1071_1075_1126_1163_1165_134_135_139_182_192_20_261_262_263_29_34_386_391_392_393_396_397_398_400_401_41_461_555_559_576_578_700_790_791_8_864_874_937</t>
  </si>
  <si>
    <t>idx_895</t>
  </si>
  <si>
    <t>1036_1129_1163_1165_141_144_147_148_159_162_339_460_467_712_713_716_717_866</t>
  </si>
  <si>
    <t>idx_896</t>
  </si>
  <si>
    <t>1000_1036_1068_136_137_138_146_148_156_158_161_164_166_174_244_304_536_865_866_867</t>
  </si>
  <si>
    <t>idx_897</t>
  </si>
  <si>
    <t>1036_177_221_223_255_259_261_262_263_303_352_355_359_889_937_956_990</t>
  </si>
  <si>
    <t>idx_898</t>
  </si>
  <si>
    <t>1004_1036_1096_1162_238_243_245_393_572_667_905</t>
  </si>
  <si>
    <t>idx_899</t>
  </si>
  <si>
    <t>1004_1036_1088_1129_134_140_150_260_266_321_372_393_456_466_522_609_710</t>
  </si>
  <si>
    <t>idx_900</t>
  </si>
  <si>
    <t>1075_1111_1117_391_561_580_657_66_665</t>
  </si>
  <si>
    <t>idx_901</t>
  </si>
  <si>
    <t>1036_1066_1069_1071_1075_1139_1163_1165_136_141_142_144_145_147_148_149_150_159_162_260_292_38_452_455_462_464_467_476_535_562_576_578_691_740_866_872_937_954_990</t>
  </si>
  <si>
    <t>idx_902</t>
  </si>
  <si>
    <t>1004_1075_1096_1117_117_387_388_389_390_391_572_580_661_861</t>
  </si>
  <si>
    <t>idx_903</t>
  </si>
  <si>
    <t>1004_1037_1054_1075_1101_1119_258_293_369_372_391_572_608_643_667_954_995</t>
  </si>
  <si>
    <t>idx_904</t>
  </si>
  <si>
    <t>1036_1038_16_177_183_185_187_192_277_332_335_373_473_874_981</t>
  </si>
  <si>
    <t>idx_905</t>
  </si>
  <si>
    <t>1005_1036_1071_1139_1163_1165_141_144_147_148_149_150_159_162_260_316_337_396_397_400_401_452_462_464_467_59_691_866_937_969_982</t>
  </si>
  <si>
    <t>idx_906</t>
  </si>
  <si>
    <t>1000_1099_1121_1126_133_138_139_382_383_648_692_695_864</t>
  </si>
  <si>
    <t>idx_907</t>
  </si>
  <si>
    <t>1037_1047_1096_1117_1119_432_488_572_583_667_71_813_814_875</t>
  </si>
  <si>
    <t>idx_908</t>
  </si>
  <si>
    <t>1036_1110_1163_1165_18_200_209_210_211_213_215_216_217_27_281_283_290_367_375_40_42_43_635_637_640_652_654_791_879_954</t>
  </si>
  <si>
    <t>idx_909</t>
  </si>
  <si>
    <t>1036_1126_1139_1163_1165_133_134_149_177_255_259_260_261_262_263_34_398_400_461_597_672_673_677_679_714_715_716_717_728_729_748_864_937</t>
  </si>
  <si>
    <t>idx_910</t>
  </si>
  <si>
    <t>1005_1036_1101_1121_1126_1127_1139_1163_1165_21_290_291_399_401_459_464_562_615_628_648_671_673_692_695_699_700_701_702_703_704_725_726_744_954</t>
  </si>
  <si>
    <t>idx_911</t>
  </si>
  <si>
    <t>1036_1069_148_160_163_219_220_304_540_545_546_547_548_867_868_884_956</t>
  </si>
  <si>
    <t>idx_912</t>
  </si>
  <si>
    <t>10_1036_1038_221_223_225_226_27_29_303_33_35_37_6_790_889_990</t>
  </si>
  <si>
    <t>idx_913</t>
  </si>
  <si>
    <t>1011_1036_1037_1038_1042_1078_1110_22_416_43_447_458_475_653_766</t>
  </si>
  <si>
    <t>idx_914</t>
  </si>
  <si>
    <t>1036_1038_1083_1139_1163_1165_141_143_145_146_147_15_155_157_159_162_166_174_176_185_186_187_188_203_209_212_215_232_244_291_304_459_463_588_589_590_591_692_867_879_990</t>
  </si>
  <si>
    <t>idx_915</t>
  </si>
  <si>
    <t>1005_1139_1163_316_337_400_401_510_524_59_594_599_969_982</t>
  </si>
  <si>
    <t>idx_916</t>
  </si>
  <si>
    <t>1000_1036_1083_1121_1163_1165_133_164_203_291_373_377_379_459_463_536_540_547_548_588_589_590_591_692_744</t>
  </si>
  <si>
    <t>idx_917</t>
  </si>
  <si>
    <t>1036_141_144_147_148_157_159_162_219_220_304_866_867_884_956</t>
  </si>
  <si>
    <t>idx_918</t>
  </si>
  <si>
    <t>1005_1036_1044_1129_1132_1163_1165_137_158_161_330_339_396_397_400_401_460_467_482_483_486_487_707_721_865_948</t>
  </si>
  <si>
    <t>idx_919</t>
  </si>
  <si>
    <t>1055_1087_1126_1129_1139_134_167_193_206_24_34_348_383_461_474_527_529_550_614_687_688_689_691_692_693_712_713_714_715_716_717_738</t>
  </si>
  <si>
    <t>idx_920</t>
  </si>
  <si>
    <t>1005_1054_1127_1139_1163_1165_397_399_401_412_523_526_699_701_702_725_726_750_751</t>
  </si>
  <si>
    <t>idx_921</t>
  </si>
  <si>
    <t>1036_1163_1165_135_182_200_209_210_211_213_215_216_217_262_263_864_874_879</t>
  </si>
  <si>
    <t>idx_922</t>
  </si>
  <si>
    <t>1004_1005_1075_21_246_247_256_31_363_391_396_397_398_399_400_401_565_9_908_992</t>
  </si>
  <si>
    <t>idx_923</t>
  </si>
  <si>
    <t>1037_1075_1096_1107_1117_1119_190_391_572_580_583_644_661_667_875</t>
  </si>
  <si>
    <t>idx_924</t>
  </si>
  <si>
    <t>1005_1006_1036_1101_1111_1121_1126_1139_1163_1165_15_16_167_193_206_21_22_23_24_34_348_396_397_400_401_402_405_408_452_462_464_467_474_550_560_628_635_637_639_656_657_669_687_688_689_691_692_693_789</t>
  </si>
  <si>
    <t>idx_925</t>
  </si>
  <si>
    <t>1000_1036_1099_1121_1126_138_178_203_206_376_445_613_614_615_671_672_673_877</t>
  </si>
  <si>
    <t>idx_926</t>
  </si>
  <si>
    <t>1005_1009_395_408_412</t>
  </si>
  <si>
    <t>idx_927</t>
  </si>
  <si>
    <t>1004_1036_1044_1071_1075_1099_1121_1126_1163_1165_209_210_211_215_216_217_268_269_272_273_283_284_285_290_321_322_323_350_351_352_357_358_359_446_482_483_486_487_555_559_562_576_577_578_613_614_615_636_638_641_647_650_651_671_672_673_687_879_944_970_990</t>
  </si>
  <si>
    <t>idx_928</t>
  </si>
  <si>
    <t>1075_1138_1139_1163_468_510_524_574_578_594_599</t>
  </si>
  <si>
    <t>idx_929</t>
  </si>
  <si>
    <t>1036_1037_1075_1119_146_15_166_174_244_304_367_448_449_468_472_572_667_757_764_867_994</t>
  </si>
  <si>
    <t>idx_930</t>
  </si>
  <si>
    <t>1005_1101_1127_1163_302_399_400_401_637_638_699_700_703_704_725_954</t>
  </si>
  <si>
    <t>idx_931</t>
  </si>
  <si>
    <t>1009_1011_1139_154_167_412_416_743_871</t>
  </si>
  <si>
    <t>idx_932</t>
  </si>
  <si>
    <t>1036_1122_1139_1163_1165_15_176_185_186_187_188_212_215_367_464_635_637_639_676_679_681_789_867_994</t>
  </si>
  <si>
    <t>idx_933</t>
  </si>
  <si>
    <t>1036_1038_11_137_147_156_158_161_177_22_220_223_225_226_239_257_292_297_298_303_304_33_369_379_473_474_646_701_734_867_874_889_954_956</t>
  </si>
  <si>
    <t>idx_934</t>
  </si>
  <si>
    <t>1009_1036_1139_198_207_240_412_457_877_904</t>
  </si>
  <si>
    <t>idx_935</t>
  </si>
  <si>
    <t>10_1038_1126_1139_1163_1165_137_149_153_154_156_157_159_161_162_165_166_167_168_260_268_269_271_272_273_34_355_359_597_748_790_866_867_871_937_944</t>
  </si>
  <si>
    <t>idx_936</t>
  </si>
  <si>
    <t>1004_136_139_140_156_158_161_26_300_301_302_790_8_865_867_954</t>
  </si>
  <si>
    <t>idx_937</t>
  </si>
  <si>
    <t>1036_1108_1163_1165_183_184_187_188_192_199_213_216_29_586_587_645_646_649_651_874_954</t>
  </si>
  <si>
    <t>idx_938</t>
  </si>
  <si>
    <t>142_143_145_146_147_157_159_162_229_866_867</t>
  </si>
  <si>
    <t>idx_939</t>
  </si>
  <si>
    <t>1099_1126_382_613_614</t>
  </si>
  <si>
    <t>idx_940</t>
  </si>
  <si>
    <t>1084_1101_1121_1139_1163_1165_258_355_359_372_381_593_594_595_596_613_670_937_995</t>
  </si>
  <si>
    <t>idx_941</t>
  </si>
  <si>
    <t>1036_1071_1083_1137_151_175_191_314_473_555_556_557_558_559_588_589_590_591_690_730_872_964</t>
  </si>
  <si>
    <t>idx_942</t>
  </si>
  <si>
    <t>1004_1036_1071_1083_1121_1139_1162_1163_1165_135_203_266_270_271_272_273_291_297_321_322_37_381_386_393_398_399_400_401_456_459_463_484_486_554_556_557_559_588_589_590_591_650_651_692_741_744</t>
  </si>
  <si>
    <t>idx_943</t>
  </si>
  <si>
    <t>1004_1005_1036_1044_1071_11_1101_1126_1127_1139_1153_1163_1165_12_14_155_165_167_168_172_175_199_200_208_211_214_217_223_268_270_272_280_281_282_283_284_286_287_289_290_291_299_300_302_321_339_350_351_352_353_354_357_358_359_392_393_396_397_399_400_401_482_483_486_487_555_559_562_6_629_630_631_632_633_634_637_638_639_640_641_642_652_690_699_7_700_701_702_703_704_725_726_787_8_879_9_944_954_990</t>
  </si>
  <si>
    <t>idx_944</t>
  </si>
  <si>
    <t>1049_1139_1165_156_157_176_511_514_515_516_782_867</t>
  </si>
  <si>
    <t>idx_945</t>
  </si>
  <si>
    <t>1036_1075_210_213_216_290_293_375_468_879_954</t>
  </si>
  <si>
    <t>idx_946</t>
  </si>
  <si>
    <t>1122_1135_1163_599_675_679_723</t>
  </si>
  <si>
    <t>idx_947</t>
  </si>
  <si>
    <t>1038_1071_1101_1139_205_258_292_297_298_369_37_370_371_372_456_62_954_995</t>
  </si>
  <si>
    <t>idx_948</t>
  </si>
  <si>
    <t>1005_1009_1132_1139_331_395_412_707_721_948</t>
  </si>
  <si>
    <t>idx_949</t>
  </si>
  <si>
    <t>1036_1044_1126_1139_1163_1165_267_294_323_341_398_400_461_482_483_485_486_487_597_672_673_677_679_688_714_715_716_717_728_729_748</t>
  </si>
  <si>
    <t>idx_950</t>
  </si>
  <si>
    <t>1006_1009_1070_1139_403_405_412_544_550_560</t>
  </si>
  <si>
    <t>idx_951</t>
  </si>
  <si>
    <t>1038_11_1139_179_180_191_192_193_194_199_257_29_308_310_312_314_33_349_369_874_876_954_964</t>
  </si>
  <si>
    <t>idx_952</t>
  </si>
  <si>
    <t>1036_1044_1132_141_15_155_157_159_162_220_226_232_29_294_300_301_302_304_330_42_483_485_487_653_707_721_867_948_954_956</t>
  </si>
  <si>
    <t>idx_953</t>
  </si>
  <si>
    <t>151_154_166_169_172_174_176_196_39_867_871_872</t>
  </si>
  <si>
    <t>idx_954</t>
  </si>
  <si>
    <t>1036_1038_1044_1139_1163_1165_145_146_147_15_166_174_176_185_186_187_188_212_215_244_287_304_340_367_451_479_482_483_484_485_486_487_635_637_639_688_789_867_990_994</t>
  </si>
  <si>
    <t>idx_955</t>
  </si>
  <si>
    <t>1036_1122_1126_1135_1163_1165_133_134_135_139_262_263_675_676_677_678_679_681_694_723_864</t>
  </si>
  <si>
    <t>idx_956</t>
  </si>
  <si>
    <t>1036_1068_1083_203_230_231_291_463_536_879_990</t>
  </si>
  <si>
    <t>idx_957</t>
  </si>
  <si>
    <t>1036_1038_1082_178_198_240_241_445_549_585_586_587_646_877_904</t>
  </si>
  <si>
    <t>idx_958</t>
  </si>
  <si>
    <t>1009_1011_1036_1037_1038_1078_1139_146_147_15_166_174_176_244_304_367_412_416_447_458_472_757_764_867_994</t>
  </si>
  <si>
    <t>idx_959</t>
  </si>
  <si>
    <t>1077_338_342_989</t>
  </si>
  <si>
    <t>idx_960</t>
  </si>
  <si>
    <t>1000_1036_1038_1069_1099_1101_1110_1121_1126_1163_1165_138_151_156_157_161_162_169_172_174_175_176_183_184_187_188_195_196_209_210_211_215_216_217_268_269_272_273_350_351_352_357_358_359_369_374_38_382_39_43_459_461_464_473_546_547_548_562_615_630_633_636_638_641_650_651_655_671_672_673_867_872_874_879_944_990</t>
  </si>
  <si>
    <t>idx_961</t>
  </si>
  <si>
    <t>1084_1122_592_68</t>
  </si>
  <si>
    <t>idx_962</t>
  </si>
  <si>
    <t>1036_1038_144_146_147_15_166_174_235_236_238_239_242_244_245_304_367_368_867_905_906_994</t>
  </si>
  <si>
    <t>idx_963</t>
  </si>
  <si>
    <t>1004_1036_1096_1117_151_175_393_473_479_572_661_71_813_872</t>
  </si>
  <si>
    <t>idx_964</t>
  </si>
  <si>
    <t>1005_1006_1101_1121_1126_1127_1139_1163_1165_149_21_258_34_355_359_371_372_381_396_397_398_399_400_401_402_405_408_560_613_656_700_703_704_937_995</t>
  </si>
  <si>
    <t>idx_965</t>
  </si>
  <si>
    <t>1085_1139_598_599_600_601_746</t>
  </si>
  <si>
    <t>idx_966</t>
  </si>
  <si>
    <t>1036_16_177_183_185_187_192_373_874</t>
  </si>
  <si>
    <t>idx_967</t>
  </si>
  <si>
    <t>1003_1044_1075_1138_1139_294_298_385_468_576_577_578_688_739_954</t>
  </si>
  <si>
    <t>idx_968</t>
  </si>
  <si>
    <t>102_1029_1036_1037_1087_1108_1121_1129_1139_1162_1163_1165_339_383_436_437_439_448_449_452_460_462_464_465_467_510_512_524_526_594_596_599_601_603_646_648_649_650_651_667_669_709_718_725_726_728_729_732</t>
  </si>
  <si>
    <t>idx_969</t>
  </si>
  <si>
    <t>1038_1101_1121_1126_1128_1139_1153_1163_1165_12_147_154_165_167_181_185_186_187_188_193_206_212_215_23_258_26_34_348_36_369_372_39_474_510_512_524_526_550_594_596_599_601_606_62_628_629_630_631_632_633_634_635_637_638_639_640_641_642_669_687_688_689_691_692_693_701_703_704_790_791_867_871_995</t>
  </si>
  <si>
    <t>idx_970</t>
  </si>
  <si>
    <t>1009_1011_1139_412_416_743</t>
  </si>
  <si>
    <t>idx_971</t>
  </si>
  <si>
    <t>1129_1165_712_713_726_729</t>
  </si>
  <si>
    <t>idx_972</t>
  </si>
  <si>
    <t>1036_141_143_15_151_155_157_159_162_18_196_200_206_207_229_230_232_234_279_280_375_376_445_867_872_877_879_900_954</t>
  </si>
  <si>
    <t>idx_973</t>
  </si>
  <si>
    <t>1036_1163_1165_136_137_143_156_158_161_200_209_210_211_212_215_216_217_281_283_290_865_867_879_954</t>
  </si>
  <si>
    <t>idx_974</t>
  </si>
  <si>
    <t>1036_1165_156_157_162_177_187_216_220_223_226_263_300_302_304_312_313_357_359_487_512_548_559_578_587_591_867_874_937_954_956</t>
  </si>
  <si>
    <t>idx_975</t>
  </si>
  <si>
    <t>1000_1036_1069_1163_1165_133_164_169_182_183_184_187_188_192_195_197_199_29_373_374_375_376_377_378_379_41_473_536_540_546_547_548_864_872_874_877_954</t>
  </si>
  <si>
    <t>idx_976</t>
  </si>
  <si>
    <t>1163_1165_16_228_308_309_312_313_635_637_639_769_789_895_964_966</t>
  </si>
  <si>
    <t>idx_977</t>
  </si>
  <si>
    <t>1036_1038_141_144_178_195_196_197_199_200_202_203_204_205_233_234_235_237_238_239_245_41_445_867_874_877_879_905_990</t>
  </si>
  <si>
    <t>idx_978</t>
  </si>
  <si>
    <t>1038_142_154_165_181_183_184_185_186_187_188_473_867_871_874</t>
  </si>
  <si>
    <t>idx_979</t>
  </si>
  <si>
    <t>1036_1068_152_220_226_304_536_867_956</t>
  </si>
  <si>
    <t>idx_980</t>
  </si>
  <si>
    <t>1003_1075_1121_1138_1139_290_385_468_562_576_577_578_669_739</t>
  </si>
  <si>
    <t>idx_981</t>
  </si>
  <si>
    <t>1004_1005_1071_1101_1121_1126_1127_1139_1163_1165_149_21_258_34_355_359_371_372_381_392_393_396_397_398_399_400_401_613_690_700_703_704_937_995</t>
  </si>
  <si>
    <t>idx_982</t>
  </si>
  <si>
    <t>1004_1036_1163_1165_177_20_255_256_257_259_260_261_262_263_34_38_635_637_640_652_654_790_791_937_954</t>
  </si>
  <si>
    <t>idx_983</t>
  </si>
  <si>
    <t>1036_1126_1139_1163_1165_193_204_308_309_311_312_313_398_400_461_597_672_673_677_679_687_714_715_716_717_728_729_748_964</t>
  </si>
  <si>
    <t>idx_984</t>
  </si>
  <si>
    <t>1038_1110_22_654_655</t>
  </si>
  <si>
    <t>idx_985</t>
  </si>
  <si>
    <t>1005_1037_1044_1133_1162_398_399_484_485_667_720_722</t>
  </si>
  <si>
    <t>idx_986</t>
  </si>
  <si>
    <t>1036_1071_1163_159_185_200_202_213_215_216_217_262_281_283_290_301_310_311_353_355_485_510_547_557_577_586_589_879_954_970</t>
  </si>
  <si>
    <t>idx_987</t>
  </si>
  <si>
    <t>1036_1037_1075_1119_220_226_293_304_472_572_667_757_764_954_956</t>
  </si>
  <si>
    <t>idx_988</t>
  </si>
  <si>
    <t>1036_1122_1126_1139_1163_1165_149_177_255_259_260_261_262_263_34_355_359_592_597_599_601_676_677_678_679_680_681_937</t>
  </si>
  <si>
    <t>idx_989</t>
  </si>
  <si>
    <t>1019_1020_1036_141_15_155_157_159_162_229_232_279_421_424_448_449_513_867_900_954</t>
  </si>
  <si>
    <t>idx_990</t>
  </si>
  <si>
    <t>1036_1088_16_177_183_185_187_192_373_466_609_874</t>
  </si>
  <si>
    <t>idx_991</t>
  </si>
  <si>
    <t>1036_1038_1110_1111_1122_1126_1135_1139_1163_1165_158_161_17_18_186_188_19_205_206_207_212_213_214_215_216_217_22_297_298_354_355_358_359_37_39_41_43_464_475_484_486_635_637_639_640_653_66_665_675_676_677_678_679_681_723_789_791_874_877_990</t>
  </si>
  <si>
    <t>idx_992</t>
  </si>
  <si>
    <t>1005_1006_1009_1036_1038_1139_1163_1165_141_15_153_154_155_156_157_158_159_161_162_167_176_185_186_187_188_212_215_232_34_36_396_397_400_401_402_403_405_408_412_452_462_464_467_474_510_512_524_526_560_594_596_599_601_656_701_790_867_871</t>
  </si>
  <si>
    <t>idx_993</t>
  </si>
  <si>
    <t>1036_1038_1078_141_147_15_155_157_159_162_232_447_458_867</t>
  </si>
  <si>
    <t>idx_994</t>
  </si>
  <si>
    <t>1036_1038_11_137_147_200_209_212_215_22_239_257_281_283_290_33_369_379_445_473_474_646_701_734_879_954</t>
  </si>
  <si>
    <t>idx_995</t>
  </si>
  <si>
    <t>1005_1006_1008_1054_1088_1101_1111_1121_1126_1127_1129_21_371_372_381_396_397_398_399_400_401_402_406_522_608_613_628_643_657_700_703_704</t>
  </si>
  <si>
    <t>idx_996</t>
  </si>
  <si>
    <t>1036_1038_1068_1069_137_146_147_148_152_166_174_178_198_200_230_231_240_241_244_286_304_321_339_379_445_455_476_536_562_866_867_877_879_904_990</t>
  </si>
  <si>
    <t>idx_997</t>
  </si>
  <si>
    <t>1139_154_167_871</t>
  </si>
  <si>
    <t>idx_998</t>
  </si>
  <si>
    <t>1038_1054_1101_1108_1121_1126_1129_1139_149_205_258_297_298_34_369_37_371_372_381_584_597_613_615_643_647_698_744_745_748_750_751_937_995</t>
  </si>
  <si>
    <t>idx_999</t>
  </si>
  <si>
    <t>1036_1038_144_235_239_286_321_339_356_562_62_905_990_991</t>
  </si>
  <si>
    <t>idx_1000</t>
  </si>
  <si>
    <t>1036_1044_1139_178_201_204_207_294_298_340_40_445_479_483_485_487_688_877_954</t>
  </si>
  <si>
    <t>idx_1001</t>
  </si>
  <si>
    <t>1036_11_1129_1139_1163_1165_14_214_217_270_272_339_353_354_357_358_460_467_698_712_713_716_717_745_787</t>
  </si>
  <si>
    <t>idx_1002</t>
  </si>
  <si>
    <t>1004_1075_1077_342_572_580</t>
  </si>
  <si>
    <t>idx_1003</t>
  </si>
  <si>
    <t>1030_1036_1087_1088_146_15_166_174_244_304_367_441_465_602_609_709_867_994</t>
  </si>
  <si>
    <t>idx_1004</t>
  </si>
  <si>
    <t>1004_1036_1071_1075_1096_1139_200_202_206_283_285_290_386_391_393_488_572_583_71_814_875_879_970</t>
  </si>
  <si>
    <t>idx_1005</t>
  </si>
  <si>
    <t>1000_1036_1038_1069_1163_1165_135_182_262_263_286_321_339_356_380_473_546_547_548_562_62_864_874_990_991</t>
  </si>
  <si>
    <t>idx_1006</t>
  </si>
  <si>
    <t>1036_1122_1135_1139_1163_1165_27_271_273_29_301_302_33_34_35_36_37_592_597_675_676_679_680_681_723_790</t>
  </si>
  <si>
    <t>idx_1007</t>
  </si>
  <si>
    <t>1004_1036_143_18_201_202_204_205_206_207_230_234_280_282_283_285_309_311_313_376_40_445_446_687_731_877_879_954_964_970</t>
  </si>
  <si>
    <t>idx_1008</t>
  </si>
  <si>
    <t>1036_1162_158_159_220_226_301_304_556_867_954_956</t>
  </si>
  <si>
    <t>idx_1009</t>
  </si>
  <si>
    <t>1009_1036_1139_204_207_412_457_877</t>
  </si>
  <si>
    <t>idx_1010</t>
  </si>
  <si>
    <t>1036_1038_1042_1101_1110_1111_1126_1127_1139_1163_1165_151_165_17_172_174_178_18_19_191_192_199_200_205_206_207_22_223_225_226_23_245_280_281_282_283_284_286_287_289_29_290_291_292_297_298_299_315_321_330_332_339_350_351_352_357_358_359_37_39_399_401_41_42_43_445_446_450_451_452_454_456_457_458_459_460_475_476_549_562_62_628_629_630_631_632_635_637_638_639_640_652_654_655_66_665_699_700_701_702_703_704_725_726_763_789_791_872_874_877_879_954_990</t>
  </si>
  <si>
    <t>idx_1011</t>
  </si>
  <si>
    <t>1036_1038_1078_144_235_239_447_458_905</t>
  </si>
  <si>
    <t>idx_1012</t>
  </si>
  <si>
    <t>1004_1071_202_289_386_456_553_554_555_556_557_558_559_691_710_741</t>
  </si>
  <si>
    <t>idx_1013</t>
  </si>
  <si>
    <t>1004_1036_1096_1110_1117_20_39_41_43_475_479_572_653_661_71_791_813</t>
  </si>
  <si>
    <t>idx_1014</t>
  </si>
  <si>
    <t>1037_1096_1119_572_583_661_667_71_813_875</t>
  </si>
  <si>
    <t>idx_1015</t>
  </si>
  <si>
    <t>1038_1054_1101_1108_1121_1126_1128_1129_1139_1163_1165_12_167_193_205_206_258_297_298_34_348_36_369_37_371_372_381_474_510_512_524_526_550_584_594_596_597_599_601_606_613_615_62_628_629_630_637_638_643_647_669_687_688_689_691_692_693_698_701_703_704_744_745_748_750_751_790_995</t>
  </si>
  <si>
    <t>idx_1016</t>
  </si>
  <si>
    <t>1004_1047_1075_1096_1117_278_391_432_488_561_570_572_71_814_950</t>
  </si>
  <si>
    <t>idx_1017</t>
  </si>
  <si>
    <t>1036_1121_1162_459_464_556_562_672</t>
  </si>
  <si>
    <t>idx_1018</t>
  </si>
  <si>
    <t>1036_1066_1069_1075_1099_1101_1108_1121_1139_1163_1165_163_292_370_452_455_462_464_467_476_510_512_524_526_535_576_578_586_587_594_596_599_601_62_645_646_647_648_649_650_651_669_740_954</t>
  </si>
  <si>
    <t>idx_1019</t>
  </si>
  <si>
    <t>1004_1036_1037_1069_1096_1107_1117_1119_190_20_27_38_393_455_475_476_572_583_644_661_667_71_790_791_8_813_875</t>
  </si>
  <si>
    <t>idx_1020</t>
  </si>
  <si>
    <t>1038_1099_1101_1110_22_292_43_630_633_636_638_641_655</t>
  </si>
  <si>
    <t>idx_1021</t>
  </si>
  <si>
    <t>1005_1009_1036_1037_1038_1076_1139_1154_1163_1165_135_155_16_177_180_181_183_185_187_192_195_197_199_205_207_213_216_29_297_298_349_37_373_393_395_396_397_400_401_408_41_411_412_413_457_472_473_545_615_698_734_757_764_874_876_877_954</t>
  </si>
  <si>
    <t>idx_1022</t>
  </si>
  <si>
    <t>1084_1121_1139_203_207_593_594_595_596_670_877</t>
  </si>
  <si>
    <t>idx_1023</t>
  </si>
  <si>
    <t>1038_1101_1139_258_333_369_372_56_949_995</t>
  </si>
  <si>
    <t>idx_1024</t>
  </si>
  <si>
    <t>1029_1126_1129_1139_1163_1165_134_149_24_260_34_355_359_383_437_439_614_712_713_714_715_716_717_718_732_937</t>
  </si>
  <si>
    <t>idx_1025</t>
  </si>
  <si>
    <t>1036_1038_1121_1139_196_197_199_200_202_203_204_205_206_207_348_452_462_464_467_474_669_687_699_701_877_879_964_990</t>
  </si>
  <si>
    <t>idx_1026</t>
  </si>
  <si>
    <t>1000_1036_1038_1069_1099_1101_1121_1163_1165_286_292_321_339_356_369_370_380_382_546_547_548_562_612_613_614_615_62_630_633_636_637_638_641_647_650_651_672_673_990_991</t>
  </si>
  <si>
    <t>idx_1027</t>
  </si>
  <si>
    <t>1005_102_1027_1029_103_1036_1037_1044_1129_1132_1139_14_260_330_331_36_372_394_435_437_439_444_472_521_688_707_718_721_732_757_764_948</t>
  </si>
  <si>
    <t>idx_1028</t>
  </si>
  <si>
    <t>1036_1126_198_206_240_461_877_904</t>
  </si>
  <si>
    <t>idx_1029</t>
  </si>
  <si>
    <t>1000_1036_1068_1069_1082_1099_1101_1108_1121_1129_1139_1163_1165_133_138_146_148_152_159_162_163_164_166_172_174_185_186_187_188_199_200_212_214_215_217_223_230_231_244_280_281_282_283_284_286_287_289_290_291_292_299_304_321_339_370_383_452_455_460_462_464_467_476_536_547_548_549_562_584_585_586_587_62_645_646_647_648_649_650_651_652_866_867_879_954_990</t>
  </si>
  <si>
    <t>idx_1030</t>
  </si>
  <si>
    <t>1036_1069_1101_1163_1165_15_16_163_17_19_20_22_23_25_27_292_38_455_475_476_546_548_62_635_637_639_789_791_872_954</t>
  </si>
  <si>
    <t>idx_1031</t>
  </si>
  <si>
    <t>1004_1036_178_202_393_445_877</t>
  </si>
  <si>
    <t>idx_1032</t>
  </si>
  <si>
    <t>1036_1069_1121_1163_1165_148_160_163_459_464_540_545_546_547_548_562_577_578_589_591_594_596_673_677_679_868</t>
  </si>
  <si>
    <t>idx_1033</t>
  </si>
  <si>
    <t>1036_1038_11_137_141_144_147_15_155_157_159_162_22_221_223_225_226_232_235_237_239_242_244_245_255_303_33_350_352_353_355_357_359_377_379_473_474_646_701_734_867_889_905_906_990</t>
  </si>
  <si>
    <t>idx_1034</t>
  </si>
  <si>
    <t>1038_1139_1163_147_154_161_162_165_166_167_168_272_273_356_474_62_701_867_871_944_991</t>
  </si>
  <si>
    <t>idx_1035</t>
  </si>
  <si>
    <t>1004_1005_1101_1121_1126_1127_1136_1163_1165_19_20_21_23_24_300_302_392_393_397_399_401_629_630_631_635_637_638_639_671_673_690_697_703_704_724_725_726_789_954</t>
  </si>
  <si>
    <t>idx_1036</t>
  </si>
  <si>
    <t>1084_1121_593_594_595_596_670</t>
  </si>
  <si>
    <t>idx_1037</t>
  </si>
  <si>
    <t>1036_1122_1139_1163_1165_141_15_155_156_157_159_161_162_176_185_186_187_188_212_215_232_464_599_601_676_679_681_867</t>
  </si>
  <si>
    <t>idx_1038</t>
  </si>
  <si>
    <t>1020_1154_424_761_762</t>
  </si>
  <si>
    <t>idx_1039</t>
  </si>
  <si>
    <t>1000_1036_1069_148_151_160_163_169_172_174_176_196_374_39_540_545_546_547_548_867_868_872</t>
  </si>
  <si>
    <t>idx_1040</t>
  </si>
  <si>
    <t>1004_1005_1099_1121_1126_1163_1165_21_382_392_393_396_397_398_400_401_613_614_636_638_641_647_650_651_671_672_673_690_700</t>
  </si>
  <si>
    <t>idx_1041</t>
  </si>
  <si>
    <t>1036_1068_221_223_231_303_536_889_990</t>
  </si>
  <si>
    <t>idx_1042</t>
  </si>
  <si>
    <t>1036_1069_1101_1127_1163_1165_156_157_161_162_183_184_187_188_23_27_300_302_38_39_399_40_401_41_43_475_546_548_629_630_632_635_637_638_640_652_654_699_701_703_704_725_726_791_867_874_954</t>
  </si>
  <si>
    <t>idx_1043</t>
  </si>
  <si>
    <t>1038_1071_1101_1110_1163_1165_12_18_202_208_209_210_211_212_214_215_216_217_258_280_281_283_290_352_355_359_369_371_43_445_655_787_879_937_954_990_995</t>
  </si>
  <si>
    <t>idx_1044</t>
  </si>
  <si>
    <t>1000_1069_1071_1101_1139_1163_1165_160_163_172_176_258_302_355_359_369_370_371_372_380_381_546_547_548_559_637_638_867_868_937_954_995</t>
  </si>
  <si>
    <t>idx_1045</t>
  </si>
  <si>
    <t>102_1029_103_1036_1037_1038_1087_1129_1139_151_172_174_175_196_206_339_34_348_36_38_436_437_444_448_449_452_460_462_464_465_467_472_473_474_603_699_701_709_732_757_764_790_872_879_990</t>
  </si>
  <si>
    <t>idx_1046</t>
  </si>
  <si>
    <t>1037_1054_1096_1119_1139_412_435_488_521_523_524_525_526_572_583_604_608_667_685_689_71_765_814_875</t>
  </si>
  <si>
    <t>idx_1047</t>
  </si>
  <si>
    <t>1004_1036_1101_1129_1163_1165_134_140_150_20_23_260_27_339_367_372_42_43_460_467_629_632_635_637_640_710_712_713_716_717_791</t>
  </si>
  <si>
    <t>idx_1048</t>
  </si>
  <si>
    <t>1075_1127_1138_1139_1163_1165_399_401_468_574_576_578_699_701_702_725_726</t>
  </si>
  <si>
    <t>idx_1049</t>
  </si>
  <si>
    <t>1000_1036_1126_1163_1165_133_134_135_182_199_201_262_263_266_29_300_302_304_32_348_375_378_864_874_954</t>
  </si>
  <si>
    <t>idx_1050</t>
  </si>
  <si>
    <t>1005_1036_1038_1044_1069_1099_11_1101_1121_1126_1127_1128_1132_1139_1153_1162_1163_1165_12_137_147_148_15_159_16_162_163_167_175_185_187_193_204_206_21_213_216_22_23_239_240_258_259_262_263_27_29_294_301_302_311_313_33_330_331_34_348_35_353_355_357_359_36_367_369_37_371_372_379_381_396_397_398_399_400_401_42_43_451_473_474_482_484_485_486_487_510_512_524_526_540_545_546_547_548_550_556_557_559_586_587_589_591_594_596_599_601_606_613_615_62_628_629_630_631_632_633_634_635_636_637_638_639_640_641_642_646_669_687_688_689_690_691_692_693_698_700_701_703_704_707_721_734_757_789_790_791_948_995</t>
  </si>
  <si>
    <t>idx_1051</t>
  </si>
  <si>
    <t>1036_1044_220_226_294_298_304_483_485_487_954_956</t>
  </si>
  <si>
    <t>idx_1052</t>
  </si>
  <si>
    <t>1038_1110_22_315_377_652_966_990</t>
  </si>
  <si>
    <t>idx_1053</t>
  </si>
  <si>
    <t>1101_1110_1111_43_628_652_654_66_791</t>
  </si>
  <si>
    <t>idx_1054</t>
  </si>
  <si>
    <t>1036_1038_11_137_147_165_174_191_22_225_226_239_245_315_33_330_332_379_445_446_450_451_452_456_457_458_459_460_473_474_476_549_646_654_701_734_763</t>
  </si>
  <si>
    <t>idx_1055</t>
  </si>
  <si>
    <t>1038_1101_1121_1126_1128_1139_1163_1165_12_167_180_191_193_206_213_216_23_258_29_34_348_36_369_372_41_473_474_510_512_524_526_550_594_596_599_601_606_62_628_629_630_632_635_637_638_640_669_687_688_689_691_692_693_701_703_704_790_791_874_876_995</t>
  </si>
  <si>
    <t>idx_1056</t>
  </si>
  <si>
    <t>1005_1009_1037_1133_395_411_720_722</t>
  </si>
  <si>
    <t>idx_1057</t>
  </si>
  <si>
    <t>1075_1080_1096_1117_1119_117_391_432_572_580_661_667</t>
  </si>
  <si>
    <t>idx_1058</t>
  </si>
  <si>
    <t>1126_1163_1165_149_24_261_263_34_635_637_639_789_937</t>
  </si>
  <si>
    <t>idx_1059</t>
  </si>
  <si>
    <t>1029_1030_1036_1087_1088_1126_1129_134_24_341_383_439_441_461_522_602_609_614_689_712_713_714_715_716_717_718</t>
  </si>
  <si>
    <t>idx_1060</t>
  </si>
  <si>
    <t>1004_1036_1038_1075_1138_1139_1163_1165_141_143_145_15_153_154_155_156_157_158_159_161_162_167_172_185_186_187_188_209_212_215_232_290_34_36_391_452_462_464_467_468_474_510_512_524_526_562_574_576_577_578_594_596_599_601_701_790_867_871_879_954_990</t>
  </si>
  <si>
    <t>idx_1061</t>
  </si>
  <si>
    <t>1036_1038_1055_1060_1087_1121_1126_1129_1139_134_14_196_197_199_200_202_203_204_205_206_207_24_260_348_36_372_383_452_453_461_462_464_467_474_527_529_604_606_614_669_687_693_699_701_712_713_714_715_716_717_738_877_879_964_990</t>
  </si>
  <si>
    <t>idx_1062</t>
  </si>
  <si>
    <t>1005_1036_1044_1126_1129_1132_1163_1165_133_134_135_139_262_263_330_339_396_397_398_400_401_460_467_482_483_486_487_693_695_696_698_700_707_721_864_948</t>
  </si>
  <si>
    <t>idx_1063</t>
  </si>
  <si>
    <t>1004_1036_1075_1163_1165_136_141_143_145_15_153_155_156_157_159_161_162_18_19_206_207_229_230_231_232_234_237_266_279_280_283_284_285_30_311_313_321_322_348_349_375_376_378_421_445_446_576_577_578_645_699_7_867_877_879_900_944_954_970_990</t>
  </si>
  <si>
    <t>idx_1064</t>
  </si>
  <si>
    <t>1000_1036_1066_1069_1075_1139_1163_1165_136_137_138_158_161_292_374_376_378_379_452_455_462_464_467_476_535_576_578_740_865_954</t>
  </si>
  <si>
    <t>idx_1065</t>
  </si>
  <si>
    <t>1036_1044_1129_1132_151_175_330_339_460_467_473_483_485_487_707_721_872_948</t>
  </si>
  <si>
    <t>idx_1066</t>
  </si>
  <si>
    <t>1036_1165_162_187_216_221_223_263_302_303_313_350_351_352_357_359_487_512_548_559_587_591_889_990</t>
  </si>
  <si>
    <t>idx_1067</t>
  </si>
  <si>
    <t>1036_1038_1069_11_1101_1110_1163_1165_137_147_148_161_162_172_182_187_188_199_22_223_23_239_257_27_280_282_284_286_287_289_291_299_302_321_33_339_356_367_369_379_38_39_40_41_42_43_473_474_475_540_545_546_547_548_562_62_629_632_635_637_638_640_646_652_654_701_734_791_867_874_954_990_991</t>
  </si>
  <si>
    <t>idx_1068</t>
  </si>
  <si>
    <t>1036_1038_1069_1163_1165_136_137_147_156_158_161_172_199_223_280_282_284_286_287_289_291_299_302_321_339_356_546_548_562_62_652_865_867_954_990_991</t>
  </si>
  <si>
    <t>idx_1069</t>
  </si>
  <si>
    <t>1036_11_221_223_303_350_351_353_354_357_358_787_889_990</t>
  </si>
  <si>
    <t>idx_1070</t>
  </si>
  <si>
    <t>1000_1036_1068_1069_1099_1121_1126_138_148_152_164_292_370_382_459_461_464_536_562_671_672_673</t>
  </si>
  <si>
    <t>idx_1071</t>
  </si>
  <si>
    <t>1037_1096_1117_1119_131_471_572_583_644_661_667_71_813_875</t>
  </si>
  <si>
    <t>idx_1072</t>
  </si>
  <si>
    <t>1005_1036_1044_1132_1139_1165_162_187_216_263_302_313_330_331_357_359_396_397_482_483_487_512_526_548_559_587_591_596_601_707_721_948</t>
  </si>
  <si>
    <t>idx_1073</t>
  </si>
  <si>
    <t>1124_1125_1128_1129_1139_606_683_685_686_69_749</t>
  </si>
  <si>
    <t>idx_1074</t>
  </si>
  <si>
    <t>1009_1011_1036_1037_1139_178_204_207_412_416_445_458_472_757_764_877</t>
  </si>
  <si>
    <t>idx_1075</t>
  </si>
  <si>
    <t>1087_1122_1126_1129_1130_1135_1139_341_439_464_465_607_669_675_676_677_678_679_689_695_709_710_718_723_736_737_747</t>
  </si>
  <si>
    <t>idx_1076</t>
  </si>
  <si>
    <t>1030_1036_1087_1088_178_204_441_445_465_602_609_709_877</t>
  </si>
  <si>
    <t>idx_1077</t>
  </si>
  <si>
    <t>1038_137_142_143_145_146_147_15_229_368_866_867_994</t>
  </si>
  <si>
    <t>idx_1078</t>
  </si>
  <si>
    <t>1019_102_1029_103_1037_433_444_448</t>
  </si>
  <si>
    <t>idx_1079</t>
  </si>
  <si>
    <t>1036_141_146_15_155_157_159_162_166_174_232_244_304_867</t>
  </si>
  <si>
    <t>idx_1080</t>
  </si>
  <si>
    <t>1038_1044_1071_1101_1139_1163_1165_258_287_294_298_352_355_359_369_371_372_451_479_482_483_484_486_487_553_937_954_990_995</t>
  </si>
  <si>
    <t>idx_1081</t>
  </si>
  <si>
    <t>136_145_19_231_237_295_30_339_348_349_378_421_645_699_7_954_986_990</t>
  </si>
  <si>
    <t>idx_1082</t>
  </si>
  <si>
    <t>1038_1071_1101_1126_1128_1163_1165_12_179_258_310_312_323_35_36_369_371_456_485_487_629_630_637_638_688_703_704_790_995</t>
  </si>
  <si>
    <t>idx_1083</t>
  </si>
  <si>
    <t>1036_1126_1129_1136_1139_1163_1165_27_271_273_29_301_302_33_339_34_35_36_37_460_461_467_597_697_698_724_726_727_729_745_748_790</t>
  </si>
  <si>
    <t>idx_1084</t>
  </si>
  <si>
    <t>1036_1099_1126_1163_1165_165_167_175_268_269_272_273_613_614_615_636_638_641_650_651_672_673_944</t>
  </si>
  <si>
    <t>idx_1085</t>
  </si>
  <si>
    <t>1004_1036_1038_1069_1071_1101_1121_1126_1129_1139_135_148_149_155_165_174_191_225_226_245_258_286_29_294_300_301_302_315_321_330_332_339_34_352_355_359_369_37_370_371_372_381_393_42_43_445_446_450_451_452_456_457_458_459_460_461_464_467_476_540_545_546_547_548_549_555_556_557_558_559_562_613_615_653_654_690_698_734_763_791_937_954_990_995</t>
  </si>
  <si>
    <t>idx_1086</t>
  </si>
  <si>
    <t>1004_1036_151_153_169_172_174_175_176_196_266_267_268_269_270_271_272_273_31_321_37_38_39_393_456_473_706_790_867_872_944</t>
  </si>
  <si>
    <t>idx_1087</t>
  </si>
  <si>
    <t>1075_1138_293_468_574_576_577_578_954</t>
  </si>
  <si>
    <t>idx_1088</t>
  </si>
  <si>
    <t>1038_1101_1126_1153_193_204_228_369_446_631_632_633_634_639_640_641_642_703_964</t>
  </si>
  <si>
    <t>idx_1089</t>
  </si>
  <si>
    <t>1004_1036_1037_1042_1043_1096_1117_1119_20_393_40_42_454_477_479_572_661_667_766_791</t>
  </si>
  <si>
    <t>idx_1090</t>
  </si>
  <si>
    <t>1004_1036_136_141_144_145_147_148_149_150_282_284_285_321_446_866_954_970_990</t>
  </si>
  <si>
    <t>idx_1091</t>
  </si>
  <si>
    <t>1005_1006_1008_1009_1037_1054_1088_1139_394_402_403_405_406_408_411_412_435_521_523_524_525_526_560_604_608_656_685_689_750_751_765</t>
  </si>
  <si>
    <t>idx_1092</t>
  </si>
  <si>
    <t>1044_1069_1071_1165_156_157_183_184_26_261_27_273_29_30_300_302_31_32_33_34_35_36_482_483_546_555_790_867_874_937_954</t>
  </si>
  <si>
    <t>idx_1093</t>
  </si>
  <si>
    <t>1005_1126_1136_1139_316_337_396_398_400_467_59_697_700_969_982</t>
  </si>
  <si>
    <t>idx_1094</t>
  </si>
  <si>
    <t>1084_1121_1122_1139_1163_510_524_577_589_594_596_599_670_677_68</t>
  </si>
  <si>
    <t>idx_1095</t>
  </si>
  <si>
    <t>1025_1146_497_499_500_96_97_98</t>
  </si>
  <si>
    <t>idx_1096</t>
  </si>
  <si>
    <t>1004_1005_1036_1126_139_149_259_267_382_392_393_396_398_400_461_648_691_700</t>
  </si>
  <si>
    <t>idx_1097</t>
  </si>
  <si>
    <t>1037_1047_1054_1101_1162_13_278_431_524_525_570_608_643_950</t>
  </si>
  <si>
    <t>idx_1098</t>
  </si>
  <si>
    <t>1036_1038_1082_1108_1163_1165_141_15_155_156_157_158_159_161_162_178_201_229_232_266_279_304_310_312_32_445_549_577_578_584_585_586_587_645_646_867_877_900_954</t>
  </si>
  <si>
    <t>idx_1099</t>
  </si>
  <si>
    <t>1005_1126_1129_247_363_396_398_400_693_695_696_698_700_992</t>
  </si>
  <si>
    <t>idx_1100</t>
  </si>
  <si>
    <t>1009_1122_1135_1139_412_464_592_597_675_680_723_742</t>
  </si>
  <si>
    <t>idx_1101</t>
  </si>
  <si>
    <t>1036_1037_1038_1044_1110_1133_19_22_287_43_448_449_451_482_484_486_653_720_722_990</t>
  </si>
  <si>
    <t>idx_1102</t>
  </si>
  <si>
    <t>1005_1036_1037_1127_1133_1162_394_397_399_401_448_449_667_700_701_704_705_720_722</t>
  </si>
  <si>
    <t>idx_1103</t>
  </si>
  <si>
    <t>1036_1038_11_137_147_219_22_220_221_223_225_226_239_255_303_33_350_352_353_355_357_359_377_379_473_474_646_701_734_884_889_956_990</t>
  </si>
  <si>
    <t>idx_1104</t>
  </si>
  <si>
    <t>1036_1101_1126_1129_1163_1165_15_16_22_24_339_372_460_467_629_631_635_637_639_693_695_696_698_712_713_716_717_789</t>
  </si>
  <si>
    <t>idx_1105</t>
  </si>
  <si>
    <t>1000_1036_1099_1121_1126_1163_1165_133_134_135_138_139_262_263_380_459_464_562_613_648_671_672_673_692_695_864</t>
  </si>
  <si>
    <t>idx_1106</t>
  </si>
  <si>
    <t>1036_1038_1069_1082_1163_1165_16_177_181_182_183_184_185_186_187_188_192_213_216_373_374_545_549_585_586_587_645_646_874_990</t>
  </si>
  <si>
    <t>idx_1107</t>
  </si>
  <si>
    <t>1027_1055_1129_1139_435_437_521_529_63_738</t>
  </si>
  <si>
    <t>idx_1108</t>
  </si>
  <si>
    <t>1108_1163_1165_300_302_586_587_645_954</t>
  </si>
  <si>
    <t>idx_1109</t>
  </si>
  <si>
    <t>1004_1005_1096_1127_1139_392_393_397_399_401_488_572_583_699_701_702_71_814_875</t>
  </si>
  <si>
    <t>idx_1110</t>
  </si>
  <si>
    <t>1036_1038_1044_1069_1132_148_287_330_378_379_451_455_476_482_483_484_485_486_487_540_545_546_547_548_707_721_948_990</t>
  </si>
  <si>
    <t>idx_1111</t>
  </si>
  <si>
    <t>1000_1036_1038_1069_11_137_142_147_148_151_17_172_22_233_239_33_356_374_379_473_474_540_545_546_547_548_62_646_701_734_866_867_872_874_990_991</t>
  </si>
  <si>
    <t>idx_1112</t>
  </si>
  <si>
    <t>1036_1126_144_175_204_235_238_245_259_294_35_461_474_690_698_905</t>
  </si>
  <si>
    <t>idx_1113</t>
  </si>
  <si>
    <t>1000_1036_1099_1101_1108_1121_1126_133_164_203_290_291_373_375_376_377_378_379_380_381_382_383_459_464_536_540_562_614_615_628_648_692_695_877_954</t>
  </si>
  <si>
    <t>idx_1114</t>
  </si>
  <si>
    <t>1000_1004_1036_1069_1101_164_20_23_27_373_375_377_378_379_38_380_381_382_475_536_540_546_547_548_629_632_635_637_640_652_654_791_954</t>
  </si>
  <si>
    <t>idx_1115</t>
  </si>
  <si>
    <t>1055_1101_1129_1139_258_372_529_738_995</t>
  </si>
  <si>
    <t>idx_1116</t>
  </si>
  <si>
    <t>1036_1038_1139_1163_1165_141_146_147_15_153_154_155_156_157_158_159_161_162_166_167_174_232_244_304_317_324_332_335_34_36_452_462_464_467_474_510_512_524_526_594_596_599_601_61_701_790_867_871_973_974_981</t>
  </si>
  <si>
    <t>idx_1117</t>
  </si>
  <si>
    <t>1005_1006_1008_1139_1165_396_397_402_405_406_512_526_560_596_601</t>
  </si>
  <si>
    <t>idx_1118</t>
  </si>
  <si>
    <t>1082_1108_584_585_586_587_645_646</t>
  </si>
  <si>
    <t>idx_1119</t>
  </si>
  <si>
    <t>1005_1163_1165_16_213_216_316_337_396_397_400_401_59_874_966_969_982</t>
  </si>
  <si>
    <t>idx_1120</t>
  </si>
  <si>
    <t>1036_1038_1069_1099_11_1101_1121_1126_1129_1153_1162_1163_1165_12_137_147_148_15_159_16_162_163_165_174_175_185_187_191_204_213_216_22_225_226_23_239_240_245_259_262_263_27_29_294_301_302_311_313_315_33_330_332_339_35_353_355_357_359_367_369_37_371_372_379_381_42_43_445_446_450_451_452_456_457_458_459_460_461_464_467_473_474_476_485_487_510_512_540_545_546_547_548_549_556_557_559_562_586_587_589_591_613_615_62_629_630_631_632_633_634_635_636_637_638_639_640_641_642_646_654_690_698_701_703_704_734_757_763_789_790_791</t>
  </si>
  <si>
    <t>idx_1121</t>
  </si>
  <si>
    <t>1163_214_357_358_359_990</t>
  </si>
  <si>
    <t>idx_1122</t>
  </si>
  <si>
    <t>1036_15_219_220_304_367_867_884_956_994</t>
  </si>
  <si>
    <t>idx_1123</t>
  </si>
  <si>
    <t>1122_1135_1139_464_592_597_675_680_723</t>
  </si>
  <si>
    <t>idx_1124</t>
  </si>
  <si>
    <t>1036_151_175_242_244_473_867_872_906</t>
  </si>
  <si>
    <t>idx_1125</t>
  </si>
  <si>
    <t>1036_1126_1163_1165_15_16_165_167_17_175_19_22_24_268_269_272_273_284_635_637_639_789_872_944_954</t>
  </si>
  <si>
    <t>idx_1126</t>
  </si>
  <si>
    <t>1004_1005_1036_1071_1075_1082_1108_1129_1139_1163_1165_339_34_36_383_386_391_392_393_396_397_400_401_452_460_462_464_467_549_555_559_576_578_584_585_586_587_647_648_649_650_651_691_790_8</t>
  </si>
  <si>
    <t>idx_1127</t>
  </si>
  <si>
    <t>1036_1038_141_144_151_169_172_174_175_176_195_196_233_234_235_237_238_239_245_39_473_867_872_874_879_905_990</t>
  </si>
  <si>
    <t>idx_1128</t>
  </si>
  <si>
    <t>1036_136_145_172_177_19_199_220_221_223_226_231_237_255_280_282_284_286_287_289_291_299_30_303_304_348_349_350_352_353_355_357_359_377_378_421_645_652_699_7_874_889_937_954_956_990</t>
  </si>
  <si>
    <t>idx_1129</t>
  </si>
  <si>
    <t>1036_1038_135_165_174_182_191_225_226_245_315_330_332_445_446_450_451_452_456_457_458_459_460_473_476_549_654_763_864_874</t>
  </si>
  <si>
    <t>idx_1130</t>
  </si>
  <si>
    <t>1004_1101_20_258_34_372_43_790_791_8_937_995</t>
  </si>
  <si>
    <t>idx_1131</t>
  </si>
  <si>
    <t>1004_1005_1036_1075_1121_21_290_322_381_391_392_393_459_464_554_562_576_577_578</t>
  </si>
  <si>
    <t>idx_1132</t>
  </si>
  <si>
    <t>1003_1036_1038_1069_1075_1138_1139_143_18_198_206_207_230_234_240_241_280_290_376_379_385_445_452_455_462_464_467_468_474_476_576_577_578_701_739_877_879_904_954</t>
  </si>
  <si>
    <t>idx_1133</t>
  </si>
  <si>
    <t>1036_1125_1139_1154_135_151_155_169_176_181_195_37_393_473_545_615_683_685_698_734_867_872_874</t>
  </si>
  <si>
    <t>idx_1134</t>
  </si>
  <si>
    <t>1036_1163_159_185_213_221_223_262_301_303_311_353_355_357_358_359_485_510_547_557_586_589_889_990</t>
  </si>
  <si>
    <t>idx_1135</t>
  </si>
  <si>
    <t>177_180_192_199_29_304_874_876_954_956</t>
  </si>
  <si>
    <t>idx_1136</t>
  </si>
  <si>
    <t>1083_1121_203_291_459_463_554_588_589_590_591_692_744</t>
  </si>
  <si>
    <t>idx_1137</t>
  </si>
  <si>
    <t>1038_1042_1043_1044_1069_1101_163_23_369_40_42_451_454_477_479_482_484_486_62_629_632_635_637_640_766_791</t>
  </si>
  <si>
    <t>idx_1138</t>
  </si>
  <si>
    <t>1036_255_286_321_339_350_352_353_355_357_359_377_562_990</t>
  </si>
  <si>
    <t>idx_1139</t>
  </si>
  <si>
    <t>1036_1038_1082_242_245_585_586_587_646_906</t>
  </si>
  <si>
    <t>idx_1140</t>
  </si>
  <si>
    <t>1036_1110_1163_1165_136_145_172_182_19_199_223_231_237_255_27_280_282_284_286_287_289_291_299_30_321_339_348_349_350_351_352_353_355_357_358_359_367_377_378_39_40_41_42_421_43_475_562_635_637_640_645_652_654_699_7_791_874_954_990</t>
  </si>
  <si>
    <t>idx_1141</t>
  </si>
  <si>
    <t>1036_1038_1071_1083_1163_1165_16_177_179_183_185_187_192_203_210_213_216_255_291_373_459_463_473_554_588_589_590_591_874_879_990</t>
  </si>
  <si>
    <t>idx_1142</t>
  </si>
  <si>
    <t>1000_1036_1101_1121_1163_1165_136_138_146_15_156_158_16_161_166_169_17_172_174_176_18_19_196_20_21_22_23_24_244_25_300_302_304_380_381_39_629_630_631_635_637_638_639_671_673_789_791_865_867_872_877_954</t>
  </si>
  <si>
    <t>idx_1143</t>
  </si>
  <si>
    <t>10_1004_1005_1036_1038_1044_1132_1139_1163_1165_21_256_27_271_273_287_29_301_302_31_33_330_331_34_35_36_37_396_397_398_399_400_401_451_482_483_484_486_487_6_707_721_790_8_9_948_990</t>
  </si>
  <si>
    <t>idx_1144</t>
  </si>
  <si>
    <t>1038_1101_1163_1165_149_153_156_157_158_159_161_162_229_258_279_34_355_359_369_790_866_867_900_937_954_995</t>
  </si>
  <si>
    <t>idx_1145</t>
  </si>
  <si>
    <t>1005_1127_1162_363_397_399_401_571_704_705_992</t>
  </si>
  <si>
    <t>idx_1146</t>
  </si>
  <si>
    <t>1004_1036_1075_1126_1138_1139_1163_1165_133_134_135_167_193_206_262_263_34_348_391_452_462_464_467_468_474_550_574_576_578_687_688_689_691_692_693_864</t>
  </si>
  <si>
    <t>idx_1147</t>
  </si>
  <si>
    <t>1000_1036_1068_1121_1122_1139_1163_1165_133_148_152_159_162_164_176_185_186_187_188_212_214_215_217_231_464_536_547_548_676_677_678_679_681_695_866_867_990</t>
  </si>
  <si>
    <t>idx_1148</t>
  </si>
  <si>
    <t>1000_1036_1075_1121_1126_1139_1163_1165_133_141_15_155_156_157_159_161_162_206_207_229_232_279_293_310_312_322_348_349_375_376_378_459_464_562_576_577_578_589_591_594_596_613_669_671_672_673_677_679_867_877_900_954</t>
  </si>
  <si>
    <t>idx_1149</t>
  </si>
  <si>
    <t>1000_1038_1099_1101_1108_1121_1126_1127_1129_1165_12_161_188_215_217_23_272_357_358_359_369_370_371_372_380_381_400_401_43_486_548_578_587_591_596_612_613_629_630_637_638_639_640_641_647_651_673_679_703_704_716_717_726_729_787_789_791</t>
  </si>
  <si>
    <t>idx_1150</t>
  </si>
  <si>
    <t>1004_1036_1037_1069_1096_1107_1117_1119_190_20_27_38_393_455_475_476_572_583_644_661_667_790_791_8_875</t>
  </si>
  <si>
    <t>idx_1151</t>
  </si>
  <si>
    <t>1036_153_177_220_223_226_27_29_30_300_301_302_304_32_33_34_35_37_790_867_874_937_954_956</t>
  </si>
  <si>
    <t>idx_1152</t>
  </si>
  <si>
    <t>1000_1036_1069_1121_1163_1165_133_138_156_157_158_161_162_164_220_223_226_290_291_292_300_302_304_373_375_377_378_379_536_540_546_547_548_865_867_954_956</t>
  </si>
  <si>
    <t>idx_1153</t>
  </si>
  <si>
    <t>1036_1038_1069_1163_145_147_148_160_163_221_223_225_226_303_304_357_358_359_540_545_546_547_548_867_868_889_956_990</t>
  </si>
  <si>
    <t>idx_1154</t>
  </si>
  <si>
    <t>1036_141_15_155_157_159_162_178_201_229_232_266_279_304_32_445_867_877_900_954</t>
  </si>
  <si>
    <t>idx_1155</t>
  </si>
  <si>
    <t>1036_1038_1068_1069_1101_1121_1126_1129_148_152_163_165_174_191_225_226_245_315_330_332_339_369_371_372_381_43_445_446_450_451_452_456_457_458_459_460_461_464_467_476_536_549_562_613_62_654_763_791</t>
  </si>
  <si>
    <t>idx_1156</t>
  </si>
  <si>
    <t>1004_1036_1096_1117_146_15_166_174_20_244_26_304_367_39_393_479_572_661_71_790_791_8_813_867_994</t>
  </si>
  <si>
    <t>idx_1157</t>
  </si>
  <si>
    <t>1036_1068_1075_230_231_290_468_536_562_879_990</t>
  </si>
  <si>
    <t>idx_1158</t>
  </si>
  <si>
    <t>1004_1036_1038_1071_1139_1163_1165_141_143_145_146_147_15_150_153_155_156_157_159_161_162_166_174_176_185_186_187_188_202_209_212_215_232_244_289_304_310_312_35_36_386_451_456_485_487_555_556_557_558_559_690_691_790_866_867_879_990</t>
  </si>
  <si>
    <t>idx_1159</t>
  </si>
  <si>
    <t>1005_1044_1111_1139_31_656_665_688_9</t>
  </si>
  <si>
    <t>idx_1160</t>
  </si>
  <si>
    <t>1036_1122_1126_1135_1139_198_206_207_240_464_675_676_677_678_679_681_723_877_904</t>
  </si>
  <si>
    <t>idx_1161</t>
  </si>
  <si>
    <t>1005_1037_1054_1139_316_337_394_412_435_521_523_524_525_526_59_604_608_685_689_765_969_982</t>
  </si>
  <si>
    <t>idx_1162</t>
  </si>
  <si>
    <t>1036_1038_1069_1082_1139_1163_1165_26_27_271_273_29_301_302_33_34_35_36_37_545_549_551_585_587_646_790</t>
  </si>
  <si>
    <t>idx_1163</t>
  </si>
  <si>
    <t>1000_1036_1038_1099_11_1126_1163_1165_138_156_157_161_162_178_201_206_229_257_266_279_292_304_32_33_348_369_375_376_378_445_613_614_615_636_638_641_650_651_672_673_867_877_900_954</t>
  </si>
  <si>
    <t>idx_1164</t>
  </si>
  <si>
    <t>1004_1036_1075_1121_1126_1138_1139_1163_1165_15_16_167_19_193_20_206_21_22_24_293_322_34_348_391_452_462_464_467_468_474_550_574_576_578_635_637_639_669_687_688_689_691_692_693_789_954</t>
  </si>
  <si>
    <t>idx_1165</t>
  </si>
  <si>
    <t>1036_142_143_151_169_17_175_178_18_195_196_197_199_204_206_207_230_233_234_280_374_376_41_445_473_867_872_874_877_879</t>
  </si>
  <si>
    <t>idx_1166</t>
  </si>
  <si>
    <t>1036_136_137_156_158_161_220_223_226_304_865_867_954_956</t>
  </si>
  <si>
    <t>idx_1167</t>
  </si>
  <si>
    <t>1101_1121_1165_19_21_23_24_300_629_630_637_639_671_789_954</t>
  </si>
  <si>
    <t>idx_1168</t>
  </si>
  <si>
    <t>1004_1036_1044_1075_1129_134_140_150_20_201_260_266_295_30_304_32_33_339_340_341_372_391_393_40_460_467_482_484_486_576_577_578_710_790_791_8_954_986</t>
  </si>
  <si>
    <t>idx_1169</t>
  </si>
  <si>
    <t>1005_1036_1127_1132_1139_330_331_397_399_401_699_701_702_707_721_948</t>
  </si>
  <si>
    <t>idx_1170</t>
  </si>
  <si>
    <t>1084_1121_1163_1165_21_24_593_596_635_637_639_670_789</t>
  </si>
  <si>
    <t>idx_1171</t>
  </si>
  <si>
    <t>1036_1038_1110_1111_1122_1126_1139_1163_1165_158_161_17_18_186_188_19_205_206_207_212_213_214_215_216_217_22_297_298_354_355_358_359_37_39_41_43_464_475_484_486_635_637_639_640_653_66_665_676_677_678_679_681_789_791_874_877_990</t>
  </si>
  <si>
    <t>idx_1172</t>
  </si>
  <si>
    <t>1036_1038_1044_1069_148_287_340_378_379_451_455_476_479_482_483_484_485_486_487_540_545_546_547_548_990</t>
  </si>
  <si>
    <t>idx_1173</t>
  </si>
  <si>
    <t>10_1036_1038_1126_137_144_149_177_221_233_235_236_237_238_245_255_259_261_262_263_286_321_339_34_352_355_359_461_562_790_866_874_905_937_990</t>
  </si>
  <si>
    <t>idx_1174</t>
  </si>
  <si>
    <t>1004_1005_1036_1044_1071_1075_1087_1121_1126_1139_1163_1165_133_206_209_210_211_213_215_216_217_255_268_269_272_273_283_284_290_321_322_323_348_350_351_352_353_355_357_358_359_377_392_393_396_398_400_461_482_483_485_486_487_555_556_557_558_559_562_576_577_578_597_613_671_672_673_677_679_687_688_690_691_699_700_710_714_715_716_717_728_729_748_879_944_970_990</t>
  </si>
  <si>
    <t>idx_1175</t>
  </si>
  <si>
    <t>1000_1005_1036_1038_1044_1069_1071_1082_11_1101_1121_1122_1126_1129_1136_1139_1163_1165_137_147_148_149_167_172_175_193_199_204_206_22_221_223_239_259_263_267_272_273_280_282_284_286_287_289_291_294_299_302_312_313_321_323_33_339_34_341_348_35_356_369_371_379_383_398_400_401_461_473_474_486_487_540_545_546_547_548_550_559_562_587_597_62_637_638_646_648_652_672_673_677_679_687_688_690_692_693_694_695_696_697_698_701_703_714_715_716_717_726_728_729_734_748_877_937_944_954_964_970_990_991</t>
  </si>
  <si>
    <t>idx_1176</t>
  </si>
  <si>
    <t>1005_1101_1111_1121_1126_1127_1128_21_371_381_392_396_397_398_399_400_401_613_628_656_690_700_703_704</t>
  </si>
  <si>
    <t>idx_1177</t>
  </si>
  <si>
    <t>1038_1071_1163_1165_136_137_150_159_162_289_456_555_559_866_990</t>
  </si>
  <si>
    <t>idx_1178</t>
  </si>
  <si>
    <t>1069_1099_1101_1121_1165_292_370_380_546_612_613_614_615_629_630_638_641_647_651_671_673</t>
  </si>
  <si>
    <t>idx_1179</t>
  </si>
  <si>
    <t>1036_141_143_15_155_157_159_162_178_229_232_279_445_866_867_877_900</t>
  </si>
  <si>
    <t>idx_1180</t>
  </si>
  <si>
    <t>1036_1038_1099_1108_1121_1126_1139_167_193_206_292_34_348_382_452_462_464_467_474_550_584_597_613_614_615_649_650_651_669_671_672_673_687_688_689_691_692_693_701_744_748</t>
  </si>
  <si>
    <t>idx_1181</t>
  </si>
  <si>
    <t>1005_1036_1037_1044_1108_1133_1139_1162_1163_1165_396_397_400_401_448_449_482_483_486_487_584_586_587_646_650_667_688_720_722</t>
  </si>
  <si>
    <t>idx_1182</t>
  </si>
  <si>
    <t>1005_1071_256_690</t>
  </si>
  <si>
    <t>idx_1183</t>
  </si>
  <si>
    <t>1000_1005_1036_1044_1121_1132_1163_1165_133_164_21_330_373_377_379_396_397_400_401_482_483_486_487_536_540_547_548_707_721_948</t>
  </si>
  <si>
    <t>idx_1184</t>
  </si>
  <si>
    <t>1036_1126_1163_1165_133_134_135_165_167_175_262_263_268_269_272_273_864_944</t>
  </si>
  <si>
    <t>idx_1185</t>
  </si>
  <si>
    <t>1036_1068_231_286_321_339_536_562_990</t>
  </si>
  <si>
    <t>idx_1186</t>
  </si>
  <si>
    <t>1036_1088_27_367_42_43_466_609_654_791</t>
  </si>
  <si>
    <t>idx_1187</t>
  </si>
  <si>
    <t>1004_1036_1042_1043_1044_20_393_40_42_454_477_479_482_484_486_791</t>
  </si>
  <si>
    <t>idx_1188</t>
  </si>
  <si>
    <t>1004_1036_1071_1126_1163_1165_133_134_135_262_263_323_35_371_386_451_555_559_688_864</t>
  </si>
  <si>
    <t>idx_1189</t>
  </si>
  <si>
    <t>1005_1037_1044_1054_1132_1139_331_394_412_435_521_523_524_525_526_604_608_685_688_689_707_721_750_751_765_948</t>
  </si>
  <si>
    <t>idx_1190</t>
  </si>
  <si>
    <t>1004_1005_1071_1126_1139_1163_1165_149_256_259_260_34_355_359_392_393_396_397_398_400_401_690_700_937</t>
  </si>
  <si>
    <t>idx_1191</t>
  </si>
  <si>
    <t>1005_1036_1038_1044_1069_11_1132_1139_1163_137_147_148_22_239_287_33_330_331_356_379_400_401_473_474_486_487_540_545_546_547_548_62_646_701_707_721_734_948_990_991</t>
  </si>
  <si>
    <t>idx_1192</t>
  </si>
  <si>
    <t>1036_1108_1129_1163_1165_339_383_460_467_646_649_651_725_726_728_729</t>
  </si>
  <si>
    <t>idx_1193</t>
  </si>
  <si>
    <t>1005_1036_1044_1099_1121_1126_1129_1132_1163_1165_21_330_339_382_396_397_398_400_401_460_467_482_483_486_487_613_614_615_636_638_641_650_651_671_672_673_693_695_696_698_700_707_721_948</t>
  </si>
  <si>
    <t>idx_1194</t>
  </si>
  <si>
    <t>1004_1036_1163_1165_155_165_20_266_267_268_269_27_270_271_272_273_284_367_39_40_42_43_635_637_640_652_791_867_944_954</t>
  </si>
  <si>
    <t>idx_1195</t>
  </si>
  <si>
    <t>1066_1069_1075_1139_206_290_376_535_740_879</t>
  </si>
  <si>
    <t>idx_1196</t>
  </si>
  <si>
    <t>1049_1139_1165_155_168_268_269_511_514_515_516_782_944</t>
  </si>
  <si>
    <t>idx_1197</t>
  </si>
  <si>
    <t>1003_1036_1069_1075_1099_1101_1108_1121_1138_1139_1163_1165_163_292_370_385_452_455_462_464_467_468_476_510_512_524_526_576_578_586_587_594_596_599_601_62_645_646_647_648_649_650_651_669_739_954</t>
  </si>
  <si>
    <t>idx_1198</t>
  </si>
  <si>
    <t>1036_151_175_473_872</t>
  </si>
  <si>
    <t>idx_1199</t>
  </si>
  <si>
    <t>1044_1071_11_1101_1165_12_14_217_272_300_350_351_352_357_358_482_483_555_6_629_630_7_787_9_954_990</t>
  </si>
  <si>
    <t>idx_1200</t>
  </si>
  <si>
    <t>1004_1005_1036_1096_1117_1126_1139_167_175_193_204_206_259_294_34_348_35_392_393_396_398_400_461_474_479_550_572_583_644_661_687_688_689_690_691_692_693_698_700_71_813_875</t>
  </si>
  <si>
    <t>idx_1201</t>
  </si>
  <si>
    <t>1004_1036_1075_1096_1117_117_387_388_389_390_391_393_479_561_572_580_661_861</t>
  </si>
  <si>
    <t>idx_1202</t>
  </si>
  <si>
    <t>10_1004_1036_1038_1071_11_1139_135_137_147_149_150_153_165_174_191_22_225_226_239_245_257_26_266_283_289_297_31_315_321_33_330_332_369_37_379_386_393_445_446_450_451_452_456_457_458_459_460_473_474_476_549_646_654_701_706_734_741_763_790_8_866_867_954</t>
  </si>
  <si>
    <t>idx_1203</t>
  </si>
  <si>
    <t>1036_1126_1127_1129_1136_1139_1162_1163_1165_135_155_159_162_175_185_187_204_213_216_259_262_263_294_301_302_311_313_339_35_353_355_357_359_37_393_460_461_467_474_485_487_510_512_545_547_548_556_557_559_586_587_589_591_615_690_697_698_701_724_725_726_727_728_729_734</t>
  </si>
  <si>
    <t>idx_1204</t>
  </si>
  <si>
    <t>1005_1006_1126_1139_167_193_206_34_348_396_398_400_402_405_408_474_550_560_656_687_688_689_691_692_693_700</t>
  </si>
  <si>
    <t>idx_1205</t>
  </si>
  <si>
    <t>1036_1038_1069_1070_11_1139_1163_1165_141_15_151_153_154_155_156_157_158_159_160_161_162_163_167_207_229_232_257_27_279_33_34_349_36_369_379_38_452_455_462_464_467_474_476_510_512_524_526_544_549_550_594_596_599_601_701_790_867_868_871_872_877_900_954</t>
  </si>
  <si>
    <t>idx_1206</t>
  </si>
  <si>
    <t>1121_1139_615_669_744</t>
  </si>
  <si>
    <t>idx_1207</t>
  </si>
  <si>
    <t>1126_1163_1165_167_175_268_269_272_273_398_400_672_673_677_679_714_715_716_717_728_729_944</t>
  </si>
  <si>
    <t>idx_1208</t>
  </si>
  <si>
    <t>1005_1036_1037_1044_1126_1133_1139_178_198_206_207_240_396_398_400_445_448_449_483_485_487_688_700_720_722_877_904</t>
  </si>
  <si>
    <t>idx_1209</t>
  </si>
  <si>
    <t>1036_1038_1126_135_139_144_182_192_235_236_238_245_461_473_864_874_905</t>
  </si>
  <si>
    <t>idx_1210</t>
  </si>
  <si>
    <t>1019_1021_1037_1091_423_425_433_610</t>
  </si>
  <si>
    <t>idx_1211</t>
  </si>
  <si>
    <t>1036_1038_147_15_16_192_200_286_315_321_339_367_368_375_377_473_562_867_874_879_966_990_994</t>
  </si>
  <si>
    <t>idx_1212</t>
  </si>
  <si>
    <t>1036_1126_1127_1139_1163_1165_155_165_167_168_175_268_269_272_273_284_399_401_699_700_701_702_703_725_726_944_954</t>
  </si>
  <si>
    <t>idx_1213</t>
  </si>
  <si>
    <t>1036_1071_1083_11_1163_1165_14_203_208_211_214_217_270_272_291_350_351_353_354_357_358_463_554_588_591_787_879_990</t>
  </si>
  <si>
    <t>idx_1214</t>
  </si>
  <si>
    <t>1005_1036_1038_1121_1126_1139_16_195_196_197_199_200_202_203_204_205_206_316_337_348_375_377_396_398_400_41_452_462_464_467_474_59_669_687_699_700_701_874_877_879_964_966_969_982_990</t>
  </si>
  <si>
    <t>idx_1215</t>
  </si>
  <si>
    <t>1036_1139_136_143_145_178_19_198_207_231_237_240_255_280_286_30_321_339_348_349_350_352_353_355_357_359_377_378_421_445_562_645_699_7_866_874_877_904_954_990</t>
  </si>
  <si>
    <t>idx_1216</t>
  </si>
  <si>
    <t>1038_1110_22_356_62_652_990_991</t>
  </si>
  <si>
    <t>idx_1217</t>
  </si>
  <si>
    <t>1122_1129_67_695</t>
  </si>
  <si>
    <t>idx_1218</t>
  </si>
  <si>
    <t>1036_1088_146_15_166_174_244_304_367_466_609_867_994</t>
  </si>
  <si>
    <t>idx_1219</t>
  </si>
  <si>
    <t>1005_1006_1101_1111_1121_1126_1127_21_371_381_396_397_398_399_400_401_402_408_613_628_656_657_700_703_704</t>
  </si>
  <si>
    <t>idx_1220</t>
  </si>
  <si>
    <t>1000_1036_1121_1126_1139_133_164_167_193_206_34_348_373_377_379_383_452_462_464_467_474_536_540_550_615_687_688_689_691_692_693_744</t>
  </si>
  <si>
    <t>idx_1221</t>
  </si>
  <si>
    <t>1101_1126_1128_1129_1163_1165_372_606_629_630_637_638_69_693_695_696_698_703_704_725_726_728_729</t>
  </si>
  <si>
    <t>idx_1222</t>
  </si>
  <si>
    <t>1036_11_1122_1139_1163_1165_14_214_217_270_272_353_354_357_358_592_597_676_679_680_681_787</t>
  </si>
  <si>
    <t>idx_1223</t>
  </si>
  <si>
    <t>1036_1122_1135_1139_1163_1165_15_176_185_186_187_188_212_215_367_464_635_637_639_675_676_679_681_723_789_867_994</t>
  </si>
  <si>
    <t>idx_1224</t>
  </si>
  <si>
    <t>1004_1005_1036_1071_1075_1096_1162_386_391_392_393_398_399_557_558_572_577_667_733</t>
  </si>
  <si>
    <t>idx_1225</t>
  </si>
  <si>
    <t>1005_1006_1008_1036_1071_1088_1139_200_202_206_256_402_405_406_560_609_879</t>
  </si>
  <si>
    <t>idx_1226</t>
  </si>
  <si>
    <t>10_1038_1154_181_29_299_6_70_763_790_874_990</t>
  </si>
  <si>
    <t>idx_1227</t>
  </si>
  <si>
    <t>1000_1036_1038_1163_1165_138_141_147_15_151_153_155_156_157_158_159_16_161_162_169_172_192_195_196_200_213_214_216_217_232_286_29_315_321_339_375_377_473_547_548_562_635_637_639_789_790_865_867_872_874_879_966_990</t>
  </si>
  <si>
    <t>idx_1228</t>
  </si>
  <si>
    <t>1054_1087_427_527_605_689_736_737</t>
  </si>
  <si>
    <t>idx_1229</t>
  </si>
  <si>
    <t>1036_1044_1108_1139_1163_1165_294_298_340_479_482_483_486_487_584_586_587_645_646_688_954</t>
  </si>
  <si>
    <t>idx_1230</t>
  </si>
  <si>
    <t>1004_1029_103_1037_1101_1129_1139_1163_1165_12_134_140_150_260_271_273_301_302_34_36_372_437_439_444_572_710_712_713_716_717_718_732_790_8</t>
  </si>
  <si>
    <t>idx_1231</t>
  </si>
  <si>
    <t>1036_1042_1043_1044_1126_1139_1163_1165_175_204_206_259_294_348_35_398_40_400_42_454_461_474_477_479_482_483_485_486_487_597_672_673_677_679_688_690_698_714_715_716_717_728_729_748_877_954</t>
  </si>
  <si>
    <t>idx_1232</t>
  </si>
  <si>
    <t>1005_1036_1071_1083_1126_1127_1137_1139_1163_1165_191_193_194_204_205_314_397_399_401_555_559_588_591_690_699_700_701_702_703_725_726_730_964</t>
  </si>
  <si>
    <t>idx_1233</t>
  </si>
  <si>
    <t>1036_1038_1126_1127_1129_1136_1139_1162_1163_1165_135_141_144_155_158_159_161_162_175_176_185_186_187_188_204_205_212_213_214_215_216_217_233_235_237_238_239_245_259_262_263_294_297_298_301_302_311_313_339_35_353_354_355_357_358_359_37_393_460_461_467_474_484_485_486_487_510_512_545_547_548_556_557_559_586_587_589_591_615_690_697_698_701_724_725_726_727_728_729_734_866_867_874_905_990</t>
  </si>
  <si>
    <t>idx_1234</t>
  </si>
  <si>
    <t>1004_1036_1101_1126_139_149_175_20_204_23_259_267_27_294_348_35_367_371_382_42_43_461_474_629_632_635_637_640_648_652_654_690_691_698_703_791_954</t>
  </si>
  <si>
    <t>idx_1235</t>
  </si>
  <si>
    <t>1129_295_339_986</t>
  </si>
  <si>
    <t>idx_1236</t>
  </si>
  <si>
    <t>1071_1139_154_167_691_735_871</t>
  </si>
  <si>
    <t>idx_1237</t>
  </si>
  <si>
    <t>1004_1036_1071_1163_1165_136_137_139_140_150_158_161_287_386_451_555_559_865_866_954</t>
  </si>
  <si>
    <t>idx_1238</t>
  </si>
  <si>
    <t>1122_1163_599_679</t>
  </si>
  <si>
    <t>idx_1239</t>
  </si>
  <si>
    <t>1005_1036_1037_1038_1044_1133_1139_1163_1165_145_146_147_15_166_174_176_185_186_187_188_212_215_244_287_304_367_396_397_400_401_448_449_451_482_483_484_485_486_487_635_637_639_688_720_722_789_867_990_994</t>
  </si>
  <si>
    <t>idx_1240</t>
  </si>
  <si>
    <t>1004_1005_1036_1037_1071_1096_1139_34_36_386_392_393_394_448_449_452_462_464_467_572_583_661_691_790_8_875</t>
  </si>
  <si>
    <t>idx_1241</t>
  </si>
  <si>
    <t>40_652_791_954</t>
  </si>
  <si>
    <t>idx_1242</t>
  </si>
  <si>
    <t>1000_1126_1163_1165_133_149_261_262_263_34_383_547_548_864_937</t>
  </si>
  <si>
    <t>idx_1243</t>
  </si>
  <si>
    <t>1071_1083_1137_202_203_289_291_314_375_377_495_730_879_964_966_990</t>
  </si>
  <si>
    <t>idx_1244</t>
  </si>
  <si>
    <t>1005_1126_1127_1136_397_399_401_690_697_700_703_724_725_726</t>
  </si>
  <si>
    <t>idx_1245</t>
  </si>
  <si>
    <t>1005_1006_1009_1036_1038_1139_1163_1165_15_176_185_186_187_188_212_215_367_368_396_397_400_401_402_403_405_408_412_452_462_464_467_474_560_635_637_639_656_701_789_867_994</t>
  </si>
  <si>
    <t>idx_1246</t>
  </si>
  <si>
    <t>10_1036_1038_1082_11_1139_1163_1165_14_214_217_270_272_353_354_357_358_545_549_551_585_587_6_645_646_787_990</t>
  </si>
  <si>
    <t>idx_1247</t>
  </si>
  <si>
    <t>1084_1139_593_594_595_596_670</t>
  </si>
  <si>
    <t>idx_1248</t>
  </si>
  <si>
    <t>1036_1038_1087_1139_141_147_15_155_157_159_162_176_232_460_462_465_604_606_669_693_709_867</t>
  </si>
  <si>
    <t>idx_1249</t>
  </si>
  <si>
    <t>1036_1126_1129_1136_1139_1163_1165_133_134_149_177_255_259_260_261_262_263_339_34_355_359_398_400_460_461_467_597_672_673_677_679_697_698_714_715_716_717_724_725_726_727_728_729_745_748_864_937</t>
  </si>
  <si>
    <t>idx_1250</t>
  </si>
  <si>
    <t>1036_1038_11_1129_144_201_235_236_237_257_266_295_304_32_33_339_369_460_467_905_954_986_990</t>
  </si>
  <si>
    <t>idx_1251</t>
  </si>
  <si>
    <t>102_1027_1029_1037_1129_1139_14_260_317_324_336_36_372_435_437_439_444_521_61_718_973_974_981</t>
  </si>
  <si>
    <t>idx_1252</t>
  </si>
  <si>
    <t>1005_1036_1044_1099_1121_1126_1132_1163_1165_21_330_382_396_397_398_400_401_482_483_486_487_615_636_638_641_650_651_671_672_673_700_707_721_948</t>
  </si>
  <si>
    <t>idx_1253</t>
  </si>
  <si>
    <t>1005_1006_1044_1139_31_402_405_408_560_656_688_9</t>
  </si>
  <si>
    <t>idx_1254</t>
  </si>
  <si>
    <t>1036_1163_159_161_162_185_213_219_220_262_301_302_304_311_353_355_485_510_547_557_586_589_867_884_954_956</t>
  </si>
  <si>
    <t>idx_1255</t>
  </si>
  <si>
    <t>1055_1070_1087_1129_1139_14_260_36_372_462_527_529_544_550_604_606_669_693_738</t>
  </si>
  <si>
    <t>idx_1256</t>
  </si>
  <si>
    <t>1036_177_195_197_199_201_204_220_223_226_280_304_40_41_874_877_954_956</t>
  </si>
  <si>
    <t>idx_1257</t>
  </si>
  <si>
    <t>1036_177_220_223_226_27_304_367_40_41_42_43_652_791_874_954_956</t>
  </si>
  <si>
    <t>idx_1258</t>
  </si>
  <si>
    <t>1038_1055_1101_1121_1126_1128_1129_1139_1163_1165_12_167_193_206_258_34_348_36_372_474_510_512_524_526_529_550_594_596_599_601_606_62_628_629_630_637_638_669_687_688_689_691_692_693_701_703_704_738_790_995</t>
  </si>
  <si>
    <t>idx_1259</t>
  </si>
  <si>
    <t>1009_1036_1139_141_15_155_157_159_162_207_229_232_279_349_412_457_867_877_900_954</t>
  </si>
  <si>
    <t>idx_1260</t>
  </si>
  <si>
    <t>1000_1004_1036_1069_1082_1101_1108_1129_1139_1163_1165_156_157_161_162_183_184_187_188_20_23_27_300_302_339_34_36_367_38_383_39_40_41_42_43_452_460_462_464_467_475_545_546_547_548_549_584_585_586_587_629_630_632_635_637_638_640_645_646_647_648_649_650_651_652_654_790_791_867_874_954</t>
  </si>
  <si>
    <t>idx_1261</t>
  </si>
  <si>
    <t>1044_1071_1139_206_283_284_321_323_348_688_691_699_731_879_970_990</t>
  </si>
  <si>
    <t>idx_1262</t>
  </si>
  <si>
    <t>1036_144_200_234_235_879_905</t>
  </si>
  <si>
    <t>idx_1263</t>
  </si>
  <si>
    <t>1005_1036_1038_1044_11_1126_1127_1132_1139_1163_1165_136_145_19_201_231_237_257_266_287_29_294_30_300_301_302_304_310_312_32_33_330_348_349_369_378_396_397_398_399_400_401_42_421_451_482_483_484_485_486_487_577_578_645_653_688_699_7_700_707_721_948_954_990</t>
  </si>
  <si>
    <t>idx_1264</t>
  </si>
  <si>
    <t>1036_1066_1069_1075_1163_148_160_163_468_535_540_545_546_547_548_578_740_868</t>
  </si>
  <si>
    <t>idx_1265</t>
  </si>
  <si>
    <t>1036_1038_135_136_137_146_149_157_159_162_165_166_174_191_225_226_244_245_261_262_263_286_304_315_321_330_332_339_445_446_450_451_452_456_457_458_459_460_476_549_562_654_763_864_866_867_937_990</t>
  </si>
  <si>
    <t>idx_1266</t>
  </si>
  <si>
    <t>1036_1139_1163_1165_142_145_146_149_153_156_157_159_161_162_166_172_174_176_177_181_183_184_185_186_187_188_212_215_221_244_255_257_259_260_261_262_263_304_34_355_359_790_866_867_874_937_954_956_990</t>
  </si>
  <si>
    <t>idx_1267</t>
  </si>
  <si>
    <t>1009_1036_1038_1076_1154_16_177_181_183_185_187_373_395_413_457_473_874</t>
  </si>
  <si>
    <t>idx_1268</t>
  </si>
  <si>
    <t>1003_1069_1075_1138_223_292_304_385_468_576_577_578_739_954_956</t>
  </si>
  <si>
    <t>idx_1269</t>
  </si>
  <si>
    <t>1019_1020_423_424_448_513_761</t>
  </si>
  <si>
    <t>idx_1270</t>
  </si>
  <si>
    <t>1038_1101_18_198_241_369_629_631_635_637_639_789_877_904</t>
  </si>
  <si>
    <t>idx_1271</t>
  </si>
  <si>
    <t>1036_1088_151_175_466_473_609_872</t>
  </si>
  <si>
    <t>idx_1272</t>
  </si>
  <si>
    <t>1163_187_188_213_874</t>
  </si>
  <si>
    <t>idx_1273</t>
  </si>
  <si>
    <t>1036_1071_1083_1163_1165_177_255_256_259_261_262_263_291_352_355_359_463_554_588_591_937_990</t>
  </si>
  <si>
    <t>idx_1274</t>
  </si>
  <si>
    <t>1036_1069_148_219_220_292_304_540_545_546_547_548_884_954_956</t>
  </si>
  <si>
    <t>idx_1275</t>
  </si>
  <si>
    <t>1004_1036_1038_1096_1139_221_223_225_226_303_348_393_474_488_572_583_699_701_71_814_875_889_990</t>
  </si>
  <si>
    <t>idx_1276</t>
  </si>
  <si>
    <t>1036_1154_181_335_41_472_654_666_764_791_874</t>
  </si>
  <si>
    <t>idx_1277</t>
  </si>
  <si>
    <t>1075_1138_1139_348_468_562_574_699_990</t>
  </si>
  <si>
    <t>idx_1278</t>
  </si>
  <si>
    <t>1036_1127_1163_1165_183_184_187_188_192_199_29_399_401_699_701_725_726_874_954</t>
  </si>
  <si>
    <t>idx_1279</t>
  </si>
  <si>
    <t>1055_1087_1126_1129_1139_1163_1165_134_149_24_260_34_355_359_383_461_527_529_614_712_713_714_715_716_717_738_937</t>
  </si>
  <si>
    <t>idx_1280</t>
  </si>
  <si>
    <t>1122_1124_1125_1126_1129_1130_1136_1139_439_467_597_676_677_678_679_683_684_685_686_695_697_698_718_724_725_726_727_728_729_745_748</t>
  </si>
  <si>
    <t>idx_1281</t>
  </si>
  <si>
    <t>1004_1011_1036_1037_393_416_458_572</t>
  </si>
  <si>
    <t>idx_1282</t>
  </si>
  <si>
    <t>1036_1122_1163_1165_16_177_183_184_185_187_188_213_216_373_599_601_676_679_681_874</t>
  </si>
  <si>
    <t>idx_1283</t>
  </si>
  <si>
    <t>10_1004_1036_1038_1044_1069_1082_11_1108_1126_1139_1162_1163_1165_14_158_159_161_162_165_172_185_186_187_188_199_212_213_214_215_216_217_223_26_262_263_266_267_268_269_27_270_271_272_273_280_282_284_286_287_289_29_291_292_294_297_298_299_300_301_302_311_313_33_34_35_353_354_355_357_358_359_36_37_393_398_400_42_451_482_483_484_485_486_487_510_512_524_526_545_547_548_549_550_551_556_557_559_585_586_587_589_591_594_596_599_6_601_645_646_652_653_672_673_677_679_688_714_715_716_717_728_729_787_790_944_954_990</t>
  </si>
  <si>
    <t>idx_1284</t>
  </si>
  <si>
    <t>1036_141_144_220_226_235_304_867_905_956</t>
  </si>
  <si>
    <t>idx_1285</t>
  </si>
  <si>
    <t>1006_1007_1072_404_408_560_657</t>
  </si>
  <si>
    <t>idx_1286</t>
  </si>
  <si>
    <t>1038_1069_1101_1110_1163_1165_156_157_161_162_169_17_172_174_175_176_183_184_187_188_195_196_209_210_211_215_216_217_268_269_272_273_350_351_352_357_358_359_369_38_39_43_473_546_548_629_631_635_637_639_655_789_867_872_874_879_944_990</t>
  </si>
  <si>
    <t>idx_1287</t>
  </si>
  <si>
    <t>1036_1082_1126_1163_1165_398_400_461_550_585_586_587_672_673_677_679_714_715_716_717_728_729</t>
  </si>
  <si>
    <t>idx_1288</t>
  </si>
  <si>
    <t>10_1004_1011_1036_1037_1038_1078_1139_27_29_33_34_35_36_37_416_447_458_572_743_790_8</t>
  </si>
  <si>
    <t>idx_1289</t>
  </si>
  <si>
    <t>1080_1096_1117_1119_117_432_572_661_667</t>
  </si>
  <si>
    <t>idx_1290</t>
  </si>
  <si>
    <t>1071_1139_691_735</t>
  </si>
  <si>
    <t>idx_1291</t>
  </si>
  <si>
    <t>1036_1044_1071_1126_1139_1165_162_187_216_217_263_267_272_273_294_298_302_31_312_313_323_340_341_357_358_359_400_479_482_483_487_512_526_548_553_559_578_587_591_596_601_673_679_716_717_729_787_790_9_954_970</t>
  </si>
  <si>
    <t>idx_1292</t>
  </si>
  <si>
    <t>1004_1036_1037_1038_1047_1096_1117_1139_178_198_240_241_393_432_445_448_449_452_462_464_467_474_479_488_572_583_701_71_814_875_877_904</t>
  </si>
  <si>
    <t>idx_1293</t>
  </si>
  <si>
    <t>102_1029_1036_1037_1087_1126_1129_1139_1163_1165_133_134_135_139_167_193_206_24_262_263_339_34_341_348_383_436_437_439_448_449_452_460_462_464_465_467_474_550_603_614_687_688_689_691_692_693_695_696_698_709_712_713_714_715_716_717_718_732_864</t>
  </si>
  <si>
    <t>idx_1294</t>
  </si>
  <si>
    <t>1000_1036_1121_1126_1139_1165_143_156_157_162_178_18_183_184_187_195_196_197_199_200_201_202_203_204_205_206_207_209_210_211_216_263_280_300_302_308_309_312_313_350_351_352_357_359_376_40_400_41_445_487_512_526_548_559_578_587_591_596_601_637_639_671_673_679_716_717_729_789_866_867_874_877_879_954_964_990</t>
  </si>
  <si>
    <t>idx_1295</t>
  </si>
  <si>
    <t>1036_1038_1075_1138_1139_1163_1165_143_145_15_172_185_186_187_188_209_212_215_290_367_368_452_462_464_467_468_474_562_574_576_577_578_635_637_639_701_789_867_879_954_990_994</t>
  </si>
  <si>
    <t>idx_1296</t>
  </si>
  <si>
    <t>1006_1008_1036_1038_1088_1139_221_223_225_226_303_348_402_405_406_474_560_609_699_701_889_990</t>
  </si>
  <si>
    <t>idx_1297</t>
  </si>
  <si>
    <t>1038_1069_1082_1163_356_545_587_62_646_991</t>
  </si>
  <si>
    <t>idx_1298</t>
  </si>
  <si>
    <t>1029_1071_1087_1129_1139_14_150_36_436_437_439_603_691_710_718_732</t>
  </si>
  <si>
    <t>idx_1299</t>
  </si>
  <si>
    <t>1036_1069_1163_1165_146_148_160_163_166_174_185_186_187_188_212_215_244_304_540_545_546_547_548_867_868</t>
  </si>
  <si>
    <t>idx_1300</t>
  </si>
  <si>
    <t>1004_1005_1036_1071_1075_1163_1165_139_140_146_156_158_161_166_174_20_244_26_304_386_39_391_392_393_396_397_400_401_555_559_576_578_790_791_8_865_867</t>
  </si>
  <si>
    <t>idx_1301</t>
  </si>
  <si>
    <t>1036_1038_11_1163_1165_136_141_143_145_15_153_155_156_157_158_159_161_162_178_201_229_232_257_266_279_30_304_310_312_32_33_369_445_577_578_790_865_866_867_877_900_944_954</t>
  </si>
  <si>
    <t>idx_1302</t>
  </si>
  <si>
    <t>1038_1101_1110_1153_181_182_19_208_22_241_43_631_632_633_634_639_640_641_642_655_990</t>
  </si>
  <si>
    <t>idx_1303</t>
  </si>
  <si>
    <t>1036_1068_1071_202_230_231_289_386_451_536_879_990</t>
  </si>
  <si>
    <t>idx_1304</t>
  </si>
  <si>
    <t>1036_1127_1163_1165_200_209_210_211_215_216_217_281_283_290_399_401_699_701_725_726_879_954</t>
  </si>
  <si>
    <t>idx_1305</t>
  </si>
  <si>
    <t>1038_1083_1101_1121_203_291_369_381_459_463_554_588_589_590_591_613_628_692_744</t>
  </si>
  <si>
    <t>idx_1306</t>
  </si>
  <si>
    <t>1036_141_15_155_157_159_162_220_226_232_304_867_956</t>
  </si>
  <si>
    <t>idx_1307</t>
  </si>
  <si>
    <t>10_1038_1110_19_22_350_351_353_354_357_358_6_652_787_990</t>
  </si>
  <si>
    <t>idx_1308</t>
  </si>
  <si>
    <t>1004_1075_1096_1117_391_561_572_661_71_813</t>
  </si>
  <si>
    <t>idx_1309</t>
  </si>
  <si>
    <t>1036_1122_1126_1139_1162_1163_1165_135_155_159_162_175_185_187_204_213_216_259_262_263_294_301_302_311_313_35_353_355_357_359_37_393_464_474_485_487_510_512_545_547_548_556_557_559_586_587_589_591_615_676_677_678_679_681_690_698_734</t>
  </si>
  <si>
    <t>idx_1310</t>
  </si>
  <si>
    <t>10_1036_1038_153_242_244_245_27_29_33_35_37_790_867_906</t>
  </si>
  <si>
    <t>idx_1311</t>
  </si>
  <si>
    <t>1036_1126_1163_1165_15_16_18_191_193_204_205_22_24_308_309_312_313_495_635_637_639_789_877_964_966</t>
  </si>
  <si>
    <t>idx_1312</t>
  </si>
  <si>
    <t>1038_1162_147_158_159_246_247_364_565_867_908_992</t>
  </si>
  <si>
    <t>idx_1313</t>
  </si>
  <si>
    <t>1000_1038_1099_1101_1108_1121_1126_1127_1129_1163_12_158_186_212_214_23_270_353_354_355_369_370_371_372_380_381_398_399_43_484_547_577_586_589_594_612_613_635_636_637_638_647_650_672_677_703_704_714_715_725_728_787_789_791</t>
  </si>
  <si>
    <t>idx_1314</t>
  </si>
  <si>
    <t>1004_1036_1037_1038_1047_1096_1117_1139_146_15_166_174_20_244_26_304_367_368_39_393_432_448_449_452_462_464_467_474_479_488_572_583_701_71_790_791_8_814_867_875_994</t>
  </si>
  <si>
    <t>idx_1315</t>
  </si>
  <si>
    <t>1004_1036_1071_1139_1162_1163_1165_135_191_202_266_270_271_272_273_282_283_289_297_308_309_310_311_312_313_314_321_322_37_393_398_399_400_401_446_456_484_486_553_554_555_556_557_558_559_650_651_687_691_710_731_741_954_964_970</t>
  </si>
  <si>
    <t>idx_1316</t>
  </si>
  <si>
    <t>1036_1038_11_198_201_240_241_257_266_280_304_32_33_369_877_904_954</t>
  </si>
  <si>
    <t>idx_1317</t>
  </si>
  <si>
    <t>1005_1006_1009_1036_1038_1126_1139_198_206_207_240_241_396_398_400_402_403_405_408_412_452_462_464_467_474_560_656_700_701_877_904</t>
  </si>
  <si>
    <t>idx_1318</t>
  </si>
  <si>
    <t>102_1029_1036_1037_1087_1101_1121_1126_1129_1139_1162_1163_1165_15_16_167_193_206_21_22_23_24_25_339_34_341_348_372_436_437_439_448_449_452_460_462_464_465_467_474_550_603_629_631_635_637_639_667_669_687_688_689_691_692_693_695_696_698_709_712_713_716_717_718_732_789</t>
  </si>
  <si>
    <t>idx_1319</t>
  </si>
  <si>
    <t>1005_1009_1128_1139_392_395_412_606_742_749</t>
  </si>
  <si>
    <t>idx_1320</t>
  </si>
  <si>
    <t>1029_1127_1129_1136_1139_1163_1165_399_401_437_439_697_699_701_702_712_713_716_717_718_724_725_726_732</t>
  </si>
  <si>
    <t>idx_1321</t>
  </si>
  <si>
    <t>1000_1036_1069_148_151_374_38_540_545_546_547_548_872</t>
  </si>
  <si>
    <t>idx_1322</t>
  </si>
  <si>
    <t>1004_1005_1036_1044_1071_1075_1126_1127_1139_1163_1165_209_210_211_215_216_217_268_269_272_273_282_283_284_285_321_322_323_350_351_352_357_358_359_392_393_397_399_401_446_482_483_486_487_555_559_576_578_687_690_699_700_701_702_703_725_726_731_879_944_954_970_990</t>
  </si>
  <si>
    <t>idx_1323</t>
  </si>
  <si>
    <t>1099_1121_614_615_671_672_673</t>
  </si>
  <si>
    <t>idx_1324</t>
  </si>
  <si>
    <t>1036_1038_146_147_15_166_174_244_277_304_332_335_367_867_981_994</t>
  </si>
  <si>
    <t>idx_1325</t>
  </si>
  <si>
    <t>1036_1163_1165_135_138_139_156_157_158_161_162_182_199_219_220_262_263_29_300_302_304_864_865_867_874_884_954_956</t>
  </si>
  <si>
    <t>idx_1326</t>
  </si>
  <si>
    <t>1036_1126_151_175_204_259_294_35_461_473_474_690_698_872</t>
  </si>
  <si>
    <t>idx_1327</t>
  </si>
  <si>
    <t>1004_1036_1037_1038_1047_1096_1117_1139_1162_1163_1165_117_141_146_15_153_154_155_156_157_158_159_161_162_166_167_174_20_232_244_26_278_304_34_36_39_393_432_448_449_452_462_464_467_474_479_488_510_512_524_526_570_572_583_594_596_599_601_667_701_71_790_791_8_814_867_871_875_950</t>
  </si>
  <si>
    <t>idx_1328</t>
  </si>
  <si>
    <t>1036_1042_1110_40_42_43_454_475_652_653_654_791</t>
  </si>
  <si>
    <t>idx_1329</t>
  </si>
  <si>
    <t>1036_1038_11_137_141_144_147_15_155_157_159_162_219_22_220_232_235_239_242_244_245_29_294_300_301_302_304_33_379_42_473_474_646_653_701_734_867_884_905_906_954_956</t>
  </si>
  <si>
    <t>idx_1330</t>
  </si>
  <si>
    <t>1036_1038_1042_1043_1044_1163_1165_136_137_141_143_144_145_147_148_159_162_287_40_42_451_454_477_479_482_483_484_486_487_866_877_954_990</t>
  </si>
  <si>
    <t>idx_1331</t>
  </si>
  <si>
    <t>1036_1038_1110_1139_145_146_147_154_165_166_174_22_244_304_348_39_43_452_462_464_467_474_652_653_654_655_699_701_791_867_871_990</t>
  </si>
  <si>
    <t>idx_1332</t>
  </si>
  <si>
    <t>10_1000_1004_1036_1038_1042_1043_1044_1069_11_1110_1139_1162_1163_1165_135_137_147_148_149_150_153_20_22_239_257_266_270_271_272_273_283_289_297_31_321_33_369_37_379_381_382_393_398_399_40_400_401_42_43_454_456_473_474_475_476_477_479_482_484_486_540_545_546_547_548_556_557_559_646_650_651_653_701_706_734_741_790_791_866_867_954</t>
  </si>
  <si>
    <t>idx_1333</t>
  </si>
  <si>
    <t>1036_1037_1162_165_270_271_472_667_757_764_944</t>
  </si>
  <si>
    <t>idx_1334</t>
  </si>
  <si>
    <t>1036_1044_1139_1163_1165_136_145_155_165_168_172_19_199_214_217_223_231_237_255_266_267_268_269_270_272_273_280_282_284_286_287_289_291_299_30_348_349_350_352_353_355_357_359_377_378_421_6_645_652_699_7_787_867_944_954_990</t>
  </si>
  <si>
    <t>idx_1335</t>
  </si>
  <si>
    <t>1004_1005_1036_1071_1075_1163_1165_165_200_202_208_211_214_217_268_270_272_283_284_285_286_289_290_321_339_350_351_353_354_357_358_386_391_392_393_396_397_400_401_555_559_562_576_578_787_8_879_9_944_970_990</t>
  </si>
  <si>
    <t>idx_1336</t>
  </si>
  <si>
    <t>1036_1139_155_165_168_26_269_27_271_273_284_29_30_32_33_34_35_36_37_790_867_944_954</t>
  </si>
  <si>
    <t>idx_1337</t>
  </si>
  <si>
    <t>1036_143_145_15_209_212_215_283_284_321_367_446_867_879_970_990_994</t>
  </si>
  <si>
    <t>idx_1338</t>
  </si>
  <si>
    <t>1036_1038_1042_137_141_143_144_145_147_148_40_42_454_476_866_877_954</t>
  </si>
  <si>
    <t>idx_1339</t>
  </si>
  <si>
    <t>1000_1036_1038_1069_1121_133_198_240_241_376_379_455_459_464_476_546_547_548_562_877_904</t>
  </si>
  <si>
    <t>idx_1340</t>
  </si>
  <si>
    <t>1006_1008_1036_1038_1088_1139_151_172_174_175_196_206_34_348_36_38_402_405_406_452_462_464_467_473_474_560_609_699_701_790_872_879_990</t>
  </si>
  <si>
    <t>idx_1341</t>
  </si>
  <si>
    <t>1030_1036_1087_1088_441_465_602_609_709</t>
  </si>
  <si>
    <t>idx_1342</t>
  </si>
  <si>
    <t>1099_1101_370_380_612_613_630_633_636_638_641_647</t>
  </si>
  <si>
    <t>idx_1343</t>
  </si>
  <si>
    <t>1005_1036_1037_1044_1126_1133_1139_1162_155_165_167_168_175_270_271_396_398_400_483_485_487_667_688_700_720_722_944</t>
  </si>
  <si>
    <t>idx_1344</t>
  </si>
  <si>
    <t>1036_1069_1163_1165_142_148_160_163_181_183_184_185_186_187_188_192_213_216_540_545_546_547_548_867_868_874</t>
  </si>
  <si>
    <t>idx_1345</t>
  </si>
  <si>
    <t>1036_1038_1066_1069_1075_1139_1163_1165_141_15_151_153_154_155_156_157_158_159_160_161_162_163_167_229_232_27_279_34_36_379_38_452_455_462_464_467_474_476_510_512_524_526_535_576_577_578_594_596_599_601_701_740_790_867_868_871_872_900_954</t>
  </si>
  <si>
    <t>idx_1346</t>
  </si>
  <si>
    <t>1005_1006_1008_1038_1139_1163_356_400_401_402_405_406_474_560_62_701_991</t>
  </si>
  <si>
    <t>idx_1347</t>
  </si>
  <si>
    <t>1069_1101_1163_161_162_187_188_27_302_38_39_40_41_43_475_548_635_637_638_791_867_874_954</t>
  </si>
  <si>
    <t>idx_1348</t>
  </si>
  <si>
    <t>1036_1038_1042_1110_151_156_158_161_17_172_18_19_199_219_22_220_221_223_225_226_280_281_282_283_284_286_287_289_29_290_291_292_297_298_299_303_304_39_41_42_43_475_652_653_791_867_872_874_877_879_884_889_954_956_990</t>
  </si>
  <si>
    <t>idx_1349</t>
  </si>
  <si>
    <t>1036_1082_1126_1127_1139_1163_1165_399_401_545_549_550_551_585_587_699_700_701_702_703_725_726</t>
  </si>
  <si>
    <t>idx_1350</t>
  </si>
  <si>
    <t>1121_1126_1139_1163_1165_133_155_167_168_175_266_268_269_272_273_290_291_577_578_589_591_594_596_613_669_671_672_673_677_679_944_954</t>
  </si>
  <si>
    <t>idx_1351</t>
  </si>
  <si>
    <t>1036_141_15_155_157_159_162_220_226_232_29_294_300_301_302_304_42_653_867_954_956</t>
  </si>
  <si>
    <t>idx_1352</t>
  </si>
  <si>
    <t>1036_1042_1043_1044_1127_1163_1165_399_401_42_454_477_479_482_483_486_487_699_701_725_726_954</t>
  </si>
  <si>
    <t>idx_1353</t>
  </si>
  <si>
    <t>1139_178_180_192_193_195_197_199_207_41_874_876_877</t>
  </si>
  <si>
    <t>idx_1354</t>
  </si>
  <si>
    <t>1005_1037_1038_1044_1101_1121_1126_1127_1133_1162_21_23_369_371_381_396_397_398_399_400_401_451_482_484_486_613_635_636_667_700_703_704_720_722</t>
  </si>
  <si>
    <t>idx_1355</t>
  </si>
  <si>
    <t>1004_1036_1121_1122_1126_1129_1139_1162_1163_1165_134_135_139_140_149_150_259_260_267_270_271_272_273_297_322_37_372_381_382_393_398_399_400_401_464_484_486_554_556_557_559_648_650_651_676_677_678_679_681_691_695_710_741</t>
  </si>
  <si>
    <t>idx_1356</t>
  </si>
  <si>
    <t>1042_1043_1044_1069_1163_160_163_454_477_479_486_487_766_868</t>
  </si>
  <si>
    <t>idx_1357</t>
  </si>
  <si>
    <t>1027_1029_1129_1139_14_154_167_260_36_372_435_437_439_444_521_718_732_871</t>
  </si>
  <si>
    <t>idx_1358</t>
  </si>
  <si>
    <t>1036_1038_11_141_15_155_157_159_162_178_201_229_232_257_266_277_279_304_32_33_332_335_369_445_867_877_900_954_981</t>
  </si>
  <si>
    <t>idx_1359</t>
  </si>
  <si>
    <t>1036_143_18_198_200_206_207_230_234_240_280_376_445_877_879_904</t>
  </si>
  <si>
    <t>idx_1360</t>
  </si>
  <si>
    <t>1044_1071_1075_1163_215_216_217_272_273_283_284_311_321_322_323_357_358_359_486_487_559_578_879_944_970_990</t>
  </si>
  <si>
    <t>idx_1361</t>
  </si>
  <si>
    <t>1036_1163_1165_191_27_308_309_310_311_312_313_314_367_42_43_635_637_640_652_654_791_954_964</t>
  </si>
  <si>
    <t>idx_1362</t>
  </si>
  <si>
    <t>1036_219_220_29_294_300_301_302_304_42_653_884_954_956</t>
  </si>
  <si>
    <t>idx_1363</t>
  </si>
  <si>
    <t>1005_1044_1071_1082_1101_1121_1122_1126_1129_1136_1165_149_167_175_193_204_261_267_268_269_294_300_308_309_323_34_341_348_35_371_396_397_400_482_483_550_555_585_629_630_648_671_673_676_679_688_690_692_693_694_695_696_697_698_712_713_716_717_724_727_729_937_944_954_964</t>
  </si>
  <si>
    <t>idx_1364</t>
  </si>
  <si>
    <t>1038_1101_1126_18_198_206_241_369_629_631_635_637_639_703_789_877_904</t>
  </si>
  <si>
    <t>idx_1365</t>
  </si>
  <si>
    <t>1036_172_199_219_220_221_223_255_280_282_284_286_287_289_291_299_303_304_350_352_353_355_357_359_377_652_884_889_954_956_990</t>
  </si>
  <si>
    <t>idx_1366</t>
  </si>
  <si>
    <t>1004_1005_1036_1071_1075_1082_1096_1108_1129_1139_1162_1163_1165_339_34_36_383_386_391_392_393_396_397_400_401_452_460_462_464_467_549_555_559_572_576_578_584_585_586_587_650_667_691_790_8</t>
  </si>
  <si>
    <t>idx_1367</t>
  </si>
  <si>
    <t>1036_1038_1139_1163_1165_141_142_147_15_151_153_154_155_156_157_158_159_161_162_167_169_176_180_181_183_184_185_186_187_188_191_192_193_195_213_216_232_29_34_36_452_462_464_467_473_474_510_512_524_526_594_596_599_601_701_790_867_871_872_874_876</t>
  </si>
  <si>
    <t>idx_1368</t>
  </si>
  <si>
    <t>1005_1009_1036_1126_1139_167_175_193_204_206_259_294_34_348_35_395_396_398_400_408_412_457_474_550_597_687_688_689_690_691_692_693_698_700_742_748</t>
  </si>
  <si>
    <t>idx_1369</t>
  </si>
  <si>
    <t>1038_137_141_236_866_905</t>
  </si>
  <si>
    <t>idx_1370</t>
  </si>
  <si>
    <t>102_1029_1087_1129_295_339_341_436_439_603_718_986</t>
  </si>
  <si>
    <t>idx_1371</t>
  </si>
  <si>
    <t>10_1036_1038_1071_1087_1139_27_29_33_34_35_36_37_460_465_709_710_736_737_747_790</t>
  </si>
  <si>
    <t>idx_1372</t>
  </si>
  <si>
    <t>1036_210_213_216_219_220_281_283_290_304_879_884_954_956</t>
  </si>
  <si>
    <t>idx_1373</t>
  </si>
  <si>
    <t>1101_258_369_370_371_372_995</t>
  </si>
  <si>
    <t>idx_1374</t>
  </si>
  <si>
    <t>1036_1038_146_147_15_166_174_244_304_367_368_867_994</t>
  </si>
  <si>
    <t>idx_1375</t>
  </si>
  <si>
    <t>1038_1101_1110_1163_1165_12_17_181_184_186_188_213_216_23_29_369_41_43_473_62_629_630_632_635_637_638_640_655_790_791_874</t>
  </si>
  <si>
    <t>idx_1376</t>
  </si>
  <si>
    <t>1036_1038_1044_1110_19_22_287_340_43_451_479_482_484_486_653_990</t>
  </si>
  <si>
    <t>idx_1377</t>
  </si>
  <si>
    <t>1004_1036_1096_1117_1162_117_165_270_271_284_285_393_572_661_667_71_813_944_970</t>
  </si>
  <si>
    <t>idx_1378</t>
  </si>
  <si>
    <t>1121_1126_133_613_648_671_672_673_692_695</t>
  </si>
  <si>
    <t>idx_1379</t>
  </si>
  <si>
    <t>1036_1126_1139_1163_155_159_165_167_168_175_185_186_212_213_262_272_273_284_301_310_311_353_355_398_485_510_524_547_557_577_586_589_594_599_672_677_714_715_728_867_944_954_970</t>
  </si>
  <si>
    <t>idx_1380</t>
  </si>
  <si>
    <t>1000_1004_1069_1101_12_27_300_301_302_374_375_378_38_380_381_382_546_547_548_790_8_872_954</t>
  </si>
  <si>
    <t>idx_1381</t>
  </si>
  <si>
    <t>1005_102_1029_1037_1044_1129_1132_1139_394_437_439_688_707_718_721_732</t>
  </si>
  <si>
    <t>idx_1382</t>
  </si>
  <si>
    <t>1126_1129_1136_1139_1163_1165_155_167_168_175_268_269_272_273_398_400_467_672_673_677_679_697_714_715_716_717_725_726_727_728_729_944</t>
  </si>
  <si>
    <t>idx_1383</t>
  </si>
  <si>
    <t>1005_1127_397_399_401_700</t>
  </si>
  <si>
    <t>idx_1384</t>
  </si>
  <si>
    <t>1004_1005_1069_1099_1101_1121_1126_1127_1136_1163_1165_292_370_380_382_392_393_397_399_401_546_548_612_613_614_615_629_630_633_636_637_638_641_647_671_673_690_697_700_703_704_724_725_726</t>
  </si>
  <si>
    <t>idx_1385</t>
  </si>
  <si>
    <t>1004_1036_1096_1117_1139_1162_117_177_255_259_260_261_262_263_34_479_572_583_644_661_667_71_790_8_813_875_937</t>
  </si>
  <si>
    <t>idx_1386</t>
  </si>
  <si>
    <t>1036_1038_1044_1071_1163_1165_16_177_179_183_185_187_192_213_216_255_287_294_298_340_373_451_473_479_482_483_484_485_486_487_553_874_954_990</t>
  </si>
  <si>
    <t>idx_1387</t>
  </si>
  <si>
    <t>1009_1011_410_416</t>
  </si>
  <si>
    <t>idx_1388</t>
  </si>
  <si>
    <t>1096_1144_131_71_72_753_863</t>
  </si>
  <si>
    <t>idx_1389</t>
  </si>
  <si>
    <t>1036_1038_141_145_147_15_155_157_159_162_221_223_225_226_232_303_304_867_889_956_990</t>
  </si>
  <si>
    <t>idx_1390</t>
  </si>
  <si>
    <t>1036_1038_16_177_183_185_187_265_315_318_373_473_56_874_943_949_966</t>
  </si>
  <si>
    <t>idx_1391</t>
  </si>
  <si>
    <t>10_1036_1038_1126_1139_1163_1165_137_142_145_146_149_15_166_172_174_176_177_181_183_184_185_186_187_188_212_215_221_244_255_257_259_260_261_262_263_286_304_321_339_34_352_355_359_367_368_461_562_635_637_639_789_790_866_867_874_937_954_956_990_994</t>
  </si>
  <si>
    <t>idx_1392</t>
  </si>
  <si>
    <t>1005_1163_1165_16_316_337_396_397_400_401_59_635_637_639_789_966_969_982</t>
  </si>
  <si>
    <t>idx_1393</t>
  </si>
  <si>
    <t>1036_1038_1139_151_16_169_172_174_175_195_196_206_317_324_335_34_348_36_375_377_38_452_462_464_467_473_474_61_699_701_790_872_874_879_966_973_974_981_990</t>
  </si>
  <si>
    <t>idx_1394</t>
  </si>
  <si>
    <t>1165_156_157_229_279_312_578_867_900_954</t>
  </si>
  <si>
    <t>idx_1395</t>
  </si>
  <si>
    <t>1071_172_199_223_258_280_282_284_286_287_289_291_299_352_355_359_369_371_652_937_954_990_995</t>
  </si>
  <si>
    <t>idx_1396</t>
  </si>
  <si>
    <t>1005_1044_1126_1139_1163_1165_14_167_175_267_268_269_270_271_272_273_316_337_34_36_396_398_400_510_512_524_526_59_594_596_599_601_688_700_787_790_944_969_982</t>
  </si>
  <si>
    <t>idx_1397</t>
  </si>
  <si>
    <t>1000_1036_1044_1126_1163_1165_164_267_294_298_323_340_341_373_375_377_378_379_383_479_482_483_486_487_536_540_547_548_954</t>
  </si>
  <si>
    <t>idx_1398</t>
  </si>
  <si>
    <t>1036_11_1163_1165_155_156_157_161_162_214_217_242_244_268_270_272_353_354_357_358_787_867_906_944</t>
  </si>
  <si>
    <t>idx_1399</t>
  </si>
  <si>
    <t>1036_1038_11_137_147_156_158_161_219_22_220_225_226_239_292_297_298_303_304_33_379_473_474_646_701_734_867_884_889_954_956</t>
  </si>
  <si>
    <t>idx_1400</t>
  </si>
  <si>
    <t>1005_1006_1071_1139_256_402_405_408_560_656_691</t>
  </si>
  <si>
    <t>idx_1401</t>
  </si>
  <si>
    <t>1036_1038_146_147_15_166_174_178_198_240_241_244_304_367_445_867_877_904_994</t>
  </si>
  <si>
    <t>idx_1402</t>
  </si>
  <si>
    <t>1036_1038_1139_1163_1165_141_15_153_154_155_156_157_158_159_161_162_167_207_229_232_279_34_349_36_452_462_464_467_474_510_512_524_526_594_596_599_601_701_790_867_871_877_900_954</t>
  </si>
  <si>
    <t>idx_1403</t>
  </si>
  <si>
    <t>1036_1037_1075_1096_1119_1162_16_177_179_183_185_186_187_192_293_373_448_449_468_472_572_667_757_764_874_954</t>
  </si>
  <si>
    <t>idx_1404</t>
  </si>
  <si>
    <t>1036_1163_1165_146_15_156_157_16_161_162_166_169_17_172_174_176_18_19_196_20_22_23_244_25_304_39_635_637_639_789_791_867_872_877_954</t>
  </si>
  <si>
    <t>idx_1405</t>
  </si>
  <si>
    <t>1004_1036_1101_1121_1139_1163_1165_12_27_271_273_29_290_291_30_301_302_32_322_33_34_35_36_37_381_459_464_554_562_613_615_671_673_744_790_8_954</t>
  </si>
  <si>
    <t>idx_1406</t>
  </si>
  <si>
    <t>1004_1101_1108_1139_1163_1165_12_271_273_300_301_302_34_36_584_645_647_648_649_650_651_790_8_954</t>
  </si>
  <si>
    <t>idx_1407</t>
  </si>
  <si>
    <t>1036_1121_1126_133_203_204_206_461_613_671_672_673_877</t>
  </si>
  <si>
    <t>idx_1408</t>
  </si>
  <si>
    <t>1036_1139_16_27_317_324_335_34_36_367_38_41_42_43_452_462_464_467_61_654_790_791_874_966_973_974_981</t>
  </si>
  <si>
    <t>idx_1409</t>
  </si>
  <si>
    <t>1000_1004_1036_1044_11_1162_1163_1165_142_151_159_162_17_172_175_185_186_187_188_199_212_213_215_216_233_26_262_263_266_267_268_269_27_270_271_272_273_29_294_300_301_302_311_313_33_35_353_355_357_359_37_374_393_42_483_485_487_510_512_547_548_556_557_559_586_587_589_591_635_637_639_653_787_789_790_866_867_872_874_944_954</t>
  </si>
  <si>
    <t>idx_1410</t>
  </si>
  <si>
    <t>1036_1139_135_155_37_393_452_462_464_467_545_615_698_734</t>
  </si>
  <si>
    <t>idx_1411</t>
  </si>
  <si>
    <t>1036_1038_1042_1043_1044_1075_11_1117_1139_1163_1165_136_141_145_15_155_157_159_162_178_19_201_207_229_231_232_237_257_266_279_287_30_304_310_312_32_33_348_349_369_378_391_421_445_451_454_477_479_482_483_484_485_486_487_576_577_578_580_645_688_699_7_867_877_900_954_990</t>
  </si>
  <si>
    <t>idx_1412</t>
  </si>
  <si>
    <t>1036_1038_11_141_15_155_157_159_162_229_232_257_279_33_332_369_56_867_900_949_954</t>
  </si>
  <si>
    <t>idx_1413</t>
  </si>
  <si>
    <t>1129_1139_14_154_167_260_36_372_698_745_871</t>
  </si>
  <si>
    <t>idx_1414</t>
  </si>
  <si>
    <t>1099_1126_1163_1165_149_261_263_34_613_614_636_638_641_650_651_672_673_937</t>
  </si>
  <si>
    <t>idx_1415</t>
  </si>
  <si>
    <t>1004_1036_136_137_139_140_156_158_161_20_39_652_654_791_865_867_954</t>
  </si>
  <si>
    <t>idx_1416</t>
  </si>
  <si>
    <t>10_1038_1139_317_324_332_34_36_61_790_973_974_981</t>
  </si>
  <si>
    <t>idx_1417</t>
  </si>
  <si>
    <t>1003_1069_1075_1101_1121_1138_163_290_381_385_468_562_576_577_578_613_62_739</t>
  </si>
  <si>
    <t>idx_1418</t>
  </si>
  <si>
    <t>1003_1069_1075_1138_1163_1165_199_210_213_216_255_29_290_374_385_468_562_576_577_578_739_874_879_954_990</t>
  </si>
  <si>
    <t>idx_1419</t>
  </si>
  <si>
    <t>1036_1088_144_235_238_245_466_609_905</t>
  </si>
  <si>
    <t>idx_1420</t>
  </si>
  <si>
    <t>1036_1038_1069_1070_1139_198_207_240_241_379_452_455_462_464_467_474_476_544_550_701_877_904</t>
  </si>
  <si>
    <t>idx_1421</t>
  </si>
  <si>
    <t>1122_1124_1129_1130_1135_439_675_681_686_695_718_723</t>
  </si>
  <si>
    <t>idx_1422</t>
  </si>
  <si>
    <t>1038_1139_180_191_473_474_701_874_876</t>
  </si>
  <si>
    <t>idx_1423</t>
  </si>
  <si>
    <t>1036_1038_1042_1069_11_1110_1139_137_147_148_155_165_168_22_239_257_266_284_33_369_379_42_43_473_474_475_476_477_540_545_546_547_548_646_653_701_734_867_944_954</t>
  </si>
  <si>
    <t>idx_1424</t>
  </si>
  <si>
    <t>1096_1119_1144_131_572_667_71_72_753_863</t>
  </si>
  <si>
    <t>idx_1425</t>
  </si>
  <si>
    <t>1000_1004_1036_1071_1126_1163_1165_164_287_323_35_371_373_375_377_378_379_381_382_383_386_451_536_540_547_548_555_559_688_954</t>
  </si>
  <si>
    <t>idx_1426</t>
  </si>
  <si>
    <t>1029_1030_1054_1087_1088_1101_1126_1128_1129_341_372_439_441_522_602_608_643_689_703_704_718_747</t>
  </si>
  <si>
    <t>idx_1427</t>
  </si>
  <si>
    <t>1036_1038_1066_1069_1075_1139_144_234_235_236_237_290_379_452_455_462_464_467_474_476_535_562_701_740_879_905_990</t>
  </si>
  <si>
    <t>idx_1428</t>
  </si>
  <si>
    <t>1036_1038_1069_1075_1107_1117_141_15_151_153_155_156_157_158_159_160_161_162_163_190_229_232_27_279_379_38_391_455_476_576_577_578_580_644_790_867_868_872_900_954</t>
  </si>
  <si>
    <t>idx_1429</t>
  </si>
  <si>
    <t>1004_1036_1075_20_201_266_283_289_297_30_304_32_33_391_393_40_576_577_578_790_791_8_954</t>
  </si>
  <si>
    <t>idx_1430</t>
  </si>
  <si>
    <t>1000_1036_1042_1069_164_373_374_375_376_377_378_379_40_42_454_475_476_477_536_540_546_547_548_766_877_954</t>
  </si>
  <si>
    <t>idx_1431</t>
  </si>
  <si>
    <t>1036_1099_1101_1108_1121_1126_1129_1136_1139_1163_1165_133_339_383_398_400_460_461_467_584_586_587_613_614_646_647_648_649_650_651_671_672_673_677_679_697_703_714_715_716_717_724_725_726_727_728_729</t>
  </si>
  <si>
    <t>idx_1432</t>
  </si>
  <si>
    <t>1071_1163_1165_14_202_208_211_214_217_270_272_289_350_351_353_354_357_358_555_559_787_879_990</t>
  </si>
  <si>
    <t>idx_1433</t>
  </si>
  <si>
    <t>1004_134_135_182_261_262_263_29_34_790_8_864_874_937</t>
  </si>
  <si>
    <t>idx_1434</t>
  </si>
  <si>
    <t>1004_1047_1075_1096_1117_1138_278_391_432_468_488_561_570_572_574_71_814_950</t>
  </si>
  <si>
    <t>idx_1435</t>
  </si>
  <si>
    <t>1038_1139_317_324_332_474_61_701_973_974_981</t>
  </si>
  <si>
    <t>idx_1436</t>
  </si>
  <si>
    <t>1019_1036_1037_1162_141_15_155_157_158_159_162_178_201_229_232_266_279_304_32_421_433_445_448_449_472_667_757_764_867_877_900_954</t>
  </si>
  <si>
    <t>idx_1437</t>
  </si>
  <si>
    <t>1027_1029_1031_1129_439_440_442_63_718</t>
  </si>
  <si>
    <t>idx_1438</t>
  </si>
  <si>
    <t>1000_1069_1101_258_370_380_381_546_547_548_995</t>
  </si>
  <si>
    <t>idx_1439</t>
  </si>
  <si>
    <t>1036_1108_1121_1122_1129_1130_1135_1139_1163_1165_383_439_464_584_586_587_599_601_646_648_649_651_669_67_675_676_679_681_694_695_718_723</t>
  </si>
  <si>
    <t>idx_1440</t>
  </si>
  <si>
    <t>1000_1036_1038_1069_1099_1101_164_165_174_191_205_225_226_245_292_297_298_315_330_332_373_374_375_376_377_378_379_380_381_382_445_446_450_451_452_456_457_458_459_460_476_536_540_546_547_548_549_62_654_763_872_877_954_966</t>
  </si>
  <si>
    <t>idx_1441</t>
  </si>
  <si>
    <t>1036_219_220_27_304_367_42_43_652_791_884_954_956</t>
  </si>
  <si>
    <t>idx_1442</t>
  </si>
  <si>
    <t>1036_1038_16_177_183_185_187_221_223_225_226_255_303_373_473_874_889_956_990</t>
  </si>
  <si>
    <t>idx_1443</t>
  </si>
  <si>
    <t>1101_1153_12_208_631_632_633_634_639_640_641_642_787</t>
  </si>
  <si>
    <t>idx_1444</t>
  </si>
  <si>
    <t>1036_1108_1121_1139_1163_1165_180_192_193_199_213_216_29_452_462_464_467_510_512_524_526_584_594_596_599_601_645_646_648_649_651_669_874_876_954</t>
  </si>
  <si>
    <t>idx_1445</t>
  </si>
  <si>
    <t>1036_1038_1153_1163_1165_181_182_183_184_192_208_213_216_240_241_255_473_511_639_640_641_642_757_758_759_781_782_874_990</t>
  </si>
  <si>
    <t>idx_1446</t>
  </si>
  <si>
    <t>1036_135_138_139_146_156_158_161_166_174_244_304_864_865_867</t>
  </si>
  <si>
    <t>idx_1447</t>
  </si>
  <si>
    <t>10_1038_1101_1110_12_17_22_26_29_37_38_43_6_652_654_655_790_791_874_990</t>
  </si>
  <si>
    <t>idx_1448</t>
  </si>
  <si>
    <t>1003_1075_1138_1139_1163_385_468_510_524_578_594_599_739</t>
  </si>
  <si>
    <t>idx_1449</t>
  </si>
  <si>
    <t>1004_1036_1037_1075_1096_1119_27_29_293_30_31_32_33_35_37_391_448_449_468_572_667_706_790_8_954</t>
  </si>
  <si>
    <t>idx_1450</t>
  </si>
  <si>
    <t>1071_1165_142_143_145_146_147_149_150_156_157_162_229_261_300_555_866_867_937_954</t>
  </si>
  <si>
    <t>idx_1451</t>
  </si>
  <si>
    <t>1101_20_23_25_43_629_631_635_637_639_789_791</t>
  </si>
  <si>
    <t>idx_1452</t>
  </si>
  <si>
    <t>1009_1011_1019_1036_1037_1038_1078_11_1139_141_15_155_157_159_162_178_201_207_229_232_257_266_279_304_32_33_349_369_412_416_421_433_445_447_458_472_757_764_867_877_900_954</t>
  </si>
  <si>
    <t>idx_1453</t>
  </si>
  <si>
    <t>1036_1121_1163_1165_16_177_178_179_183_184_185_187_188_203_213_216_290_291_373_459_464_562_577_578_589_591_594_596_671_673_677_679_874_877_954</t>
  </si>
  <si>
    <t>idx_1454</t>
  </si>
  <si>
    <t>102_1027_1029_1054_1088_1129_435_436_439_444_521_522_603_608_718</t>
  </si>
  <si>
    <t>idx_1455</t>
  </si>
  <si>
    <t>1004_1005_1163_1165_153_185_186_187_188_212_215_392_393_396_397_400_401_867</t>
  </si>
  <si>
    <t>idx_1456</t>
  </si>
  <si>
    <t>1036_1038_137_141_144_147_148_157_159_162_242_244_245_866_867_905_906</t>
  </si>
  <si>
    <t>idx_1457</t>
  </si>
  <si>
    <t>1036_1108_1163_1165_156_157_161_162_219_220_300_302_304_586_587_646_867_884_954_956</t>
  </si>
  <si>
    <t>idx_1458</t>
  </si>
  <si>
    <t>1101_1121_1122_1126_1129_1130_1135_1163_1165_371_372_381_439_464_599_601_613_628_629_630_637_638_669_67_675_676_677_678_679_694_695_703_718_723</t>
  </si>
  <si>
    <t>idx_1459</t>
  </si>
  <si>
    <t>1036_1038_141_143_146_147_15_155_157_159_162_166_174_178_198_232_240_241_244_304_445_866_867_877_904</t>
  </si>
  <si>
    <t>idx_1460</t>
  </si>
  <si>
    <t>1036_145_15_286_321_339_367_562_867_990_994</t>
  </si>
  <si>
    <t>idx_1461</t>
  </si>
  <si>
    <t>1029_1124_1125_1129_1139_437_439_683_685_686_718_732</t>
  </si>
  <si>
    <t>idx_1462</t>
  </si>
  <si>
    <t>1036_1068_1069_148_152_172_199_201_223_230_231_266_280_281_282_283_284_286_287_289_290_291_292_299_304_32_536_652_867_879_954_990</t>
  </si>
  <si>
    <t>idx_1463</t>
  </si>
  <si>
    <t>1036_1069_1162_151_158_159_169_172_174_175_176_185_186_195_196_212_213_214_270_271_353_354_355_38_39_473_547_556_733_867_872_874_879_944_990</t>
  </si>
  <si>
    <t>idx_1464</t>
  </si>
  <si>
    <t>1036_1038_11_1101_1126_1139_1163_1165_137_147_175_204_22_221_223_225_226_239_255_259_294_303_33_348_35_350_351_352_353_355_357_358_359_369_377_379_398_400_461_473_474_597_646_672_673_677_679_690_698_699_701_703_714_715_716_717_728_729_734_748_889_990</t>
  </si>
  <si>
    <t>idx_1465</t>
  </si>
  <si>
    <t>1101_1128_1129_372_606_69_704</t>
  </si>
  <si>
    <t>idx_1466</t>
  </si>
  <si>
    <t>1005_1101_1111_1121_1139_21_381_613_628_656_665_669</t>
  </si>
  <si>
    <t>idx_1467</t>
  </si>
  <si>
    <t>177_199_29_304_874_954_956</t>
  </si>
  <si>
    <t>idx_1468</t>
  </si>
  <si>
    <t>102_1027_1029_103_1036_1037_1038_1087_1129_1139_1162_1163_1165_14_141_146_15_153_154_155_156_157_158_159_161_162_166_167_174_176_185_186_187_188_212_215_232_244_260_304_339_34_36_372_435_436_437_439_444_448_449_452_460_462_464_465_467_472_474_510_512_521_524_526_594_596_599_601_603_667_701_709_712_713_716_717_718_725_726_728_729_732_757_764_790_867_871</t>
  </si>
  <si>
    <t>idx_1469</t>
  </si>
  <si>
    <t>102_1029_1037_1129_1162_439_667_714_715_718</t>
  </si>
  <si>
    <t>idx_1470</t>
  </si>
  <si>
    <t>1006_1072_403_560_657</t>
  </si>
  <si>
    <t>idx_1471</t>
  </si>
  <si>
    <t>1004_1036_1037_1075_1096_1119_20_27_293_367_40_42_43_448_449_468_472_572_654_667_757_764_791_954</t>
  </si>
  <si>
    <t>idx_1472</t>
  </si>
  <si>
    <t>1000_1036_1069_1099_1101_1121_1163_1165_133_148_163_292_370_374_376_378_379_381_459_464_540_545_546_547_548_562_577_578_589_591_594_596_613_62_671_672_673_677_679</t>
  </si>
  <si>
    <t>idx_1473</t>
  </si>
  <si>
    <t>1036_1121_1126_1129_1136_1139_133_203_204_206_207_339_460_461_467_613_671_672_673_697_727_728_729_877</t>
  </si>
  <si>
    <t>idx_1474</t>
  </si>
  <si>
    <t>1004_1020_1022_1036_1037_1129_134_140_150_260_372_393_422_428_448_449_572_710</t>
  </si>
  <si>
    <t>idx_1475</t>
  </si>
  <si>
    <t>1004_1036_1037_1047_1069_1096_1107_1117_1119_190_20_27_38_393_432_455_475_476_488_572_583_644_667_71_790_791_8_814_875</t>
  </si>
  <si>
    <t>idx_1476</t>
  </si>
  <si>
    <t>1044_1055_1071_1087_1126_1129_1132_1139_134_14_150_24_260_267_294_295_298_323_340_341_36_372_383_461_462_479_527_529_553_604_606_614_669_688_693_707_712_713_714_715_716_717_721_738_986</t>
  </si>
  <si>
    <t>idx_1477</t>
  </si>
  <si>
    <t>1036_1162_185_186_192_556_874</t>
  </si>
  <si>
    <t>idx_1478</t>
  </si>
  <si>
    <t>1036_1038_1069_148_242_245_379_540_545_546_547_548_906</t>
  </si>
  <si>
    <t>idx_1479</t>
  </si>
  <si>
    <t>1036_1037_1075_1119_219_220_293_304_472_572_667_757_764_884_954_956</t>
  </si>
  <si>
    <t>idx_1480</t>
  </si>
  <si>
    <t>1054_1101_1139_258_372_643_750_751_995</t>
  </si>
  <si>
    <t>idx_1481</t>
  </si>
  <si>
    <t>1004_1005_1139_1163_1165_21_256_271_273_301_302_31_316_337_34_36_396_397_398_399_400_401_59_790_8_9_969_982</t>
  </si>
  <si>
    <t>idx_1482</t>
  </si>
  <si>
    <t>1005_1036_1038_1044_1129_1132_1163_1165_16_177_183_184_185_187_188_192_213_216_255_287_330_339_373_396_397_400_401_451_460_467_473_482_483_484_485_486_487_707_721_725_726_728_729_874_948_990</t>
  </si>
  <si>
    <t>idx_1483</t>
  </si>
  <si>
    <t>1036_1037_1054_1087_1088_1139_1163_1165_137_158_161_448_449_452_462_464_465_466_467_523_526_605_608_709_750_751_865</t>
  </si>
  <si>
    <t>idx_1484</t>
  </si>
  <si>
    <t>1005_1139_1163_1165_14_214_217_270_272_316_337_353_354_357_358_396_397_400_401_59_787_969_982</t>
  </si>
  <si>
    <t>idx_1485</t>
  </si>
  <si>
    <t>1036_1127_1163_1165_156_157_161_162_242_244_399_401_701_725_726_867_906</t>
  </si>
  <si>
    <t>idx_1486</t>
  </si>
  <si>
    <t>1005_1036_1044_1126_1129_1132_1139_178_204_206_207_330_339_396_398_400_445_460_467_483_485_487_688_700_707_721_877_948</t>
  </si>
  <si>
    <t>idx_1487</t>
  </si>
  <si>
    <t>1005_1006_1008_1088_1126_1129_1136_1139_396_398_400_402_405_406_467_522_560_697_700</t>
  </si>
  <si>
    <t>idx_1488</t>
  </si>
  <si>
    <t>1036_1055_1060_1108_1121_1129_1139_1163_1165_383_452_453_462_464_467_510_512_524_526_529_594_596_599_601_646_648_649_651_669_738</t>
  </si>
  <si>
    <t>idx_1489</t>
  </si>
  <si>
    <t>1005_1009_1011_1036_1037_1085_1126_1139_167_175_193_204_206_259_294_34_348_35_396_398_400_408_412_416_458_461_472_474_550_597_682_687_688_689_690_691_692_693_698_700_743_748_757_764</t>
  </si>
  <si>
    <t>idx_1490</t>
  </si>
  <si>
    <t>1004_1036_1071_1139_143_178_179_18_195_197_199_201_202_204_205_206_207_230_234_280_287_308_310_312_376_386_40_41_445_451_555_556_557_558_559_690_691_874_877_879_954_964</t>
  </si>
  <si>
    <t>idx_1491</t>
  </si>
  <si>
    <t>1036_1042_1043_1044_1068_231_287_454_477_479_536_990</t>
  </si>
  <si>
    <t>idx_1492</t>
  </si>
  <si>
    <t>1044_1069_1071_1163_161_162_187_188_26_263_27_271_29_30_301_302_31_32_33_34_35_36_486_487_548_559_790_867_874_937_954</t>
  </si>
  <si>
    <t>idx_1493</t>
  </si>
  <si>
    <t>1000_1036_1069_1163_1165_148_160_163_172_201_266_302_304_310_312_32_375_378_540_545_546_547_548_577_578_867_868_954</t>
  </si>
  <si>
    <t>idx_1494</t>
  </si>
  <si>
    <t>1036_1075_136_145_19_231_237_255_293_30_348_349_350_352_353_355_357_359_377_378_421_468_562_645_699_7_954_990</t>
  </si>
  <si>
    <t>idx_1495</t>
  </si>
  <si>
    <t>1004_31_37_706_790_8</t>
  </si>
  <si>
    <t>idx_1496</t>
  </si>
  <si>
    <t>1154_181_255_299_352_355_359_874_937_990</t>
  </si>
  <si>
    <t>idx_1497</t>
  </si>
  <si>
    <t>1071_1165_312_487_555</t>
  </si>
  <si>
    <t>idx_1498</t>
  </si>
  <si>
    <t>1036_1038_137_141_144_147_148_277_332_866_981</t>
  </si>
  <si>
    <t>idx_1499</t>
  </si>
  <si>
    <t>1036_1071_1083_1126_1137_1139_1163_159_185_191_193_194_204_205_213_262_301_311_314_353_355_398_485_510_524_547_557_559_586_589_591_594_599_672_677_714_715_728_730_964</t>
  </si>
  <si>
    <t>idx_1500</t>
  </si>
  <si>
    <t>1005_1036_1037_1038_1044_1133_1162_1163_1165_16_177_183_185_186_187_192_213_216_255_287_373_396_397_400_401_448_449_451_473_482_483_484_485_486_487_667_720_722_874_990</t>
  </si>
  <si>
    <t>idx_1501</t>
  </si>
  <si>
    <t>1029_1038_1129_1139_1163_356_437_439_474_62_701_716_717_718_732_991</t>
  </si>
  <si>
    <t>idx_1502</t>
  </si>
  <si>
    <t>1000_1101_1163_1165_138_158_161_380_381_629_630_637_638_865</t>
  </si>
  <si>
    <t>idx_1503</t>
  </si>
  <si>
    <t>1036_1055_1060_1129_1139_1163_1165_137_158_161_452_453_462_464_467_529_712_713_716_717_738_865</t>
  </si>
  <si>
    <t>idx_1504</t>
  </si>
  <si>
    <t>1036_1163_1165_136_137_145_156_158_161_172_199_223_280_282_284_286_287_289_291_299_321_339_350_351_352_357_358_359_562_652_865_867_954_990</t>
  </si>
  <si>
    <t>idx_1505</t>
  </si>
  <si>
    <t>1163_263_355_937</t>
  </si>
  <si>
    <t>idx_1506</t>
  </si>
  <si>
    <t>1004_1005_1036_1044_1132_1163_1165_20_21_256_27_31_330_367_396_397_398_399_400_401_42_43_482_483_484_485_486_487_635_637_640_654_707_721_791_9_948</t>
  </si>
  <si>
    <t>idx_1507</t>
  </si>
  <si>
    <t>102_1027_1029_103_1036_1037_1038_1087_1126_1129_1139_134_14_178_198_206_207_24_240_241_260_339_36_372_383_435_436_437_439_444_445_448_449_452_460_462_464_465_467_472_474_521_603_614_701_709_712_713_714_715_716_717_718_732_757_764_877_904</t>
  </si>
  <si>
    <t>idx_1508</t>
  </si>
  <si>
    <t>1066_1069_1075_1163_356_535_562_578_62_740_990_991</t>
  </si>
  <si>
    <t>idx_1509</t>
  </si>
  <si>
    <t>1036_1038_11_136_137_142_145_147_151_17_175_22_221_223_225_226_233_239_255_303_304_33_350_352_353_355_357_359_374_377_379_473_474_646_701_734_866_867_872_874_889_956_990</t>
  </si>
  <si>
    <t>idx_1510</t>
  </si>
  <si>
    <t>10_1038_16_29_315_790_874_966</t>
  </si>
  <si>
    <t>idx_1511</t>
  </si>
  <si>
    <t>1004_1036_1069_1101_1162_158_159_185_186_20_23_27_301_367_38_39_40_41_42_43_475_547_556_635_636_654_704_733_791_867_874_954</t>
  </si>
  <si>
    <t>idx_1512</t>
  </si>
  <si>
    <t>1005_1036_1044_1132_1162_330_398_399_484_485_556_707_721_948</t>
  </si>
  <si>
    <t>idx_1513</t>
  </si>
  <si>
    <t>1003_1036_1069_1071_1075_1138_1139_1163_1165_136_141_142_144_145_147_148_149_150_159_162_260_292_38_385_452_455_462_464_467_468_476_562_576_578_691_739_866_872_937_954_990</t>
  </si>
  <si>
    <t>idx_1514</t>
  </si>
  <si>
    <t>1004_1036_1075_1096_1117_265_315_391_393_572_580_661_943</t>
  </si>
  <si>
    <t>idx_1515</t>
  </si>
  <si>
    <t>1000_1038_1069_315_375_377_379_546_547_548_966</t>
  </si>
  <si>
    <t>idx_1516</t>
  </si>
  <si>
    <t>1122_1126_1135_675_676_677_678_679_694_723</t>
  </si>
  <si>
    <t>idx_1517</t>
  </si>
  <si>
    <t>1005_1036_1038_1044_11_1126_1127_1129_1132_1139_1163_1165_136_141_145_15_155_156_157_159_161_162_178_19_201_206_207_229_231_232_237_257_266_279_287_30_304_310_312_32_33_330_339_348_349_369_378_396_397_398_399_400_401_421_445_451_460_467_482_483_484_485_486_487_577_578_645_688_699_7_700_707_721_725_726_728_729_867_877_900_948_954_990</t>
  </si>
  <si>
    <t>idx_1518</t>
  </si>
  <si>
    <t>10_1036_1038_1139_27_29_33_332_333_34_35_36_37_56_790_949</t>
  </si>
  <si>
    <t>idx_1519</t>
  </si>
  <si>
    <t>1126_1136_697_727_728_729</t>
  </si>
  <si>
    <t>idx_1520</t>
  </si>
  <si>
    <t>1036_1083_1163_1165_135_262_263_463_588_591_864</t>
  </si>
  <si>
    <t>idx_1521</t>
  </si>
  <si>
    <t>1037_1119_572_667</t>
  </si>
  <si>
    <t>idx_1522</t>
  </si>
  <si>
    <t>1000_1036_1038_1069_1099_1163_158_159_160_163_185_186_212_213_214_262_27_271_292_301_310_311_353_354_355_356_370_374_376_378_379_38_455_475_476_484_485_510_547_548_557_577_586_589_62_635_636_650_672_790_791_868_874_954_990_991</t>
  </si>
  <si>
    <t>idx_1523</t>
  </si>
  <si>
    <t>1004_1005_21_256_31_392_393_396_397_398_399_400_401_9</t>
  </si>
  <si>
    <t>idx_1524</t>
  </si>
  <si>
    <t>1029_1101_1129_1139_258_372_437_439_718_732_995</t>
  </si>
  <si>
    <t>idx_1525</t>
  </si>
  <si>
    <t>1036_1122_1163_1165_27_367_42_43_635_637_640_676_679_681_791</t>
  </si>
  <si>
    <t>idx_1526</t>
  </si>
  <si>
    <t>1165_136_161_300_865_954</t>
  </si>
  <si>
    <t>idx_1527</t>
  </si>
  <si>
    <t>1036_1068_1071_1083_1137_191_202_203_230_231_289_291_314_536_730_879_964_990</t>
  </si>
  <si>
    <t>idx_1528</t>
  </si>
  <si>
    <t>1037_1081_1096_1117_1119_384_572_583_661_667_875</t>
  </si>
  <si>
    <t>idx_1529</t>
  </si>
  <si>
    <t>1036_15_178_196_367_445_867_877_994</t>
  </si>
  <si>
    <t>idx_1530</t>
  </si>
  <si>
    <t>1038_11_156_158_161_229_257_279_33_369_867_900_954</t>
  </si>
  <si>
    <t>idx_1531</t>
  </si>
  <si>
    <t>1036_1088_141_146_15_155_157_159_162_166_174_232_244_304_466_609_867</t>
  </si>
  <si>
    <t>idx_1532</t>
  </si>
  <si>
    <t>1000_1075_1121_1126_1139_1163_1165_133_290_291_293_310_312_322_348_349_375_378_576_577_578_613_669_671_672_673_954</t>
  </si>
  <si>
    <t>idx_1533</t>
  </si>
  <si>
    <t>1087_1139_462_604_606_669_693_736_737_747</t>
  </si>
  <si>
    <t>idx_1534</t>
  </si>
  <si>
    <t>1000_1036_1038_1042_1069_11_1101_1110_1126_1139_1163_1165_137_147_148_175_204_206_22_239_259_294_33_348_35_369_379_383_398_40_400_42_43_454_461_473_474_475_476_477_540_545_546_547_548_597_646_653_655_672_673_677_679_690_698_701_703_714_715_716_717_728_729_734_748_877_954</t>
  </si>
  <si>
    <t>idx_1535</t>
  </si>
  <si>
    <t>1036_1066_1068_1069_1075_1139_230_231_290_452_455_462_464_467_476_535_536_562_740_879_990</t>
  </si>
  <si>
    <t>idx_1536</t>
  </si>
  <si>
    <t>1005_1101_1111_1127_1139_397_399_401_628_656_665_699_701_702_703_704</t>
  </si>
  <si>
    <t>idx_1537</t>
  </si>
  <si>
    <t>1036_1044_1071_1139_200_202_206_208_210_211_213_214_216_217_287_294_298_340_375_451_479_483_485_487_688_735_787_879_9_954</t>
  </si>
  <si>
    <t>idx_1538</t>
  </si>
  <si>
    <t>1036_1071_1083_1126_1137_1163_1165_15_16_18_191_193_204_205_22_24_314_495_555_559_588_591_635_637_639_730_789_877_964_966</t>
  </si>
  <si>
    <t>idx_1539</t>
  </si>
  <si>
    <t>1004_1036_1037_20_27_367_42_43_448_449_472_572_654_757_764_791</t>
  </si>
  <si>
    <t>idx_1540</t>
  </si>
  <si>
    <t>1069_1082_1101_1108_1139_1163_1165_258_355_359_370_372_545_551_584_585_586_587_647_937_995</t>
  </si>
  <si>
    <t>idx_1541</t>
  </si>
  <si>
    <t>10_1036_1038_1069_11_1101_1163_1165_12_163_214_217_27_270_272_292_353_354_357_358_378_379_455_476_546_548_6_62_7_787_790_8_954_990</t>
  </si>
  <si>
    <t>idx_1542</t>
  </si>
  <si>
    <t>1036_1044_1132_151_175_330_473_483_485_487_707_721_872_948</t>
  </si>
  <si>
    <t>idx_1543</t>
  </si>
  <si>
    <t>1087_1122_1126_1129_1139_341_464_465_669_676_677_678_679_689_695_709_710_736_737_747</t>
  </si>
  <si>
    <t>idx_1544</t>
  </si>
  <si>
    <t>1004_1036_1075_1163_1165_177_255_256_257_259_260_261_262_263_293_352_355_359_391_468_562_576_578_937_954_990</t>
  </si>
  <si>
    <t>idx_1545</t>
  </si>
  <si>
    <t>1075_1078_1079_1117_561_575_581_582</t>
  </si>
  <si>
    <t>idx_1546</t>
  </si>
  <si>
    <t>1036_1037_1038_1054_1087_1088_1099_1101_1121_1126_1139_1163_1165_167_193_206_292_34_341_348_448_449_452_462_464_465_466_467_474_523_526_550_605_608_613_614_615_630_633_636_638_641_643_650_651_669_672_673_687_688_689_691_692_693_701_709_750_751</t>
  </si>
  <si>
    <t>idx_1547</t>
  </si>
  <si>
    <t>1036_201_266_29_294_300_301_302_304_32_42_653_954</t>
  </si>
  <si>
    <t>idx_1548</t>
  </si>
  <si>
    <t>1036_1087_1088_1126_1129_134_175_204_24_259_294_341_35_383_436_461_466_474_522_603_609_614_689_690_698_712_713_714_715_716_717</t>
  </si>
  <si>
    <t>idx_1549</t>
  </si>
  <si>
    <t>1029_103_1037_1054_435_444_521_608</t>
  </si>
  <si>
    <t>idx_1550</t>
  </si>
  <si>
    <t>1004_1038_1042_1071_1087_1101_1110_1111_1128_1139_153_17_172_179_18_19_199_20_202_205_207_22_223_26_280_281_282_283_284_286_287_289_29_290_291_292_297_298_299_37_39_41_42_43_456_460_475_606_652_655_66_665_704_706_747_790_791_874_877_879_954_990</t>
  </si>
  <si>
    <t>idx_1551</t>
  </si>
  <si>
    <t>1101_23_258_369_370_371_372_629_631_635_637_639_789_995</t>
  </si>
  <si>
    <t>idx_1552</t>
  </si>
  <si>
    <t>1027_1029_1030_439_441_444_602_718</t>
  </si>
  <si>
    <t>idx_1553</t>
  </si>
  <si>
    <t>1036_1038_1069_11_1163_137_147_148_161_162_172_177_199_22_220_221_223_226_239_257_280_282_284_286_287_289_291_299_302_303_304_33_356_369_379_473_474_540_545_546_547_548_62_646_652_701_734_867_874_889_954_956_990_991</t>
  </si>
  <si>
    <t>idx_1554</t>
  </si>
  <si>
    <t>1038_1044_1101_1126_12_267_294_31_323_341_369_451_482_484_486_703_790</t>
  </si>
  <si>
    <t>idx_1555</t>
  </si>
  <si>
    <t>1044_1132_1139_331_688_707_721_948</t>
  </si>
  <si>
    <t>idx_1556</t>
  </si>
  <si>
    <t>1000_1036_1121_1122_1126_1163_1165_133_164_373_377_379_383_464_536_540_547_548_676_677_678_679_681_694_695</t>
  </si>
  <si>
    <t>idx_1557</t>
  </si>
  <si>
    <t>1101_1110_1111_1117_117_347_387_388_389_43_652_655_66_665_861_990</t>
  </si>
  <si>
    <t>idx_1558</t>
  </si>
  <si>
    <t>1036_1038_1042_1043_1044_1075_11_1117_1139_1163_1165_136_145_19_201_231_237_257_266_287_30_304_310_312_32_33_348_349_369_378_391_42_421_451_477_479_482_483_484_485_486_487_576_577_578_580_645_688_699_7_954_990</t>
  </si>
  <si>
    <t>idx_1559</t>
  </si>
  <si>
    <t>266_284_944_954</t>
  </si>
  <si>
    <t>idx_1560</t>
  </si>
  <si>
    <t>1005_1054_1101_1121_1129_1139_1163_1165_21_24_412_435_521_522_523_524_525_526_577_578_589_591_594_596_604_614_615_628_643_669_677_679_685_689_744_750_751_765</t>
  </si>
  <si>
    <t>idx_1561</t>
  </si>
  <si>
    <t>1124_1125_683_685_686</t>
  </si>
  <si>
    <t>idx_1562</t>
  </si>
  <si>
    <t>1000_1163_1165_138_156_157_158_161_162_229_279_375_376_378_547_548_865_867_877_900_954</t>
  </si>
  <si>
    <t>idx_1563</t>
  </si>
  <si>
    <t>1036_1037_151_175_448_449_472_473_757_764_872</t>
  </si>
  <si>
    <t>idx_1564</t>
  </si>
  <si>
    <t>1036_1038_11_137_141_144_147_15_155_157_159_162_22_232_235_239_242_244_245_33_379_473_474_646_701_734_867_905_906</t>
  </si>
  <si>
    <t>idx_1565</t>
  </si>
  <si>
    <t>1036_1037_1044_1068_1133_231_287_448_449_536_720_722_990</t>
  </si>
  <si>
    <t>idx_1566</t>
  </si>
  <si>
    <t>1036_1038_144_16_192_200_235_236_239_286_315_321_339_375_377_473_562_874_879_905_966_990</t>
  </si>
  <si>
    <t>idx_1567</t>
  </si>
  <si>
    <t>1036_1038_11_1139_135_137_141_147_15_154_155_157_159_162_165_166_167_22_232_239_242_244_33_37_379_393_473_474_545_615_646_698_701_734_867_871_905_906</t>
  </si>
  <si>
    <t>idx_1568</t>
  </si>
  <si>
    <t>1004_1036_1075_1121_1126_1163_1165_133_139_149_175_204_259_267_290_293_294_322_348_35_382_391_398_400_468_474_562_576_577_578_613_648_671_672_673_677_679_687_690_691_692_695_698_714_715_716_717_728_729_954_970</t>
  </si>
  <si>
    <t>idx_1569</t>
  </si>
  <si>
    <t>1084_1139_154_167_593_594_595_596_670_871</t>
  </si>
  <si>
    <t>idx_1570</t>
  </si>
  <si>
    <t>1037_1096_1119_131_471_572_667</t>
  </si>
  <si>
    <t>idx_1571</t>
  </si>
  <si>
    <t>1075_1117_246_247_365_391_565_580_908_992</t>
  </si>
  <si>
    <t>idx_1572</t>
  </si>
  <si>
    <t>1110_19_652_990</t>
  </si>
  <si>
    <t>idx_1573</t>
  </si>
  <si>
    <t>1036_1038_1099_1101_1163_1165_221_223_225_226_303_350_351_352_357_358_359_369_615_630_633_636_638_641_650_651_672_673_889_990</t>
  </si>
  <si>
    <t>idx_1574</t>
  </si>
  <si>
    <t>1005_1036_1037_1038_1044_1133_1163_1165_136_137_141_144_147_148_159_162_287_396_397_400_401_448_449_451_482_483_484_486_487_720_722_866_990</t>
  </si>
  <si>
    <t>idx_1575</t>
  </si>
  <si>
    <t>1000_1036_1121_1122_1126_1135_1163_1165_133_164_373_377_379_383_464_536_540_547_548_675_676_677_678_679_681_694_695_723</t>
  </si>
  <si>
    <t>idx_1576</t>
  </si>
  <si>
    <t>10_1036_1038_1071_1139_1163_1165_137_149_158_161_165_174_177_181_184_186_188_191_205_212_215_221_225_226_245_255_256_257_259_260_261_262_263_292_297_298_315_330_332_34_351_352_354_355_358_359_37_445_446_450_451_452_456_457_458_459_460_476_484_486_549_654_763_790_866_874_937_954_990</t>
  </si>
  <si>
    <t>idx_1577</t>
  </si>
  <si>
    <t>1036_1038_1069_1082_1139_200_206_208_209_210_211_212_213_214_215_216_217_280_376_445_545_549_551_585_586_587_645_646_879_990</t>
  </si>
  <si>
    <t>idx_1578</t>
  </si>
  <si>
    <t>1036_1038_1110_22_277_332_43_653_981</t>
  </si>
  <si>
    <t>idx_1579</t>
  </si>
  <si>
    <t>1036_1038_11_15_172_201_257_266_304_32_33_367_368_369_867_954_994</t>
  </si>
  <si>
    <t>idx_1580</t>
  </si>
  <si>
    <t>1036_1127_1163_1165_156_157_161_162_220_223_226_300_302_304_399_401_699_701_725_726_867_954_956</t>
  </si>
  <si>
    <t>idx_1581</t>
  </si>
  <si>
    <t>1037_1047_1117_1119_431_432_572_667</t>
  </si>
  <si>
    <t>idx_1582</t>
  </si>
  <si>
    <t>11_1163_1165_155_156_157_161_162_214_217_229_268_270_272_279_353_354_357_358_7_787_867_900_944_954</t>
  </si>
  <si>
    <t>idx_1583</t>
  </si>
  <si>
    <t>1036_1037_1038_1054_1087_1088_1139_1162_1163_1165_141_15_153_154_155_156_157_158_159_161_162_167_176_185_186_187_188_212_215_232_34_36_412_435_448_449_452_462_464_465_466_467_474_510_512_521_523_524_525_526_594_596_599_601_604_605_608_667_685_689_701_709_750_751_765_790_867_871</t>
  </si>
  <si>
    <t>idx_1584</t>
  </si>
  <si>
    <t>1036_1038_1069_148_221_223_225_226_303_378_379_540_545_546_547_548_889_990</t>
  </si>
  <si>
    <t>idx_1585</t>
  </si>
  <si>
    <t>1005_1006_1009_1036_1038_1126_1127_1139_1163_1165_141_15_153_154_155_156_157_158_159_161_162_167_206_207_229_232_279_310_312_34_348_349_36_396_397_398_399_400_401_402_403_405_408_412_452_462_464_467_474_510_512_524_526_560_577_578_594_596_599_601_656_699_700_701_790_867_871_877_900_954</t>
  </si>
  <si>
    <t>idx_1586</t>
  </si>
  <si>
    <t>1036_1126_1163_1165_141_15_155_156_157_159_161_162_206_229_232_279_348_398_400_461_672_673_677_679_714_715_716_717_728_729_867_877_900_954</t>
  </si>
  <si>
    <t>idx_1587</t>
  </si>
  <si>
    <t>1000_1038_1069_1071_1101_16_172_199_202_223_258_280_281_282_283_284_286_287_289_29_290_291_299_315_369_370_371_372_375_377_546_547_548_629_631_635_637_639_652_789_874_879_954_966_990_995</t>
  </si>
  <si>
    <t>idx_1588</t>
  </si>
  <si>
    <t>1036_1071_1083_1137_1163_1165_137_158_161_191_314_555_559_588_591_730_865_964</t>
  </si>
  <si>
    <t>idx_1589</t>
  </si>
  <si>
    <t>1038_181_184_186_188_473_874</t>
  </si>
  <si>
    <t>idx_1590</t>
  </si>
  <si>
    <t>1004_1037_1075_1096_1119_391_572_667</t>
  </si>
  <si>
    <t>idx_1591</t>
  </si>
  <si>
    <t>1036_1044_151_175_267_31_340_38_473_479_483_485_487_790_872_944</t>
  </si>
  <si>
    <t>idx_1592</t>
  </si>
  <si>
    <t>1036_1038_1042_1043_1044_1139_1163_1165_141_145_146_147_15_155_157_159_162_166_174_176_185_186_187_188_212_215_232_244_287_304_451_454_477_479_482_483_484_485_486_487_688_867_990</t>
  </si>
  <si>
    <t>idx_1593</t>
  </si>
  <si>
    <t>1036_1038_1071_1083_1137_1139_1163_1165_143_145_146_147_15_166_174_176_185_186_187_188_191_202_203_209_212_215_244_289_291_304_314_367_456_459_555_556_557_558_559_588_589_590_591_635_637_639_690_691_692_730_789_867_879_964_990_994</t>
  </si>
  <si>
    <t>idx_1594</t>
  </si>
  <si>
    <t>1055_1129_1136_1139_467_529_697_738</t>
  </si>
  <si>
    <t>idx_1595</t>
  </si>
  <si>
    <t>1139_180_193_876</t>
  </si>
  <si>
    <t>idx_1596</t>
  </si>
  <si>
    <t>1036_1162_165_270_271_556_944</t>
  </si>
  <si>
    <t>idx_1597</t>
  </si>
  <si>
    <t>1066_1069_1075_1101_1121_163_290_381_535_562_576_577_578_613_62_740</t>
  </si>
  <si>
    <t>idx_1598</t>
  </si>
  <si>
    <t>1004_1096_1117_117_387_388_389_390_572_661_71_813_861</t>
  </si>
  <si>
    <t>idx_1599</t>
  </si>
  <si>
    <t>10_1004_1005_1036_1038_1044_1129_1132_1139_1163_1165_21_256_27_271_273_287_29_301_302_31_33_330_331_339_34_35_36_37_396_397_398_399_400_401_451_460_467_482_483_484_486_487_6_698_707_721_745_790_8_9_948_990</t>
  </si>
  <si>
    <t>idx_1600</t>
  </si>
  <si>
    <t>1004_1005_1071_1139_1163_1165_14_214_217_270_272_353_354_357_358_392_393_396_397_400_401_690_787_8_9</t>
  </si>
  <si>
    <t>idx_1601</t>
  </si>
  <si>
    <t>1036_1099_1121_1163_1165_156_157_161_162_220_226_290_291_300_302_304_615_636_638_641_650_651_671_672_673_867_954_956</t>
  </si>
  <si>
    <t>idx_1602</t>
  </si>
  <si>
    <t>1036_1069_148_160_163_220_226_304_540_545_546_547_548_867_868_956</t>
  </si>
  <si>
    <t>idx_1603</t>
  </si>
  <si>
    <t>1027_1055_1087_1129_1130_1139_14_260_36_372_435_437_439_521_527_529_607_686_711_718_738</t>
  </si>
  <si>
    <t>idx_1604</t>
  </si>
  <si>
    <t>1006_1007_1009_1011_1139_403_405_408_410_412_416_560</t>
  </si>
  <si>
    <t>idx_1605</t>
  </si>
  <si>
    <t>1005_1037_1044_1047_1133_1162_278_398_399_431_484_485_570_720_722_950</t>
  </si>
  <si>
    <t>idx_1606</t>
  </si>
  <si>
    <t>1004_1036_146_15_166_174_20_244_26_266_304_321_367_39_393_456_790_791_8_867_994</t>
  </si>
  <si>
    <t>idx_1607</t>
  </si>
  <si>
    <t>102_1029_1129_1136_1139_437_439_467_697_718_724_725_726_727_728_729_732</t>
  </si>
  <si>
    <t>idx_1608</t>
  </si>
  <si>
    <t>1005_1006_1008_1036_1038_1088_1139_1163_1165_141_146_15_153_154_155_156_157_158_159_161_162_166_167_174_185_186_187_188_212_215_232_244_304_34_36_396_397_400_401_402_405_406_452_462_464_467_474_510_512_524_526_560_594_596_599_601_609_701_790_867_871</t>
  </si>
  <si>
    <t>idx_1609</t>
  </si>
  <si>
    <t>10_1009_1036_1038_1076_1139_27_29_33_34_35_36_37_413_457_742_790</t>
  </si>
  <si>
    <t>idx_1610</t>
  </si>
  <si>
    <t>1036_1038_1069_1082_1099_1108_1126_1163_1165_292_370_545_549_550_584_585_586_587_613_614_615_636_638_641_646_649_650_651_672_673</t>
  </si>
  <si>
    <t>idx_1611</t>
  </si>
  <si>
    <t>1036_1163_1165_149_153_156_157_159_161_162_172_177_199_219_220_221_223_255_259_261_262_263_280_282_284_286_287_289_291_299_300_301_302_303_304_34_352_355_359_652_790_866_867_884_889_937_954_956_990</t>
  </si>
  <si>
    <t>idx_1612</t>
  </si>
  <si>
    <t>1069_1075_1107_1117_190_290_376_391_580_644_879</t>
  </si>
  <si>
    <t>idx_1613</t>
  </si>
  <si>
    <t>1038_16_315_473_874_966</t>
  </si>
  <si>
    <t>idx_1614</t>
  </si>
  <si>
    <t>1003_1075_1121_1126_1138_1139_1163_1165_133_167_193_206_290_34_348_385_398_400_468_474_550_562_576_577_578_613_671_672_673_677_679_687_688_689_691_692_693_714_715_716_717_728_729_739</t>
  </si>
  <si>
    <t>idx_1615</t>
  </si>
  <si>
    <t>1036_1101_1126_1139_146_15_166_167_172_174_175_176_193_196_204_206_244_259_294_304_34_348_35_367_371_461_474_550_629_631_635_637_639_687_688_689_690_691_692_693_698_789_867_877_954_994</t>
  </si>
  <si>
    <t>idx_1616</t>
  </si>
  <si>
    <t>1004_1036_1038_1069_1071_1101_1139_135_148_155_242_245_258_29_294_300_301_302_369_37_370_371_372_393_42_540_545_546_547_548_555_556_557_558_559_615_653_690_698_734_906_954_995</t>
  </si>
  <si>
    <t>idx_1617</t>
  </si>
  <si>
    <t>1004_1036_1163_1165_141_15_153_155_156_157_159_161_162_20_229_232_279_40_635_637_640_654_791_867_900_954</t>
  </si>
  <si>
    <t>idx_1618</t>
  </si>
  <si>
    <t>1000_1005_1036_1037_1044_1121_1133_1163_1165_133_164_21_373_377_379_396_397_400_401_448_449_482_483_486_487_536_540_547_548_720_722</t>
  </si>
  <si>
    <t>idx_1619</t>
  </si>
  <si>
    <t>1004_1036_1163_1165_141_15_153_155_156_157_159_161_162_20_232_39_635_637_640_654_791_867</t>
  </si>
  <si>
    <t>idx_1620</t>
  </si>
  <si>
    <t>1004_1036_1075_1121_1163_159_185_213_262_270_271_293_301_310_311_322_353_355_391_398_399_468_484_485_510_547_557_577_578_586_589_594_650_677_954_970</t>
  </si>
  <si>
    <t>idx_1621</t>
  </si>
  <si>
    <t>1044_1055_1087_1129_1132_1139_14_260_331_36_372_462_527_529_604_606_669_688_693_707_721_738_948</t>
  </si>
  <si>
    <t>idx_1622</t>
  </si>
  <si>
    <t>1007_1009_1072_1076_403_404_408_413_457_742</t>
  </si>
  <si>
    <t>idx_1623</t>
  </si>
  <si>
    <t>10_1004_1036_1038_1139_153_178_196_199_201_202_205_207_27_280_29_30_300_301_302_32_33_34_35_36_37_40_445_6_790_8_867_874_877_954_990</t>
  </si>
  <si>
    <t>idx_1624</t>
  </si>
  <si>
    <t>1044_1071_1139_143_145_154_167_206_209_212_215_283_284_321_323_348_688_691_699_731_867_871_879_970_990</t>
  </si>
  <si>
    <t>idx_1625</t>
  </si>
  <si>
    <t>282_377_495_964_966_990</t>
  </si>
  <si>
    <t>idx_1626</t>
  </si>
  <si>
    <t>1044_1071_1075_1165_209_210_211_268_269_283_284_313_321_322_323_350_351_352_482_483_555_576_879_944_970_990</t>
  </si>
  <si>
    <t>idx_1627</t>
  </si>
  <si>
    <t>1069_1163_160_163_548_868</t>
  </si>
  <si>
    <t>idx_1628</t>
  </si>
  <si>
    <t>1036_1075_143_18_198_206_207_230_234_240_280_290_376_445_468_576_577_578_877_879_904_954</t>
  </si>
  <si>
    <t>idx_1629</t>
  </si>
  <si>
    <t>1036_1038_1110_22_242_245_43_653_906</t>
  </si>
  <si>
    <t>idx_1630</t>
  </si>
  <si>
    <t>1070_1121_1139_544_550_615_669_744</t>
  </si>
  <si>
    <t>idx_1631</t>
  </si>
  <si>
    <t>1037_1075_1081_1096_1117_1119_384_391_572_580_583_661_667_875</t>
  </si>
  <si>
    <t>idx_1632</t>
  </si>
  <si>
    <t>1036_1126_1163_1165_133_134_135_191_193_204_262_263_308_309_312_313_864_964</t>
  </si>
  <si>
    <t>idx_1633</t>
  </si>
  <si>
    <t>1096_1117_1119_572_661_667_71_813</t>
  </si>
  <si>
    <t>idx_1634</t>
  </si>
  <si>
    <t>1036_1038_1042_1069_1163_1165_136_137_147_156_158_161_42_454_475_476_477_546_548_865_867_954</t>
  </si>
  <si>
    <t>idx_1635</t>
  </si>
  <si>
    <t>1000_1036_1038_1042_1069_1163_1165_135_182_262_263_380_454_473_475_476_477_546_547_548_864_874</t>
  </si>
  <si>
    <t>idx_1636</t>
  </si>
  <si>
    <t>10_1038_1069_1070_1139_27_34_36_544_549_790</t>
  </si>
  <si>
    <t>idx_1637</t>
  </si>
  <si>
    <t>1036_1038_1044_1110_1132_19_22_287_330_43_451_482_484_486_653_707_721_948_990</t>
  </si>
  <si>
    <t>idx_1638</t>
  </si>
  <si>
    <t>1036_1038_1042_11_1110_136_145_17_172_18_19_199_201_22_223_231_237_257_266_280_281_282_283_284_286_287_289_29_290_291_292_297_298_299_30_304_32_33_348_349_369_378_39_40_41_42_421_43_475_645_652_653_654_655_699_7_791_874_877_879_954_990</t>
  </si>
  <si>
    <t>idx_1639</t>
  </si>
  <si>
    <t>1036_1038_1082_178_199_204_205_445_549_585_586_587_645_646_877_990</t>
  </si>
  <si>
    <t>idx_1640</t>
  </si>
  <si>
    <t>1036_1108_1139_1163_1165_200_206_209_210_211_215_216_217_281_283_290_584_586_587_645_646_879_954</t>
  </si>
  <si>
    <t>idx_1641</t>
  </si>
  <si>
    <t>1036_1069_1163_1165_148_160_163_39_540_545_546_547_548_635_637_640_654_791_867_868</t>
  </si>
  <si>
    <t>idx_1642</t>
  </si>
  <si>
    <t>1009_1038_1076_1101_1139_258_369_372_413_457_742_995</t>
  </si>
  <si>
    <t>idx_1643</t>
  </si>
  <si>
    <t>1000_1108_1163_1165_138_158_161_383_649_651_865</t>
  </si>
  <si>
    <t>idx_1644</t>
  </si>
  <si>
    <t>1036_1038_1069_1082_141_15_155_156_157_158_159_161_162_172_199_219_220_221_223_225_226_232_280_282_284_286_287_289_29_291_292_294_297_298_299_300_301_302_303_304_42_545_549_585_586_587_645_646_652_653_867_884_889_954_956_990</t>
  </si>
  <si>
    <t>idx_1645</t>
  </si>
  <si>
    <t>1085_1139_1163_1165_14_214_217_270_272_353_354_357_358_598_601_746_787</t>
  </si>
  <si>
    <t>idx_1646</t>
  </si>
  <si>
    <t>1036_1038_1068_1069_1101_1121_1126_1129_148_149_152_165_174_191_225_226_245_258_286_315_321_330_332_339_34_352_355_359_369_370_371_372_381_43_445_446_450_451_452_456_457_458_459_460_461_464_467_476_536_549_562_613_654_763_791_937_990_995</t>
  </si>
  <si>
    <t>idx_1647</t>
  </si>
  <si>
    <t>1003_1069_1075_1138_1163_160_163_385_468_578_739_868</t>
  </si>
  <si>
    <t>idx_1648</t>
  </si>
  <si>
    <t>1005_1036_1037_1044_11_1133_1163_1165_214_217_270_272_287_350_351_353_354_357_358_396_397_400_401_448_449_482_483_486_487_720_722_787_990</t>
  </si>
  <si>
    <t>idx_1649</t>
  </si>
  <si>
    <t>1036_1110_178_41_43_445_653_877</t>
  </si>
  <si>
    <t>idx_1650</t>
  </si>
  <si>
    <t>1000_1005_1009_1036_1121_1139_1163_1165_133_164_21_373_377_379_396_397_400_401_408_412_457_536_540_547_548_615_744</t>
  </si>
  <si>
    <t>idx_1651</t>
  </si>
  <si>
    <t>1080_1117_117_390_432_543_861</t>
  </si>
  <si>
    <t>idx_1652</t>
  </si>
  <si>
    <t>1036_1037_1162_16_177_183_185_186_187_192_373_448_449_472_667_757_764_874</t>
  </si>
  <si>
    <t>idx_1653</t>
  </si>
  <si>
    <t>1036_1038_1099_1163_1165_146_147_156_157_161_162_166_174_244_292_304_615_636_638_641_650_651_672_673_867</t>
  </si>
  <si>
    <t>idx_1654</t>
  </si>
  <si>
    <t>1005_1006_1036_1038_1071_1139_1154_1163_1165_16_177_179_180_181_182_183_184_185_186_187_188_193_213_216_348_373_396_397_400_401_402_405_408_452_462_464_467_474_510_512_524_526_560_594_596_599_601_656_691_699_701_765_874_876_990</t>
  </si>
  <si>
    <t>idx_1655</t>
  </si>
  <si>
    <t>1004_1036_1037_1038_1047_1071_1081_1096_1117_1139_1154_1162_1163_1165_117_16_177_179_180_181_182_183_184_185_186_187_188_192_193_20_278_29_348_373_384_393_41_432_448_449_452_462_464_467_474_479_488_510_512_524_526_570_572_583_594_596_599_601_666_667_691_699_701_71_765_790_791_8_814_874_875_876_950_990</t>
  </si>
  <si>
    <t>idx_1656</t>
  </si>
  <si>
    <t>1005_1006_1008_1139_1163_400_401_402_405_406_510_524_560_594_599</t>
  </si>
  <si>
    <t>idx_1657</t>
  </si>
  <si>
    <t>1003_1036_1068_1069_1075_1138_1139_230_231_290_385_452_455_462_464_467_468_476_536_562_739_879_990</t>
  </si>
  <si>
    <t>idx_1658</t>
  </si>
  <si>
    <t>1036_1075_1117_1139_200_206_283_290_317_324_334_335_375_391_580_61_879_966_970_973_974_981</t>
  </si>
  <si>
    <t>idx_1659</t>
  </si>
  <si>
    <t>1036_1037_1038_1054_1087_1088_1101_1139_1163_1165_15_176_185_186_187_188_212_215_367_368_412_435_448_449_452_462_464_465_466_467_474_521_523_524_525_526_604_605_608_629_631_635_637_639_643_685_689_701_709_750_751_765_789_867_994</t>
  </si>
  <si>
    <t>idx_1660</t>
  </si>
  <si>
    <t>1036_1082_1099_1101_1108_1121_1126_1129_1139_1163_1165_133_167_193_206_34_348_383_398_400_461_474_550_584_585_586_587_613_614_646_647_648_649_650_651_671_672_673_677_679_687_688_689_691_692_693_695_696_698_703_714_715_716_717_728_729</t>
  </si>
  <si>
    <t>idx_1661</t>
  </si>
  <si>
    <t>1036_1154_151_169_181_195_335_472_473_666_764_872_874</t>
  </si>
  <si>
    <t>idx_1662</t>
  </si>
  <si>
    <t>1020_1022_422_423_428_429_449_762</t>
  </si>
  <si>
    <t>idx_1663</t>
  </si>
  <si>
    <t>1000_1069_1121_1163_1165_133_290_291_292_300_302_375_378_546_547_548_954</t>
  </si>
  <si>
    <t>idx_1664</t>
  </si>
  <si>
    <t>1036_1082_1139_1163_1165_177_221_255_259_260_261_262_263_355_359_545_549_551_585_587_645_937_990</t>
  </si>
  <si>
    <t>idx_1665</t>
  </si>
  <si>
    <t>1011_1036_1037_1038_1078_16_177_183_185_187_192_373_416_447_458_472_473_757_764_874</t>
  </si>
  <si>
    <t>idx_1666</t>
  </si>
  <si>
    <t>10_1036_1038_1042_1069_27_29_30_32_33_35_37_42_454_476_766_790_954</t>
  </si>
  <si>
    <t>idx_1667</t>
  </si>
  <si>
    <t>1036_1069_1163_1165_177_221_255_257_258_259_261_262_263_292_355_359_370_374_378_455_476_546_548_874_937_954_990_995</t>
  </si>
  <si>
    <t>idx_1668</t>
  </si>
  <si>
    <t>1003_1075_1127_1138_1139_1163_1165_385_399_401_468_576_578_699_701_702_725_726_739</t>
  </si>
  <si>
    <t>idx_1669</t>
  </si>
  <si>
    <t>1036_1126_1139_133_134_135_139_167_193_206_34_348_452_462_464_467_474_550_597_687_688_689_691_692_693_748_864</t>
  </si>
  <si>
    <t>idx_1670</t>
  </si>
  <si>
    <t>1085_1122_1124_1126_1129_597_676_677_678_679_681_682_686_693_695_696_698</t>
  </si>
  <si>
    <t>idx_1671</t>
  </si>
  <si>
    <t>1000_1036_1055_1060_1121_1126_1129_1139_1163_1165_133_164_167_193_206_24_34_348_373_377_379_383_452_453_462_464_467_474_529_536_540_547_548_550_614_687_688_689_691_692_693_712_713_716_717_738</t>
  </si>
  <si>
    <t>idx_1672</t>
  </si>
  <si>
    <t>1036_141_143_15_155_157_159_162_178_196_232_445_866_867_877</t>
  </si>
  <si>
    <t>idx_1673</t>
  </si>
  <si>
    <t>1036_1108_1163_1165_165_268_269_272_273_284_586_587_645_646_944_954</t>
  </si>
  <si>
    <t>idx_1674</t>
  </si>
  <si>
    <t>1004_1036_1071_1139_135_180_192_193_20_29_297_34_36_37_386_393_41_452_462_464_467_691_741_790_791_8_874_876</t>
  </si>
  <si>
    <t>idx_1675</t>
  </si>
  <si>
    <t>1036_1038_1069_144_146_147_148_160_163_166_174_235_236_238_242_244_245_304_540_545_546_547_548_867_868_905_906</t>
  </si>
  <si>
    <t>idx_1676</t>
  </si>
  <si>
    <t>1027_1029_103_1036_1037_1044_1071_1126_1129_1132_1133_1139_134_14_150_24_260_267_294_295_298_323_340_341_36_372_383_435_437_439_444_472_479_521_553_614_688_707_712_713_714_715_716_717_718_720_721_722_732_757_764_986</t>
  </si>
  <si>
    <t>idx_1677</t>
  </si>
  <si>
    <t>1004_1036_1075_1108_1121_1138_1139_1163_1165_293_322_391_452_462_464_467_468_510_512_524_526_574_576_578_586_587_594_596_599_601_645_646_647_648_649_650_651_669_954</t>
  </si>
  <si>
    <t>idx_1678</t>
  </si>
  <si>
    <t>1004_1036_1071_1163_1165_179_20_202_27_287_289_35_36_367_38_386_40_41_42_43_451_456_553_554_555_556_557_558_559_635_637_640_654_690_691_710_741_790_791_874_954</t>
  </si>
  <si>
    <t>idx_1679</t>
  </si>
  <si>
    <t>1027_1030_1088_1130_439_441_602_609_718</t>
  </si>
  <si>
    <t>idx_1680</t>
  </si>
  <si>
    <t>1004_1036_1071_1075_1139_1162_1163_1165_135_143_153_18_200_202_206_207_208_209_210_211_212_213_214_215_216_217_230_234_266_270_271_272_273_280_283_285_289_290_297_321_37_375_376_386_391_393_398_399_400_401_445_456_484_486_556_557_559_650_651_741_787_8_867_877_879_9_954_970</t>
  </si>
  <si>
    <t>idx_1681</t>
  </si>
  <si>
    <t>136_156_158_161_229_279_865_867_900_954</t>
  </si>
  <si>
    <t>idx_1682</t>
  </si>
  <si>
    <t>1004_1005_1006_1008_1036_1088_1101_1111_1139_1163_1165_20_21_256_27_31_34_36_367_38_396_397_398_399_400_401_402_405_406_42_43_452_462_464_467_560_609_628_635_637_640_654_657_790_791_9</t>
  </si>
  <si>
    <t>idx_1683</t>
  </si>
  <si>
    <t>1038_11_1101_1126_1128_1163_1165_12_156_158_161_179_18_19_206_229_23_257_258_279_30_310_312_32_33_348_369_40_577_578_62_629_630_631_632_635_637_638_639_640_703_704_789_790_791_867_877_900_954_995</t>
  </si>
  <si>
    <t>idx_1684</t>
  </si>
  <si>
    <t>1108_1139_1163_1165_14_214_217_270_272_353_354_357_358_584_649_651_787</t>
  </si>
  <si>
    <t>idx_1685</t>
  </si>
  <si>
    <t>1036_1038_1042_147_15_367_454_476_867_994</t>
  </si>
  <si>
    <t>idx_1686</t>
  </si>
  <si>
    <t>10_1036_1038_27_277_29_33_332_35_37_790_981</t>
  </si>
  <si>
    <t>idx_1687</t>
  </si>
  <si>
    <t>1004_1036_1038_1071_1101_1110_1121_1126_1129_1163_1165_137_141_142_143_144_145_146_147_148_149_150_156_158_159_161_162_165_174_191_20_203_205_225_226_229_236_245_258_290_291_292_297_298_315_330_332_339_369_370_371_372_381_39_41_43_445_446_450_451_452_456_457_458_459_460_461_464_467_476_549_562_613_62_629_630_637_638_652_654_655_763_791_866_867_872_877_905_937_954_995</t>
  </si>
  <si>
    <t>idx_1688</t>
  </si>
  <si>
    <t>1036_1042_1043_1044_219_220_304_42_477_479_483_485_487_884_954_956</t>
  </si>
  <si>
    <t>idx_1689</t>
  </si>
  <si>
    <t>1036_1038_1071_1083_1110_1137_18_19_191_202_203_22_289_291_314_43_456_459_653_730_879_964_990</t>
  </si>
  <si>
    <t>idx_1690</t>
  </si>
  <si>
    <t>1036_1038_1069_11_1101_1121_1139_1163_1165_137_147_148_22_239_257_290_291_33_356_369_379_459_464_473_474_540_545_546_547_548_562_577_578_589_591_594_596_615_62_628_646_673_677_679_701_734_744_954_991</t>
  </si>
  <si>
    <t>idx_1691</t>
  </si>
  <si>
    <t>1125_1139_1154_181_195_197_199_207_41_683_685_874_877</t>
  </si>
  <si>
    <t>idx_1692</t>
  </si>
  <si>
    <t>1004_1005_1071_1163_1165_149_150_159_162_392_393_396_397_400_401_690_866</t>
  </si>
  <si>
    <t>idx_1693</t>
  </si>
  <si>
    <t>1000_1036_1038_1069_1163_1165_138_156_157_158_161_162_164_242_244_245_373_377_379_536_540_546_547_548_865_867_906</t>
  </si>
  <si>
    <t>idx_1694</t>
  </si>
  <si>
    <t>1036_1038_141_144_146_147_166_174_235_236_242_244_304_867_905_906</t>
  </si>
  <si>
    <t>idx_1695</t>
  </si>
  <si>
    <t>1036_1038_1110_1111_1117_22_265_315_43_56_653_66_665_943_949</t>
  </si>
  <si>
    <t>idx_1696</t>
  </si>
  <si>
    <t>1004_1036_1037_1075_1119_1121_178_201_202_203_204_293_322_391_40_445_448_449_468_472_572_667_757_764_877_954</t>
  </si>
  <si>
    <t>idx_1697</t>
  </si>
  <si>
    <t>1036_1121_1163_1165_136_137_158_161_290_291_459_464_562_671_673_865_954</t>
  </si>
  <si>
    <t>idx_1698</t>
  </si>
  <si>
    <t>1000_1036_1126_1163_1165_164_165_167_175_268_269_272_273_284_373_374_375_377_378_379_383_536_540_547_548_872_944_954</t>
  </si>
  <si>
    <t>idx_1699</t>
  </si>
  <si>
    <t>1121_1163_577_589_594_673_677</t>
  </si>
  <si>
    <t>idx_1700</t>
  </si>
  <si>
    <t>1036_1038_11_141_144_178_201_229_235_236_257_266_279_304_32_33_369_445_867_877_900_905_954</t>
  </si>
  <si>
    <t>idx_1701</t>
  </si>
  <si>
    <t>1129_1130_1136_439_467_686_697_711_718_724_725_726_727_728_729</t>
  </si>
  <si>
    <t>idx_1702</t>
  </si>
  <si>
    <t>1004_1036_153_220_226_283_289_297_304_393_867_954_956</t>
  </si>
  <si>
    <t>idx_1703</t>
  </si>
  <si>
    <t>1075_1101_1121_290_293_322_381_562_576_577_578_613_628</t>
  </si>
  <si>
    <t>idx_1704</t>
  </si>
  <si>
    <t>1036_1038_1082_1163_1165_146_15_166_174_185_186_187_188_212_215_244_304_367_368_549_585_586_587_635_637_639_646_789_867_994</t>
  </si>
  <si>
    <t>idx_1705</t>
  </si>
  <si>
    <t>1036_1075_144_234_235_237_290_468_562_879_905_990</t>
  </si>
  <si>
    <t>idx_1706</t>
  </si>
  <si>
    <t>1036_1038_11_1163_1165_136_141_145_15_153_155_156_157_158_159_161_162_201_229_232_257_266_279_30_304_310_312_32_33_369_577_578_790_865_866_867_900_944_954</t>
  </si>
  <si>
    <t>idx_1707</t>
  </si>
  <si>
    <t>1047_1096_1117_1119_432_488_572_667_71_814</t>
  </si>
  <si>
    <t>idx_1708</t>
  </si>
  <si>
    <t>1129_1136_467_697_724_725_726_727_728_729</t>
  </si>
  <si>
    <t>idx_1709</t>
  </si>
  <si>
    <t>1036_1042_1043_1044_1163_159_185_213_262_301_310_311_353_355_40_42_454_477_479_485_486_487_510_547_557_577_586_589_635_791_954</t>
  </si>
  <si>
    <t>idx_1710</t>
  </si>
  <si>
    <t>1075_1121_1126_1138_1139_1163_1165_133_167_193_206_290_34_348_398_400_468_474_550_562_574_576_577_578_613_671_672_673_677_679_687_688_689_691_692_693_714_715_716_717_728_729</t>
  </si>
  <si>
    <t>idx_1711</t>
  </si>
  <si>
    <t>1130_1135_675_723</t>
  </si>
  <si>
    <t>idx_1712</t>
  </si>
  <si>
    <t>1085_1126_1139_1163_1165_149_260_34_355_359_597_598_601_746_937</t>
  </si>
  <si>
    <t>idx_1713</t>
  </si>
  <si>
    <t>1153_1165_156_157_181_511_639_640_641_642_781_782_867</t>
  </si>
  <si>
    <t>idx_1714</t>
  </si>
  <si>
    <t>1006_1007_405_408</t>
  </si>
  <si>
    <t>idx_1715</t>
  </si>
  <si>
    <t>1020_1022_1087_422_427_428</t>
  </si>
  <si>
    <t>idx_1716</t>
  </si>
  <si>
    <t>1019_1021_1037_1091_1119_423_425_433_572_610_667</t>
  </si>
  <si>
    <t>idx_1717</t>
  </si>
  <si>
    <t>1036_1038_11_1110_1129_136_145_19_201_231_237_257_266_295_30_304_32_33_339_348_349_369_378_40_421_43_460_467_645_652_653_654_655_699_7_791_954_986_990</t>
  </si>
  <si>
    <t>idx_1718</t>
  </si>
  <si>
    <t>1004_1005_1036_1075_1096_1121_1139_21_290_391_392_393_459_464_488_562_572_576_577_578_583_669_71_814_875</t>
  </si>
  <si>
    <t>idx_1719</t>
  </si>
  <si>
    <t>1101_1139_1163_1165_12_155_168_258_268_269_270_271_272_273_284_34_355_359_369_372_787_790_937_944_954_995</t>
  </si>
  <si>
    <t>idx_1720</t>
  </si>
  <si>
    <t>1004_1036_1071_1099_1126_1163_1165_323_35_371_386_451_555_559_613_614_615_636_638_641_647_650_651_672_673_688</t>
  </si>
  <si>
    <t>idx_1721</t>
  </si>
  <si>
    <t>154_166_867_871</t>
  </si>
  <si>
    <t>idx_1722</t>
  </si>
  <si>
    <t>1036_1044_1139_155_165_168_267_483_485_487_688_944</t>
  </si>
  <si>
    <t>idx_1723</t>
  </si>
  <si>
    <t>1000_1036_1069_1082_1099_1101_1108_1163_1165_163_292_370_383_455_476_545_546_547_548_584_585_586_587_62_645_646_647_649_650_651_954</t>
  </si>
  <si>
    <t>idx_1724</t>
  </si>
  <si>
    <t>10_1036_1038_1071_1163_1165_136_137_141_142_143_144_145_146_147_148_149_150_155_156_157_161_162_165_172_175_196_197_199_200_202_203_208_211_214_217_221_223_229_261_263_268_270_272_280_281_282_283_284_286_287_289_290_291_299_300_302_321_339_350_351_353_354_357_358_555_559_562_6_652_787_866_867_872_877_879_937_944_954_990</t>
  </si>
  <si>
    <t>idx_1725</t>
  </si>
  <si>
    <t>1044_1129_1132_1139_331_688_698_707_721_745_948</t>
  </si>
  <si>
    <t>idx_1726</t>
  </si>
  <si>
    <t>1036_1121_1139_1163_1165_141_15_155_156_157_159_161_162_176_185_186_187_188_212_215_232_459_464_562_577_578_589_591_594_596_669_671_673_677_679_867</t>
  </si>
  <si>
    <t>idx_1727</t>
  </si>
  <si>
    <t>102_1029_1037_1038_1087_1101_1121_1126_1128_1129_1139_1162_1163_1165_12_167_193_206_23_258_34_341_348_36_372_436_437_439_474_510_512_524_526_550_594_596_599_601_603_606_62_628_629_630_635_636_637_638_667_669_687_688_689_69_691_692_693_695_696_698_701_703_704_718_725_726_728_729_732_747_790_995</t>
  </si>
  <si>
    <t>idx_1728</t>
  </si>
  <si>
    <t>1038_1099_1101_292_369_630_633_636_638_641</t>
  </si>
  <si>
    <t>idx_1729</t>
  </si>
  <si>
    <t>1036_1038_1071_1139_1163_1165_143_145_146_147_15_166_174_176_185_186_187_188_202_209_212_215_244_289_304_367_386_451_456_555_556_557_558_559_635_637_639_690_691_789_867_879_990_994</t>
  </si>
  <si>
    <t>idx_1730</t>
  </si>
  <si>
    <t>1036_1038_1088_1122_1126_1130_1135_1139_1162_1163_1165_135_141_144_155_158_159_161_162_175_176_185_186_187_188_204_205_212_213_214_215_216_217_233_235_237_238_239_245_259_262_263_294_297_298_301_302_311_313_35_353_354_355_357_358_359_37_393_464_466_474_484_485_486_487_510_512_545_547_548_556_557_559_586_587_589_591_609_615_675_676_677_678_679_681_690_698_723_734_866_867_874_905_990</t>
  </si>
  <si>
    <t>idx_1731</t>
  </si>
  <si>
    <t>1038_1154_181_330_335_473_874_980</t>
  </si>
  <si>
    <t>idx_1732</t>
  </si>
  <si>
    <t>1038_136_137_143_157_159_162_196_199_205_866_867_877_990</t>
  </si>
  <si>
    <t>idx_1733</t>
  </si>
  <si>
    <t>1004_1047_1096_1101_13_20_278_43_488_572_71_791_814_950</t>
  </si>
  <si>
    <t>idx_1734</t>
  </si>
  <si>
    <t>1042_1069_1110_1163_356_454_475_476_477_548_62_652_766_990_991</t>
  </si>
  <si>
    <t>idx_1735</t>
  </si>
  <si>
    <t>1004_1036_1096_1122_1162_393_572_667_677_678_681</t>
  </si>
  <si>
    <t>idx_1736</t>
  </si>
  <si>
    <t>1084_1139_1163_1165_271_273_301_302_34_36_593_596_670_790</t>
  </si>
  <si>
    <t>idx_1737</t>
  </si>
  <si>
    <t>1005_1006_1007_1009_1036_1127_1139_395_397_399_401_402_405_408_457_560_656_699_700_701_702_742</t>
  </si>
  <si>
    <t>idx_1738</t>
  </si>
  <si>
    <t>1038_1042_11_257_33_369_42_476_954</t>
  </si>
  <si>
    <t>idx_1739</t>
  </si>
  <si>
    <t>242_245_905_906</t>
  </si>
  <si>
    <t>idx_1740</t>
  </si>
  <si>
    <t>1004_1096_1101_1162_20_23_43_572_635_636_667_704_791</t>
  </si>
  <si>
    <t>idx_1741</t>
  </si>
  <si>
    <t>1075_1078_1079_575_581_582</t>
  </si>
  <si>
    <t>idx_1742</t>
  </si>
  <si>
    <t>1036_1038_1042_1069_11_1110_137_147_148_219_22_220_239_304_33_379_42_43_473_474_475_476_477_540_545_546_547_548_646_653_701_734_884_954_956</t>
  </si>
  <si>
    <t>idx_1743</t>
  </si>
  <si>
    <t>1122_1126_1135_1139_1163_1165_155_167_168_175_268_269_272_273_464_599_601_675_676_677_678_679_723_944</t>
  </si>
  <si>
    <t>idx_1744</t>
  </si>
  <si>
    <t>1096_1144_131_661_71_753_813_863</t>
  </si>
  <si>
    <t>idx_1745</t>
  </si>
  <si>
    <t>1027_1029_1030_1031_439_440_441_443_444_602_718</t>
  </si>
  <si>
    <t>idx_1746</t>
  </si>
  <si>
    <t>1036_1038_1154_181_192_255_299_335_472_473_666_70_763_764_874_990</t>
  </si>
  <si>
    <t>idx_1747</t>
  </si>
  <si>
    <t>1036_1038_1069_1101_1107_1110_1111_1117_163_190_27_378_379_38_43_455_475_476_62_644_652_653_654_655_66_665_791_990</t>
  </si>
  <si>
    <t>idx_1748</t>
  </si>
  <si>
    <t>1036_1038_1139_146_147_15_154_166_174_244_304_367_368_452_462_464_467_474_701_867_871_994</t>
  </si>
  <si>
    <t>idx_1749</t>
  </si>
  <si>
    <t>1036_1099_1121_1122_1126_1135_1163_1165_382_464_613_614_615_636_638_641_650_651_669_67_671_672_673_675_676_677_678_679_681_694_695_723</t>
  </si>
  <si>
    <t>idx_1750</t>
  </si>
  <si>
    <t>1036_1038_1069_11_1139_1163_137_147_148_155_165_168_22_239_257_272_273_284_33_356_369_379_473_474_540_545_546_547_548_62_646_701_734_867_944_954_991</t>
  </si>
  <si>
    <t>idx_1751</t>
  </si>
  <si>
    <t>1036_1038_11_136_145_19_221_223_225_226_231_237_257_29_294_30_300_301_302_303_304_33_348_349_369_378_42_421_645_653_699_7_889_954_956_990</t>
  </si>
  <si>
    <t>idx_1752</t>
  </si>
  <si>
    <t>1036_1071_1126_1139_1163_1165_175_196_197_200_202_203_204_206_209_210_211_213_215_216_217_259_281_283_290_294_323_348_35_371_398_400_461_474_597_672_673_677_679_687_688_690_698_714_715_716_717_728_729_748_877_879_954_970</t>
  </si>
  <si>
    <t>idx_1753</t>
  </si>
  <si>
    <t>1004_1036_1068_1069_1071_1075_1096_131_146_148_152_166_174_20_200_202_230_231_244_26_27_283_284_285_286_289_290_304_321_339_38_386_39_391_393_455_475_476_562_572_753_790_791_8_863_867_879_970_990</t>
  </si>
  <si>
    <t>idx_1754</t>
  </si>
  <si>
    <t>1121_1122_464_669_67_676_677_678_679_694_695</t>
  </si>
  <si>
    <t>idx_1755</t>
  </si>
  <si>
    <t>1036_1126_1129_1139_1163_1165_134_149_177_24_255_259_260_261_262_263_339_34_355_359_383_460_467_614_698_712_713_714_715_716_717_725_726_728_729_745_937</t>
  </si>
  <si>
    <t>idx_1756</t>
  </si>
  <si>
    <t>1036_1101_1126_1153_1163_1164_1165_133_134_182_240_371_398_400_461_631_632_633_634_639_640_641_642_672_673_677_678_679_714_715_716_717_728_729_757_758_759_864</t>
  </si>
  <si>
    <t>idx_1757</t>
  </si>
  <si>
    <t>1030_1031_440_443</t>
  </si>
  <si>
    <t>idx_1758</t>
  </si>
  <si>
    <t>10_1038_26_37_790</t>
  </si>
  <si>
    <t>idx_1759</t>
  </si>
  <si>
    <t>1036_1044_1069_1163_148_160_163_340_479_486_487_540_545_546_547_548_868</t>
  </si>
  <si>
    <t>idx_1760</t>
  </si>
  <si>
    <t>1038_1042_1069_1101_1110_163_23_369_40_42_43_454_475_476_62_629_632_635_637_640_655_766_791</t>
  </si>
  <si>
    <t>idx_1761</t>
  </si>
  <si>
    <t>1044_1066_1069_1075_1139_1163_1165_14_266_267_268_269_27_270_271_272_273_284_292_34_36_510_512_524_526_535_576_577_578_594_596_599_601_688_740_787_790_944_954</t>
  </si>
  <si>
    <t>idx_1762</t>
  </si>
  <si>
    <t>1000_1036_1037_1054_1087_1088_1126_1139_1163_1165_164_167_193_206_34_341_348_373_377_379_383_448_449_452_462_464_465_466_467_474_523_526_536_540_547_548_550_605_608_687_688_689_691_692_693_709_750_751</t>
  </si>
  <si>
    <t>idx_1763</t>
  </si>
  <si>
    <t>1000_1036_1068_1121_133_164_459_464_536_562</t>
  </si>
  <si>
    <t>idx_1764</t>
  </si>
  <si>
    <t>1036_1038_16_177_183_185_187_332_373_473_56_874_949</t>
  </si>
  <si>
    <t>idx_1765</t>
  </si>
  <si>
    <t>1019_102_1022_1029_103_1037_1087_1129_422_427_428_433_436_444_449_603</t>
  </si>
  <si>
    <t>idx_1766</t>
  </si>
  <si>
    <t>1153_1163_1165_182_208_261_352_355_359_511_639_640_641_642_758_759_781_782_937_990</t>
  </si>
  <si>
    <t>idx_1767</t>
  </si>
  <si>
    <t>1036_1038_1071_11_1139_135_137_141_143_147_15_151_154_155_157_159_162_165_166_167_168_196_197_200_202_203_206_207_209_212_215_22_232_239_257_266_281_283_290_33_349_369_37_379_393_473_474_545_615_646_698_701_731_734_735_867_871_872_877_879_944_954_970</t>
  </si>
  <si>
    <t>idx_1768</t>
  </si>
  <si>
    <t>1004_1036_1037_1038_1047_1075_1096_1117_1139_1162_1163_1165_117_141_15_153_154_155_156_157_158_159_161_162_167_178_20_201_229_232_266_278_279_30_304_32_33_34_36_391_393_40_432_445_448_449_452_462_464_467_474_479_488_510_512_524_526_570_572_576_577_578_583_594_596_599_601_667_701_71_790_791_8_814_867_871_875_877_900_950_954</t>
  </si>
  <si>
    <t>idx_1769</t>
  </si>
  <si>
    <t>1085_1126_1136_1139_467_597_697_746</t>
  </si>
  <si>
    <t>idx_1770</t>
  </si>
  <si>
    <t>1055_1071_1129_1139_14_150_36_529_691_738</t>
  </si>
  <si>
    <t>idx_1771</t>
  </si>
  <si>
    <t>1003_1036_1038_1069_1075_1138_1139_1163_1165_141_143_145_15_151_153_154_155_156_157_158_159_160_161_162_163_167_172_185_186_187_188_209_212_215_232_27_290_34_36_379_38_385_452_455_462_464_467_468_474_476_510_512_524_526_562_576_577_578_594_596_599_601_701_739_790_867_868_871_872_879_954_990</t>
  </si>
  <si>
    <t>idx_1772</t>
  </si>
  <si>
    <t>1005_1006_1008_1036_1139_1163_1165_137_158_161_396_397_400_401_402_405_406_452_462_464_467_560_865</t>
  </si>
  <si>
    <t>idx_1773</t>
  </si>
  <si>
    <t>1005_1006_1008_1036_1038_1088_1126_1139_178_198_206_240_241_396_398_400_402_405_406_445_452_462_464_467_474_560_609_700_701_877_904</t>
  </si>
  <si>
    <t>idx_1774</t>
  </si>
  <si>
    <t>1075_1117_391_561_580</t>
  </si>
  <si>
    <t>idx_1775</t>
  </si>
  <si>
    <t>1000_1004_1005_1121_1126_1163_1165_133_21_381_382_383_392_393_396_397_400_401_547_548_690</t>
  </si>
  <si>
    <t>idx_1776</t>
  </si>
  <si>
    <t>1004_1005_1036_1101_1127_1139_1163_1165_136_139_140_146_156_158_161_166_172_174_176_244_300_302_304_392_393_396_397_399_400_401_629_630_637_638_699_700_701_702_703_704_725_726_865_867_954</t>
  </si>
  <si>
    <t>idx_1777</t>
  </si>
  <si>
    <t>1101_1121_1122_1126_1129_1163_1165_371_372_381_464_599_601_613_628_629_630_637_638_669_67_676_677_678_679_694_695_703</t>
  </si>
  <si>
    <t>idx_1778</t>
  </si>
  <si>
    <t>1087_1129_428_460_465_529_604_605_606_693_709_710_745</t>
  </si>
  <si>
    <t>idx_1779</t>
  </si>
  <si>
    <t>1036_1038_1110_178_198_22_241_43_445_653_877_904</t>
  </si>
  <si>
    <t>idx_1780</t>
  </si>
  <si>
    <t>1036_1068_1069_148_152_27_38_39_475_536_654_791_867</t>
  </si>
  <si>
    <t>idx_1781</t>
  </si>
  <si>
    <t>1005_1071_1139_202_206_256_316_337_375_59_879_966_969_982</t>
  </si>
  <si>
    <t>idx_1782</t>
  </si>
  <si>
    <t>1072_1076_403_413</t>
  </si>
  <si>
    <t>idx_1783</t>
  </si>
  <si>
    <t>1069_1163_1165_160_163_26_271_273_301_302_546_548_790_867_868</t>
  </si>
  <si>
    <t>idx_1784</t>
  </si>
  <si>
    <t>1004_1005_1036_1037_1071_1096_1139_1144_131_34_36_386_392_393_394_448_449_452_462_464_467_572_644_691_72_753_790_8_863_897</t>
  </si>
  <si>
    <t>idx_1785</t>
  </si>
  <si>
    <t>1036_1038_1101_1110_145_146_147_15_166_174_22_244_304_368_39_43_629_631_635_637_639_652_653_654_655_789_791_867_990_994</t>
  </si>
  <si>
    <t>idx_1786</t>
  </si>
  <si>
    <t>1005_1036_1037_1044_1133_1163_1165_137_158_161_396_397_400_401_448_449_482_483_486_487_720_722_865</t>
  </si>
  <si>
    <t>idx_1787</t>
  </si>
  <si>
    <t>1036_1038_136_137_142_143_145_146_147_15_156_158_161_166_172_174_229_244_304_367_368_865_866_867_954_994</t>
  </si>
  <si>
    <t>idx_1788</t>
  </si>
  <si>
    <t>1036_1163_1165_141_145_15_151_155_156_157_159_161_162_172_214_217_232_286_321_339_562_867_872_990</t>
  </si>
  <si>
    <t>idx_1789</t>
  </si>
  <si>
    <t>1036_1038_1069_1082_1108_1163_1165_172_199_201_223_266_280_282_284_286_287_289_29_291_292_294_297_298_299_300_301_302_304_310_312_32_42_545_549_577_578_584_585_586_587_645_646_652_653_954_990</t>
  </si>
  <si>
    <t>idx_1790</t>
  </si>
  <si>
    <t>1000_1036_1069_1101_1108_1163_164_172_199_223_280_282_284_286_287_289_291_299_302_321_339_356_373_374_375_376_377_378_379_380_381_383_536_540_546_547_548_562_62_637_638_651_652_872_877_954_990_991</t>
  </si>
  <si>
    <t>idx_1791</t>
  </si>
  <si>
    <t>1005_1006_1008_1044_1139_31_402_405_406_560_688_9</t>
  </si>
  <si>
    <t>idx_1792</t>
  </si>
  <si>
    <t>1005_1036_1044_1126_1129_1132_1139_178_198_206_207_240_330_339_396_398_400_445_460_467_483_485_487_688_700_707_721_877_904_948</t>
  </si>
  <si>
    <t>idx_1793</t>
  </si>
  <si>
    <t>1108_1127_1139_1163_1165_399_401_584_649_651_699_701_702_725_726</t>
  </si>
  <si>
    <t>idx_1794</t>
  </si>
  <si>
    <t>1004_1036_1096_1117_393_479_572_661_71_813</t>
  </si>
  <si>
    <t>idx_1795</t>
  </si>
  <si>
    <t>1036_1044_1099_1126_1163_1165_267_294_323_340_341_479_482_483_486_487_613_614_615_636_638_641_650_651_672_673</t>
  </si>
  <si>
    <t>idx_1796</t>
  </si>
  <si>
    <t>1036_1038_1069_1070_1071_1139_137_141_142_144_145_147_148_149_150_260_292_38_452_455_462_464_467_476_544_549_691_866_872_937_954</t>
  </si>
  <si>
    <t>idx_1797</t>
  </si>
  <si>
    <t>1036_1038_1099_1101_1121_1126_144_235_236_238_239_245_292_369_382_459_461_464_562_615_630_633_636_638_641_671_672_673_905</t>
  </si>
  <si>
    <t>idx_1798</t>
  </si>
  <si>
    <t>1036_165_198_240_266_280_877_904_944_954</t>
  </si>
  <si>
    <t>idx_1799</t>
  </si>
  <si>
    <t>1000_1036_1038_1042_1069_11_1110_137_142_147_148_151_17_175_22_233_239_33_374_379_38_43_454_473_474_475_476_477_540_545_546_547_548_646_653_701_734_766_866_867_872_874</t>
  </si>
  <si>
    <t>idx_1800</t>
  </si>
  <si>
    <t>1036_1126_175_204_259_277_294_335_35_461_474_690_698_981</t>
  </si>
  <si>
    <t>idx_1801</t>
  </si>
  <si>
    <t>1085_1122_1139_1163_510_524_594_599_601_68_746</t>
  </si>
  <si>
    <t>idx_1802</t>
  </si>
  <si>
    <t>1036_1075_1082_468_562_585_586_587_645_990</t>
  </si>
  <si>
    <t>idx_1803</t>
  </si>
  <si>
    <t>1029_103_1036_1037_1038_1139_221_223_225_226_303_348_437_444_472_474_699_701_732_757_764_889_990</t>
  </si>
  <si>
    <t>idx_1804</t>
  </si>
  <si>
    <t>1036_1038_1163_1165_141_15_151_153_155_156_157_158_159_161_162_169_178_179_192_195_213_216_229_232_279_29_473_790_867_872_874_877_900_954</t>
  </si>
  <si>
    <t>idx_1805</t>
  </si>
  <si>
    <t>1036_1042_1043_1044_1069_1099_1163_1165_292_370_454_477_479_482_483_486_487_615_636_638_641_650_651_672_673_766</t>
  </si>
  <si>
    <t>idx_1806</t>
  </si>
  <si>
    <t>1019_1049_1139_1165_156_157_207_229_279_349_421_511_513_514_515_516_782_867_877_900_954</t>
  </si>
  <si>
    <t>idx_1807</t>
  </si>
  <si>
    <t>1036_1038_1078_147_15_367_447_458_867_994</t>
  </si>
  <si>
    <t>idx_1808</t>
  </si>
  <si>
    <t>1036_1042_1043_1044_11_1163_1165_214_217_270_272_287_350_351_353_354_357_358_42_454_477_479_482_483_486_487_7_787_954_990</t>
  </si>
  <si>
    <t>idx_1809</t>
  </si>
  <si>
    <t>1019_1037_433_448</t>
  </si>
  <si>
    <t>idx_1810</t>
  </si>
  <si>
    <t>1005_1036_1044_1108_1129_1132_1139_1163_1165_330_339_396_397_400_401_460_467_482_483_486_487_584_586_587_646_649_651_688_707_721_725_726_728_729_948</t>
  </si>
  <si>
    <t>idx_1811</t>
  </si>
  <si>
    <t>1069_1071_1101_1139_1153_1163_1165_12_155_168_172_199_202_208_211_214_217_223_258_268_270_272_280_281_282_283_284_286_287_289_290_291_299_300_302_350_351_353_354_357_358_369_370_371_372_546_548_555_559_629_630_631_632_633_634_637_638_639_640_641_642_652_787_879_944_954_990_995</t>
  </si>
  <si>
    <t>idx_1812</t>
  </si>
  <si>
    <t>1005_1038_1044_1101_1121_1126_1127_1132_1139_1163_1165_149_21_258_287_331_34_352_355_359_369_371_372_381_396_397_398_399_400_401_451_482_483_484_486_487_613_700_703_704_707_721_937_948_990_995</t>
  </si>
  <si>
    <t>idx_1813</t>
  </si>
  <si>
    <t>10_1000_1004_1005_1036_1038_1069_1071_1075_11_1139_1162_1163_1165_135_137_147_148_149_150_153_22_239_257_266_270_271_272_273_283_284_285_286_289_297_31_321_33_339_356_369_37_379_381_382_386_391_392_393_398_399_400_401_456_473_474_484_486_540_545_546_547_548_556_557_559_562_578_62_646_650_651_701_706_734_741_790_866_867_954_970_990_991</t>
  </si>
  <si>
    <t>idx_1814</t>
  </si>
  <si>
    <t>1036_1038_1099_1163_1165_183_184_187_188_192_292_473_615_636_638_641_650_651_672_673_874</t>
  </si>
  <si>
    <t>idx_1815</t>
  </si>
  <si>
    <t>1004_1036_153_242_244_393_867_906</t>
  </si>
  <si>
    <t>idx_1816</t>
  </si>
  <si>
    <t>1004_1075_1077_153_229_279_342_576_577_578_580_867_900_954</t>
  </si>
  <si>
    <t>idx_1817</t>
  </si>
  <si>
    <t>1036_1069_1163_1165_136_137_142_143_145_146_147_158_160_161_163_166_172_174_229_244_302_304_546_548_865_866_867_868_954</t>
  </si>
  <si>
    <t>idx_1818</t>
  </si>
  <si>
    <t>1139_154_167_196_207_867_871_877</t>
  </si>
  <si>
    <t>idx_1819</t>
  </si>
  <si>
    <t>1036_1038_1071_1083_1137_1163_1165_136_137_141_143_144_147_148_159_162_191_204_205_289_291_314_456_459_555_559_588_591_730_866_877_964_990</t>
  </si>
  <si>
    <t>idx_1820</t>
  </si>
  <si>
    <t>1004_1005_1036_1038_1071_1075_1163_1165_136_137_146_149_150_157_159_162_165_166_174_191_20_225_226_244_245_26_284_285_286_289_304_315_321_330_332_339_37_386_39_391_392_393_396_397_400_401_445_446_450_451_452_456_457_458_459_460_476_549_555_559_562_576_578_654_763_790_791_8_866_867_970_990</t>
  </si>
  <si>
    <t>idx_1821</t>
  </si>
  <si>
    <t>1099_1101_1153_1163_1165_370_380_612_613_631_632_633_634_636_638_639_640_641_642_647_650_651_672_673_758_759</t>
  </si>
  <si>
    <t>idx_1822</t>
  </si>
  <si>
    <t>1128_1139_606_749</t>
  </si>
  <si>
    <t>idx_1823</t>
  </si>
  <si>
    <t>1126_1129_1136_1139_154_167_467_597_697_698_745_748_871</t>
  </si>
  <si>
    <t>idx_1824</t>
  </si>
  <si>
    <t>1000_1036_1069_1082_1108_1126_1163_1165_164_373_374_376_377_378_379_383_536_540_545_547_548_549_550_585_587_645_646</t>
  </si>
  <si>
    <t>idx_1825</t>
  </si>
  <si>
    <t>1036_143_15_200_209_212_215_367_867_879_994</t>
  </si>
  <si>
    <t>idx_1826</t>
  </si>
  <si>
    <t>1005_1126_1132_1136_1139_331_396_398_400_467_697_700_707_721_948</t>
  </si>
  <si>
    <t>idx_1827</t>
  </si>
  <si>
    <t>1036_1162_178_198_240_445_556_733_877_904</t>
  </si>
  <si>
    <t>idx_1828</t>
  </si>
  <si>
    <t>1055_1127_1129_1136_1139_1163_1165_399_401_529_697_699_701_702_712_713_716_717_724_725_726_738</t>
  </si>
  <si>
    <t>idx_1829</t>
  </si>
  <si>
    <t>1005_1036_1108_1121_1139_1163_1165_316_337_396_397_400_401_452_462_464_467_510_512_524_526_586_587_59_594_596_599_601_646_648_649_651_669_969_982</t>
  </si>
  <si>
    <t>idx_1830</t>
  </si>
  <si>
    <t>1005_1126_1129_1132_396_398_400_693_695_696_698_700_707_721</t>
  </si>
  <si>
    <t>idx_1831</t>
  </si>
  <si>
    <t>1036_1038_1044_1071_1163_1165_136_137_141_144_145_147_148_150_159_162_287_294_298_340_451_479_482_483_484_486_487_553_866_954_990</t>
  </si>
  <si>
    <t>idx_1832</t>
  </si>
  <si>
    <t>1005_1006_1008_1036_1071_1139_1163_1165_141_144_147_148_149_150_159_162_260_396_397_400_401_402_405_406_452_462_464_467_560_691_866_937</t>
  </si>
  <si>
    <t>idx_1833</t>
  </si>
  <si>
    <t>10_1036_1044_1069_1071_1139_1163_1165_12_155_156_157_161_162_165_168_172_182_183_184_187_188_199_200_202_208_211_214_217_221_223_26_261_263_268_27_270_272_280_281_282_283_284_286_287_289_29_290_291_299_30_300_302_31_32_321_33_339_34_35_350_351_353_354_357_358_36_37_482_483_486_487_546_548_555_559_562_6_652_787_790_8_867_874_879_937_944_954_990</t>
  </si>
  <si>
    <t>idx_1834</t>
  </si>
  <si>
    <t>1005_1009_1011_1036_1127_1139_397_399_401_408_412_416_458_699_701_702_743</t>
  </si>
  <si>
    <t>idx_1835</t>
  </si>
  <si>
    <t>1005_1006_1007_1008_1009_1139_395_402_405_406_408_412_560</t>
  </si>
  <si>
    <t>idx_1836</t>
  </si>
  <si>
    <t>1036_1038_1042_1069_1101_1110_1163_145_146_147_160_163_166_174_244_304_357_358_359_39_43_454_475_637_638_652_653_654_655_766_791_867_868_990</t>
  </si>
  <si>
    <t>idx_1837</t>
  </si>
  <si>
    <t>1085_1122_1135_597_598_599_600_601_675_68_723_746</t>
  </si>
  <si>
    <t>idx_1838</t>
  </si>
  <si>
    <t>11_295_339_350_351_353_354_357_358_7_787_954_986_990</t>
  </si>
  <si>
    <t>idx_1839</t>
  </si>
  <si>
    <t>1036_1071_151_169_175_179_195_35_36_38_386_451_473_555_556_557_558_559_690_790_872_874</t>
  </si>
  <si>
    <t>idx_1840</t>
  </si>
  <si>
    <t>1036_1121_1126_1139_1163_1165_133_149_177_255_257_259_260_261_262_263_290_291_34_355_359_459_464_562_577_578_589_591_594_596_613_615_671_672_673_677_679_744_937_954</t>
  </si>
  <si>
    <t>idx_1841</t>
  </si>
  <si>
    <t>1005_1006_1071_1139_202_206_256_402_405_408_560_656_879</t>
  </si>
  <si>
    <t>idx_1842</t>
  </si>
  <si>
    <t>1004_1036_1075_1163_1165_136_137_139_140_158_161_293_391_468_576_578_865_954</t>
  </si>
  <si>
    <t>idx_1843</t>
  </si>
  <si>
    <t>1005_1036_1044_11_1129_1132_1139_1163_1165_14_214_217_270_272_287_330_331_339_350_351_353_354_357_358_396_397_400_401_460_467_482_483_486_487_698_707_721_745_787_948_990</t>
  </si>
  <si>
    <t>idx_1844</t>
  </si>
  <si>
    <t>1163_136_158_302_865_954</t>
  </si>
  <si>
    <t>idx_1845</t>
  </si>
  <si>
    <t>1004_1036_1038_11_1101_1110_1139_1163_1165_135_137_141_147_15_153_154_155_156_157_159_161_162_165_166_167_168_20_22_23_232_239_257_266_267_268_269_270_271_272_273_297_33_349_369_37_379_39_393_473_474_545_615_629_632_635_637_640_646_652_654_698_701_734_741_791_867_871_944_954</t>
  </si>
  <si>
    <t>idx_1846</t>
  </si>
  <si>
    <t>1004_1075_1077_283_288_289_296_297_342_576_577_578_580_954_989</t>
  </si>
  <si>
    <t>idx_1847</t>
  </si>
  <si>
    <t>1038_1162_239_243_246_247_364_565_905_908_992</t>
  </si>
  <si>
    <t>idx_1848</t>
  </si>
  <si>
    <t>1036_137_156_158_161_219_220_304_865_867_884_956</t>
  </si>
  <si>
    <t>idx_1849</t>
  </si>
  <si>
    <t>1005_1036_1038_1139_1163_1165_15_185_186_187_188_212_215_316_337_367_368_396_397_400_401_452_462_464_467_474_59_635_637_639_701_789_867_969_982_994</t>
  </si>
  <si>
    <t>idx_1850</t>
  </si>
  <si>
    <t>1009_1036_1038_1076_141_147_15_155_157_159_162_232_413_457_867</t>
  </si>
  <si>
    <t>idx_1851</t>
  </si>
  <si>
    <t>1000_1036_1069_1163_1165_148_201_266_292_304_310_312_32_375_378_540_545_546_547_548_577_578_954</t>
  </si>
  <si>
    <t>idx_1852</t>
  </si>
  <si>
    <t>1036_1037_1038_1054_1071_1087_1088_1139_1154_1162_1163_1165_16_177_179_180_181_182_183_184_185_186_187_188_193_213_216_348_373_448_449_452_462_464_465_466_467_474_510_512_523_524_526_594_596_599_601_605_608_667_691_699_701_709_710_750_751_765_874_876_990</t>
  </si>
  <si>
    <t>idx_1853</t>
  </si>
  <si>
    <t>1036_1038_1066_1069_1075_1101_1110_1139_163_18_19_27_290_348_378_379_38_43_452_455_462_464_467_474_475_476_535_562_62_652_653_654_655_699_701_740_791_879_990</t>
  </si>
  <si>
    <t>idx_1854</t>
  </si>
  <si>
    <t>1006_1009_1072_1111_1117_1139_403_412_657_665</t>
  </si>
  <si>
    <t>idx_1855</t>
  </si>
  <si>
    <t>1038_1110_136_137_142_143_39_41_652_654_655_866_872_877_990</t>
  </si>
  <si>
    <t>idx_1856</t>
  </si>
  <si>
    <t>1005_1036_1126_1127_1128_1129_1132_1139_330_331_339_397_399_401_460_467_606_69_693_695_696_698_699_700_701_702_703_704_705_707_721_745_948</t>
  </si>
  <si>
    <t>idx_1857</t>
  </si>
  <si>
    <t>1000_1069_1101_163_380_381_546_547_548_62</t>
  </si>
  <si>
    <t>idx_1858</t>
  </si>
  <si>
    <t>1029_103_1036_1037_1071_1129_1139_14_150_200_202_206_36_437_439_444_472_718_732_757_764_879</t>
  </si>
  <si>
    <t>idx_1859</t>
  </si>
  <si>
    <t>1003_1069_1075_1138_290_292_376_378_385_468_562_576_577_578_739_879_954_990</t>
  </si>
  <si>
    <t>idx_1860</t>
  </si>
  <si>
    <t>1036_1122_1135_1139_1163_1165_141_15_155_156_157_159_161_162_176_185_186_187_188_212_215_232_464_599_601_675_676_679_681_723_867</t>
  </si>
  <si>
    <t>idx_1861</t>
  </si>
  <si>
    <t>1011_1036_1038_1078_137_141_144_147_148_447_458_866</t>
  </si>
  <si>
    <t>idx_1862</t>
  </si>
  <si>
    <t>1003_1004_1036_1069_1071_1075_1138_1139_20_27_34_36_38_385_386_393_452_455_462_464_467_468_475_476_572_691_739_790_791_8</t>
  </si>
  <si>
    <t>idx_1863</t>
  </si>
  <si>
    <t>1004_1005_1126_1163_1165_20_21_24_392_393_396_397_400_401_635_637_639_690_789</t>
  </si>
  <si>
    <t>idx_1864</t>
  </si>
  <si>
    <t>1036_1083_151_175_463_473_588_589_590_591_872</t>
  </si>
  <si>
    <t>idx_1865</t>
  </si>
  <si>
    <t>1055_1087_1129_1139_14_260_36_372_462_527_529_604_606_669_693_738</t>
  </si>
  <si>
    <t>idx_1866</t>
  </si>
  <si>
    <t>1000_1069_1099_1163_1165_292_370_382_546_547_548_636_638_641_650_651_672_673</t>
  </si>
  <si>
    <t>idx_1867</t>
  </si>
  <si>
    <t>1037_1055_1056_1060_1087_1096_1129_1139_14_260_36_372_428_462_469_470_488_527_529_583_604_606_607_63_669_693_71_738_814_875</t>
  </si>
  <si>
    <t>idx_1868</t>
  </si>
  <si>
    <t>1000_1036_1068_1126_133_139_164_182_192_461_536_864_874</t>
  </si>
  <si>
    <t>idx_1869</t>
  </si>
  <si>
    <t>1000_1121_133_203_376_877</t>
  </si>
  <si>
    <t>idx_1870</t>
  </si>
  <si>
    <t>1044_1129_1132_1139_154_167_331_688_698_707_721_745_871_948</t>
  </si>
  <si>
    <t>idx_1871</t>
  </si>
  <si>
    <t>1165_217_350_351_352_990</t>
  </si>
  <si>
    <t>idx_1872</t>
  </si>
  <si>
    <t>1036_1038_1078_11_141_15_155_157_159_162_229_232_257_279_33_369_447_458_867_900_954</t>
  </si>
  <si>
    <t>idx_1873</t>
  </si>
  <si>
    <t>1036_1038_11_1139_137_143_147_178_198_207_22_239_241_257_280_33_369_379_445_473_474_646_701_734_866_874_877_904_954</t>
  </si>
  <si>
    <t>idx_1874</t>
  </si>
  <si>
    <t>1004_1036_1122_1125_1139_1154_1163_1165_135_155_181_20_297_349_37_393_41_545_615_635_637_640_652_654_676_679_683_684_685_698_734_741_791_874_954</t>
  </si>
  <si>
    <t>idx_1875</t>
  </si>
  <si>
    <t>1005_1127_1128_392_397_399_401_704_705</t>
  </si>
  <si>
    <t>idx_1876</t>
  </si>
  <si>
    <t>1000_1069_1071_1099_1101_1126_1139_1153_1163_1165_133_134_138_139_149_182_199_258_262_263_29_300_302_34_369_370_371_372_380_381_546_547_548_555_559_597_629_630_631_632_633_634_636_637_638_639_640_641_642_703_748_864_874_937_954_995</t>
  </si>
  <si>
    <t>idx_1877</t>
  </si>
  <si>
    <t>1030_1036_1087_1088_27_367_42_43_441_465_602_609_654_709_791</t>
  </si>
  <si>
    <t>idx_1878</t>
  </si>
  <si>
    <t>1036_1038_1042_144_235_239_454_476_905</t>
  </si>
  <si>
    <t>idx_1879</t>
  </si>
  <si>
    <t>1000_1004_1036_1069_1162_1163_1165_148_20_266_27_270_271_272_273_321_38_381_382_393_398_399_400_401_455_456_475_476_484_486_540_545_546_547_548_556_557_559_650_651_790_791_8</t>
  </si>
  <si>
    <t>idx_1880</t>
  </si>
  <si>
    <t>1000_1036_1038_1042_1069_148_178_195_196_197_199_200_201_202_203_204_205_292_374_376_378_379_40_41_445_455_475_476_477_540_545_546_547_548_874_877_879_954_990</t>
  </si>
  <si>
    <t>idx_1881</t>
  </si>
  <si>
    <t>1004_1036_1038_1069_1071_1101_1121_1139_1163_1165_135_148_149_153_155_156_157_158_159_161_162_172_199_219_220_221_223_225_226_258_280_282_284_286_287_289_29_290_291_292_294_297_298_299_300_301_302_303_304_34_352_355_359_369_37_370_371_372_381_393_42_43_540_545_546_547_548_555_556_557_558_559_613_615_652_653_690_698_734_790_791_866_867_884_889_937_954_956_990_995</t>
  </si>
  <si>
    <t>idx_1882</t>
  </si>
  <si>
    <t>1036_1038_1075_1138_1139_144_234_235_236_237_290_452_462_464_467_468_474_562_574_701_879_905_990</t>
  </si>
  <si>
    <t>idx_1883</t>
  </si>
  <si>
    <t>1069_1163_356_548_62_991</t>
  </si>
  <si>
    <t>idx_1884</t>
  </si>
  <si>
    <t>136_145_295_339_866_954_986_990</t>
  </si>
  <si>
    <t>idx_1885</t>
  </si>
  <si>
    <t>1004_1036_1075_1096_1117_117_387_388_389_390_391_393_479_561_572_661_71_813_861</t>
  </si>
  <si>
    <t>idx_1886</t>
  </si>
  <si>
    <t>1004_1036_1121_1122_1126_1129_1130_1135_1139_1162_1163_1165_134_135_139_140_149_150_259_260_267_270_271_272_273_297_322_37_372_381_382_393_398_399_400_401_439_464_484_486_554_556_557_559_648_650_651_675_676_677_678_679_681_691_695_710_718_723_741</t>
  </si>
  <si>
    <t>idx_1887</t>
  </si>
  <si>
    <t>1004_1071_1096_1139_386_488_572_583_691_71_814_875</t>
  </si>
  <si>
    <t>idx_1888</t>
  </si>
  <si>
    <t>1005_1036_1038_1044_1129_1132_1139_1163_1165_141_145_146_147_15_155_156_157_159_161_162_166_174_176_185_186_187_188_212_215_232_244_287_304_330_339_396_397_400_401_451_460_467_482_483_484_485_486_487_688_707_721_725_726_728_729_867_948_990</t>
  </si>
  <si>
    <t>idx_1889</t>
  </si>
  <si>
    <t>1004_1005_1036_1044_1071_1096_1139_285_31_323_340_386_392_393_479_488_553_572_583_688_71_790_8_814_875_9_970</t>
  </si>
  <si>
    <t>idx_1890</t>
  </si>
  <si>
    <t>1000_1036_1121_1122_1126_1139_1162_1163_1165_133_135_142_151_155_159_162_17_175_176_185_186_187_188_204_212_213_215_216_233_259_262_263_294_301_302_311_313_35_353_355_357_359_37_374_393_464_473_474_485_487_510_512_545_547_548_556_557_559_586_587_589_591_615_635_637_639_676_677_678_679_681_690_695_698_734_789_866_867_872_874</t>
  </si>
  <si>
    <t>idx_1891</t>
  </si>
  <si>
    <t>1000_1099_138_382</t>
  </si>
  <si>
    <t>idx_1892</t>
  </si>
  <si>
    <t>1005_1009_1036_1126_1139_1163_1165_135_139_262_263_396_397_398_400_401_408_412_457_597_700_748_864</t>
  </si>
  <si>
    <t>idx_1893</t>
  </si>
  <si>
    <t>102_1027_1029_103_1036_1037_1038_1087_1101_1129_1139_1163_1165_14_146_15_166_174_176_185_186_187_188_212_215_244_260_304_339_36_367_368_372_435_436_437_439_444_448_449_452_460_462_464_465_467_472_474_521_603_629_631_635_637_639_701_709_712_713_716_717_718_732_757_764_789_867_994</t>
  </si>
  <si>
    <t>idx_1894</t>
  </si>
  <si>
    <t>1085_1139_1163_1165_271_273_301_302_34_36_598_601_746_790</t>
  </si>
  <si>
    <t>idx_1895</t>
  </si>
  <si>
    <t>1030_1036_1087_1088_144_235_238_245_441_465_602_609_709_905</t>
  </si>
  <si>
    <t>idx_1896</t>
  </si>
  <si>
    <t>1004_1036_1071_1139_135_297_34_36_37_386_393_452_462_464_467_691_741_790_8</t>
  </si>
  <si>
    <t>idx_1897</t>
  </si>
  <si>
    <t>1000_1036_1042_1043_1044_1069_1163_1165_164_373_374_375_376_377_378_379_40_42_454_477_479_482_483_486_487_536_540_547_548_766_877_954</t>
  </si>
  <si>
    <t>idx_1898</t>
  </si>
  <si>
    <t>1011_1036_1037_416_458_472_757_764</t>
  </si>
  <si>
    <t>idx_1899</t>
  </si>
  <si>
    <t>1126_133_134_139_864</t>
  </si>
  <si>
    <t>idx_1900</t>
  </si>
  <si>
    <t>1111_1117_657_66_665</t>
  </si>
  <si>
    <t>idx_1901</t>
  </si>
  <si>
    <t>1005_1037_1119_1133_394_572_667_720_722</t>
  </si>
  <si>
    <t>idx_1902</t>
  </si>
  <si>
    <t>1054_1139_412_435_521_523_524_525_526_604_685_689_750_751_765</t>
  </si>
  <si>
    <t>idx_1903</t>
  </si>
  <si>
    <t>1036_15_220_226_304_367_867_956_994</t>
  </si>
  <si>
    <t>idx_1904</t>
  </si>
  <si>
    <t>10_1036_1038_1044_11_1139_1163_1165_137_147_155_158_161_165_168_186_188_212_215_22_239_257_26_266_267_268_269_270_271_272_273_284_292_297_298_33_354_355_358_359_369_37_379_451_473_474_482_484_486_646_701_734_787_790_867_944_954</t>
  </si>
  <si>
    <t>idx_1905</t>
  </si>
  <si>
    <t>1036_1069_148_200_376_540_545_546_547_548_879</t>
  </si>
  <si>
    <t>idx_1906</t>
  </si>
  <si>
    <t>1004_1036_1044_1071_1139_1163_1165_14_155_165_168_266_267_268_269_270_271_272_273_287_310_312_35_36_386_451_483_485_487_555_556_557_558_559_688_690_691_735_787_790_944_954</t>
  </si>
  <si>
    <t>idx_1907</t>
  </si>
  <si>
    <t>1036_1038_1069_11_1163_137_147_148_161_162_22_239_242_244_33_356_379_473_474_540_545_546_547_548_62_646_701_734_867_905_906_991</t>
  </si>
  <si>
    <t>idx_1908</t>
  </si>
  <si>
    <t>1004_1036_1096_1117_20_27_367_42_43_479_572_661_71_791_813</t>
  </si>
  <si>
    <t>idx_1909</t>
  </si>
  <si>
    <t>1005_1087_1101_1126_1128_1129_1139_134_167_193_206_24_34_348_371_383_392_396_398_400_461_474_550_597_606_614_687_688_689_69_691_692_693_700_704_712_713_714_715_716_717_747_748_749</t>
  </si>
  <si>
    <t>idx_1910</t>
  </si>
  <si>
    <t>1000_1038_1069_1082_1108_1139_1163_1165_356_383_474_545_546_547_548_584_585_586_587_62_646_651_701_991</t>
  </si>
  <si>
    <t>idx_1911</t>
  </si>
  <si>
    <t>1000_1036_1126_1127_1129_1136_1139_1162_1163_1165_135_142_151_155_159_162_17_175_176_185_186_187_188_204_212_213_215_216_233_259_262_263_294_301_302_311_313_339_35_353_355_357_359_37_374_393_460_461_467_473_474_485_487_510_512_545_547_548_556_557_559_586_587_589_591_615_635_637_639_690_697_698_701_724_725_726_727_728_729_734_789_866_867_872_874</t>
  </si>
  <si>
    <t>idx_1912</t>
  </si>
  <si>
    <t>1000_1101_1153_1163_1165_133_182_380_381_547_548_631_632_633_634_639_640_641_642_758_759_864</t>
  </si>
  <si>
    <t>idx_1913</t>
  </si>
  <si>
    <t>1036_1042_1069_11_1110_1163_1165_214_217_270_272_350_351_353_354_357_358_42_454_475_476_477_546_548_652_7_787_954_990</t>
  </si>
  <si>
    <t>idx_1914</t>
  </si>
  <si>
    <t>1005_1036_1037_1044_1133_1162_1163_1165_15_16_22_23_25_396_397_400_401_448_449_482_483_486_487_635_637_639_667_720_722_789</t>
  </si>
  <si>
    <t>idx_1915</t>
  </si>
  <si>
    <t>1036_136_145_19_200_208_211_214_217_231_237_255_280_281_283_290_30_348_349_350_352_353_355_357_359_377_378_421_645_699_7_879_954_990</t>
  </si>
  <si>
    <t>idx_1916</t>
  </si>
  <si>
    <t>1066_1069_1075_223_292_304_535_576_577_578_740_954_956</t>
  </si>
  <si>
    <t>idx_1917</t>
  </si>
  <si>
    <t>1038_1101_1139_1163_1165_149_153_156_157_158_159_161_162_172_176_258_34_355_359_369_372_790_866_867_937_954_995</t>
  </si>
  <si>
    <t>idx_1918</t>
  </si>
  <si>
    <t>1036_1038_16_192_317_324_332_335_473_61_874_966_973_974_981</t>
  </si>
  <si>
    <t>idx_1919</t>
  </si>
  <si>
    <t>1036_1044_1139_317_323_324_334_335_340_479_61_688_970_973_974_981</t>
  </si>
  <si>
    <t>idx_1920</t>
  </si>
  <si>
    <t>1004_1036_1071_1139_135_146_153_154_165_166_167_168_174_20_244_26_266_267_268_269_270_271_272_273_297_304_34_36_37_386_39_393_452_462_464_467_691_741_790_791_8_867_871_944</t>
  </si>
  <si>
    <t>idx_1921</t>
  </si>
  <si>
    <t>1036_1075_1117_1121_1139_290_317_324_335_391_459_464_562_576_577_578_580_61_669_973_974_981</t>
  </si>
  <si>
    <t>idx_1922</t>
  </si>
  <si>
    <t>1036_178_198_240_445_877_904</t>
  </si>
  <si>
    <t>idx_1923</t>
  </si>
  <si>
    <t>1037_1047_1056_1060_1062_278_431_469_470_570_64_950</t>
  </si>
  <si>
    <t>idx_1924</t>
  </si>
  <si>
    <t>1069_1163_1165_160_163_263_355_359_546_548_868_937</t>
  </si>
  <si>
    <t>idx_1925</t>
  </si>
  <si>
    <t>1075_1138_1139_1163_1165_260_352_355_359_468_562_574_576_578_937_990</t>
  </si>
  <si>
    <t>idx_1926</t>
  </si>
  <si>
    <t>1004_1036_1038_1096_1139_242_245_393_474_488_572_583_701_71_814_875_906</t>
  </si>
  <si>
    <t>idx_1927</t>
  </si>
  <si>
    <t>1000_1036_1068_1126_1129_1136_1139_1163_1165_148_152_159_162_164_176_185_186_187_188_212_214_215_217_231_339_460_461_467_536_547_548_697_724_726_727_729_866_867_990</t>
  </si>
  <si>
    <t>idx_1928</t>
  </si>
  <si>
    <t>1004_1005_1126_202_206_392_393_396_398_400_700_877</t>
  </si>
  <si>
    <t>idx_1929</t>
  </si>
  <si>
    <t>1036_1127_1163_1165_221_223_303_350_351_352_357_358_359_399_401_701_725_726_889_990</t>
  </si>
  <si>
    <t>idx_1930</t>
  </si>
  <si>
    <t>1122_1135_1139_154_167_464_592_597_675_680_723_871</t>
  </si>
  <si>
    <t>idx_1931</t>
  </si>
  <si>
    <t>179_199_29_874_954</t>
  </si>
  <si>
    <t>idx_1932</t>
  </si>
  <si>
    <t>1163_1165_149_153_156_157_159_161_162_229_257_279_34_355_359_790_866_867_900_937_954</t>
  </si>
  <si>
    <t>idx_1933</t>
  </si>
  <si>
    <t>1121_1139_180_193_615_669_744_876</t>
  </si>
  <si>
    <t>idx_1934</t>
  </si>
  <si>
    <t>1036_1088_466_609</t>
  </si>
  <si>
    <t>idx_1935</t>
  </si>
  <si>
    <t>1055_1129_1139_1163_1165_14_214_217_270_272_353_354_357_358_529_712_713_716_717_738_787</t>
  </si>
  <si>
    <t>idx_1936</t>
  </si>
  <si>
    <t>1036_1042_1043_1044_220_226_304_42_477_479_483_485_487_954_956</t>
  </si>
  <si>
    <t>idx_1937</t>
  </si>
  <si>
    <t>1096_1117_1119_572_661_667</t>
  </si>
  <si>
    <t>idx_1938</t>
  </si>
  <si>
    <t>1000_1005_1069_1071_1101_1121_1128_1129_1139_1163_1165_133_153_179_21_24_27_290_291_292_300_302_380_381_392_396_397_400_401_546_547_548_555_559_606_614_615_69_704_712_713_716_717_744_790_954</t>
  </si>
  <si>
    <t>idx_1939</t>
  </si>
  <si>
    <t>1011_1037_1038_1054_1078_1101_1139_258_369_372_416_447_458_608_643_743_995</t>
  </si>
  <si>
    <t>idx_1940</t>
  </si>
  <si>
    <t>1036_1110_1111_1117_43_479_653_66_665</t>
  </si>
  <si>
    <t>idx_1941</t>
  </si>
  <si>
    <t>102_1029_1129_439_718</t>
  </si>
  <si>
    <t>idx_1942</t>
  </si>
  <si>
    <t>1036_1038_137_141_144_147_148_265_315_56_866_943_949</t>
  </si>
  <si>
    <t>idx_1943</t>
  </si>
  <si>
    <t>1004_1036_266_321_393_456</t>
  </si>
  <si>
    <t>idx_1944</t>
  </si>
  <si>
    <t>1038_1101_1139_258_265_318_369_372_56_943_949_995</t>
  </si>
  <si>
    <t>idx_1945</t>
  </si>
  <si>
    <t>1036_1044_1139_136_145_19_231_237_255_287_294_298_30_31_340_348_349_350_351_352_353_354_355_357_358_359_377_378_421_479_6_645_699_7_787_790_9_954_990</t>
  </si>
  <si>
    <t>idx_1946</t>
  </si>
  <si>
    <t>1036_1139_143_155_165_168_206_209_210_212_213_215_216_266_281_283_284_290_375_867_879_944_954</t>
  </si>
  <si>
    <t>idx_1947</t>
  </si>
  <si>
    <t>1036_1038_1110_19_191_22_282_43_446_653_964_990</t>
  </si>
  <si>
    <t>idx_1948</t>
  </si>
  <si>
    <t>1004_1036_1096_1117_1139_27_29_33_34_35_36_37_479_572_583_644_661_71_790_8_813_875</t>
  </si>
  <si>
    <t>idx_1949</t>
  </si>
  <si>
    <t>1037_1055_1060_1087_1129_428_469_527_529_607_63_738</t>
  </si>
  <si>
    <t>idx_1950</t>
  </si>
  <si>
    <t>1036_1126_1163_1165_133_134_149_16_175_177_182_183_184_185_187_188_192_195_197_199_204_206_255_259_29_294_34_348_35_373_398_400_41_461_474_672_673_677_679_690_698_714_715_716_717_728_729_864_874_877_937_954</t>
  </si>
  <si>
    <t>idx_1951</t>
  </si>
  <si>
    <t>1122_1124_1125_1129_1130_1139_439_683_684_685_686_695_698_718_745</t>
  </si>
  <si>
    <t>idx_1952</t>
  </si>
  <si>
    <t>1038_1069_1070_1139_379_474_544_549_701</t>
  </si>
  <si>
    <t>idx_1953</t>
  </si>
  <si>
    <t>1036_1042_1043_1044_1069_151_175_38_454_473_477_479_483_485_487_766_872</t>
  </si>
  <si>
    <t>idx_1954</t>
  </si>
  <si>
    <t>1128_1139_153_260_34_749_790_937</t>
  </si>
  <si>
    <t>idx_1955</t>
  </si>
  <si>
    <t>1004_1036_1075_1121_1163_1165_15_16_19_20_21_22_24_293_322_391_468_576_578_635_637_639_789_954</t>
  </si>
  <si>
    <t>idx_1956</t>
  </si>
  <si>
    <t>1036_1038_1055_1060_1087_1126_1129_1139_134_14_198_206_207_24_240_241_260_36_372_383_452_453_461_462_464_467_474_527_529_604_606_614_669_693_701_712_713_714_715_716_717_738_877_904</t>
  </si>
  <si>
    <t>idx_1957</t>
  </si>
  <si>
    <t>1000_1036_1038_1069_1101_1121_133_146_15_164_166_169_172_174_176_196_244_304_367_368_373_374_375_376_377_378_379_380_381_39_455_459_464_476_536_540_546_547_548_562_629_631_635_637_639_789_867_872_877_954_994</t>
  </si>
  <si>
    <t>idx_1958</t>
  </si>
  <si>
    <t>10_1004_1005_1036_1037_1038_1044_1133_1163_1165_21_256_27_271_273_287_29_301_302_31_33_35_37_396_397_398_399_400_401_448_449_451_482_483_484_486_487_6_720_722_790_8_9_990</t>
  </si>
  <si>
    <t>idx_1959</t>
  </si>
  <si>
    <t>1038_136_137_142_157_159_162_169_172_174_176_196_39_866_867_872_990</t>
  </si>
  <si>
    <t>idx_1960</t>
  </si>
  <si>
    <t>102_1027_1029_435_436_437_439_444_521_603_718_732</t>
  </si>
  <si>
    <t>idx_1961</t>
  </si>
  <si>
    <t>1003_1075_1138_1139_1163_1165_14_208_211_214_217_270_272_290_350_351_353_354_357_358_385_468_562_576_578_739_787_879_990</t>
  </si>
  <si>
    <t>idx_1962</t>
  </si>
  <si>
    <t>1000_1036_1066_1069_1075_1126_1139_1163_1165_133_134_135_167_193_206_262_263_34_348_374_376_378_379_452_455_462_464_467_474_476_535_550_576_578_687_688_689_691_692_693_740_864</t>
  </si>
  <si>
    <t>idx_1963</t>
  </si>
  <si>
    <t>1000_1069_1082_1108_1163_1165_160_163_383_545_546_547_548_584_585_586_587_651_868</t>
  </si>
  <si>
    <t>idx_1964</t>
  </si>
  <si>
    <t>1005_1009_1036_1126_1139_1163_1165_149_177_255_259_260_261_262_263_34_355_359_396_397_398_400_401_408_412_457_597_700_742_748_937</t>
  </si>
  <si>
    <t>idx_1965</t>
  </si>
  <si>
    <t>1017_1054_1088_1131_418_419_608_719</t>
  </si>
  <si>
    <t>idx_1966</t>
  </si>
  <si>
    <t>1005_1006_1126_1136_1139_396_398_400_402_405_408_467_560_656_697_700</t>
  </si>
  <si>
    <t>idx_1967</t>
  </si>
  <si>
    <t>1036_1069_1162_455_476_547_556</t>
  </si>
  <si>
    <t>idx_1968</t>
  </si>
  <si>
    <t>1036_1126_1127_1128_1129_1136_1139_1163_1165_339_399_401_460_467_606_69_693_695_696_697_698_699_700_701_702_703_704_705_712_713_716_717_724_725_726_745</t>
  </si>
  <si>
    <t>idx_1969</t>
  </si>
  <si>
    <t>1000_1036_1069_1163_1165_136_137_138_158_161_292_374_376_378_379_455_476_546_548_865_954</t>
  </si>
  <si>
    <t>idx_1970</t>
  </si>
  <si>
    <t>1036_1044_1071_1126_1139_1163_1165_149_172_175_193_199_204_206_221_223_255_259_267_280_282_284_286_287_289_291_294_299_321_323_339_34_341_348_35_350_351_352_353_355_357_358_359_371_377_398_400_461_474_562_597_652_672_673_677_679_687_688_690_698_699_714_715_716_717_728_729_748_877_937_954_964_970_990</t>
  </si>
  <si>
    <t>idx_1971</t>
  </si>
  <si>
    <t>1101_1126_371_703</t>
  </si>
  <si>
    <t>idx_1972</t>
  </si>
  <si>
    <t>136_145_172_19_199_223_231_237_280_282_284_286_287_289_291_299_30_348_349_378_421_645_652_699_7_954_990</t>
  </si>
  <si>
    <t>idx_1973</t>
  </si>
  <si>
    <t>1036_1044_1132_1139_255_287_330_331_348_350_352_353_355_357_359_377_699_707_721_948_990</t>
  </si>
  <si>
    <t>idx_1974</t>
  </si>
  <si>
    <t>1004_1036_1037_1075_1096_1119_1162_141_146_15_153_155_157_158_159_162_166_174_232_244_304_391_448_449_468_472_572_667_757_764_867</t>
  </si>
  <si>
    <t>idx_1975</t>
  </si>
  <si>
    <t>1036_1038_1110_1111_1117_1139_22_317_324_332_348_377_43_452_462_464_467_474_61_652_653_654_655_66_665_699_701_966_973_974_981_990</t>
  </si>
  <si>
    <t>idx_1976</t>
  </si>
  <si>
    <t>1005_102_1027_1029_1037_1129_1139_14_260_316_337_36_372_394_435_437_439_444_521_59_718_969_982</t>
  </si>
  <si>
    <t>idx_1977</t>
  </si>
  <si>
    <t>1101_1110_17_18_19_22_43_629_631_635_637_639_655_789</t>
  </si>
  <si>
    <t>idx_1978</t>
  </si>
  <si>
    <t>1036_1153_1165_155_165_181_240_268_269_511_639_640_641_642_757_781_782_867_944</t>
  </si>
  <si>
    <t>idx_1979</t>
  </si>
  <si>
    <t>1004_1005_1036_1037_1047_1071_1075_1096_1117_1139_117_278_34_36_386_387_388_389_390_391_392_393_394_432_448_449_452_462_464_467_479_488_561_570_572_583_691_71_790_8_814_861_875_950</t>
  </si>
  <si>
    <t>idx_1980</t>
  </si>
  <si>
    <t>1000_1069_1101_1163_1165_258_355_359_370_380_381_546_547_548_937_995</t>
  </si>
  <si>
    <t>idx_1981</t>
  </si>
  <si>
    <t>1038_1101_1110_1111_17_18_19_22_23_39_41_43_475_62_628_629_631_632_635_637_639_640_655_66_789_791</t>
  </si>
  <si>
    <t>idx_1982</t>
  </si>
  <si>
    <t>1038_1101_1139_154_165_258_369_372_871_995</t>
  </si>
  <si>
    <t>idx_1983</t>
  </si>
  <si>
    <t>1087_1122_1128_1129_1130_1135_1139_464_592_597_606_607_669_67_675_680_686_69_711_723_747_749</t>
  </si>
  <si>
    <t>idx_1984</t>
  </si>
  <si>
    <t>1036_1139_136_143_145_178_19_199_207_231_237_255_280_30_348_349_350_352_353_355_357_359_377_378_421_445_645_699_7_866_874_877_954_990</t>
  </si>
  <si>
    <t>idx_1985</t>
  </si>
  <si>
    <t>1036_1038_1069_1070_1139_144_235_236_239_379_452_455_462_464_467_474_476_544_549_701_905</t>
  </si>
  <si>
    <t>idx_1986</t>
  </si>
  <si>
    <t>1000_1126_1136_1163_1165_383_547_548_697_724_726_727_729</t>
  </si>
  <si>
    <t>idx_1987</t>
  </si>
  <si>
    <t>102_1029_103_1037_1119_444_572_667</t>
  </si>
  <si>
    <t>idx_1988</t>
  </si>
  <si>
    <t>1037_1047_1096_1117_1119_432_488_572_583_667_71_814_875</t>
  </si>
  <si>
    <t>idx_1989</t>
  </si>
  <si>
    <t>1036_11_1122_1135_1139_1163_1165_14_214_217_270_272_353_354_357_358_592_597_675_676_679_680_681_723_787</t>
  </si>
  <si>
    <t>idx_1990</t>
  </si>
  <si>
    <t>1000_1036_1038_1069_1099_1165_161_162_187_188_215_216_217_263_27_273_292_302_312_313_357_358_359_370_374_376_378_379_38_455_475_476_486_487_512_546_548_559_578_587_591_637_638_640_641_651_673_790_791_874_954_990</t>
  </si>
  <si>
    <t>idx_1991</t>
  </si>
  <si>
    <t>10_1004_1038_1071_1163_1165_202_271_273_289_301_302_35_36_456_553_554_555_556_557_558_559_6_691_710_741_790_8_990</t>
  </si>
  <si>
    <t>idx_1992</t>
  </si>
  <si>
    <t>1004_1005_1036_1037_1054_1071_1087_1088_1129_1139_1162_1163_1165_134_135_140_150_21_256_260_270_271_272_273_297_31_34_36_37_372_386_392_393_394_396_397_398_399_400_401_412_435_448_449_452_462_464_465_466_467_484_486_521_522_523_524_525_526_556_557_559_604_605_608_650_651_685_689_691_709_710_741_750_751_765_790_8_9</t>
  </si>
  <si>
    <t>idx_1993</t>
  </si>
  <si>
    <t>1005_1006_1009_1036_1038_1121_1126_1139_196_197_199_200_202_203_204_205_206_207_348_396_398_400_402_403_405_408_412_452_462_464_467_474_560_656_669_687_699_700_701_877_879_964_990</t>
  </si>
  <si>
    <t>idx_1994</t>
  </si>
  <si>
    <t>1036_1038_1139_146_147_154_166_167_174_198_207_240_241_244_304_452_462_464_467_474_701_867_871_877_904</t>
  </si>
  <si>
    <t>idx_1995</t>
  </si>
  <si>
    <t>1036_1071_1082_1108_1129_1139_1163_1165_141_142_143_144_145_146_147_148_149_150_156_157_159_161_162_229_260_261_263_300_302_339_383_452_460_462_464_467_549_555_559_584_585_586_587_649_651_691_866_867_937_954</t>
  </si>
  <si>
    <t>idx_1996</t>
  </si>
  <si>
    <t>1036_1129_1163_1165_137_158_161_339_460_467_712_713_716_717_865</t>
  </si>
  <si>
    <t>idx_1997</t>
  </si>
  <si>
    <t>1163_161_162_229_279_310_577_867_900_954</t>
  </si>
  <si>
    <t>idx_1998</t>
  </si>
  <si>
    <t>1004_1036_1075_1121_1165_162_187_216_263_272_273_293_302_312_313_322_357_359_391_400_401_468_486_487_512_548_559_576_578_587_591_596_651_679_954_970</t>
  </si>
  <si>
    <t>idx_1999</t>
  </si>
  <si>
    <t>1036_1038_11_1163_1165_136_141_145_15_153_155_156_157_158_159_161_162_172_201_232_257_266_30_304_310_312_32_33_369_577_578_790_865_866_867_944_954</t>
  </si>
  <si>
    <t>idx_2000</t>
  </si>
  <si>
    <t>1036_1071_1087_1126_1139_149_177_255_256_259_260_261_262_263_34_461_465_709_710_736_737_747_937</t>
  </si>
  <si>
    <t>idx_2001</t>
  </si>
  <si>
    <t>1004_1036_1044_1071_1075_1126_1163_1165_15_16_19_20_209_21_210_211_215_216_217_22_24_268_269_272_273_282_283_284_285_321_322_323_350_351_352_357_358_359_446_482_483_486_487_555_559_576_578_635_637_639_687_789_879_944_954_970_990</t>
  </si>
  <si>
    <t>idx_2002</t>
  </si>
  <si>
    <t>1036_1101_1129_1139_1163_1165_14_15_176_185_186_187_188_212_215_260_339_36_367_372_460_467_629_631_635_637_639_712_713_716_717_789_867_994</t>
  </si>
  <si>
    <t>idx_2003</t>
  </si>
  <si>
    <t>1000_1036_1038_1069_1163_1165_141_148_15_151_153_155_156_157_158_159_160_161_162_163_178_201_229_232_266_27_279_304_310_312_32_375_376_378_379_38_445_455_476_540_545_546_547_548_577_578_790_867_868_872_877_900_954</t>
  </si>
  <si>
    <t>idx_2004</t>
  </si>
  <si>
    <t>1004_1075_1138_1139_1163_1165_271_273_300_301_302_34_36_468_562_572_574_576_577_578_6_790_8_954_990</t>
  </si>
  <si>
    <t>idx_2005</t>
  </si>
  <si>
    <t>1036_1126_149_177_255_259_261_262_263_286_321_339_34_352_355_359_461_562_937_990</t>
  </si>
  <si>
    <t>idx_2006</t>
  </si>
  <si>
    <t>1005_1006_1127_1139_397_399_401_402_405_408_560_656_699_701_702</t>
  </si>
  <si>
    <t>idx_2007</t>
  </si>
  <si>
    <t>1000_1036_1068_1069_1121_133_164_455_459_464_476_536_546_547_548_562</t>
  </si>
  <si>
    <t>idx_2008</t>
  </si>
  <si>
    <t>1004_1036_1139_269_27_271_273_282_283_284_285_29_30_31_32_321_322_33_34_35_36_37_446_6_706_731_790_8_944_954_970_990</t>
  </si>
  <si>
    <t>idx_2009</t>
  </si>
  <si>
    <t>1047_1096_1111_1117_1119_432_488_572_657_66_665_667_71_814</t>
  </si>
  <si>
    <t>idx_2010</t>
  </si>
  <si>
    <t>1108_1165_587_649</t>
  </si>
  <si>
    <t>idx_2011</t>
  </si>
  <si>
    <t>1044_1055_1087_1126_1129_1139_1163_1165_134_14_155_167_168_175_24_260_267_268_269_270_271_272_273_34_36_372_383_461_462_510_512_524_526_527_529_594_596_599_601_604_606_614_669_688_693_712_713_714_715_716_717_738_787_790_944</t>
  </si>
  <si>
    <t>idx_2012</t>
  </si>
  <si>
    <t>1036_1038_1069_1082_151_172_174_175_38_473_545_549_585_586_587_645_646_872_990</t>
  </si>
  <si>
    <t>idx_2013</t>
  </si>
  <si>
    <t>1036_1037_1038_1054_1087_1088_1121_1139_196_197_199_200_202_203_204_205_206_207_348_412_435_448_449_452_462_464_465_466_467_474_521_523_524_525_526_604_605_608_669_685_687_689_699_701_709_750_751_765_877_879_964_990</t>
  </si>
  <si>
    <t>idx_2014</t>
  </si>
  <si>
    <t>1036_1038_1101_1110_15_16_165_17_174_18_19_191_205_22_225_226_23_245_292_297_298_315_330_332_368_369_445_446_450_451_452_456_457_458_459_460_476_549_62_629_631_635_637_639_654_655_763_789_872_877_954_966_994</t>
  </si>
  <si>
    <t>idx_2015</t>
  </si>
  <si>
    <t>1129_1163_716_717_725_728</t>
  </si>
  <si>
    <t>idx_2016</t>
  </si>
  <si>
    <t>1127_1163_1165_300_302_399_401_699_725_726_954</t>
  </si>
  <si>
    <t>idx_2017</t>
  </si>
  <si>
    <t>1003_1038_1069_1075_1101_1121_1126_1128_1138_1139_1163_1165_12_163_167_193_206_258_290_293_322_34_348_36_372_381_385_468_474_510_512_524_526_550_562_574_576_577_578_594_596_599_601_606_613_62_628_629_630_637_638_669_687_688_689_691_692_693_701_703_704_739_790_995</t>
  </si>
  <si>
    <t>idx_2018</t>
  </si>
  <si>
    <t>1036_1038_1069_1099_11_1101_1126_1153_1162_1163_1165_12_137_147_148_15_159_16_162_163_175_185_187_204_213_216_22_23_239_240_242_245_259_262_263_27_29_294_301_302_311_313_33_35_353_355_357_359_367_369_37_379_42_43_473_474_485_487_510_512_540_545_546_547_548_556_557_559_586_587_589_591_615_62_629_630_631_632_633_634_635_636_637_638_639_640_641_642_646_690_698_701_703_704_734_757_789_790_791_905_906</t>
  </si>
  <si>
    <t>idx_2019</t>
  </si>
  <si>
    <t>1036_178_198_240_27_280_367_40_41_42_43_445_654_791_874_877_904_954</t>
  </si>
  <si>
    <t>idx_2020</t>
  </si>
  <si>
    <t>1005_1037_1044_1054_1129_1132_1139_394_522_604_608_688_707_721_750_751</t>
  </si>
  <si>
    <t>idx_2021</t>
  </si>
  <si>
    <t>1009_1036_1037_1139_135_151_155_175_176_37_393_411_412_457_472_473_545_615_698_734_757_764_867_872</t>
  </si>
  <si>
    <t>idx_2022</t>
  </si>
  <si>
    <t>1036_11_1139_14_178_196_197_199_200_202_203_207_208_211_214_217_280_350_351_353_354_357_358_445_7_787_877_879_954_990</t>
  </si>
  <si>
    <t>idx_2023</t>
  </si>
  <si>
    <t>1084_1121_1122_1126_1139_1163_1165_133_167_193_206_34_348_398_400_474_550_592_593_594_595_596_597_613_648_670_671_672_673_676_677_678_679_68_687_688_689_691_692_693_694_695_714_715_716_717_728_729_748</t>
  </si>
  <si>
    <t>idx_2024</t>
  </si>
  <si>
    <t>1000_1005_1036_1139_1163_1165_137_138_158_161_316_337_375_377_396_397_400_401_452_462_464_467_59_865_966_969_982</t>
  </si>
  <si>
    <t>idx_2025</t>
  </si>
  <si>
    <t>10_1000_1004_1036_1038_1044_1069_1071_1099_1101_1108_1121_1126_1139_1163_1165_12_156_157_161_162_183_184_187_188_26_261_263_27_29_290_291_292_30_300_302_31_32_33_34_35_36_369_37_370_380_382_459_461_464_482_483_486_487_546_547_548_555_559_562_584_597_612_613_615_630_633_636_638_641_647_649_650_651_671_672_673_744_748_790_8_867_874_937_954</t>
  </si>
  <si>
    <t>idx_2026</t>
  </si>
  <si>
    <t>1075_1121_290_293_322_562_576_577_578</t>
  </si>
  <si>
    <t>idx_2027</t>
  </si>
  <si>
    <t>1036_1038_144_235_239_332_56_905_949</t>
  </si>
  <si>
    <t>idx_2028</t>
  </si>
  <si>
    <t>1036_11_1139_1163_1165_14_191_194_205_214_217_270_272_282_308_309_312_313_350_351_353_354_357_358_787_964_990</t>
  </si>
  <si>
    <t>idx_2029</t>
  </si>
  <si>
    <t>1004_1036_1055_1060_1101_1129_1139_1163_1165_134_140_150_20_23_260_27_34_36_367_372_38_42_43_452_453_462_464_467_529_629_632_635_637_640_710_712_713_716_717_738_790_791</t>
  </si>
  <si>
    <t>idx_2030</t>
  </si>
  <si>
    <t>1044_1139_1163_1165_14_155_168_180_193_199_213_216_266_267_268_269_270_271_272_273_29_34_36_510_512_524_526_594_596_599_601_688_787_790_874_876_944_954</t>
  </si>
  <si>
    <t>idx_2031</t>
  </si>
  <si>
    <t>1005_1006_1008_1044_1072_1088_1129_1132_1139_394_402_405_406_522_560_657_688_707_721</t>
  </si>
  <si>
    <t>idx_2032</t>
  </si>
  <si>
    <t>1005_1038_1139_1163_316_337_356_400_401_474_59_62_701_969_982_991</t>
  </si>
  <si>
    <t>idx_2033</t>
  </si>
  <si>
    <t>1004_1036_1162_144_235_238_243_245_266_321_393_456_556_905</t>
  </si>
  <si>
    <t>idx_2034</t>
  </si>
  <si>
    <t>1005_1036_1069_1101_1127_1163_1165_172_199_223_280_282_284_286_287_289_291_299_302_321_339_356_399_400_401_546_548_562_62_637_638_652_699_700_701_703_704_725_726_954_990_991</t>
  </si>
  <si>
    <t>idx_2035</t>
  </si>
  <si>
    <t>1030_1036_1087_1088_178_198_240_441_445_465_602_609_709_877_904</t>
  </si>
  <si>
    <t>idx_2036</t>
  </si>
  <si>
    <t>1005_1036_1038_1044_11_1126_1127_1132_1139_1163_1165_136_141_145_15_155_157_159_162_178_19_201_206_207_229_231_232_237_257_266_279_287_30_304_310_312_32_33_330_348_349_369_378_396_397_398_399_400_401_421_445_451_482_483_484_485_486_487_577_578_645_688_699_7_700_707_721_867_877_900_948_954_990</t>
  </si>
  <si>
    <t>idx_2037</t>
  </si>
  <si>
    <t>1036_1088_178_198_240_445_466_609_877_904</t>
  </si>
  <si>
    <t>idx_2038</t>
  </si>
  <si>
    <t>1005_1036_1037_1044_1129_1132_1133_1162_1163_158_159_185_186_212_213_214_262_270_271_301_310_311_353_354_355_398_399_400_401_448_449_484_485_486_487_510_524_547_557_577_586_589_594_599_63_635_636_650_667_672_677_707_714_715_720_722_725_728</t>
  </si>
  <si>
    <t>idx_2039</t>
  </si>
  <si>
    <t>1027_1030_1031_1055_1087_1129_1139_435_437_440_443_521_527_529_602_63_738</t>
  </si>
  <si>
    <t>idx_2040</t>
  </si>
  <si>
    <t>1004_1075_1117_1162_1163_117_153_158_159_161_162_229_279_347_387_388_389_390_391_543_576_577_578_580_861_867_900_954</t>
  </si>
  <si>
    <t>idx_2041</t>
  </si>
  <si>
    <t>1004_1047_1096_1117_117_387_388_389_390_432_488_572_71_814_861</t>
  </si>
  <si>
    <t>idx_2042</t>
  </si>
  <si>
    <t>1036_1083_463_588_589_590_591</t>
  </si>
  <si>
    <t>idx_2043</t>
  </si>
  <si>
    <t>1036_11_1163_1165_155_156_157_161_162_172_199_208_211_214_217_219_220_221_223_268_270_272_280_281_282_283_284_286_287_289_290_291_299_300_302_303_304_350_351_353_354_357_358_652_787_867_879_884_889_944_954_956_990</t>
  </si>
  <si>
    <t>idx_2044</t>
  </si>
  <si>
    <t>1030_1054_1087_1088_427_441_527_602_608_689_736_737</t>
  </si>
  <si>
    <t>idx_2045</t>
  </si>
  <si>
    <t>1036_1038_144_221_223_225_226_235_237_239_303_889_905_990</t>
  </si>
  <si>
    <t>idx_2046</t>
  </si>
  <si>
    <t>1129_1130_1163_439_686_711_716_717_718_725_728</t>
  </si>
  <si>
    <t>idx_2047</t>
  </si>
  <si>
    <t>1006_1009_1139_154_167_403_405_412_560_871</t>
  </si>
  <si>
    <t>idx_2048</t>
  </si>
  <si>
    <t>223_304_954_956</t>
  </si>
  <si>
    <t>idx_2049</t>
  </si>
  <si>
    <t>1004_1011_1036_1037_1096_131_393_416_458_471_572</t>
  </si>
  <si>
    <t>idx_2050</t>
  </si>
  <si>
    <t>1036_1162_221_223_303_353_354_355_556_889_990</t>
  </si>
  <si>
    <t>idx_2051</t>
  </si>
  <si>
    <t>1036_1042_1043_1044_1163_1165_136_137_158_161_42_454_477_479_482_483_486_487_865_954</t>
  </si>
  <si>
    <t>idx_2052</t>
  </si>
  <si>
    <t>1038_1071_1083_1101_1121_1126_1137_1153_193_203_204_228_291_314_369_381_456_459_588_589_590_591_613_631_632_633_634_639_640_641_642_692_703_730_744_964</t>
  </si>
  <si>
    <t>idx_2053</t>
  </si>
  <si>
    <t>1054_1139_1163_1165_14_214_217_270_272_353_354_357_358_523_526_750_751_787</t>
  </si>
  <si>
    <t>idx_2054</t>
  </si>
  <si>
    <t>1004_1005_1036_1037_392_393_394_448_449_572</t>
  </si>
  <si>
    <t>idx_2055</t>
  </si>
  <si>
    <t>1075_1079_1117_1119_572_581_582_667</t>
  </si>
  <si>
    <t>idx_2056</t>
  </si>
  <si>
    <t>1075_1096_1117_1119_117_390_391_543_572_580_661_667_861</t>
  </si>
  <si>
    <t>idx_2057</t>
  </si>
  <si>
    <t>1037_1055_1056_1060_1087_1129_428_469_470_527_529_607_63_738</t>
  </si>
  <si>
    <t>idx_2058</t>
  </si>
  <si>
    <t>1036_1038_1069_1099_11_1101_1126_1153_1162_1163_1165_12_137_147_148_15_159_16_162_163_175_185_187_204_213_216_22_225_226_23_239_240_259_262_263_27_29_294_301_302_303_311_313_33_35_353_355_357_359_367_369_37_379_42_43_473_474_485_487_510_512_540_545_546_547_548_556_557_559_586_587_589_591_615_62_629_630_631_632_633_634_635_636_637_638_639_640_641_642_646_690_698_701_703_704_734_757_789_790_791_889</t>
  </si>
  <si>
    <t>idx_2059</t>
  </si>
  <si>
    <t>1038_11_1139_154_165_167_168_172_257_266_33_349_369_867_871_944_954</t>
  </si>
  <si>
    <t>idx_2060</t>
  </si>
  <si>
    <t>10_1036_1038_11_144_165_200_208_211_214_217_235_237_238_239_245_268_270_272_286_321_339_350_351_353_354_357_358_562_6_787_879_905_944_990</t>
  </si>
  <si>
    <t>idx_2061</t>
  </si>
  <si>
    <t>1036_141_144_219_220_235_304_867_884_905_956</t>
  </si>
  <si>
    <t>idx_2062</t>
  </si>
  <si>
    <t>1004_1036_1037_1038_1047_1096_1101_1110_1117_1139_13_20_278_348_39_41_43_432_448_449_452_462_464_467_474_475_479_488_572_583_652_653_654_655_699_701_71_791_814_875_950_990</t>
  </si>
  <si>
    <t>idx_2063</t>
  </si>
  <si>
    <t>1036_1038_1082_1108_1129_1139_178_198_240_241_280_339_383_445_452_460_462_464_467_474_549_584_585_586_587_645_646_701_877_904_954</t>
  </si>
  <si>
    <t>idx_2064</t>
  </si>
  <si>
    <t>1005_1036_1044_1126_1129_1132_1163_1165_15_16_22_24_330_339_396_397_400_401_460_467_482_483_486_487_635_637_639_693_695_696_698_707_721_789_948</t>
  </si>
  <si>
    <t>idx_2065</t>
  </si>
  <si>
    <t>1009_1076_403_413_457_742</t>
  </si>
  <si>
    <t>idx_2066</t>
  </si>
  <si>
    <t>1036_1044_1132_330_483_485_487_707_721_948</t>
  </si>
  <si>
    <t>idx_2067</t>
  </si>
  <si>
    <t>1101_1121_1122_1126_1129_1130_1135_1139_1163_1165_149_258_34_355_359_371_372_381_439_464_592_597_613_675_676_677_678_679_680_695_718_723_937_995</t>
  </si>
  <si>
    <t>idx_2068</t>
  </si>
  <si>
    <t>1020_1022_1036_1087_1126_1129_134_175_204_24_259_294_341_35_383_422_427_428_448_449_461_474_614_689_690_698_712_713_714_715_716_717</t>
  </si>
  <si>
    <t>idx_2069</t>
  </si>
  <si>
    <t>1126_1129_1136_1139_467_597_697_698_745_748</t>
  </si>
  <si>
    <t>idx_2070</t>
  </si>
  <si>
    <t>1036_1038_1139_1163_1165_141_145_146_147_15_155_157_159_162_166_172_174_176_185_186_187_188_191_212_215_232_244_282_304_308_309_310_311_312_313_314_446_687_867_954_964_990</t>
  </si>
  <si>
    <t>idx_2071</t>
  </si>
  <si>
    <t>1004_1036_1042_1043_1044_1163_1165_20_40_42_477_479_482_483_484_485_486_487_635_637_640_654_791</t>
  </si>
  <si>
    <t>idx_2072</t>
  </si>
  <si>
    <t>1036_1071_1165_162_187_200_202_209_210_211_216_263_281_283_290_302_312_313_357_359_487_512_548_559_578_587_591_879_954_970</t>
  </si>
  <si>
    <t>idx_2073</t>
  </si>
  <si>
    <t>1036_1071_142_16_17_177_178_179_183_185_187_196_197_200_202_203_210_213_216_233_281_283_290_373_374_872_874_877_879_954</t>
  </si>
  <si>
    <t>idx_2074</t>
  </si>
  <si>
    <t>10_1036_1038_1139_178_198_207_241_27_280_29_30_32_33_34_35_36_37_445_790_874_877_904_954</t>
  </si>
  <si>
    <t>idx_2075</t>
  </si>
  <si>
    <t>1163_1165_136_156_158_161_172_300_302_865_867_954</t>
  </si>
  <si>
    <t>idx_2076</t>
  </si>
  <si>
    <t>1036_1038_1110_1139_17_180_191_192_22_255_348_41_43_452_462_464_467_473_474_652_653_654_655_699_701_791_874_876_990</t>
  </si>
  <si>
    <t>idx_2077</t>
  </si>
  <si>
    <t>1005_1036_1071_1126_1127_1128_1139_1163_1165_179_256_287_323_35_371_386_397_399_401_451_555_559_688_690_699_700_701_702_703_704_705_725_726_735_954</t>
  </si>
  <si>
    <t>idx_2078</t>
  </si>
  <si>
    <t>1003_1036_1038_1069_1075_1138_1139_144_234_235_236_237_290_379_385_452_455_462_464_467_468_474_476_562_701_739_879_905_990</t>
  </si>
  <si>
    <t>idx_2079</t>
  </si>
  <si>
    <t>10_1000_1036_1038_1044_1069_1071_1099_11_1101_1108_1121_1126_1139_1153_1163_1165_12_133_138_14_163_164_165_167_172_175_196_197_199_200_202_203_208_211_214_217_223_268_27_270_272_280_281_282_283_284_286_287_289_290_291_292_299_300_302_321_339_350_351_352_353_354_357_358_359_373_374_375_376_377_378_379_380_381_383_455_459_464_476_482_483_486_487_536_540_546_547_548_555_559_562_6_615_62_628_629_630_631_632_633_634_636_637_638_639_640_641_642_649_651_652_7_744_787_790_8_872_877_879_9_944_954_990</t>
  </si>
  <si>
    <t>idx_2080</t>
  </si>
  <si>
    <t>1036_1038_1042_1069_1154_16_177_178_179_181_183_185_187_373_374_40_42_454_473_476_766_874_877_954</t>
  </si>
  <si>
    <t>idx_2081</t>
  </si>
  <si>
    <t>1036_1038_1069_1070_1139_1163_1165_141_147_15_151_153_154_155_156_157_158_159_160_161_162_163_167_176_232_27_34_36_379_38_452_455_462_464_467_474_476_510_512_524_526_544_549_550_594_596_599_601_701_790_867_868_871_872</t>
  </si>
  <si>
    <t>idx_2082</t>
  </si>
  <si>
    <t>1109_1113_1120_3_5_663_668</t>
  </si>
  <si>
    <t>idx_2083</t>
  </si>
  <si>
    <t>1029_1121_1129_1139_24_437_439_614_669_718_732</t>
  </si>
  <si>
    <t>idx_2084</t>
  </si>
  <si>
    <t>1005_1006_1036_1139_1163_1165_137_158_161_396_397_400_401_402_405_408_452_462_464_467_560_656_865</t>
  </si>
  <si>
    <t>idx_2085</t>
  </si>
  <si>
    <t>1000_1036_1038_1042_1069_1099_1101_1110_1163_1165_292_369_370_382_43_454_475_476_477_546_547_548_615_630_633_636_638_641_650_651_655_672_673_766</t>
  </si>
  <si>
    <t>idx_2086</t>
  </si>
  <si>
    <t>1000_1036_1126_133_134_135_178_182_195_197_199_206_376_41_445_864_874_877</t>
  </si>
  <si>
    <t>idx_2087</t>
  </si>
  <si>
    <t>1069_1075_1107_1117_190_292_391_576_577_578_580_644_954</t>
  </si>
  <si>
    <t>idx_2088</t>
  </si>
  <si>
    <t>1042_1043_1044_1069_1163_287_356_454_477_479_486_487_62_766_990_991</t>
  </si>
  <si>
    <t>idx_2089</t>
  </si>
  <si>
    <t>1005_1126_1129_1132_1136_396_398_400_467_697_700_707_721_724_725_726_727_728_729</t>
  </si>
  <si>
    <t>idx_2090</t>
  </si>
  <si>
    <t>1029_1087_1129_436_439_465_603_709_710_718</t>
  </si>
  <si>
    <t>idx_2091</t>
  </si>
  <si>
    <t>1000_1036_1038_1042_1069_11_1110_1139_137_143_147_148_178_198_207_22_239_240_257_280_33_369_376_379_43_445_454_473_474_475_476_477_540_545_546_547_548_646_653_701_734_866_874_877_904_954</t>
  </si>
  <si>
    <t>idx_2092</t>
  </si>
  <si>
    <t>1000_1036_1088_1121_1122_1126_1130_1135_1139_1162_1163_1165_133_135_142_151_155_159_162_17_175_176_185_186_187_188_204_212_213_215_216_233_259_262_263_294_301_302_311_313_35_353_355_357_359_37_374_393_464_466_473_474_485_487_510_512_545_547_548_556_557_559_586_587_589_591_609_615_635_637_639_675_676_677_678_679_681_690_695_698_723_734_789_866_867_872_874</t>
  </si>
  <si>
    <t>idx_2093</t>
  </si>
  <si>
    <t>1004_1036_1075_1163_1165_136_141_144_145_147_148_149_150_159_162_293_391_468_562_576_578_866_954_990</t>
  </si>
  <si>
    <t>idx_2094</t>
  </si>
  <si>
    <t>1036_1122_1135_1163_1165_141_144_147_148_159_162_675_676_679_681_723_866</t>
  </si>
  <si>
    <t>idx_2095</t>
  </si>
  <si>
    <t>1070_1139_544_550</t>
  </si>
  <si>
    <t>idx_2096</t>
  </si>
  <si>
    <t>1036_1038_144_235_239_265_315_56_905_943_949</t>
  </si>
  <si>
    <t>idx_2097</t>
  </si>
  <si>
    <t>1036_1082_1163_1165_141_144_147_148_159_162_549_585_587_866</t>
  </si>
  <si>
    <t>idx_2098</t>
  </si>
  <si>
    <t>1000_1003_1069_1075_1121_1138_1163_1165_133_290_374_376_378_379_385_468_547_548_562_576_577_578_739</t>
  </si>
  <si>
    <t>idx_2099</t>
  </si>
  <si>
    <t>1075_136_145_19_231_237_266_282_283_284_285_30_321_322_348_349_375_378_421_576_577_578_645_699_7_879_944_954_970_990</t>
  </si>
  <si>
    <t>idx_2100</t>
  </si>
  <si>
    <t>1036_1099_1101_1108_1121_1126_1129_1163_1165_134_24_339_372_382_383_460_467_613_614_615_630_633_636_638_641_649_650_651_671_672_673_693_695_696_698_712_713_714_715_716_717</t>
  </si>
  <si>
    <t>idx_2101</t>
  </si>
  <si>
    <t>1004_1005_1009_1036_1037_1139_135_21_256_297_31_37_392_393_395_396_397_398_399_400_401_408_411_412_457_572_741_9</t>
  </si>
  <si>
    <t>idx_2102</t>
  </si>
  <si>
    <t>1038_1101_1110_1121_1163_1165_156_157_161_162_18_183_184_187_188_195_196_197_199_200_201_202_203_204_205_209_210_211_215_216_217_300_302_308_309_312_313_350_351_352_357_358_359_369_381_40_41_43_613_629_631_635_637_639_655_671_673_789_867_874_877_879_954_964_990</t>
  </si>
  <si>
    <t>idx_2103</t>
  </si>
  <si>
    <t>1036_143_151_169_175_178_18_195_196_198_206_207_230_234_240_280_376_445_473_872_874_877_879_904</t>
  </si>
  <si>
    <t>idx_2104</t>
  </si>
  <si>
    <t>1038_1069_1070_1101_1139_258_369_370_372_544_549_995</t>
  </si>
  <si>
    <t>idx_2105</t>
  </si>
  <si>
    <t>1004_1036_1099_1101_20_23_370_380_43_612_613_615_629_630_632_633_635_636_637_638_640_641_647_654_791</t>
  </si>
  <si>
    <t>idx_2106</t>
  </si>
  <si>
    <t>1036_1071_1083_1137_1139_143_178_18_191_198_202_203_206_207_230_234_240_280_314_376_445_555_556_557_558_559_588_589_590_591_690_691_692_730_877_879_904_964</t>
  </si>
  <si>
    <t>idx_2107</t>
  </si>
  <si>
    <t>1036_144_235_237_286_321_339_562_905_990</t>
  </si>
  <si>
    <t>idx_2108</t>
  </si>
  <si>
    <t>1004_1005_1006_1139_1163_1165_21_256_271_273_301_302_31_34_36_396_397_398_399_400_401_402_405_408_560_656_790_8_9</t>
  </si>
  <si>
    <t>idx_2109</t>
  </si>
  <si>
    <t>1005_1009_1126_1129_1136_1139_396_398_400_408_412_467_597_697_698_700_742_745_748</t>
  </si>
  <si>
    <t>idx_2110</t>
  </si>
  <si>
    <t>1005_1009_1036_11_1139_1163_1165_14_155_168_214_217_268_270_272_353_354_357_358_396_397_400_401_408_412_457_742_787_944</t>
  </si>
  <si>
    <t>idx_2111</t>
  </si>
  <si>
    <t>1005_1006_1009_1044_1072_1132_1139_331_394_403_405_412_560_657_688_707_721_948</t>
  </si>
  <si>
    <t>idx_2112</t>
  </si>
  <si>
    <t>1005_1006_1121_1139_21_402_405_408_560_656_669</t>
  </si>
  <si>
    <t>idx_2113</t>
  </si>
  <si>
    <t>1088_1130_466_609</t>
  </si>
  <si>
    <t>idx_2114</t>
  </si>
  <si>
    <t>1029_1030_1087_1088_1129_295_341_439_441_522_602_718_986</t>
  </si>
  <si>
    <t>idx_2115</t>
  </si>
  <si>
    <t>1004_1037_1047_1075_278_391_431_570_572_950</t>
  </si>
  <si>
    <t>idx_2116</t>
  </si>
  <si>
    <t>1000_1036_1038_1042_1069_11_1110_1139_137_143_147_148_178_207_22_239_257_280_33_369_376_379_40_43_445_473_474_475_476_477_540_545_546_547_548_646_653_701_734_866_874_877_954</t>
  </si>
  <si>
    <t>idx_2117</t>
  </si>
  <si>
    <t>10_1038_1069_1163_1165_137_149_221_263_34_355_356_359_546_548_62_790_866_937_990_991</t>
  </si>
  <si>
    <t>idx_2118</t>
  </si>
  <si>
    <t>1036_137_146_156_158_161_166_174_244_304_865_867</t>
  </si>
  <si>
    <t>idx_2119</t>
  </si>
  <si>
    <t>1036_1038_1082_1099_1101_1108_1139_1163_1165_158_161_165_174_186_188_191_212_215_225_226_245_292_297_298_315_330_332_354_355_358_359_445_446_450_451_452_456_457_458_459_460_474_476_484_486_549_584_585_586_587_62_645_646_647_649_650_651_654_701_763_954</t>
  </si>
  <si>
    <t>idx_2120</t>
  </si>
  <si>
    <t>1038_1163_182_187_188_356_473_62_874_990_991</t>
  </si>
  <si>
    <t>idx_2121</t>
  </si>
  <si>
    <t>1036_204_219_220_280_304_877_884_954_956</t>
  </si>
  <si>
    <t>idx_2122</t>
  </si>
  <si>
    <t>1003_1069_1075_1099_1121_1138_1163_1165_290_292_370_385_468_562_576_577_578_636_638_641_650_651_671_672_673_739</t>
  </si>
  <si>
    <t>idx_2123</t>
  </si>
  <si>
    <t>1069_1163_1165_160_161_162_163_187_188_215_216_217_263_272_273_302_312_313_357_358_359_400_401_486_487_526_546_548_559_578_587_591_596_601_637_638_651_673_679_716_717_726_729_781_867_868</t>
  </si>
  <si>
    <t>idx_2124</t>
  </si>
  <si>
    <t>1000_1036_1121_1126_1139_133_198_206_207_240_376_459_464_562_613_669_671_672_673_877_904</t>
  </si>
  <si>
    <t>idx_2125</t>
  </si>
  <si>
    <t>1036_1038_1075_1110_1138_1139_18_19_290_348_43_452_462_464_467_468_474_562_574_652_653_654_655_699_701_879_990</t>
  </si>
  <si>
    <t>idx_2126</t>
  </si>
  <si>
    <t>1042_1110_40_42_475_652_654_791</t>
  </si>
  <si>
    <t>idx_2127</t>
  </si>
  <si>
    <t>1096_661_71_813</t>
  </si>
  <si>
    <t>idx_2128</t>
  </si>
  <si>
    <t>1005_1036_1044_1108_1132_1139_1163_1165_330_396_397_400_401_482_483_486_487_584_586_587_646_688_707_721_948</t>
  </si>
  <si>
    <t>idx_2129</t>
  </si>
  <si>
    <t>1036_1083_1163_1165_137_158_161_463_588_591_865</t>
  </si>
  <si>
    <t>idx_2130</t>
  </si>
  <si>
    <t>1036_1038_1042_1043_1044_1069_1154_1163_1165_16_177_178_179_181_183_185_187_192_213_216_255_287_373_374_40_42_451_454_473_477_479_482_483_484_485_486_487_766_874_877_954_990</t>
  </si>
  <si>
    <t>idx_2131</t>
  </si>
  <si>
    <t>1036_1069_1099_1101_1121_1126_1153_1163_1165_12_165_167_175_200_208_211_214_217_268_270_272_286_292_321_339_350_351_353_354_357_358_370_380_546_548_562_612_613_614_615_629_630_631_632_633_634_636_637_638_639_640_641_642_647_671_673_787_879_944_990</t>
  </si>
  <si>
    <t>idx_2132</t>
  </si>
  <si>
    <t>1036_1038_1075_11_1117_1139_1163_1165_141_15_153_154_155_156_157_158_159_161_162_167_178_201_229_232_257_266_279_304_317_32_324_33_332_335_34_36_369_391_445_452_462_464_467_474_510_512_524_526_576_577_578_580_594_596_599_601_61_701_790_867_871_877_900_954_973_974_981</t>
  </si>
  <si>
    <t>idx_2133</t>
  </si>
  <si>
    <t>1009_1036_1038_1076_137_141_144_147_148_413_457_866</t>
  </si>
  <si>
    <t>idx_2134</t>
  </si>
  <si>
    <t>1000_102_1029_1036_1037_1087_1121_1126_1129_1139_1163_1165_133_164_167_193_206_24_339_34_341_348_373_377_379_383_436_437_439_448_449_452_460_462_464_465_467_474_536_540_547_548_550_603_614_687_688_689_691_692_693_695_696_698_709_712_713_716_717_718_732</t>
  </si>
  <si>
    <t>idx_2135</t>
  </si>
  <si>
    <t>1000_1069_374_376_378_379_546_547_548</t>
  </si>
  <si>
    <t>idx_2136</t>
  </si>
  <si>
    <t>1087_1126_1129_1136_1139_341_428_460_461_465_467_529_604_605_606_689_693_697_709_710_724_725_726_727_728_729_736_737_745_747</t>
  </si>
  <si>
    <t>idx_2137</t>
  </si>
  <si>
    <t>1036_11_151_172_175_196_208_211_214_217_268_270_272_350_351_353_354_357_358_787_872_879_944_990</t>
  </si>
  <si>
    <t>idx_2138</t>
  </si>
  <si>
    <t>1029_103_1037_1038_1042_1139_437_444_474_476_701_732_766</t>
  </si>
  <si>
    <t>idx_2139</t>
  </si>
  <si>
    <t>1036_1108_1121_1139_1163_1165_146_154_166_167_172_174_185_186_187_188_212_215_244_304_452_462_464_467_510_512_524_526_584_594_596_599_601_645_646_648_649_651_669_867_871_954</t>
  </si>
  <si>
    <t>idx_2140</t>
  </si>
  <si>
    <t>1004_1075_1138_391_468_572_574</t>
  </si>
  <si>
    <t>idx_2141</t>
  </si>
  <si>
    <t>1004_1038_1044_1069_1071_1101_1163_1165_12_156_157_161_162_17_183_184_187_188_19_20_21_23_25_26_261_263_27_29_30_300_301_302_31_32_33_34_35_36_369_37_38_482_483_486_487_546_548_555_559_629_631_635_637_639_789_790_791_8_867_872_874_937_954</t>
  </si>
  <si>
    <t>idx_2142</t>
  </si>
  <si>
    <t>1036_1126_1129_1163_1165_133_134_135_139_24_262_263_339_383_460_467_614_693_695_696_698_712_713_714_715_716_717_864</t>
  </si>
  <si>
    <t>idx_2143</t>
  </si>
  <si>
    <t>1038_1101_1162_23_364_369_571_635_636_704_992</t>
  </si>
  <si>
    <t>idx_2144</t>
  </si>
  <si>
    <t>1000_1036_1071_1083_1121_1126_1137_1163_1165_133_164_191_193_203_204_205_291_314_373_375_376_377_379_383_459_495_536_540_547_548_555_559_588_589_590_591_692_730_744_877_964_966</t>
  </si>
  <si>
    <t>idx_2145</t>
  </si>
  <si>
    <t>1036_1038_147_15_286_321_339_356_367_562_62_867_990_991_994</t>
  </si>
  <si>
    <t>idx_2146</t>
  </si>
  <si>
    <t>1005_1071_1087_1099_1101_1108_1121_1126_1128_1129_1139_1163_1165_134_179_21_24_290_291_300_302_370_372_380_382_383_392_396_397_398_400_401_461_555_559_584_597_606_612_613_614_615_630_633_636_638_641_647_649_650_651_671_672_673_69_700_704_712_713_714_715_716_717_744_747_748_954</t>
  </si>
  <si>
    <t>idx_2147</t>
  </si>
  <si>
    <t>1004_1036_1044_1069_1071_1139_1162_158_159_185_186_26_262_27_29_30_301_31_32_33_34_35_36_37_484_485_547_556_557_558_733_790_8_867_874_937_954</t>
  </si>
  <si>
    <t>idx_2148</t>
  </si>
  <si>
    <t>1069_1163_1165_214_217_270_272_353_354_356_357_358_546_548_6_62_787_990_991</t>
  </si>
  <si>
    <t>idx_2149</t>
  </si>
  <si>
    <t>1099_1101_1121_1126_21_23_24_370_380_382_612_613_629_630_631_633_635_636_637_638_639_641_647_671_672_673_789</t>
  </si>
  <si>
    <t>idx_2150</t>
  </si>
  <si>
    <t>1036_1038_1075_11_1117_141_15_155_157_159_162_229_232_257_265_279_315_33_369_391_56_576_577_578_580_867_900_943_949_954</t>
  </si>
  <si>
    <t>idx_2151</t>
  </si>
  <si>
    <t>1027_1126_1129_1139_435_437_521_597_63_693_695_696_698_748</t>
  </si>
  <si>
    <t>idx_2152</t>
  </si>
  <si>
    <t>1036_1038_1110_145_146_147_151_156_158_161_166_174_22_244_304_39_43_652_653_654_655_791_867_872_990</t>
  </si>
  <si>
    <t>idx_2153</t>
  </si>
  <si>
    <t>1005_1006_1139_1163_1165_14_214_217_270_272_353_354_357_358_396_397_400_401_402_405_408_560_656_787</t>
  </si>
  <si>
    <t>idx_2154</t>
  </si>
  <si>
    <t>10_1163_1165_12_214_217_221_261_263_270_272_34_350_351_352_353_354_355_357_358_359_6_787_790_8_937_990</t>
  </si>
  <si>
    <t>idx_2155</t>
  </si>
  <si>
    <t>1044_1139_180_193_298_479_688_876</t>
  </si>
  <si>
    <t>idx_2156</t>
  </si>
  <si>
    <t>1038_1042_1043_1044_1069_1101_1163_1165_258_287_352_355_359_369_370_42_451_454_477_479_482_483_484_486_487_766_937_954_990_995</t>
  </si>
  <si>
    <t>idx_2157</t>
  </si>
  <si>
    <t>1014_1017_1131_1140_417_418_419_719</t>
  </si>
  <si>
    <t>idx_2158</t>
  </si>
  <si>
    <t>1101_1121_1163_19_21_23_24_302_635_637_638_673_789_954</t>
  </si>
  <si>
    <t>idx_2159</t>
  </si>
  <si>
    <t>1000_1036_1069_1163_1165_164_196_197_200_202_203_209_210_211_215_216_217_281_283_290_373_374_375_376_377_378_379_536_540_546_547_548_872_877_879_954</t>
  </si>
  <si>
    <t>idx_2160</t>
  </si>
  <si>
    <t>1036_1122_1126_1127_1135_1139_1163_1165_399_401_592_597_675_676_679_680_681_694_699_700_701_702_703_723_725_726</t>
  </si>
  <si>
    <t>idx_2161</t>
  </si>
  <si>
    <t>1036_1038_1083_1110_18_19_203_22_291_43_459_463_653_879_990</t>
  </si>
  <si>
    <t>idx_2162</t>
  </si>
  <si>
    <t>1036_1068_230_231_283_284_321_446_536_879_970_990</t>
  </si>
  <si>
    <t>idx_2163</t>
  </si>
  <si>
    <t>1037_1047_1075_1107_1117_190_278_391_431_570_580_583_644_875_950</t>
  </si>
  <si>
    <t>idx_2164</t>
  </si>
  <si>
    <t>1085_1139_154_167_598_599_600_601_746_871</t>
  </si>
  <si>
    <t>idx_2165</t>
  </si>
  <si>
    <t>1004_1005_1071_1075_1101_1163_1165_20_21_386_391_392_393_396_397_400_401_43_555_559_576_578_629_631_635_637_639_789_791</t>
  </si>
  <si>
    <t>idx_2166</t>
  </si>
  <si>
    <t>1000_1036_1038_1069_1082_1108_1129_1139_1163_1165_151_156_157_161_162_169_172_174_175_176_183_184_187_188_195_196_206_209_210_211_215_216_217_268_269_272_273_339_34_348_350_351_352_357_358_359_36_38_383_39_452_460_462_464_467_473_474_545_546_547_548_549_584_585_586_587_645_646_699_701_790_867_872_874_879_944_990</t>
  </si>
  <si>
    <t>idx_2167</t>
  </si>
  <si>
    <t>1000_1036_1038_1069_146_147_148_160_163_166_174_178_198_240_241_244_304_376_445_540_545_546_547_548_867_868_877_904</t>
  </si>
  <si>
    <t>idx_2168</t>
  </si>
  <si>
    <t>1101_1127_1163_1165_399_401_629_630_637_638_703_704_725_726</t>
  </si>
  <si>
    <t>idx_2169</t>
  </si>
  <si>
    <t>1084_1101_1121_381_593_594_595_596_613_628_670</t>
  </si>
  <si>
    <t>idx_2170</t>
  </si>
  <si>
    <t>102_1029_1122_1129_1139_437_439_464_67_695_718_732</t>
  </si>
  <si>
    <t>idx_2171</t>
  </si>
  <si>
    <t>1036_1069_1101_1127_1163_1165_163_292_399_401_455_476_546_548_62_699_701_703_704_725_726_954</t>
  </si>
  <si>
    <t>idx_2172</t>
  </si>
  <si>
    <t>1036_1139_137_156_158_161_176_452_462_464_467_865_867</t>
  </si>
  <si>
    <t>idx_2173</t>
  </si>
  <si>
    <t>1004_1036_1075_1078_1079_1117_117_387_388_389_390_391_393_447_479_561_572_575_581_582_861</t>
  </si>
  <si>
    <t>idx_2174</t>
  </si>
  <si>
    <t>1066_1069_1075_1163_1165_199_210_213_216_255_29_290_374_535_562_576_577_578_740_874_879_954_990</t>
  </si>
  <si>
    <t>idx_2175</t>
  </si>
  <si>
    <t>1005_1036_1038_1126_1127_1139_1163_1165_141_15_153_154_155_156_157_158_159_161_162_167_206_229_232_279_310_312_316_337_34_348_36_396_397_398_399_400_401_452_462_464_467_474_510_512_524_526_577_578_59_594_596_599_601_699_700_701_790_867_871_877_900_954_969_982</t>
  </si>
  <si>
    <t>idx_2176</t>
  </si>
  <si>
    <t>1037_1044_1055_1087_1129_1132_1133_1139_428_527_529_607_63_688_707_720_722_738</t>
  </si>
  <si>
    <t>idx_2177</t>
  </si>
  <si>
    <t>1036_1037_1044_1133_448_449_483_485_487_720_722</t>
  </si>
  <si>
    <t>idx_2178</t>
  </si>
  <si>
    <t>1038_1101_236_239_369_62_905</t>
  </si>
  <si>
    <t>idx_2179</t>
  </si>
  <si>
    <t>102_1029_103_1037_1096_1119_131_444_471_572_667</t>
  </si>
  <si>
    <t>idx_2180</t>
  </si>
  <si>
    <t>1066_1075_1121_1139_290_535_562_576_577_578_669_740</t>
  </si>
  <si>
    <t>idx_2181</t>
  </si>
  <si>
    <t>1036_1038_1082_1108_1126_1139_1165_161_162_187_188_215_216_217_263_302_313_357_358_359_400_486_487_512_526_545_548_549_550_551_559_585_587_591_596_601_645_646_673_679_716_717_729_990</t>
  </si>
  <si>
    <t>idx_2182</t>
  </si>
  <si>
    <t>1038_1101_1162_23_246_247_364_369_565_635_636_704_908_992</t>
  </si>
  <si>
    <t>idx_2183</t>
  </si>
  <si>
    <t>1036_1044_1132_141_15_155_157_159_162_219_220_232_29_294_300_301_302_304_330_42_483_485_487_653_707_721_867_884_948_954_956</t>
  </si>
  <si>
    <t>idx_2184</t>
  </si>
  <si>
    <t>1036_1126_1139_1165_155_162_165_167_168_175_187_188_215_216_263_268_269_284_302_312_313_357_359_400_487_512_526_548_559_578_587_591_596_601_673_679_716_717_729_867_944_954_970</t>
  </si>
  <si>
    <t>idx_2185</t>
  </si>
  <si>
    <t>1069_1099_1101_1121_1163_292_370_380_548_612_613_614_615_636_637_638_647_650_672_673</t>
  </si>
  <si>
    <t>idx_2186</t>
  </si>
  <si>
    <t>1036_141_144_233_235_238_245_27_367_39_41_42_43_654_791_867_874_905</t>
  </si>
  <si>
    <t>idx_2187</t>
  </si>
  <si>
    <t>1036_1038_1101_1163_1165_15_16_22_221_223_225_226_303_350_351_352_357_358_359_369_629_631_635_637_639_789_889_990</t>
  </si>
  <si>
    <t>idx_2188</t>
  </si>
  <si>
    <t>1027_1029_1031_1129_1136_439_440_442_467_63_697_718_724_725_726_727_728_729</t>
  </si>
  <si>
    <t>idx_2189</t>
  </si>
  <si>
    <t>1036_1044_1132_1139_317_324_330_331_335_336_61_688_707_721_948_973_974_980_981</t>
  </si>
  <si>
    <t>idx_2190</t>
  </si>
  <si>
    <t>295_30_32_33_339_6_790_954_986_990</t>
  </si>
  <si>
    <t>idx_2191</t>
  </si>
  <si>
    <t>1036_1044_1068_1132_231_287_330_536_707_721_948_990</t>
  </si>
  <si>
    <t>idx_2192</t>
  </si>
  <si>
    <t>1036_1044_1126_1163_1165_133_134_135_262_263_267_294_323_340_341_479_482_483_486_487_864</t>
  </si>
  <si>
    <t>idx_2193</t>
  </si>
  <si>
    <t>1004_1036_1044_1071_1075_1126_1163_1165_133_134_135_182_209_210_211_213_215_216_217_255_261_262_263_268_269_272_273_283_284_285_321_322_323_350_351_352_355_357_358_359_446_482_483_486_487_555_559_576_578_687_864_874_879_937_944_970_990</t>
  </si>
  <si>
    <t>idx_2194</t>
  </si>
  <si>
    <t>1036_1038_1042_1043_1044_1069_287_378_379_451_454_455_476_477_479_482_483_484_485_486_487_766_990</t>
  </si>
  <si>
    <t>idx_2195</t>
  </si>
  <si>
    <t>136_137_142_143_145_146_147_156_158_161_229_865_866_867</t>
  </si>
  <si>
    <t>idx_2196</t>
  </si>
  <si>
    <t>1044_1071_11_1101_1163_12_14_214_270_302_353_354_357_358_359_486_487_559_6_637_638_7_787_9_954_990</t>
  </si>
  <si>
    <t>idx_2197</t>
  </si>
  <si>
    <t>1005_1009_1139_316_337_395_412_59_969_982</t>
  </si>
  <si>
    <t>idx_2198</t>
  </si>
  <si>
    <t>1027_1030_1088_1130_1135_439_441_602_609_675_718_723</t>
  </si>
  <si>
    <t>idx_2199</t>
  </si>
  <si>
    <t>1054_1124_1125_1139_683_685_750_751</t>
  </si>
  <si>
    <t>idx_2200</t>
  </si>
  <si>
    <t>1005_1036_1044_1132_1139_1163_159_185_213_262_301_311_330_331_353_355_400_401_485_486_487_510_524_547_557_586_589_594_599_707_721_948</t>
  </si>
  <si>
    <t>idx_2201</t>
  </si>
  <si>
    <t>1036_1121_1122_1126_1135_1163_1165_15_16_21_22_24_635_637_639_669_67_675_676_679_681_694_723_789</t>
  </si>
  <si>
    <t>idx_2202</t>
  </si>
  <si>
    <t>1004_1036_1037_1038_1047_1096_1117_1139_1162_117_144_235_236_238_243_245_278_393_432_448_449_452_462_464_467_474_479_488_570_572_583_667_701_71_814_875_905_950</t>
  </si>
  <si>
    <t>idx_2203</t>
  </si>
  <si>
    <t>1005_1127_1139_316_337_397_399_401_59_699_701_702_969_982</t>
  </si>
  <si>
    <t>idx_2204</t>
  </si>
  <si>
    <t>1036_1038_1078_16_177_183_185_187_373_447_458_473_874</t>
  </si>
  <si>
    <t>idx_2205</t>
  </si>
  <si>
    <t>1004_1005_1036_1096_1126_1139_167_193_206_34_348_392_393_396_398_400_461_474_488_550_572_583_687_688_689_691_692_693_700_71_814_875</t>
  </si>
  <si>
    <t>idx_2206</t>
  </si>
  <si>
    <t>1030_1036_1087_1088_151_175_441_465_473_602_609_709_872</t>
  </si>
  <si>
    <t>idx_2207</t>
  </si>
  <si>
    <t>1004_1139_258_282_284_285_321_352_355_359_369_372_731_937_954_970_990_995</t>
  </si>
  <si>
    <t>idx_2208</t>
  </si>
  <si>
    <t>1036_1038_1121_1139_16_178_195_196_197_199_200_202_203_204_205_206_317_324_335_348_375_377_41_445_452_462_464_467_474_61_669_687_699_701_874_877_879_964_966_973_974_981_990</t>
  </si>
  <si>
    <t>idx_2209</t>
  </si>
  <si>
    <t>1019_1036_1037_1075_1117_1119_201_266_293_304_32_391_421_433_472_572_576_577_578_580_667_757_764_954</t>
  </si>
  <si>
    <t>idx_2210</t>
  </si>
  <si>
    <t>1005_1036_1044_11_1132_1139_1163_1165_14_214_217_270_272_287_330_331_350_351_353_354_357_358_396_397_400_401_482_483_486_487_707_721_787_948_990</t>
  </si>
  <si>
    <t>idx_2211</t>
  </si>
  <si>
    <t>1054_1139_1163_1165_260_355_359_523_526_750_751_937</t>
  </si>
  <si>
    <t>idx_2212</t>
  </si>
  <si>
    <t>1005_1036_1044_1126_1132_1139_178_204_206_207_330_396_398_400_445_483_485_487_688_700_707_721_877_948</t>
  </si>
  <si>
    <t>idx_2213</t>
  </si>
  <si>
    <t>1036_1069_1163_1165_148_192_213_216_374_540_545_546_547_548_874</t>
  </si>
  <si>
    <t>idx_2214</t>
  </si>
  <si>
    <t>1000_1036_1126_1163_1165_133_134_135_138_139_156_157_158_161_162_178_201_206_229_262_263_266_279_304_32_348_375_376_378_445_864_865_867_877_900_954</t>
  </si>
  <si>
    <t>idx_2215</t>
  </si>
  <si>
    <t>1004_1036_1075_1138_1139_1163_1165_136_137_139_140_158_161_293_391_452_462_464_467_468_574_576_578_865_954</t>
  </si>
  <si>
    <t>idx_2216</t>
  </si>
  <si>
    <t>1036_1083_1139_143_178_18_198_203_206_207_230_234_240_280_376_445_463_588_589_590_591_692_877_879_904</t>
  </si>
  <si>
    <t>idx_2217</t>
  </si>
  <si>
    <t>1036_1087_1126_1139_198_206_207_240_461_462_465_604_606_669_693_709_877_904</t>
  </si>
  <si>
    <t>idx_2218</t>
  </si>
  <si>
    <t>1004_1036_1071_1162_1163_1165_134_135_142_153_16_177_178_179_181_182_183_184_185_186_187_188_192_20_202_266_270_271_272_273_283_289_29_297_321_373_393_398_399_400_401_41_456_484_486_553_554_555_556_557_558_559_650_651_691_710_741_790_791_8_864_867_874_877_954</t>
  </si>
  <si>
    <t>idx_2219</t>
  </si>
  <si>
    <t>1036_1044_1132_1133_1139_330_331_483_485_487_688_707_720_722_948</t>
  </si>
  <si>
    <t>idx_2220</t>
  </si>
  <si>
    <t>1036_1069_1163_148_160_163_165_272_273_540_545_546_547_548_868_944</t>
  </si>
  <si>
    <t>idx_2221</t>
  </si>
  <si>
    <t>1006_1009_1111_1117_1139_317_324_403_412_61_657_665_973_974</t>
  </si>
  <si>
    <t>idx_2222</t>
  </si>
  <si>
    <t>1004_1005_1096_1127_1162_392_393_397_399_401_572_667_704_705</t>
  </si>
  <si>
    <t>idx_2223</t>
  </si>
  <si>
    <t>1036_1163_1165_135_138_139_146_156_157_158_161_162_166_174_244_262_263_304_864_865_867</t>
  </si>
  <si>
    <t>idx_2224</t>
  </si>
  <si>
    <t>1036_1110_1163_1165_16_17_177_179_183_184_185_187_188_373_41_635_637_640_652_654_791_874_954</t>
  </si>
  <si>
    <t>idx_2225</t>
  </si>
  <si>
    <t>1005_1036_1044_1132_1163_1165_137_158_161_330_396_397_400_401_482_483_486_487_707_721_865_948</t>
  </si>
  <si>
    <t>idx_2226</t>
  </si>
  <si>
    <t>1036_1099_1121_1163_1165_156_157_161_162_219_220_290_291_300_302_304_615_636_638_641_650_651_671_672_673_867_884_954_956</t>
  </si>
  <si>
    <t>idx_2227</t>
  </si>
  <si>
    <t>1005_1037_1126_1129_1132_1133_1136_1162_396_398_400_467_63_667_697_700_707_720_722_724_725_726_727_728_729</t>
  </si>
  <si>
    <t>idx_2228</t>
  </si>
  <si>
    <t>102_1027_1029_103_1037_1055_1060_1087_1129_1139_14_260_36_372_435_436_437_439_444_469_521_527_529_603_718_738</t>
  </si>
  <si>
    <t>idx_2229</t>
  </si>
  <si>
    <t>1036_1108_1126_1129_1139_1163_1165_134_14_141_15_155_156_157_159_161_162_206_207_229_232_24_260_279_310_312_339_348_349_36_372_383_460_467_577_578_614_645_712_713_714_715_716_717_725_726_728_729_867_877_900_954</t>
  </si>
  <si>
    <t>idx_2230</t>
  </si>
  <si>
    <t>1038_1101_1121_1163_1165_172_199_223_258_280_282_284_286_287_289_290_291_292_297_298_299_300_301_302_34_352_355_359_369_381_43_613_652_790_791_937_954_990_995</t>
  </si>
  <si>
    <t>idx_2231</t>
  </si>
  <si>
    <t>1165_300_312_578_954</t>
  </si>
  <si>
    <t>idx_2232</t>
  </si>
  <si>
    <t>1005_1006_1008_1036_1038_1099_1101_1111_1121_1126_1139_1163_1165_167_193_206_21_292_34_348_370_380_382_396_397_398_400_401_402_405_406_452_462_464_467_474_550_560_612_613_614_615_628_636_638_641_647_650_651_657_669_671_672_673_687_688_689_691_692_693_700_701</t>
  </si>
  <si>
    <t>idx_2233</t>
  </si>
  <si>
    <t>10_1036_1038_1139_1163_1165_191_194_205_27_271_273_282_29_300_301_302_308_309_310_312_313_314_33_34_35_36_37_446_6_790_954_964_990</t>
  </si>
  <si>
    <t>idx_2234</t>
  </si>
  <si>
    <t>1005_1006_1038_1139_1163_356_400_401_402_405_408_474_560_62_656_701_991</t>
  </si>
  <si>
    <t>idx_2235</t>
  </si>
  <si>
    <t>1009_1122_1139_412_464_592_597_680_742</t>
  </si>
  <si>
    <t>idx_2236</t>
  </si>
  <si>
    <t>1055_1087_1122_1129_1139_464_527_529_669_67_738</t>
  </si>
  <si>
    <t>idx_2237</t>
  </si>
  <si>
    <t>1005_1127_1139_393_397_399_401_699_701_702</t>
  </si>
  <si>
    <t>idx_2238</t>
  </si>
  <si>
    <t>1036_1071_1083_1099_1121_1126_1137_1163_1165_191_193_203_204_291_314_459_555_559_588_589_590_591_613_614_615_636_638_641_650_651_671_672_673_692_730_744_964</t>
  </si>
  <si>
    <t>idx_2239</t>
  </si>
  <si>
    <t>1000_1036_1069_1163_1165_148_160_163_178_201_229_266_279_304_310_312_32_375_376_378_445_540_545_546_547_548_577_578_867_868_877_900_954</t>
  </si>
  <si>
    <t>idx_2240</t>
  </si>
  <si>
    <t>1000_1066_1069_1075_1121_1163_1165_133_290_374_376_378_379_535_547_548_562_576_577_578_740</t>
  </si>
  <si>
    <t>idx_2241</t>
  </si>
  <si>
    <t>1101_1121_381_613_628</t>
  </si>
  <si>
    <t>idx_2242</t>
  </si>
  <si>
    <t>1036_1038_1044_144_235_237_238_239_245_287_340_451_479_482_483_484_485_486_487_905_990</t>
  </si>
  <si>
    <t>idx_2243</t>
  </si>
  <si>
    <t>1005_1006_1008_1054_1088_1101_1121_1126_1127_1129_1139_1163_1165_149_21_258_34_355_359_371_372_381_396_397_398_399_400_401_402_405_406_522_560_608_613_643_700_703_704_937_995</t>
  </si>
  <si>
    <t>idx_2244</t>
  </si>
  <si>
    <t>1027_1029_1030_1031_1087_1126_1129_1139_134_24_341_383_435_437_439_440_442_443_521_597_602_614_63_689_693_695_696_698_712_713_714_715_716_717_718_748</t>
  </si>
  <si>
    <t>idx_2245</t>
  </si>
  <si>
    <t>1038_1101_1139_180_191_258_369_372_876_995</t>
  </si>
  <si>
    <t>idx_2246</t>
  </si>
  <si>
    <t>1085_1122_597_598_599_600_601_68_746</t>
  </si>
  <si>
    <t>idx_2247</t>
  </si>
  <si>
    <t>1139_154_167_180_193_871_876</t>
  </si>
  <si>
    <t>idx_2248</t>
  </si>
  <si>
    <t>1000_1036_1121_1126_1129_1163_1165_133_164_24_339_373_377_379_383_460_467_536_540_547_548_614_693_695_696_698_712_713_716_717</t>
  </si>
  <si>
    <t>idx_2249</t>
  </si>
  <si>
    <t>10_1038_1139_180_191_29_34_36_790_874_876</t>
  </si>
  <si>
    <t>idx_2250</t>
  </si>
  <si>
    <t>1005_1006_1009_1037_1044_1072_1133_1139_394_402_403_405_408_411_560_656_657_688_720_722</t>
  </si>
  <si>
    <t>idx_2251</t>
  </si>
  <si>
    <t>1163_1165_136_137_149_158_161_261_263_865_866_937</t>
  </si>
  <si>
    <t>idx_2252</t>
  </si>
  <si>
    <t>1036_1038_1101_15_16_22_236_238_245_369_629_631_635_637_639_789_905</t>
  </si>
  <si>
    <t>idx_2253</t>
  </si>
  <si>
    <t>1036_198_220_226_240_280_304_877_904_954_956</t>
  </si>
  <si>
    <t>idx_2254</t>
  </si>
  <si>
    <t>1084_1139_1163_1165_14_214_217_270_272_353_354_357_358_593_596_670_787</t>
  </si>
  <si>
    <t>idx_2255</t>
  </si>
  <si>
    <t>1036_1069_1163_1165_141_142_144_145_147_148_159_162_292_38_455_476_546_548_866_872_954</t>
  </si>
  <si>
    <t>idx_2256</t>
  </si>
  <si>
    <t>1036_1038_1110_19_22_221_223_225_226_303_43_653_889_990</t>
  </si>
  <si>
    <t>idx_2257</t>
  </si>
  <si>
    <t>1044_1066_1075_1139_294_298_535_576_577_578_688_740_954</t>
  </si>
  <si>
    <t>idx_2258</t>
  </si>
  <si>
    <t>1000_1036_1038_136_137_138_143_146_147_156_158_161_166_174_178_198_240_241_244_280_304_376_445_865_866_867_877_904_954</t>
  </si>
  <si>
    <t>idx_2259</t>
  </si>
  <si>
    <t>1071_1163_1165_256_289_352_355_359_555_559_937_990</t>
  </si>
  <si>
    <t>idx_2260</t>
  </si>
  <si>
    <t>1036_1068_152_178_196_197_199_200_202_203_230_231_445_536_867_877_879_990</t>
  </si>
  <si>
    <t>idx_2261</t>
  </si>
  <si>
    <t>1055_1087_1129_1139_14_154_167_260_36_372_462_527_529_604_606_669_693_738_871</t>
  </si>
  <si>
    <t>idx_2262</t>
  </si>
  <si>
    <t>1000_1036_1069_1101_1108_1163_1165_138_146_156_158_161_164_166_169_172_174_176_196_244_300_302_304_373_374_375_376_377_378_379_380_381_383_39_536_540_546_548_629_630_637_638_649_651_865_867_872_877_954</t>
  </si>
  <si>
    <t>idx_2263</t>
  </si>
  <si>
    <t>1163_302_310_577_954</t>
  </si>
  <si>
    <t>idx_2264</t>
  </si>
  <si>
    <t>1000_1036_1038_1069_1099_1101_1121_1163_1165_138_146_147_156_158_161_166_174_244_292_304_370_380_382_546_548_612_613_614_615_629_630_637_638_647_671_673_865_867</t>
  </si>
  <si>
    <t>idx_2265</t>
  </si>
  <si>
    <t>1004_1005_1036_1044_1129_1132_1163_1165_20_21_256_27_31_330_339_367_396_397_398_399_400_401_42_43_460_467_482_483_484_485_486_487_635_637_640_654_707_721_791_9_948</t>
  </si>
  <si>
    <t>idx_2266</t>
  </si>
  <si>
    <t>1036_1038_1069_1082_141_15_155_156_157_158_159_161_162_172_199_220_221_223_225_226_232_280_282_284_286_287_289_29_291_292_294_297_298_299_300_301_302_303_304_42_545_549_585_586_587_645_646_652_653_867_889_954_956_990</t>
  </si>
  <si>
    <t>idx_2267</t>
  </si>
  <si>
    <t>1036_1038_1110_17_192_255_41_43_473_652_653_654_655_791_874_990</t>
  </si>
  <si>
    <t>idx_2268</t>
  </si>
  <si>
    <t>1005_1006_1008_1072_394_402_406_560_657</t>
  </si>
  <si>
    <t>idx_2269</t>
  </si>
  <si>
    <t>1087_1126_1129_134_24_295_339_341_348_383_461_614_693_695_696_698_712_713_714_715_716_717_954_986</t>
  </si>
  <si>
    <t>idx_2270</t>
  </si>
  <si>
    <t>1004_1036_1044_1071_1075_1163_1165_136_137_139_140_143_145_156_158_161_209_210_211_212_215_216_217_268_269_272_273_282_283_284_285_321_322_323_350_351_352_357_358_359_446_482_483_486_487_555_559_576_578_865_867_879_944_954_970_990</t>
  </si>
  <si>
    <t>idx_2271</t>
  </si>
  <si>
    <t>1004_1005_1006_1008_1139_1163_1165_21_256_271_273_301_302_31_34_36_396_397_398_399_400_401_402_405_406_560_790_8_9</t>
  </si>
  <si>
    <t>idx_2272</t>
  </si>
  <si>
    <t>1075_1078_1079_1117_1138_468_561_574_575_581_582</t>
  </si>
  <si>
    <t>idx_2273</t>
  </si>
  <si>
    <t>1036_1037_1054_1087_1088_1101_1121_1126_1139_1162_1163_1165_15_16_167_193_206_21_22_23_24_25_34_341_348_448_449_452_462_464_465_466_467_474_523_526_550_605_608_629_631_635_637_639_643_667_669_687_688_689_691_692_693_709_750_751_789</t>
  </si>
  <si>
    <t>idx_2274</t>
  </si>
  <si>
    <t>1036_1038_11_1139_135_137_141_147_15_154_155_157_159_162_165_166_167_168_177_22_220_223_226_232_239_257_266_304_33_349_369_37_379_393_473_474_545_615_646_698_701_734_867_871_874_944_954_956</t>
  </si>
  <si>
    <t>idx_2275</t>
  </si>
  <si>
    <t>1163_161_162_185_186_212_867</t>
  </si>
  <si>
    <t>idx_2276</t>
  </si>
  <si>
    <t>1009_1011_1036_1037_1139_178_198_207_240_412_416_445_458_472_757_764_877_904</t>
  </si>
  <si>
    <t>idx_2277</t>
  </si>
  <si>
    <t>1004_1036_1071_1096_1117_1139_317_324_34_36_386_393_452_462_464_467_572_61_661_691_790_8_973_974</t>
  </si>
  <si>
    <t>idx_2278</t>
  </si>
  <si>
    <t>1036_1075_1083_1121_1139_1163_1165_143_18_203_206_207_209_210_211_213_215_216_217_230_234_280_290_291_293_322_375_376_445_459_463_464_554_562_577_578_589_591_594_596_615_677_679_744_877_879_954</t>
  </si>
  <si>
    <t>idx_2279</t>
  </si>
  <si>
    <t>1069_1163_1165_27_271_273_301_302_546_548_790</t>
  </si>
  <si>
    <t>idx_2280</t>
  </si>
  <si>
    <t>1009_1036_1139_141_15_155_157_159_162_176_232_412_457_867</t>
  </si>
  <si>
    <t>idx_2281</t>
  </si>
  <si>
    <t>1004_1036_146_153_166_174_20_244_26_304_39_393_790_791_8_867</t>
  </si>
  <si>
    <t>idx_2282</t>
  </si>
  <si>
    <t>1036_136_142_145_151_17_172_233_255_350_352_353_355_357_359_374_377_866_867_872_874_990</t>
  </si>
  <si>
    <t>idx_2283</t>
  </si>
  <si>
    <t>1004_1005_1006_1008_1036_1071_1072_1139_21_256_31_34_36_386_392_393_394_396_397_398_399_400_401_402_405_406_452_462_464_467_560_657_691_790_8_9</t>
  </si>
  <si>
    <t>idx_2284</t>
  </si>
  <si>
    <t>1005_1038_1101_1121_1126_1127_1128_1139_1163_1165_12_16_167_193_206_21_258_316_337_34_348_36_371_372_381_396_397_398_399_400_401_474_510_512_524_526_550_59_594_596_599_601_606_613_62_628_629_630_631_635_637_638_639_669_687_688_689_691_692_693_700_701_703_704_789_790_966_969_982_995</t>
  </si>
  <si>
    <t>idx_2285</t>
  </si>
  <si>
    <t>1066_1075_1139_1163_510_524_535_578_594_599_740</t>
  </si>
  <si>
    <t>idx_2286</t>
  </si>
  <si>
    <t>1004_1005_1126_1127_1163_1165_153_206_229_279_310_312_348_392_393_396_397_398_399_400_401_577_578_699_700_867_877_900_954</t>
  </si>
  <si>
    <t>idx_2287</t>
  </si>
  <si>
    <t>1036_1038_1044_11_1139_1163_1165_136_141_145_15_153_155_157_159_162_178_19_201_207_229_231_232_237_257_266_267_279_287_30_304_31_310_312_32_33_340_348_349_369_378_421_445_451_479_482_483_484_485_486_487_577_578_645_688_699_7_790_867_877_900_944_954_990</t>
  </si>
  <si>
    <t>idx_2288</t>
  </si>
  <si>
    <t>1036_11_165_200_208_211_214_217_268_270_272_286_321_339_350_351_353_354_357_358_562_787_879_944_990</t>
  </si>
  <si>
    <t>idx_2289</t>
  </si>
  <si>
    <t>1019_102_1021_1029_103_1037_1091_423_425_433_444_610</t>
  </si>
  <si>
    <t>idx_2290</t>
  </si>
  <si>
    <t>1075_1117_1119_391_572_580_667</t>
  </si>
  <si>
    <t>idx_2291</t>
  </si>
  <si>
    <t>1005_1006_1036_1038_1099_1101_1111_1121_1126_1139_1163_1165_167_193_206_21_292_34_348_370_380_382_396_397_398_400_401_402_405_408_452_462_464_467_474_550_560_612_613_614_615_628_636_638_641_647_650_651_656_657_669_671_672_673_687_688_689_691_692_693_700_701</t>
  </si>
  <si>
    <t>idx_2292</t>
  </si>
  <si>
    <t>1036_141_15_155_157_159_162_220_226_229_232_279_304_867_900_954_956</t>
  </si>
  <si>
    <t>idx_2293</t>
  </si>
  <si>
    <t>102_1029_103_1037_1096_1119_444_488_572_583_667_71_814_875</t>
  </si>
  <si>
    <t>idx_2294</t>
  </si>
  <si>
    <t>1036_1038_1042_11_1101_1110_137_147_156_158_161_165_174_181_184_186_188_191_22_225_226_23_239_245_257_26_27_292_297_298_315_33_330_332_367_369_37_379_38_39_40_41_42_43_445_446_450_451_452_456_457_458_459_460_473_474_475_476_549_62_629_632_635_637_640_646_652_654_655_701_734_763_790_791_867_874_954</t>
  </si>
  <si>
    <t>idx_2295</t>
  </si>
  <si>
    <t>1036_1038_1069_11_137_147_148_22_221_223_239_303_33_356_379_473_474_540_545_546_547_548_62_646_701_734_889_990_991</t>
  </si>
  <si>
    <t>idx_2296</t>
  </si>
  <si>
    <t>1038_1071_1083_1101_1121_1163_1165_203_258_291_352_355_359_369_371_381_459_554_588_589_590_591_613_692_744_937_990_995</t>
  </si>
  <si>
    <t>idx_2297</t>
  </si>
  <si>
    <t>1000_1036_1069_1099_1101_1126_1163_1165_148_163_175_204_259_292_294_348_35_370_371_382_383_398_400_455_461_474_476_540_545_546_547_548_62_672_673_677_679_690_698_714_715_716_717_728_729_954</t>
  </si>
  <si>
    <t>idx_2298</t>
  </si>
  <si>
    <t>1037_1047_1117_431_432_583_644</t>
  </si>
  <si>
    <t>idx_2299</t>
  </si>
  <si>
    <t>1004_1005_1071_1075_1096_1101_1162_1163_1165_20_23_25_386_391_392_393_396_397_400_401_43_555_559_572_576_578_629_631_635_637_639_667_789_791</t>
  </si>
  <si>
    <t>idx_2300</t>
  </si>
  <si>
    <t>1004_1036_1075_11_1163_1165_208_211_214_217_270_272_290_293_350_351_353_354_357_358_391_468_562_576_578_7_787_8_879_9_954_990</t>
  </si>
  <si>
    <t>idx_2301</t>
  </si>
  <si>
    <t>1000_1101_1121_133_21_24_380_381_629_631_635_637_639_789</t>
  </si>
  <si>
    <t>idx_2302</t>
  </si>
  <si>
    <t>1036_1068_165_200_208_211_214_217_231_268_270_272_286_321_339_350_351_353_354_357_358_536_562_6_787_879_944_990</t>
  </si>
  <si>
    <t>idx_2303</t>
  </si>
  <si>
    <t>1005_1006_1009_102_1027_1029_1037_1129_1139_14_260_36_372_394_402_403_405_408_411_412_435_437_439_444_521_560_656_718_732</t>
  </si>
  <si>
    <t>idx_2304</t>
  </si>
  <si>
    <t>1004_1036_134_135_182_20_41_654_791_864_874</t>
  </si>
  <si>
    <t>idx_2305</t>
  </si>
  <si>
    <t>1036_1038_136_137_147_156_158_161_165_174_191_225_226_245_292_297_298_315_330_332_445_446_450_451_452_456_457_458_459_460_476_549_654_763_865_867_954</t>
  </si>
  <si>
    <t>idx_2306</t>
  </si>
  <si>
    <t>1004_1005_1036_1071_1075_1099_1101_1121_1126_1163_1165_20_21_290_382_386_391_392_393_396_397_398_400_401_43_459_461_464_555_559_562_576_577_578_630_633_636_638_641_647_650_651_671_672_673_700_791</t>
  </si>
  <si>
    <t>idx_2307</t>
  </si>
  <si>
    <t>1044_1139_298_479_688</t>
  </si>
  <si>
    <t>idx_2308</t>
  </si>
  <si>
    <t>1071_1108_1121_1122_1129_1163_1165_156_157_161_162_183_184_185_186_187_188_212_213_214_215_216_217_261_263_272_273_300_302_310_312_313_350_351_352_355_357_358_359_400_401_485_486_487_526_548_555_559_577_578_586_587_589_591_594_596_599_601_637_638_649_651_671_673_676_677_679_712_713_716_717_725_726_728_729_781_867_874_937_954_990</t>
  </si>
  <si>
    <t>idx_2309</t>
  </si>
  <si>
    <t>1036_1038_1087_11_1126_1139_141_15_155_157_159_162_206_207_229_232_257_279_33_348_349_369_460_461_462_465_604_606_669_693_709_867_877_900_954</t>
  </si>
  <si>
    <t>idx_2310</t>
  </si>
  <si>
    <t>1036_1075_1163_1165_16_177_179_183_185_187_199_210_213_216_255_29_290_293_373_468_562_576_577_578_874_879_954_990</t>
  </si>
  <si>
    <t>idx_2311</t>
  </si>
  <si>
    <t>1036_1042_1043_1044_1163_1165_177_255_257_259_261_262_263_287_352_355_359_42_454_477_479_482_483_486_487_937_954_990</t>
  </si>
  <si>
    <t>idx_2312</t>
  </si>
  <si>
    <t>1004_1036_1038_1042_1082_1099_1101_1108_1110_1111_1129_1139_1163_1165_151_158_161_165_17_172_174_178_18_186_188_19_191_192_199_20_200_212_213_214_215_216_217_22_223_225_226_23_245_280_281_282_283_284_286_287_289_29_290_291_292_297_298_299_315_321_330_332_339_348_350_351_352_354_355_357_358_359_383_39_41_42_43_445_446_450_451_452_454_456_457_458_459_460_462_464_467_474_475_476_484_486_549_562_584_585_586_587_62_628_629_630_631_632_635_637_638_639_640_645_646_647_648_649_650_651_652_653_654_655_66_699_701_763_789_791_872_874_877_879_954_990</t>
  </si>
  <si>
    <t>idx_2313</t>
  </si>
  <si>
    <t>1036_1139_178_191_198_207_240_280_308_309_310_311_312_313_314_445_687_877_904_954_964</t>
  </si>
  <si>
    <t>idx_2314</t>
  </si>
  <si>
    <t>1004_1036_1075_1163_1165_27_271_273_29_293_30_300_301_302_31_32_33_35_37_391_468_562_572_576_577_578_6_706_790_8_954_990</t>
  </si>
  <si>
    <t>idx_2315</t>
  </si>
  <si>
    <t>1101_1108_1139_258_372_584_647_995</t>
  </si>
  <si>
    <t>idx_2316</t>
  </si>
  <si>
    <t>1036_151_175_219_220_304_473_867_872_884_956</t>
  </si>
  <si>
    <t>idx_2317</t>
  </si>
  <si>
    <t>1004_1005_1071_1126_1127_1139_1163_270_271_310_392_393_398_399_400_401_484_485_510_524_557_594_599_650_672_677_690_700_714_715_725_728</t>
  </si>
  <si>
    <t>idx_2318</t>
  </si>
  <si>
    <t>1006_1072_1111_1117_403_657_665</t>
  </si>
  <si>
    <t>idx_2319</t>
  </si>
  <si>
    <t>1027_1029_1030_1087_1088_1126_1129_1136_1139_341_439_441_465_467_522_602_63_689_697_709_710_718_724_725_726_727_728_729_736_737_747</t>
  </si>
  <si>
    <t>idx_2320</t>
  </si>
  <si>
    <t>1036_1162_556_733</t>
  </si>
  <si>
    <t>idx_2321</t>
  </si>
  <si>
    <t>1036_1038_1139_142_147_15_176_180_181_183_184_185_186_187_188_191_192_193_367_368_452_462_464_467_473_474_701_867_874_876_994</t>
  </si>
  <si>
    <t>idx_2322</t>
  </si>
  <si>
    <t>1036_1083_1127_1163_1165_399_401_463_588_591_701_725_726</t>
  </si>
  <si>
    <t>idx_2323</t>
  </si>
  <si>
    <t>1004_1096_1101_1117_1139_20_258_34_372_43_479_572_583_644_661_71_790_791_8_813_875_937_995</t>
  </si>
  <si>
    <t>idx_2324</t>
  </si>
  <si>
    <t>1036_1038_137_141_144_147_148_332_56_866_949</t>
  </si>
  <si>
    <t>idx_2325</t>
  </si>
  <si>
    <t>1054_1139_154_167_412_435_521_523_524_525_526_604_685_689_750_751_765_871</t>
  </si>
  <si>
    <t>idx_2326</t>
  </si>
  <si>
    <t>1036_1038_1075_1138_1139_143_18_198_206_207_230_234_240_241_280_290_376_445_452_462_464_467_468_474_574_576_577_578_701_877_879_904_954</t>
  </si>
  <si>
    <t>idx_2327</t>
  </si>
  <si>
    <t>1036_1087_1126_1139_204_206_207_461_462_465_604_606_669_693_709_877</t>
  </si>
  <si>
    <t>idx_2328</t>
  </si>
  <si>
    <t>1036_1042_1043_1044_1163_1165_15_16_18_19_20_22_23_25_40_42_454_477_479_482_483_486_487_635_637_639_789_791_877_954</t>
  </si>
  <si>
    <t>idx_2329</t>
  </si>
  <si>
    <t>1005_1044_1071_1082_1101_1121_1122_1126_1129_1136_1163_149_167_175_193_204_263_267_272_273_294_302_312_313_323_34_341_348_35_371_398_400_401_486_487_550_559_587_637_638_648_672_673_677_679_688_690_692_693_694_695_696_697_698_714_715_716_717_726_728_729_937_944_954_964</t>
  </si>
  <si>
    <t>idx_2330</t>
  </si>
  <si>
    <t>1036_1038_144_235_238_239_245_277_332_335_905_981</t>
  </si>
  <si>
    <t>idx_2331</t>
  </si>
  <si>
    <t>1000_1005_1036_1044_1069_1071_1082_1101_1121_1122_1126_1129_1136_1139_1163_1165_146_148_149_160_163_166_167_172_174_175_176_193_196_204_206_244_259_263_267_272_273_294_302_304_312_313_323_34_341_348_35_371_383_398_400_401_461_474_486_487_540_545_546_547_548_550_559_587_637_638_648_672_673_677_679_687_688_689_690_691_692_693_694_695_696_697_698_714_715_716_717_726_728_729_867_868_877_937_944_954_964</t>
  </si>
  <si>
    <t>idx_2332</t>
  </si>
  <si>
    <t>1005_1036_1126_1132_1139_167_175_193_204_206_259_294_330_331_34_348_35_396_398_400_474_550_687_688_689_690_691_692_693_698_700_707_721_948</t>
  </si>
  <si>
    <t>idx_2333</t>
  </si>
  <si>
    <t>1004_1101_1128_153_179_20_43_652_704_706_791_954</t>
  </si>
  <si>
    <t>idx_2334</t>
  </si>
  <si>
    <t>10_1036_1038_1078_27_29_33_35_37_447_458_790</t>
  </si>
  <si>
    <t>idx_2335</t>
  </si>
  <si>
    <t>1036_1038_1082_1108_1129_1139_144_235_236_238_245_339_383_452_460_462_464_467_474_549_584_585_586_587_646_701_905</t>
  </si>
  <si>
    <t>idx_2336</t>
  </si>
  <si>
    <t>1036_1044_1163_1165_136_137_158_161_294_298_340_479_482_483_486_487_865_954</t>
  </si>
  <si>
    <t>idx_2337</t>
  </si>
  <si>
    <t>1036_1042_1043_1044_454_477_479_483_485_487</t>
  </si>
  <si>
    <t>idx_2338</t>
  </si>
  <si>
    <t>1122_1124_1125_1126_1129_1139_597_676_677_678_679_683_684_685_686_693_695_696_698_748</t>
  </si>
  <si>
    <t>idx_2339</t>
  </si>
  <si>
    <t>1005_1036_1044_1126_1129_1132_1139_1163_1165_149_177_255_259_260_261_262_263_287_330_331_339_34_352_355_359_396_397_398_400_401_460_467_482_483_486_487_698_700_707_721_725_726_728_729_745_937_948_990</t>
  </si>
  <si>
    <t>idx_2340</t>
  </si>
  <si>
    <t>1036_1101_1126_1129_1136_1163_1165_27_339_367_42_43_460_461_467_635_637_640_697_703_724_726_727_729_791</t>
  </si>
  <si>
    <t>idx_2341</t>
  </si>
  <si>
    <t>1005_1006_1007_1009_1036_1126_1139_167_175_193_204_206_259_294_34_348_35_395_396_398_400_402_405_408_457_474_550_560_656_687_688_689_690_691_692_693_698_700_742</t>
  </si>
  <si>
    <t>idx_2342</t>
  </si>
  <si>
    <t>1036_1127_1163_1165_156_157_161_162_219_220_300_302_304_399_401_701_725_726_867_884_954_956</t>
  </si>
  <si>
    <t>idx_2343</t>
  </si>
  <si>
    <t>1085_1127_1139_1163_1165_399_401_598_601_699_701_702_725_726_746</t>
  </si>
  <si>
    <t>idx_2344</t>
  </si>
  <si>
    <t>1005_1071_1101_1128_1129_1163_1165_179_23_300_302_372_392_396_397_400_401_555_559_606_629_631_635_637_639_69_704_712_713_716_717_789_954</t>
  </si>
  <si>
    <t>idx_2345</t>
  </si>
  <si>
    <t>1004_1036_20_27_282_283_285_321_322_367_40_42_43_446_791_954_970</t>
  </si>
  <si>
    <t>idx_2346</t>
  </si>
  <si>
    <t>1036_1038_1071_1139_137_141_142_143_144_145_147_148_149_150_169_180_191_192_195_197_199_255_260_29_41_452_462_464_467_473_691_866_872_874_876_877_937_954</t>
  </si>
  <si>
    <t>idx_2347</t>
  </si>
  <si>
    <t>1036_1069_1163_1165_148_27_38_475_540_545_546_547_548_635_637_640_654_791</t>
  </si>
  <si>
    <t>idx_2348</t>
  </si>
  <si>
    <t>1066_1075_1127_1139_1163_1165_399_401_535_576_578_699_701_702_725_726_740</t>
  </si>
  <si>
    <t>idx_2349</t>
  </si>
  <si>
    <t>1036_1038_1069_11_137_147_148_22_239_286_321_33_339_356_379_473_474_540_545_546_547_548_562_62_646_701_734_990_991</t>
  </si>
  <si>
    <t>idx_2350</t>
  </si>
  <si>
    <t>1000_1036_1038_1069_1099_1101_1121_1163_1165_146_147_160_163_166_174_244_292_304_370_380_382_546_547_548_612_613_614_615_636_637_638_641_647_650_651_672_673_867_868</t>
  </si>
  <si>
    <t>idx_2351</t>
  </si>
  <si>
    <t>1005_1036_1038_1044_1071_1082_1087_1099_1101_1121_1122_1126_1129_1136_1139_1163_1165_136_137_141_144_146_147_148_149_157_159_162_165_166_167_172_174_175_176_191_193_196_199_204_205_206_221_223_225_226_244_245_259_261_263_267_268_269_272_273_280_282_284_286_287_289_291_292_294_297_298_299_300_302_304_308_309_312_313_315_321_323_330_332_339_34_341_348_35_37_371_382_396_397_400_401_445_446_450_451_452_456_457_458_459_460_461_474_476_482_483_484_486_487_549_550_555_559_562_585_587_62_629_630_637_638_648_652_654_671_673_676_679_687_688_689_690_691_692_693_694_695_696_697_698_712_713_716_717_724_726_727_729_763_866_867_877_937_944_954_964_970_990</t>
  </si>
  <si>
    <t>idx_2352</t>
  </si>
  <si>
    <t>1036_1038_11_137_142_147_151_17_174_22_233_239_33_374_379_473_474_646_701_734_866_867_872_874</t>
  </si>
  <si>
    <t>idx_2353</t>
  </si>
  <si>
    <t>10_1036_1038_1071_1163_1165_12_143_153_200_202_208_209_210_211_212_214_215_216_217_27_271_273_280_281_283_29_290_30_300_301_302_32_33_35_36_37_375_445_6_787_790_8_867_879_954_990</t>
  </si>
  <si>
    <t>idx_2354</t>
  </si>
  <si>
    <t>102_1029_1129_1139_1165_437_439_512_526_596_601_712_713_718_726_729_732</t>
  </si>
  <si>
    <t>idx_2355</t>
  </si>
  <si>
    <t>1004_1036_1163_1165_141_143_145_15_153_155_156_157_159_161_162_209_212_215_232_283_284_285_311_313_321_446_867_879_970_990</t>
  </si>
  <si>
    <t>idx_2356</t>
  </si>
  <si>
    <t>1004_1075_1101_1121_1163_1165_258_290_293_352_355_359_369_372_381_391_562_576_577_578_613_937_954_990_995</t>
  </si>
  <si>
    <t>idx_2357</t>
  </si>
  <si>
    <t>1101_1121_1126_1153_1164_371_381_590_595_613_631_632_633_634_639_640_641_642_678_758</t>
  </si>
  <si>
    <t>idx_2358</t>
  </si>
  <si>
    <t>1036_11_1163_1165_155_156_157_161_162_172_199_208_211_214_217_220_221_223_226_268_270_272_280_281_282_283_284_286_287_289_290_291_299_300_302_303_304_350_351_353_354_357_358_652_7_787_867_879_889_944_954_956_990</t>
  </si>
  <si>
    <t>idx_2359</t>
  </si>
  <si>
    <t>1071_1083_1137_1139_154_167_194_205_314_691_692_730_871_964</t>
  </si>
  <si>
    <t>idx_2360</t>
  </si>
  <si>
    <t>1087_1129_1130_439_465_607_709_710_718</t>
  </si>
  <si>
    <t>idx_2361</t>
  </si>
  <si>
    <t>1036_1038_1042_1069_1101_1110_1163_1165_15_16_18_19_20_22_23_25_369_40_42_43_454_475_476_477_546_548_629_631_635_637_639_655_789_791_877_954</t>
  </si>
  <si>
    <t>idx_2362</t>
  </si>
  <si>
    <t>1004_1005_1036_1037_1044_1096_1132_1139_330_393_394_488_572_583_688_707_71_721_814_875_948</t>
  </si>
  <si>
    <t>idx_2363</t>
  </si>
  <si>
    <t>1127_1163_1165_156_157_161_162_229_279_399_401_699_725_726_867_900_954</t>
  </si>
  <si>
    <t>idx_2364</t>
  </si>
  <si>
    <t>1004_1036_1075_1099_1121_1163_1165_290_293_322_391_468_562_576_577_578_614_615_636_638_641_647_650_651_671_672_673</t>
  </si>
  <si>
    <t>idx_2365</t>
  </si>
  <si>
    <t>182_255_874_990</t>
  </si>
  <si>
    <t>idx_2366</t>
  </si>
  <si>
    <t>1029_103_1037_1042_1043_1044_1139_437_444_477_479_688_732_766</t>
  </si>
  <si>
    <t>idx_2367</t>
  </si>
  <si>
    <t>1036_178_204_277_335_445_877_981</t>
  </si>
  <si>
    <t>idx_2368</t>
  </si>
  <si>
    <t>1113_1120_5_663</t>
  </si>
  <si>
    <t>idx_2369</t>
  </si>
  <si>
    <t>1036_1038_1126_1139_1163_1165_133_134_135_138_139_146_154_156_157_158_161_162_165_166_167_168_174_182_193_206_244_262_263_268_269_272_273_304_34_348_452_462_464_467_473_474_550_597_687_688_689_691_692_693_748_864_865_867_871_874_944</t>
  </si>
  <si>
    <t>idx_2370</t>
  </si>
  <si>
    <t>1005_1036_1038_1126_1139_198_206_240_241_316_337_396_398_400_452_462_464_467_474_59_700_701_877_904_969_982</t>
  </si>
  <si>
    <t>idx_2371</t>
  </si>
  <si>
    <t>1036_1068_200_230_536_879</t>
  </si>
  <si>
    <t>idx_2372</t>
  </si>
  <si>
    <t>221_352_355_359_937_990</t>
  </si>
  <si>
    <t>idx_2373</t>
  </si>
  <si>
    <t>1005_1009_1036_1139_1163_1165_137_156_158_161_176_396_397_400_401_408_412_457_865_867</t>
  </si>
  <si>
    <t>idx_2374</t>
  </si>
  <si>
    <t>1036_1038_1044_1110_1129_1132_19_22_287_330_339_43_451_460_467_482_484_486_653_707_721_948_990</t>
  </si>
  <si>
    <t>idx_2375</t>
  </si>
  <si>
    <t>1009_1139_412_742</t>
  </si>
  <si>
    <t>idx_2376</t>
  </si>
  <si>
    <t>1122_1125_1126_1139_1154_1163_1165_149_181_255_34_355_359_597_676_677_678_679_683_684_685_748_874_937</t>
  </si>
  <si>
    <t>idx_2377</t>
  </si>
  <si>
    <t>1004_1005_1036_1044_1132_21_256_31_330_393_396_397_398_399_400_401_482_484_486_707_721_9_948</t>
  </si>
  <si>
    <t>idx_2378</t>
  </si>
  <si>
    <t>1036_1154_1163_1165_16_177_179_181_183_184_185_187_188_210_213_216_255_282_283_284_285_311_313_321_334_373_446_874_879_954_970_990</t>
  </si>
  <si>
    <t>idx_2379</t>
  </si>
  <si>
    <t>1055_1060_1087_1139_462_527_529_604_606_669_693_738</t>
  </si>
  <si>
    <t>idx_2380</t>
  </si>
  <si>
    <t>1129_1136_295_339_467_697_724_725_726_727_728_729_986</t>
  </si>
  <si>
    <t>idx_2381</t>
  </si>
  <si>
    <t>1036_1038_145_147_15_221_223_225_226_303_304_367_867_889_956_990_994</t>
  </si>
  <si>
    <t>idx_2382</t>
  </si>
  <si>
    <t>1036_1075_1127_1163_1165_293_399_401_468_576_578_699_701_725_726_954</t>
  </si>
  <si>
    <t>idx_2383</t>
  </si>
  <si>
    <t>1036_178_204_445_877</t>
  </si>
  <si>
    <t>idx_2384</t>
  </si>
  <si>
    <t>1036_1038_11_137_147_22_221_223_225_226_239_255_303_33_350_352_353_355_357_359_377_379_473_474_646_701_734_889_990</t>
  </si>
  <si>
    <t>idx_2385</t>
  </si>
  <si>
    <t>1004_1038_1044_1071_1075_1101_1110_1121_1126_1163_1165_12_18_19_20_208_209_211_212_214_215_217_268_270_272_283_284_290_311_313_321_322_323_350_351_352_353_354_355_357_358_359_369_381_43_445_451_456_482_484_486_562_576_577_578_613_629_630_637_638_655_687_703_787_791_879_944_970_990</t>
  </si>
  <si>
    <t>idx_2386</t>
  </si>
  <si>
    <t>1004_1005_1044_1069_1071_1101_1127_1128_1139_1163_1165_12_153_156_157_161_162_183_184_187_188_26_261_263_27_29_30_300_301_302_31_32_33_34_35_36_37_392_393_397_399_401_482_483_486_487_546_548_555_559_690_699_703_704_705_706_725_726_790_867_874_937_954</t>
  </si>
  <si>
    <t>idx_2387</t>
  </si>
  <si>
    <t>1036_1038_1069_11_1163_137_147_148_200_208_211_214_215_216_217_22_239_257_280_281_283_290_33_356_369_379_473_474_540_545_546_547_548_62_646_701_734_879_954_990_991</t>
  </si>
  <si>
    <t>idx_2388</t>
  </si>
  <si>
    <t>1075_223_293_304_576_577_578_954_956</t>
  </si>
  <si>
    <t>idx_2389</t>
  </si>
  <si>
    <t>1036_1082_1126_1163_1165_133_134_135_262_263_549_550_585_587_864</t>
  </si>
  <si>
    <t>idx_2390</t>
  </si>
  <si>
    <t>1038_11_1162_158_159_229_257_279_33_364_369_571_867_900_954_992</t>
  </si>
  <si>
    <t>idx_2391</t>
  </si>
  <si>
    <t>1036_1163_1165_137_158_161_191_308_309_312_313_865_964</t>
  </si>
  <si>
    <t>idx_2392</t>
  </si>
  <si>
    <t>1004_1036_1037_1038_1047_1096_1117_1121_1139_178_196_197_199_200_202_203_204_205_206_348_393_432_445_448_449_452_462_464_467_474_479_488_572_583_669_687_699_701_71_814_875_877_879_964_990</t>
  </si>
  <si>
    <t>idx_2393</t>
  </si>
  <si>
    <t>1004_1036_1075_1163_1165_20_27_293_367_40_42_43_468_572_576_577_578_635_637_640_652_791_954</t>
  </si>
  <si>
    <t>idx_2394</t>
  </si>
  <si>
    <t>1004_1005_1036_1139_1163_1165_16_20_21_256_27_31_316_337_34_36_367_38_396_397_398_399_400_401_41_42_43_452_462_464_467_59_635_637_640_790_791_874_9_966_969_982</t>
  </si>
  <si>
    <t>idx_2395</t>
  </si>
  <si>
    <t>1036_1038_1071_144_202_234_235_237_238_239_245_289_386_451_456_555_556_557_558_559_690_879_905_990</t>
  </si>
  <si>
    <t>idx_2396</t>
  </si>
  <si>
    <t>1036_1126_1129_1136_1163_1165_141_144_147_148_159_162_339_460_461_467_697_724_726_727_729_866</t>
  </si>
  <si>
    <t>idx_2397</t>
  </si>
  <si>
    <t>1036_1038_11_1139_135_137_141_146_147_15_154_155_157_159_162_165_166_167_174_22_232_239_244_304_33_37_379_393_452_462_464_467_473_474_545_615_646_698_701_734_867_871</t>
  </si>
  <si>
    <t>idx_2398</t>
  </si>
  <si>
    <t>1005_1006_1009_1037_1107_1111_1117_1139_190_394_402_403_408_411_412_583_644_656_657_665_875</t>
  </si>
  <si>
    <t>idx_2399</t>
  </si>
  <si>
    <t>1036_153_219_220_27_29_300_301_302_304_33_35_37_790_867_884_954_956</t>
  </si>
  <si>
    <t>idx_2400</t>
  </si>
  <si>
    <t>1036_1038_1044_11_1132_1139_137_141_144_147_15_155_157_159_162_22_232_235_239_242_244_245_33_330_331_379_473_474_483_485_487_646_701_707_721_734_867_905_906_948</t>
  </si>
  <si>
    <t>idx_2401</t>
  </si>
  <si>
    <t>1036_1101_1110_1121_1126_1153_1163_1165_12_15_16_165_167_17_172_175_18_19_196_197_199_200_202_203_208_21_211_214_217_22_223_23_24_268_270_272_280_281_282_283_284_286_287_289_290_291_299_300_302_321_339_350_351_353_354_357_358_562_629_630_631_632_633_634_635_637_638_639_640_641_642_652_671_673_787_789_872_877_879_944_954_990</t>
  </si>
  <si>
    <t>idx_2402</t>
  </si>
  <si>
    <t>11_1163_1165_172_199_208_211_214_217_223_268_270_272_280_281_282_283_284_286_287_289_290_291_299_300_302_350_351_353_354_357_358_652_7_787_879_944_954_990</t>
  </si>
  <si>
    <t>idx_2403</t>
  </si>
  <si>
    <t>1005_1127_1139_1163_1165_154_156_157_161_162_165_166_167_168_268_269_272_273_393_397_399_401_699_701_702_725_726_867_871_944</t>
  </si>
  <si>
    <t>idx_2404</t>
  </si>
  <si>
    <t>1055_1071_1129_1139_14_150_202_206_36_529_738_879</t>
  </si>
  <si>
    <t>idx_2405</t>
  </si>
  <si>
    <t>1087_1129_295_341_428_460_529_604_605_606_693_745_986</t>
  </si>
  <si>
    <t>idx_2406</t>
  </si>
  <si>
    <t>1036_1038_1071_1110_18_19_202_22_289_386_43_451_456_653_879_990</t>
  </si>
  <si>
    <t>idx_2407</t>
  </si>
  <si>
    <t>1139_180_191_193_194_687_876_964</t>
  </si>
  <si>
    <t>idx_2408</t>
  </si>
  <si>
    <t>1121_1165_578_591_596_671_679</t>
  </si>
  <si>
    <t>idx_2409</t>
  </si>
  <si>
    <t>1036_1038_1071_1099_1121_1126_1163_1165_137_141_142_143_144_145_146_147_148_149_150_156_157_161_162_203_229_261_263_290_291_292_300_302_382_459_461_464_555_559_562_636_638_641_650_651_671_672_673_866_867_877_937_954</t>
  </si>
  <si>
    <t>idx_2410</t>
  </si>
  <si>
    <t>1036_1038_1083_11_1139_1163_1165_136_141_143_145_15_155_157_159_162_178_18_19_201_203_206_207_229_230_231_232_234_237_257_266_279_280_291_30_304_310_312_32_33_348_349_369_375_376_378_421_445_459_463_577_578_588_589_590_591_645_692_699_7_867_877_879_900_954_990</t>
  </si>
  <si>
    <t>idx_2411</t>
  </si>
  <si>
    <t>102_1029_1087_1126_1129_1139_134_167_193_206_24_34_341_348_383_436_437_439_474_550_603_614_687_688_689_691_692_693_695_696_698_712_713_714_715_716_717_718_732</t>
  </si>
  <si>
    <t>idx_2412</t>
  </si>
  <si>
    <t>1036_1038_144_192_233_235_236_473_874_905</t>
  </si>
  <si>
    <t>idx_2413</t>
  </si>
  <si>
    <t>1038_1069_1071_1101_1163_172_199_223_258_280_282_284_286_287_289_291_299_302_356_369_370_371_372_548_559_62_637_638_652_954_990_991_995</t>
  </si>
  <si>
    <t>idx_2414</t>
  </si>
  <si>
    <t>1075_1117_1119_1138_391_468_572_574_580_667</t>
  </si>
  <si>
    <t>idx_2415</t>
  </si>
  <si>
    <t>1036_1038_1082_144_235_236_238_245_549_585_586_587_646_905</t>
  </si>
  <si>
    <t>idx_2416</t>
  </si>
  <si>
    <t>1036_1038_11_1139_1163_1165_141_15_151_153_154_155_156_157_158_159_161_162_167_169_178_179_180_191_192_193_194_195_207_213_216_229_232_257_279_29_308_310_312_314_33_34_349_36_369_452_462_464_467_473_474_510_512_524_526_594_596_599_601_701_790_867_871_872_874_876_877_900_954_964</t>
  </si>
  <si>
    <t>idx_2417</t>
  </si>
  <si>
    <t>1000_1036_1038_1069_11_1139_137_143_147_148_178_198_207_22_239_240_257_280_286_321_33_339_356_369_376_379_445_473_474_540_545_546_547_548_562_62_646_701_734_866_874_877_904_954_990_991</t>
  </si>
  <si>
    <t>idx_2418</t>
  </si>
  <si>
    <t>1036_1121_1126_1163_1165_133_141_15_155_156_157_159_161_162_175_204_219_220_232_259_29_290_291_294_300_301_302_304_35_398_400_42_461_474_613_653_671_672_673_677_679_690_698_714_715_716_717_728_729_867_884_954_956</t>
  </si>
  <si>
    <t>idx_2419</t>
  </si>
  <si>
    <t>1000_1036_1068_1121_1122_1135_1139_1163_1165_133_148_152_159_162_164_176_185_186_187_188_212_214_215_217_231_464_536_547_548_675_676_677_678_679_681_695_723_866_867_990</t>
  </si>
  <si>
    <t>idx_2420</t>
  </si>
  <si>
    <t>1126_1129_1136_1165_400_673_679_697_716_717_724_726_727_729</t>
  </si>
  <si>
    <t>idx_2421</t>
  </si>
  <si>
    <t>1036_1083_1108_1121_1139_1163_1165_463_554_584_586_587_588_591_646_648_692</t>
  </si>
  <si>
    <t>idx_2422</t>
  </si>
  <si>
    <t>1005_1037_1054_394_412_608</t>
  </si>
  <si>
    <t>idx_2423</t>
  </si>
  <si>
    <t>1036_1038_1055_1060_1087_1139_144_235_236_239_452_453_460_462_464_467_474_527_701_738_905</t>
  </si>
  <si>
    <t>idx_2424</t>
  </si>
  <si>
    <t>151_169_172_174_176_196_39_867_872</t>
  </si>
  <si>
    <t>idx_2425</t>
  </si>
  <si>
    <t>1036_1139_1163_1165_155_165_168_177_255_257_259_260_261_262_263_268_269_271_272_273_284_34_355_359_790_937_944_954</t>
  </si>
  <si>
    <t>idx_2426</t>
  </si>
  <si>
    <t>1038_1163_147_161_162_356_62_867_991</t>
  </si>
  <si>
    <t>idx_2427</t>
  </si>
  <si>
    <t>1101_1126_12_167_175_268_270_272_703_787_944</t>
  </si>
  <si>
    <t>idx_2428</t>
  </si>
  <si>
    <t>1036_1038_1055_1060_1087_1101_1129_1139_1163_1165_14_147_15_176_185_186_187_188_212_215_260_36_367_368_372_452_453_460_462_464_467_474_527_529_604_606_629_631_635_637_639_669_693_701_712_713_716_717_738_789_867_994</t>
  </si>
  <si>
    <t>idx_2429</t>
  </si>
  <si>
    <t>1036_1068_146_152_166_174_244_304_536_867</t>
  </si>
  <si>
    <t>idx_2430</t>
  </si>
  <si>
    <t>1036_1038_1044_1082_1139_287_340_451_479_482_483_484_485_486_487_545_549_551_585_586_587_645_646_688_990</t>
  </si>
  <si>
    <t>idx_2431</t>
  </si>
  <si>
    <t>1036_1038_1044_11_1132_1139_137_147_22_239_33_330_331_379_451_473_474_482_484_486_646_701_707_721_734_948</t>
  </si>
  <si>
    <t>idx_2432</t>
  </si>
  <si>
    <t>1038_1101_1139_15_172_176_258_368_369_370_371_372_629_631_635_637_639_789_867_954_994_995</t>
  </si>
  <si>
    <t>idx_2433</t>
  </si>
  <si>
    <t>1036_1038_1139_198_207_240_241_452_462_464_467_474_701_877_904</t>
  </si>
  <si>
    <t>idx_2434</t>
  </si>
  <si>
    <t>1054_1087_1129_295_341_522_604_605_986</t>
  </si>
  <si>
    <t>idx_2435</t>
  </si>
  <si>
    <t>1005_1006_1009_1037_1111_1117_1119_394_402_403_408_411_572_656_657_665_667</t>
  </si>
  <si>
    <t>idx_2436</t>
  </si>
  <si>
    <t>1036_1038_11_1139_137_141_143_144_147_15_155_157_159_162_178_198_207_22_232_235_239_240_242_244_245_257_280_33_369_379_445_473_474_646_701_734_866_867_874_877_904_905_906_954</t>
  </si>
  <si>
    <t>idx_2437</t>
  </si>
  <si>
    <t>1066_1069_1075_292_535_576_577_578_740_954</t>
  </si>
  <si>
    <t>idx_2438</t>
  </si>
  <si>
    <t>1000_1036_1069_1163_1165_135_146_160_163_166_174_244_262_263_304_380_546_547_548_864_867_868</t>
  </si>
  <si>
    <t>idx_2439</t>
  </si>
  <si>
    <t>1000_1005_1036_1038_1099_1121_1126_1139_1163_1165_138_167_193_206_21_292_316_337_34_348_375_377_382_396_397_398_400_401_452_462_464_467_474_550_59_613_614_615_636_638_641_650_651_669_671_672_673_687_688_689_691_692_693_700_701_966_969_982</t>
  </si>
  <si>
    <t>idx_2440</t>
  </si>
  <si>
    <t>1005_1036_1071_1087_1126_1139_1163_1165_323_35_371_396_398_400_461_555_556_557_558_559_597_672_673_677_679_688_690_691_700_710_714_715_716_717_728_729_748</t>
  </si>
  <si>
    <t>idx_2441</t>
  </si>
  <si>
    <t>1004_1036_1069_1070_1071_1139_135_20_27_297_34_36_37_38_386_393_452_455_462_464_467_475_476_544_550_691_741_790_791_8</t>
  </si>
  <si>
    <t>idx_2442</t>
  </si>
  <si>
    <t>1126_1129_1139_1163_1165_134_14_155_167_168_175_24_260_268_269_272_273_36_372_383_614_712_713_714_715_716_717_725_726_728_729_944</t>
  </si>
  <si>
    <t>idx_2443</t>
  </si>
  <si>
    <t>1005_1036_1037_1044_1126_1133_1163_1165_135_139_262_263_396_397_398_400_401_448_449_482_483_486_487_700_720_722_864</t>
  </si>
  <si>
    <t>idx_2444</t>
  </si>
  <si>
    <t>1036_1075_1078_1079_1117_1162_117_141_15_155_157_158_159_162_229_232_279_447_479_576_577_578_581_582_667_867_900_954</t>
  </si>
  <si>
    <t>idx_2445</t>
  </si>
  <si>
    <t>1036_1038_1082_1101_1108_1129_1139_1163_1165_146_15_166_172_174_185_186_187_188_212_215_244_304_339_367_368_383_452_460_462_464_467_474_549_584_585_586_587_629_631_635_637_639_645_646_647_649_651_701_789_867_954_994</t>
  </si>
  <si>
    <t>idx_2446</t>
  </si>
  <si>
    <t>1036_1038_1055_1060_1071_1087_1129_1139_1154_1163_1165_16_177_179_180_181_182_183_184_185_186_187_188_193_213_216_348_373_452_453_460_462_464_467_473_474_510_512_524_526_527_529_594_596_599_601_691_699_701_712_713_716_717_738_765_874_876_990</t>
  </si>
  <si>
    <t>idx_2447</t>
  </si>
  <si>
    <t>1004_1066_1069_1075_1139_1163_1165_27_271_273_300_301_302_34_36_535_562_572_576_577_578_6_740_790_8_954_990</t>
  </si>
  <si>
    <t>idx_2448</t>
  </si>
  <si>
    <t>1126_1129_134_24_383_614_693_695_696_698_712_713_714_715_716_717</t>
  </si>
  <si>
    <t>idx_2449</t>
  </si>
  <si>
    <t>1005_1006_1008_1036_1044_1088_1126_1139_1163_1165_14_165_167_175_267_268_269_270_271_272_273_34_36_396_398_400_402_405_406_510_512_524_526_560_594_596_599_601_609_688_700_787_790_944</t>
  </si>
  <si>
    <t>idx_2450</t>
  </si>
  <si>
    <t>1036_1071_386_451_555_556_557_558_559_690</t>
  </si>
  <si>
    <t>idx_2451</t>
  </si>
  <si>
    <t>1036_1038_1082_1108_1126_1139_1163_158_159_185_186_212_213_214_262_301_311_353_354_355_398_484_485_510_524_545_547_549_550_551_557_586_587_589_594_599_645_646_672_677_714_715_728_990</t>
  </si>
  <si>
    <t>idx_2452</t>
  </si>
  <si>
    <t>1005_1036_1038_1044_1129_1132_1139_1163_1165_145_146_147_15_166_174_176_185_186_187_188_212_215_244_287_304_330_339_367_396_397_400_401_451_460_467_482_483_484_485_486_487_635_637_639_688_707_721_789_867_948_990_994</t>
  </si>
  <si>
    <t>idx_2453</t>
  </si>
  <si>
    <t>10_1038_1163_1165_142_153_17_179_181_182_183_184_185_186_187_188_233_271_273_29_300_301_302_374_38_6_790_867_872_874_954_990</t>
  </si>
  <si>
    <t>idx_2454</t>
  </si>
  <si>
    <t>10_1036_1038_1044_1071_11_1101_1139_1163_1165_12_136_137_14_145_146_147_156_158_161_165_166_172_174_176_199_200_208_211_214_217_223_244_26_268_270_272_280_281_282_283_284_286_287_289_290_291_299_300_302_304_321_339_350_351_352_353_354_357_358_359_482_483_486_487_555_559_562_6_629_630_637_638_652_7_787_790_8_865_867_879_9_944_954_990</t>
  </si>
  <si>
    <t>idx_2455</t>
  </si>
  <si>
    <t>1036_1037_146_15_166_174_244_304_367_448_449_472_757_764_867_994</t>
  </si>
  <si>
    <t>idx_2456</t>
  </si>
  <si>
    <t>1004_1075_266_267_268_269_270_271_272_273_284_293_391_576_577_578_944_954</t>
  </si>
  <si>
    <t>idx_2457</t>
  </si>
  <si>
    <t>1036_1038_1044_1132_144_235_237_238_239_245_287_330_451_482_483_484_485_486_487_707_721_905_948_990</t>
  </si>
  <si>
    <t>idx_2458</t>
  </si>
  <si>
    <t>1000_1069_1099_1101_1121_1163_1165_133_138_163_380_381_546_547_548_62_628_629_630_633_636_637_638_641</t>
  </si>
  <si>
    <t>idx_2459</t>
  </si>
  <si>
    <t>1027_1031_440_443</t>
  </si>
  <si>
    <t>idx_2460</t>
  </si>
  <si>
    <t>1036_1038_1055_1060_1087_1129_1139_1163_1165_14_141_147_15_153_154_155_156_157_158_159_161_162_167_176_185_186_187_188_212_215_232_260_34_36_372_452_453_460_462_464_467_474_510_512_524_526_527_529_594_596_599_601_604_606_669_693_701_712_713_716_717_738_790_867_871</t>
  </si>
  <si>
    <t>idx_2461</t>
  </si>
  <si>
    <t>1036_1038_1139_1163_1165_145_146_147_15_166_172_174_176_185_186_187_188_191_212_215_244_282_304_308_309_310_311_312_313_314_367_446_635_637_639_687_789_867_954_964_990_994</t>
  </si>
  <si>
    <t>idx_2462</t>
  </si>
  <si>
    <t>1036_1163_1165_15_16_169_17_18_183_184_187_188_19_192_195_197_199_20_22_23_25_29_41_473_635_637_639_789_791_872_874_877_954</t>
  </si>
  <si>
    <t>idx_2463</t>
  </si>
  <si>
    <t>1005_1036_1037_1087_1126_1129_1132_1133_175_204_259_294_341_35_394_396_398_400_428_448_449_474_607_63_689_690_693_695_696_698_700_707_720_722</t>
  </si>
  <si>
    <t>idx_2464</t>
  </si>
  <si>
    <t>1005_1036_1044_1069_1132_1163_148_160_163_330_400_401_486_487_540_545_546_547_548_707_721_868_948</t>
  </si>
  <si>
    <t>idx_2465</t>
  </si>
  <si>
    <t>1110_17_19_221_255_352_355_359_652_874_937_990</t>
  </si>
  <si>
    <t>idx_2466</t>
  </si>
  <si>
    <t>1004_1005_1071_1075_1165_272_273_386_391_392_393_396_397_400_401_486_555_559_576_651</t>
  </si>
  <si>
    <t>idx_2467</t>
  </si>
  <si>
    <t>1005_1006_1008_1071_1139_256_402_405_406_560_691</t>
  </si>
  <si>
    <t>idx_2468</t>
  </si>
  <si>
    <t>1036_135_182_192_864_874</t>
  </si>
  <si>
    <t>idx_2469</t>
  </si>
  <si>
    <t>1004_1036_1096_1117_265_315_393_572_661_943</t>
  </si>
  <si>
    <t>idx_2470</t>
  </si>
  <si>
    <t>1036_1042_1043_1044_1108_1139_1163_1165_42_454_477_479_482_483_486_487_584_586_587_645_646_688_954</t>
  </si>
  <si>
    <t>idx_2471</t>
  </si>
  <si>
    <t>1036_1108_1121_1139_1163_1165_452_462_464_467_510_512_524_526_584_594_596_599_601_646_648_649_651_669</t>
  </si>
  <si>
    <t>idx_2472</t>
  </si>
  <si>
    <t>1036_1038_1071_1083_1137_1163_1165_16_177_178_180_183_185_187_191_192_193_194_202_203_204_205_210_213_216_255_289_291_314_373_456_459_473_495_555_556_557_558_559_588_589_590_591_690_730_874_876_877_879_964_966_990</t>
  </si>
  <si>
    <t>idx_2473</t>
  </si>
  <si>
    <t>1005_1006_1008_1036_1088_1101_1108_1111_1121_1129_1139_1163_1165_383_396_397_400_401_402_405_406_452_462_464_467_510_512_522_524_526_560_586_587_594_596_599_601_628_646_647_648_649_651_657_669</t>
  </si>
  <si>
    <t>idx_2474</t>
  </si>
  <si>
    <t>1004_1036_1096_1117_1162_117_144_235_238_243_245_393_479_572_661_667_71_813_905</t>
  </si>
  <si>
    <t>idx_2475</t>
  </si>
  <si>
    <t>1036_1038_1068_1069_137_146_147_148_15_152_166_174_200_230_231_244_286_304_321_339_367_368_379_455_476_536_562_866_867_879_990_994</t>
  </si>
  <si>
    <t>idx_2476</t>
  </si>
  <si>
    <t>1122_1126_676_677_678_679_694</t>
  </si>
  <si>
    <t>idx_2477</t>
  </si>
  <si>
    <t>1000_1003_1004_1036_1069_1075_1121_1126_1138_1139_1163_1165_133_164_167_193_206_290_293_34_348_373_374_375_376_377_378_379_381_382_383_385_391_452_462_464_467_468_474_536_540_547_548_550_562_574_576_577_578_687_688_689_691_692_693_739_954</t>
  </si>
  <si>
    <t>idx_2478</t>
  </si>
  <si>
    <t>1004_1036_20_27_29_30_31_32_33_35_37_38_652_654_706_790_791_954</t>
  </si>
  <si>
    <t>idx_2479</t>
  </si>
  <si>
    <t>1075_293_576_577_578_954</t>
  </si>
  <si>
    <t>idx_2480</t>
  </si>
  <si>
    <t>1000_1004_1005_1036_1069_1099_1101_1108_1121_1126_1127_1136_1139_1163_1165_133_138_139_163_21_290_291_292_300_302_374_375_376_378_379_380_381_382_383_392_393_396_397_399_400_401_455_459_464_476_546_547_548_562_615_62_628_629_630_633_636_637_638_641_648_649_651_690_692_695_697_699_700_701_702_703_704_724_725_726_744_864_954</t>
  </si>
  <si>
    <t>idx_2481</t>
  </si>
  <si>
    <t>1037_1054_1139_317_324_336_412_435_521_523_524_525_526_604_608_61_685_689_765_973_974_981</t>
  </si>
  <si>
    <t>idx_2482</t>
  </si>
  <si>
    <t>1069_1070_455_544</t>
  </si>
  <si>
    <t>idx_2483</t>
  </si>
  <si>
    <t>1036_1055_1060_1101_1121_1126_1129_1139_1163_1165_15_16_167_193_206_21_22_24_34_348_372_452_453_462_464_467_474_529_550_629_631_635_637_639_669_687_688_689_691_692_693_712_713_716_717_738_789</t>
  </si>
  <si>
    <t>idx_2484</t>
  </si>
  <si>
    <t>1036_151_169_175_177_195_220_226_304_473_867_872_874_956</t>
  </si>
  <si>
    <t>idx_2485</t>
  </si>
  <si>
    <t>10_1036_1038_11_1139_1163_1165_12_14_145_146_147_155_156_157_161_162_166_172_174_176_214_217_244_26_268_270_272_304_353_354_357_358_6_7_787_790_8_867_944_954_990</t>
  </si>
  <si>
    <t>idx_2486</t>
  </si>
  <si>
    <t>1004_1005_1037_1096_392_393_394_488_572_583_71_814_875</t>
  </si>
  <si>
    <t>idx_2487</t>
  </si>
  <si>
    <t>1005_1121_1139_21_316_337_59_669_969_982</t>
  </si>
  <si>
    <t>idx_2488</t>
  </si>
  <si>
    <t>1005_1126_1139_167_193_206_316_337_34_348_396_398_400_474_550_59_687_688_689_691_692_693_700_969_982</t>
  </si>
  <si>
    <t>idx_2489</t>
  </si>
  <si>
    <t>1036_1038_1139_15_176_367_368_452_462_464_467_474_701_867_994</t>
  </si>
  <si>
    <t>idx_2490</t>
  </si>
  <si>
    <t>1036_1139_178_204_205_207_280_308_309_310_311_312_313_314_445_687_877_954_964</t>
  </si>
  <si>
    <t>idx_2491</t>
  </si>
  <si>
    <t>1038_1101_1153_1163_1165_12_147_156_158_161_181_185_186_187_188_212_215_23_26_369_39_62_629_630_631_632_633_634_635_637_638_639_640_641_642_790_791_867</t>
  </si>
  <si>
    <t>idx_2492</t>
  </si>
  <si>
    <t>1036_1108_1163_1165_146_156_157_161_162_166_172_174_185_186_187_188_212_215_244_304_586_587_645_646_649_651_867_954</t>
  </si>
  <si>
    <t>idx_2493</t>
  </si>
  <si>
    <t>1005_1036_1038_1044_1132_1163_1165_136_137_141_144_147_148_159_162_287_330_396_397_400_401_451_482_483_484_486_487_707_721_866_948_990</t>
  </si>
  <si>
    <t>idx_2494</t>
  </si>
  <si>
    <t>1000_1004_1036_1038_1042_1099_1101_1110_1126_1153_1163_1165_133_134_135_138_139_151_165_17_174_178_18_182_19_191_192_20_200_206_22_225_226_245_255_261_262_263_286_315_321_330_332_339_350_351_352_355_357_358_359_374_376_380_39_41_43_445_446_450_451_452_454_456_457_458_459_460_461_473_475_476_549_562_629_630_631_632_633_634_636_637_638_639_640_641_642_652_653_654_655_703_763_791_864_872_874_877_879_937_990</t>
  </si>
  <si>
    <t>idx_2495</t>
  </si>
  <si>
    <t>1036_1038_11_136_143_145_151_169_172_174_175_178_179_18_19_195_196_201_206_207_229_230_231_234_237_257_266_279_280_30_304_32_33_348_349_369_375_376_378_38_421_445_473_645_699_7_790_867_872_874_877_879_900_944_954_990</t>
  </si>
  <si>
    <t>idx_2496</t>
  </si>
  <si>
    <t>1000_1099_1126_133_134_138_380_382_864</t>
  </si>
  <si>
    <t>idx_2497</t>
  </si>
  <si>
    <t>1038_1055_1129_1139_1163_356_474_529_62_701_716_717_738_991</t>
  </si>
  <si>
    <t>idx_2498</t>
  </si>
  <si>
    <t>1005_1044_1129_1132_1165_396_397_482_483_707_721_726_729</t>
  </si>
  <si>
    <t>idx_2499</t>
  </si>
  <si>
    <t>1038_1101_1139_1163_1165_194_205_258_282_308_309_312_313_352_355_359_369_372_446_937_964_990_995</t>
  </si>
  <si>
    <t>idx_2500</t>
  </si>
  <si>
    <t>1004_1096_1117_117_387_388_389_390_572_661_861</t>
  </si>
  <si>
    <t>idx_2501</t>
  </si>
  <si>
    <t>1029_1030_1054_1071_1087_1088_1101_1129_1139_258_371_372_439_441_522_602_608_643_710_718_736_737_747_995</t>
  </si>
  <si>
    <t>idx_2502</t>
  </si>
  <si>
    <t>10_1036_1038_1044_1071_1099_11_1101_1126_1139_1153_1163_1165_12_133_134_135_138_139_14_165_167_175_182_192_199_200_208_211_214_217_255_261_262_263_268_270_272_286_29_300_302_321_339_34_350_351_352_353_354_355_357_358_359_380_461_473_482_483_486_487_555_559_562_597_6_629_630_631_632_633_634_636_637_638_639_640_641_642_7_703_748_787_790_8_864_874_879_9_937_944_954_990</t>
  </si>
  <si>
    <t>idx_2503</t>
  </si>
  <si>
    <t>1036_1071_1139_135_155_196_197_200_202_203_206_207_281_283_290_349_37_393_545_615_698_731_734_735_877_879_954_970</t>
  </si>
  <si>
    <t>idx_2504</t>
  </si>
  <si>
    <t>1004_1036_1110_178_20_201_202_204_27_280_367_40_41_42_43_445_652_654_791_874_877_954</t>
  </si>
  <si>
    <t>idx_2505</t>
  </si>
  <si>
    <t>1038_11_1101_1121_1126_1128_1163_1165_12_179_19_23_257_258_290_291_292_297_298_30_310_312_32_33_348_369_381_40_43_577_578_613_62_629_630_631_632_635_637_638_639_640_652_703_704_789_790_791_954_995</t>
  </si>
  <si>
    <t>idx_2506</t>
  </si>
  <si>
    <t>281_283_290_375_879_954</t>
  </si>
  <si>
    <t>idx_2507</t>
  </si>
  <si>
    <t>1005_1071_1127_1128_1129_1139_1163_179_302_392_399_400_401_510_524_559_594_599_606_69_704_705_716_717_725_749_954</t>
  </si>
  <si>
    <t>idx_2508</t>
  </si>
  <si>
    <t>1004_1029_103_1030_1036_1037_1071_1087_1088_1129_134_140_150_260_266_321_372_386_393_439_441_444_456_465_522_572_602_609_709_710_718</t>
  </si>
  <si>
    <t>idx_2509</t>
  </si>
  <si>
    <t>1004_1036_1071_1075_1138_1139_1163_1165_136_141_144_145_147_148_149_150_159_162_260_293_391_452_462_464_467_468_562_574_576_578_691_866_937_954_990</t>
  </si>
  <si>
    <t>idx_2510</t>
  </si>
  <si>
    <t>1036_1162_146_158_159_166_174_244_304_556_867</t>
  </si>
  <si>
    <t>idx_2511</t>
  </si>
  <si>
    <t>1036_1099_1163_1165_286_321_339_350_351_352_357_358_359_562_615_636_638_641_650_651_672_673_990</t>
  </si>
  <si>
    <t>idx_2512</t>
  </si>
  <si>
    <t>1036_1083_1099_1121_1163_1165_203_291_459_463_554_588_589_590_591_614_615_636_638_641_650_651_671_672_673_692_744</t>
  </si>
  <si>
    <t>idx_2513</t>
  </si>
  <si>
    <t>1101_1153_1163_1165_23_631_632_633_634_635_637_639_640_641_642_758_759_789</t>
  </si>
  <si>
    <t>idx_2514</t>
  </si>
  <si>
    <t>1000_1036_1038_1069_1121_133_144_164_235_236_238_245_373_377_379_455_459_464_476_536_540_546_547_548_562_905</t>
  </si>
  <si>
    <t>idx_2515</t>
  </si>
  <si>
    <t>1005_1006_1008_1036_1038_1088_1139_1163_1165_146_15_166_174_185_186_187_188_212_215_244_304_367_368_396_397_400_401_402_405_406_452_462_464_467_474_560_609_635_637_639_701_789_867_994</t>
  </si>
  <si>
    <t>idx_2516</t>
  </si>
  <si>
    <t>1036_11_1101_1121_1139_1163_1165_12_14_214_217_270_272_290_291_353_354_357_358_459_464_562_615_628_671_673_7_744_787_954</t>
  </si>
  <si>
    <t>idx_2517</t>
  </si>
  <si>
    <t>1036_1038_11_1129_1163_1165_136_141_145_15_153_155_156_157_158_159_161_162_201_232_257_266_295_30_304_310_312_32_33_339_369_460_467_577_578_725_726_728_729_790_865_866_867_944_954_986_990</t>
  </si>
  <si>
    <t>idx_2518</t>
  </si>
  <si>
    <t>1000_1036_1069_1101_1108_1163_146_160_163_164_166_169_172_174_176_196_244_302_304_373_374_375_376_377_378_379_380_381_383_39_536_540_546_547_548_637_638_651_867_868_872_877_954</t>
  </si>
  <si>
    <t>idx_2519</t>
  </si>
  <si>
    <t>1011_1036_1037_151_175_416_458_472_473_757_764_872</t>
  </si>
  <si>
    <t>idx_2520</t>
  </si>
  <si>
    <t>1036_1038_1087_1110_22_43_460_465_653_709</t>
  </si>
  <si>
    <t>idx_2521</t>
  </si>
  <si>
    <t>1101_1108_1163_1165_586_587_629_630_637_638_647</t>
  </si>
  <si>
    <t>idx_2522</t>
  </si>
  <si>
    <t>1006_1009_1139_403_405_412_560</t>
  </si>
  <si>
    <t>idx_2523</t>
  </si>
  <si>
    <t>10_1036_1038_11_1101_1139_12_14_145_146_147_15_165_166_172_174_176_200_208_211_214_217_244_26_268_270_272_286_304_321_339_350_351_353_354_357_358_367_562_6_629_631_635_637_639_7_787_789_790_8_867_879_944_954_990_994</t>
  </si>
  <si>
    <t>idx_2524</t>
  </si>
  <si>
    <t>1029_103_1037_1085_1139_437_444_598_599_600_601_682_732</t>
  </si>
  <si>
    <t>idx_2525</t>
  </si>
  <si>
    <t>1036_1038_1071_11_1139_1163_1165_136_145_19_201_202_231_237_257_266_287_289_30_304_310_312_32_33_348_349_369_375_378_421_456_555_556_557_558_559_577_578_645_690_691_699_7_879_954_990</t>
  </si>
  <si>
    <t>idx_2526</t>
  </si>
  <si>
    <t>1005_1036_1038_1044_1132_1139_1163_1165_145_146_147_15_166_174_176_185_186_187_188_212_215_244_287_304_330_367_396_397_400_401_451_482_483_484_485_486_487_635_637_639_688_707_721_789_867_948_990_994</t>
  </si>
  <si>
    <t>idx_2527</t>
  </si>
  <si>
    <t>1036_1037_1054_1071_1087_1088_1139_1163_1165_141_144_147_148_149_150_159_162_260_448_449_452_462_464_465_466_467_523_526_605_608_691_709_710_750_751_866_937</t>
  </si>
  <si>
    <t>idx_2528</t>
  </si>
  <si>
    <t>1000_1003_1036_1069_1075_1126_1138_1139_1163_1165_133_134_135_167_193_206_262_263_34_348_374_376_378_379_385_452_455_462_464_467_468_474_476_550_576_578_687_688_689_691_692_693_739_864</t>
  </si>
  <si>
    <t>idx_2529</t>
  </si>
  <si>
    <t>1004_1101_20_23_258_369_370_371_372_43_629_632_635_637_640_652_791_954_995</t>
  </si>
  <si>
    <t>idx_2530</t>
  </si>
  <si>
    <t>1122_1129_1130_1135_439_67_675_686_695_711_718_723</t>
  </si>
  <si>
    <t>idx_2531</t>
  </si>
  <si>
    <t>1004_256_259_260_34_790_8_937</t>
  </si>
  <si>
    <t>idx_2532</t>
  </si>
  <si>
    <t>1036_1038_1066_1069_1075_1139_143_18_198_206_207_230_234_240_241_280_290_376_379_445_452_455_462_464_467_474_476_535_576_577_578_701_740_877_879_904_954</t>
  </si>
  <si>
    <t>idx_2533</t>
  </si>
  <si>
    <t>1036_1068_1069_146_148_152_160_163_166_174_244_304_536_867_868</t>
  </si>
  <si>
    <t>idx_2534</t>
  </si>
  <si>
    <t>1005_1101_1111_1126_1139_167_193_206_34_348_371_396_398_400_474_550_628_656_665_687_688_689_691_692_693_700</t>
  </si>
  <si>
    <t>idx_2535</t>
  </si>
  <si>
    <t>1036_15_367_39_654_791_867_994</t>
  </si>
  <si>
    <t>idx_2536</t>
  </si>
  <si>
    <t>1037_1044_1054_1139_1162_1163_1165_14_155_168_267_268_269_270_271_272_273_34_36_412_435_510_512_521_523_524_525_526_594_596_599_601_604_608_667_685_688_689_750_751_765_787_790_944</t>
  </si>
  <si>
    <t>idx_2537</t>
  </si>
  <si>
    <t>1036_1038_1101_1121_1126_1139_1163_1165_146_15_154_156_157_16_161_162_165_166_167_168_169_17_172_174_176_18_19_193_196_20_206_21_22_23_24_244_25_268_269_272_273_304_34_348_369_39_452_462_464_467_474_550_629_631_635_637_639_669_687_688_689_691_692_693_789_791_867_871_872_877_944_954</t>
  </si>
  <si>
    <t>idx_2538</t>
  </si>
  <si>
    <t>1000_1036_1121_1126_1139_1163_143_159_161_162_178_18_185_187_188_195_196_197_199_200_201_202_203_204_205_206_207_213_215_216_217_262_280_301_302_310_311_312_313_353_355_357_358_359_376_398_40_41_445_485_510_524_547_557_577_586_589_594_599_635_672_673_677_714_715_728_789_866_867_874_877_879_954_964_990</t>
  </si>
  <si>
    <t>idx_2539</t>
  </si>
  <si>
    <t>1038_11_257_295_33_339_356_369_62_954_986_990_991</t>
  </si>
  <si>
    <t>idx_2540</t>
  </si>
  <si>
    <t>1005_1036_1037_1038_1044_11_1126_1127_1133_1139_1162_1163_1165_136_141_145_15_155_157_158_159_162_178_19_201_206_207_229_231_232_237_257_266_279_287_30_304_310_312_32_33_348_349_369_378_396_397_398_399_400_401_421_445_448_449_451_482_483_484_485_486_487_577_578_645_667_688_699_7_700_720_722_867_877_900_954_990</t>
  </si>
  <si>
    <t>idx_2541</t>
  </si>
  <si>
    <t>1005_1006_1008_1036_1038_1071_1088_1139_1154_1163_1165_16_177_179_180_181_182_183_184_185_186_187_188_192_193_213_216_348_373_396_397_400_401_402_405_406_452_462_464_467_474_510_512_524_526_560_594_596_599_601_609_691_699_701_765_874_876_990</t>
  </si>
  <si>
    <t>idx_2542</t>
  </si>
  <si>
    <t>1003_1036_1038_1069_1075_1101_1110_1138_1139_163_18_19_27_290_348_378_379_38_385_43_452_455_462_464_467_468_474_475_476_562_62_652_653_654_655_699_701_739_791_879_990</t>
  </si>
  <si>
    <t>idx_2543</t>
  </si>
  <si>
    <t>1036_1037_178_198_240_445_448_449_472_757_764_877_904</t>
  </si>
  <si>
    <t>idx_2544</t>
  </si>
  <si>
    <t>1036_1038_1066_1069_1075_1139_1163_1165_141_143_145_15_151_153_154_155_156_157_158_159_160_161_162_163_167_172_185_186_187_188_209_212_215_232_27_290_34_36_379_38_452_455_462_464_467_474_476_510_512_524_526_535_562_576_577_578_594_596_599_601_701_740_790_867_868_871_872_879_954_990</t>
  </si>
  <si>
    <t>idx_2545</t>
  </si>
  <si>
    <t>1036_1088_141_15_155_157_159_162_178_201_229_232_266_279_304_32_445_466_609_867_877_900_954</t>
  </si>
  <si>
    <t>idx_2546</t>
  </si>
  <si>
    <t>1038_1054_1071_1087_1101_1126_1129_1139_149_258_34_369_371_372_428_460_461_529_604_605_606_643_693_710_736_737_745_747_937_995</t>
  </si>
  <si>
    <t>idx_2547</t>
  </si>
  <si>
    <t>1006_1008_1036_1038_1088_1139_242_245_402_405_406_474_560_609_701_906</t>
  </si>
  <si>
    <t>idx_2548</t>
  </si>
  <si>
    <t>1005_1054_1087_1101_1126_1129_1139_1163_1165_134_167_193_206_24_34_341_348_383_396_398_400_412_427_435_461_474_521_522_523_524_525_526_527_550_597_604_605_614_643_672_673_677_679_685_687_688_689_691_692_693_700_703_712_713_714_715_716_717_728_729_736_737_748_750_751_765</t>
  </si>
  <si>
    <t>idx_2549</t>
  </si>
  <si>
    <t>1004_1066_1069_1075_1163_1165_20_27_38_475_535_572_576_577_578_635_637_640_652_740_791_954</t>
  </si>
  <si>
    <t>idx_2550</t>
  </si>
  <si>
    <t>1036_1122_1126_1139_198_206_207_240_464_676_677_678_679_681_877_904</t>
  </si>
  <si>
    <t>idx_2551</t>
  </si>
  <si>
    <t>1036_1082_1126_1163_1165_15_16_22_24_549_550_585_587_635_637_639_789</t>
  </si>
  <si>
    <t>idx_2552</t>
  </si>
  <si>
    <t>1153_1165_511_639_640_641_642_759_781_782</t>
  </si>
  <si>
    <t>idx_2553</t>
  </si>
  <si>
    <t>1004_1036_1068_1069_1071_1075_146_148_152_166_174_20_200_202_230_231_244_26_266_27_283_284_285_286_289_290_304_321_339_38_386_39_391_393_455_456_475_476_536_562_790_791_8_867_879_970_990</t>
  </si>
  <si>
    <t>idx_2554</t>
  </si>
  <si>
    <t>1036_1122_1130_1135_1154_1163_1165_16_177_181_183_184_185_187_188_213_216_373_599_601_675_676_679_681_711_723_874</t>
  </si>
  <si>
    <t>idx_2555</t>
  </si>
  <si>
    <t>1036_1071_11_14_200_202_208_211_214_217_281_283_290_7_787_879_954</t>
  </si>
  <si>
    <t>idx_2556</t>
  </si>
  <si>
    <t>1036_1038_1055_1060_1087_1099_1101_1108_1121_1126_1129_1139_1163_1165_134_167_193_206_24_292_34_348_372_382_383_452_453_461_462_464_467_474_527_529_550_613_614_615_630_633_636_638_641_649_650_651_669_671_672_673_687_688_689_691_692_693_701_712_713_714_715_716_717_738</t>
  </si>
  <si>
    <t>idx_2557</t>
  </si>
  <si>
    <t>1036_1037_1054_1087_1088_1101_1139_1163_1165_23_27_34_36_367_38_42_43_448_449_452_462_464_465_466_467_523_526_605_608_629_632_635_637_640_643_709_750_751_790_791</t>
  </si>
  <si>
    <t>idx_2558</t>
  </si>
  <si>
    <t>1101_1129_258_295_339_352_355_359_369_372_937_954_986_990_995</t>
  </si>
  <si>
    <t>idx_2559</t>
  </si>
  <si>
    <t>10_1036_1038_1044_1069_11_1139_1163_137_147_148_22_239_257_287_294_298_31_33_340_356_369_379_473_474_479_486_487_540_545_546_547_548_62_646_701_734_790_954_990_991</t>
  </si>
  <si>
    <t>idx_2560</t>
  </si>
  <si>
    <t>1036_1126_1129_1136_1139_1163_1165_15_176_185_186_187_188_212_215_339_367_460_461_467_635_637_639_697_724_726_727_729_789_867_994</t>
  </si>
  <si>
    <t>idx_2561</t>
  </si>
  <si>
    <t>1011_1078_447_458_743</t>
  </si>
  <si>
    <t>idx_2562</t>
  </si>
  <si>
    <t>1036_1038_1068_1069_137_147_148_152_165_174_191_225_226_245_315_330_332_379_445_446_450_451_452_456_457_458_459_460_476_536_549_654_763_866_867</t>
  </si>
  <si>
    <t>idx_2563</t>
  </si>
  <si>
    <t>1038_1101_1110_1153_1163_1165_12_182_19_208_214_217_350_351_352_353_354_355_357_358_359_369_43_629_630_631_632_633_634_637_638_639_640_641_642_655_787_990</t>
  </si>
  <si>
    <t>idx_2564</t>
  </si>
  <si>
    <t>1139_194_205_687_964</t>
  </si>
  <si>
    <t>idx_2565</t>
  </si>
  <si>
    <t>1005_1006_1009_1072_1139_316_337_394_403_412_560_59_657_969_982</t>
  </si>
  <si>
    <t>idx_2566</t>
  </si>
  <si>
    <t>1036_1038_1071_137_141_142_143_144_145_146_147_148_150_156_158_161_165_174_191_205_225_226_229_236_245_292_297_298_315_330_332_445_446_450_451_452_456_457_458_459_460_476_549_654_763_866_867_872_877_905_954</t>
  </si>
  <si>
    <t>idx_2567</t>
  </si>
  <si>
    <t>1036_1038_11_1139_136_137_143_145_147_178_19_204_207_22_221_223_225_226_231_237_239_255_257_280_30_303_304_33_348_349_350_352_353_355_357_359_369_377_378_379_421_445_473_474_645_646_699_7_701_734_866_874_877_889_954_956_990</t>
  </si>
  <si>
    <t>idx_2568</t>
  </si>
  <si>
    <t>1101_1153_1163_1165_12_208_214_217_270_272_353_354_357_358_629_630_631_632_633_634_637_638_639_640_641_642_787</t>
  </si>
  <si>
    <t>idx_2569</t>
  </si>
  <si>
    <t>1000_1036_136_137_138_143_156_158_161_178_196_280_376_445_865_866_867_877_954</t>
  </si>
  <si>
    <t>idx_2570</t>
  </si>
  <si>
    <t>102_1027_1029_1122_1129_1130_1135_1139_435_436_437_439_464_521_603_67_675_686_695_711_718_723_732</t>
  </si>
  <si>
    <t>idx_2571</t>
  </si>
  <si>
    <t>1036_1038_1071_137_141_142_143_144_145_147_148_149_150_16_169_172_192_195_196_197_199_200_202_203_221_223_255_280_281_282_283_284_286_287_289_29_290_291_299_315_321_339_375_377_41_473_562_652_866_872_874_877_879_937_954_966_990</t>
  </si>
  <si>
    <t>idx_2572</t>
  </si>
  <si>
    <t>1036_1042_1069_1127_1163_1165_399_401_42_454_475_476_477_546_548_699_701_725_726_954</t>
  </si>
  <si>
    <t>idx_2573</t>
  </si>
  <si>
    <t>1036_1038_11_137_141_144_147_15_155_157_159_162_177_22_220_223_226_232_235_239_242_244_245_257_29_294_300_301_302_304_33_369_379_42_473_474_646_653_701_734_867_874_905_906_954_956</t>
  </si>
  <si>
    <t>idx_2574</t>
  </si>
  <si>
    <t>1126_1139_154_167_193_206_34_348_474_550_597_687_688_689_691_692_693_748_871</t>
  </si>
  <si>
    <t>idx_2575</t>
  </si>
  <si>
    <t>1004_1005_1036_1071_1139_21_256_31_316_337_34_36_386_393_396_397_398_399_400_401_452_462_464_467_59_691_790_8_9_969_982</t>
  </si>
  <si>
    <t>idx_2576</t>
  </si>
  <si>
    <t>1004_1096_1139_260_34_488_572_583_71_790_8_814_875_937</t>
  </si>
  <si>
    <t>idx_2577</t>
  </si>
  <si>
    <t>1036_1071_1163_1165_177_200_202_208_209_210_211_214_215_216_217_255_256_257_259_261_262_263_280_281_283_290_352_355_359_879_937_954_990</t>
  </si>
  <si>
    <t>idx_2578</t>
  </si>
  <si>
    <t>1036_1122_1163_1165_137_158_161_676_679_681_865</t>
  </si>
  <si>
    <t>idx_2579</t>
  </si>
  <si>
    <t>1009_1036_1139_15_176_367_412_457_867_994</t>
  </si>
  <si>
    <t>idx_2580</t>
  </si>
  <si>
    <t>1036_1038_178_192_198_240_241_473_874_877_904</t>
  </si>
  <si>
    <t>idx_2581</t>
  </si>
  <si>
    <t>1036_1038_1071_1083_11_1137_1139_1163_1165_136_141_143_145_15_155_157_159_162_178_18_19_191_201_202_203_206_207_229_230_231_232_234_237_257_266_279_280_289_291_30_304_310_312_314_32_33_348_349_369_375_376_378_421_445_456_459_555_556_557_558_559_577_578_588_589_590_591_645_690_691_692_699_7_730_867_877_879_900_954_964_990</t>
  </si>
  <si>
    <t>idx_2582</t>
  </si>
  <si>
    <t>1036_1162_201_266_301_304_32_556_954</t>
  </si>
  <si>
    <t>idx_2583</t>
  </si>
  <si>
    <t>1036_1038_1139_221_223_225_226_303_317_324_335_348_377_474_61_699_701_889_966_973_974_981_990</t>
  </si>
  <si>
    <t>idx_2584</t>
  </si>
  <si>
    <t>1036_1038_11_141_144_172_199_201_223_233_234_235_236_237_238_239_245_257_266_280_281_282_283_284_286_287_289_29_290_291_292_294_297_298_299_300_301_302_304_32_33_369_42_652_653_867_874_879_905_954_990</t>
  </si>
  <si>
    <t>idx_2585</t>
  </si>
  <si>
    <t>1036_1038_1163_1165_136_137_141_142_143_144_145_147_148_149_157_159_162_169_181_182_183_184_185_186_187_188_192_195_197_199_255_29_41_473_866_867_872_874_877_937_954_990</t>
  </si>
  <si>
    <t>idx_2586</t>
  </si>
  <si>
    <t>1036_1042_1069_1163_159_185_213_262_301_310_311_353_355_40_42_454_475_476_477_485_510_547_548_557_577_586_589_635_791_954</t>
  </si>
  <si>
    <t>idx_2587</t>
  </si>
  <si>
    <t>1004_1005_1075_21_256_31_363_391_396_397_398_399_400_401_571_9_992</t>
  </si>
  <si>
    <t>idx_2588</t>
  </si>
  <si>
    <t>1005_1044_1054_1139_298_31_412_435_479_521_523_524_525_526_604_685_688_689_750_751_765_9</t>
  </si>
  <si>
    <t>idx_2589</t>
  </si>
  <si>
    <t>1108_1129_295_339_383_645_954_986</t>
  </si>
  <si>
    <t>idx_2590</t>
  </si>
  <si>
    <t>1163_1165_172_199_223_257_280_282_284_286_287_289_291_299_300_301_302_34_352_355_359_652_790_937_954_990</t>
  </si>
  <si>
    <t>idx_2591</t>
  </si>
  <si>
    <t>1003_1069_1075_1138_1139_206_290_376_385_468_739_879</t>
  </si>
  <si>
    <t>idx_2592</t>
  </si>
  <si>
    <t>1005_1036_1038_1044_1129_1132_1163_1165_136_137_141_144_147_148_159_162_287_330_339_396_397_400_401_451_460_467_482_483_484_486_487_707_721_866_948_990</t>
  </si>
  <si>
    <t>idx_2593</t>
  </si>
  <si>
    <t>1075_1121_1138_1139_290_293_322_468_562_574_576_577_578_669</t>
  </si>
  <si>
    <t>idx_2594</t>
  </si>
  <si>
    <t>1036_1163_1165_135_182_255_261_262_263_286_321_339_350_351_352_355_357_358_359_562_864_874_937_990</t>
  </si>
  <si>
    <t>idx_2595</t>
  </si>
  <si>
    <t>1036_1038_1042_1069_11_1110_137_147_148_177_22_220_223_226_239_257_304_33_369_379_42_43_473_474_475_476_477_540_545_546_547_548_646_653_701_734_874_954_956</t>
  </si>
  <si>
    <t>idx_2596</t>
  </si>
  <si>
    <t>1004_1005_1108_1163_1165_392_393_396_397_400_401_586_587_647_648_649_650_651</t>
  </si>
  <si>
    <t>idx_2597</t>
  </si>
  <si>
    <t>1004_1036_153_219_220_283_289_297_304_393_867_884_954_956</t>
  </si>
  <si>
    <t>idx_2598</t>
  </si>
  <si>
    <t>10_1004_1038_1128_1139_135_153_155_168_176_205_269_271_273_297_298_300_301_302_34_349_36_37_741_749_790_8_867_944_954</t>
  </si>
  <si>
    <t>idx_2599</t>
  </si>
  <si>
    <t>1036_1110_18_19_283_284_321_43_446_653_879_970_990</t>
  </si>
  <si>
    <t>idx_2600</t>
  </si>
  <si>
    <t>1122_1139_154_167_464_592_597_680_871</t>
  </si>
  <si>
    <t>idx_2601</t>
  </si>
  <si>
    <t>1004_1036_1075_1121_143_18_201_202_203_204_206_207_230_234_280_290_293_322_376_391_40_445_468_576_577_578_877_879_954</t>
  </si>
  <si>
    <t>idx_2602</t>
  </si>
  <si>
    <t>143_145_157_159_162_229_279_866_867_877_900_954</t>
  </si>
  <si>
    <t>idx_2603</t>
  </si>
  <si>
    <t>1122_1139_464_592_597_680</t>
  </si>
  <si>
    <t>idx_2604</t>
  </si>
  <si>
    <t>1005_1038_1044_1101_1121_1126_1127_1128_1129_1132_1163_1165_21_369_371_381_396_397_398_399_400_401_451_482_484_486_606_613_629_630_637_638_69_693_695_696_698_700_703_704_707_721_725_726_728_729</t>
  </si>
  <si>
    <t>idx_2605</t>
  </si>
  <si>
    <t>1004_1075_1077_1121_290_322_342_381_554_562_576_577_578_580</t>
  </si>
  <si>
    <t>idx_2606</t>
  </si>
  <si>
    <t>1069_1101_1165_156_157_183_184_27_300_38_39_40_41_43_475_546_629_630_637_640_791_867_874_954</t>
  </si>
  <si>
    <t>idx_2607</t>
  </si>
  <si>
    <t>1000_1036_1069_1165_142_151_156_157_162_169_17_172_174_175_176_183_184_187_188_195_196_209_210_211_215_216_233_263_268_269_302_313_350_351_352_357_359_374_38_39_473_487_512_546_548_559_587_591_637_639_789_866_867_872_874_879_944_990</t>
  </si>
  <si>
    <t>idx_2608</t>
  </si>
  <si>
    <t>1070_1126_1139_167_193_206_34_348_474_544_550_597_687_688_689_691_692_693_748</t>
  </si>
  <si>
    <t>idx_2609</t>
  </si>
  <si>
    <t>10_1036_1038_1044_1069_1071_1163_161_162_172_182_187_188_199_221_223_26_263_27_280_282_284_286_287_289_29_291_299_30_302_31_32_321_33_339_34_35_356_36_37_486_487_548_559_562_62_652_790_867_874_937_954_990_991</t>
  </si>
  <si>
    <t>idx_2610</t>
  </si>
  <si>
    <t>1036_1038_147_15_265_315_367_56_867_943_949_994</t>
  </si>
  <si>
    <t>idx_2611</t>
  </si>
  <si>
    <t>1036_143_18_198_206_207_230_234_240_280_283_376_445_446_877_879_904_970</t>
  </si>
  <si>
    <t>idx_2612</t>
  </si>
  <si>
    <t>1038_1101_1163_356_369_62_637_638_991</t>
  </si>
  <si>
    <t>idx_2613</t>
  </si>
  <si>
    <t>1005_1006_1008_1126_1139_167_193_206_34_348_396_398_400_402_405_406_474_550_560_687_688_689_691_692_693_700</t>
  </si>
  <si>
    <t>idx_2614</t>
  </si>
  <si>
    <t>1036_1038_1069_1071_1075_1083_1099_11_1101_1110_1121_1126_1128_1153_1162_1163_1165_12_137_147_148_15_159_16_162_163_17_175_179_18_185_187_19_196_197_200_202_203_204_206_208_209_211_212_213_214_215_216_217_22_23_239_240_257_258_259_262_263_27_281_283_29_290_293_294_30_301_302_310_311_312_313_32_322_323_33_348_35_353_355_357_359_36_367_369_37_371_379_40_42_43_445_463_473_474_485_487_510_512_540_545_546_547_548_554_556_557_559_577_578_586_587_589_591_615_62_628_629_630_631_632_633_634_635_636_637_638_639_640_641_642_646_655_687_688_690_698_701_703_704_734_757_787_789_790_791_872_877_879_954_970_995</t>
  </si>
  <si>
    <t>idx_2615</t>
  </si>
  <si>
    <t>1036_1068_1069_1070_1139_148_152_452_455_462_464_467_476_536_544</t>
  </si>
  <si>
    <t>idx_2616</t>
  </si>
  <si>
    <t>1113_1117_4_664</t>
  </si>
  <si>
    <t>idx_2617</t>
  </si>
  <si>
    <t>1005_1006_1139_1165_396_397_402_405_408_512_526_560_596_601_656</t>
  </si>
  <si>
    <t>O(3P)</t>
  </si>
  <si>
    <t>C4H10</t>
  </si>
  <si>
    <t>CH3CHO</t>
  </si>
  <si>
    <t>NH2</t>
  </si>
  <si>
    <t>vUV</t>
  </si>
  <si>
    <t>HCl</t>
  </si>
  <si>
    <t>CH2CN</t>
  </si>
  <si>
    <t>N</t>
  </si>
  <si>
    <t>H3PO4</t>
  </si>
  <si>
    <t>HPO4(2-)</t>
  </si>
  <si>
    <t>HOCl</t>
  </si>
  <si>
    <t>OCN</t>
  </si>
  <si>
    <t>AAprecursorpolymers</t>
  </si>
  <si>
    <t>C2H2</t>
  </si>
  <si>
    <t>HCOOCH3</t>
  </si>
  <si>
    <t>CHN2</t>
  </si>
  <si>
    <t>CH3CNOH</t>
  </si>
  <si>
    <t>(2D)N</t>
  </si>
  <si>
    <t>Ca(2+)</t>
  </si>
  <si>
    <t>OH</t>
  </si>
  <si>
    <t>ThermalNeutron</t>
  </si>
  <si>
    <t>vVIS</t>
  </si>
  <si>
    <t>NO</t>
  </si>
  <si>
    <t>C4H3</t>
  </si>
  <si>
    <t>C2H6</t>
  </si>
  <si>
    <t>HCOO(-)</t>
  </si>
  <si>
    <t>CH4N2O</t>
  </si>
  <si>
    <t>CH2CO</t>
  </si>
  <si>
    <t>CH</t>
  </si>
  <si>
    <t>C3H6O3</t>
  </si>
  <si>
    <t>H2O2</t>
  </si>
  <si>
    <t>CH3O2</t>
  </si>
  <si>
    <t>C3H3</t>
  </si>
  <si>
    <t>CH3COO(-)</t>
  </si>
  <si>
    <t>O2CH2COO(-)</t>
  </si>
  <si>
    <t>NCO</t>
  </si>
  <si>
    <t>H2NCN</t>
  </si>
  <si>
    <t>CH3C2H</t>
  </si>
  <si>
    <t>CH3COOH</t>
  </si>
  <si>
    <t>NH6PO4</t>
  </si>
  <si>
    <t>C4H2</t>
  </si>
  <si>
    <t>C2H3</t>
  </si>
  <si>
    <t>O2</t>
  </si>
  <si>
    <t>CH3CN</t>
  </si>
  <si>
    <t>HCOONH4</t>
  </si>
  <si>
    <t>C3H6O</t>
  </si>
  <si>
    <t>O2CH2COOH</t>
  </si>
  <si>
    <t>OCNH2</t>
  </si>
  <si>
    <t>CH3COHNH</t>
  </si>
  <si>
    <t>2-NH2-Ox</t>
  </si>
  <si>
    <t>H(+)</t>
  </si>
  <si>
    <t>Cl2</t>
  </si>
  <si>
    <t>C2H</t>
  </si>
  <si>
    <t>CaO28H2O</t>
  </si>
  <si>
    <t>CN</t>
  </si>
  <si>
    <t>N2</t>
  </si>
  <si>
    <t>C2H5</t>
  </si>
  <si>
    <t>vIR</t>
  </si>
  <si>
    <t>H2CN</t>
  </si>
  <si>
    <t>O3</t>
  </si>
  <si>
    <t>C4H4N2O2</t>
  </si>
  <si>
    <t>(1)CH2</t>
  </si>
  <si>
    <t>HNCO</t>
  </si>
  <si>
    <t>O2NOO(-)</t>
  </si>
  <si>
    <t>C2H2*</t>
  </si>
  <si>
    <t>H2PO4</t>
  </si>
  <si>
    <t>CNH2O</t>
  </si>
  <si>
    <t>H</t>
  </si>
  <si>
    <t>H2O(+)</t>
  </si>
  <si>
    <t>H2CNH</t>
  </si>
  <si>
    <t>C2</t>
  </si>
  <si>
    <t>NH</t>
  </si>
  <si>
    <t>CH4*</t>
  </si>
  <si>
    <t>HCONH2</t>
  </si>
  <si>
    <t>C</t>
  </si>
  <si>
    <t>CH2COOH</t>
  </si>
  <si>
    <t>Anhydroarabinonucleoside</t>
  </si>
  <si>
    <t>vX</t>
  </si>
  <si>
    <t>H4P2O7</t>
  </si>
  <si>
    <t>CH2COO(-)</t>
  </si>
  <si>
    <t>HNO2</t>
  </si>
  <si>
    <t>HO2</t>
  </si>
  <si>
    <t>COOH</t>
  </si>
  <si>
    <t>NO2</t>
  </si>
  <si>
    <t>CH3</t>
  </si>
  <si>
    <t>FastNeutron</t>
  </si>
  <si>
    <t>H2CO</t>
  </si>
  <si>
    <t>Fe(2+)</t>
  </si>
  <si>
    <t>CO3(-)</t>
  </si>
  <si>
    <t>HNO</t>
  </si>
  <si>
    <t>Fe(3+)HO2(-)Fe(2+)</t>
  </si>
  <si>
    <t>O2(2-)</t>
  </si>
  <si>
    <t>NHCl2</t>
  </si>
  <si>
    <t>e(-)</t>
  </si>
  <si>
    <t>HCO</t>
  </si>
  <si>
    <t>Cl</t>
  </si>
  <si>
    <t>HCN</t>
  </si>
  <si>
    <t>HCO3(-)</t>
  </si>
  <si>
    <t>COO(-)</t>
  </si>
  <si>
    <t>CH3COHN</t>
  </si>
  <si>
    <t>CH3CO</t>
  </si>
  <si>
    <t>CO3(2-)</t>
  </si>
  <si>
    <t>(4S)N</t>
  </si>
  <si>
    <t>CO4(2-)</t>
  </si>
  <si>
    <t>NO3(2-)</t>
  </si>
  <si>
    <t>C3H6O2</t>
  </si>
  <si>
    <t>NC-CH2O-CH2-OH</t>
  </si>
  <si>
    <t>CH3OH</t>
  </si>
  <si>
    <t>HO2(-)</t>
  </si>
  <si>
    <t>eaq(-)</t>
  </si>
  <si>
    <t>CO</t>
  </si>
  <si>
    <t>HCNOH</t>
  </si>
  <si>
    <t>Cl(-)</t>
  </si>
  <si>
    <t>Pentose-NH2-Ox</t>
  </si>
  <si>
    <t>HC(OH)N</t>
  </si>
  <si>
    <t>NH3</t>
  </si>
  <si>
    <t>O2(-)</t>
  </si>
  <si>
    <t>OH(-)</t>
  </si>
  <si>
    <t>CH3NCO</t>
  </si>
  <si>
    <t>HNO3</t>
  </si>
  <si>
    <t>Fe(3+)</t>
  </si>
  <si>
    <t>CH4</t>
  </si>
  <si>
    <t>C2H4OH</t>
  </si>
  <si>
    <t>C2H2OH</t>
  </si>
  <si>
    <t>NH2Cl</t>
  </si>
  <si>
    <t>HNC-CH2-OH</t>
  </si>
  <si>
    <t>Ca(OH)2</t>
  </si>
  <si>
    <t>NO3(-)</t>
  </si>
  <si>
    <t>C3H8</t>
  </si>
  <si>
    <t>C2H4</t>
  </si>
  <si>
    <t>CHCN</t>
  </si>
  <si>
    <t>Fe(3+)HO2(-)</t>
  </si>
  <si>
    <t>Cl2(-)</t>
  </si>
  <si>
    <t>CO2</t>
  </si>
  <si>
    <t>H2</t>
  </si>
  <si>
    <t>2-NH2-Im</t>
  </si>
  <si>
    <t>NCl3</t>
  </si>
  <si>
    <t>CH2N2</t>
  </si>
  <si>
    <t>ClOH(-)</t>
  </si>
  <si>
    <t>HC3N</t>
  </si>
  <si>
    <t>(3)CH2</t>
  </si>
  <si>
    <t>C3H5</t>
  </si>
  <si>
    <t>O</t>
  </si>
  <si>
    <t>O(1D)</t>
  </si>
  <si>
    <t>C2H4O2</t>
  </si>
  <si>
    <t>HCOOH</t>
  </si>
  <si>
    <t>H2PO4(-)</t>
  </si>
  <si>
    <t>ENUMERATED CYCLE IDENTIFIER</t>
  </si>
  <si>
    <t>NUMBER OF CYCLES</t>
  </si>
  <si>
    <t>COMPOUND NUMBER</t>
  </si>
  <si>
    <t>COMPOUND NAME</t>
  </si>
  <si>
    <t>CYCLES LIST</t>
  </si>
  <si>
    <t>CYCLE COMPOSITION (list of participating compound numbe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619"/>
  <sheetViews>
    <sheetView tabSelected="1" workbookViewId="0">
      <selection activeCell="F2" sqref="F2"/>
    </sheetView>
  </sheetViews>
  <sheetFormatPr defaultRowHeight="14.4" x14ac:dyDescent="0.3"/>
  <sheetData>
    <row r="1" spans="1:2" s="1" customFormat="1" x14ac:dyDescent="0.3">
      <c r="A1" s="1" t="s">
        <v>5383</v>
      </c>
      <c r="B1" s="1" t="s">
        <v>5388</v>
      </c>
    </row>
    <row r="2" spans="1:2" x14ac:dyDescent="0.3">
      <c r="A2" t="s">
        <v>0</v>
      </c>
      <c r="B2" t="s">
        <v>1</v>
      </c>
    </row>
    <row r="3" spans="1:2" x14ac:dyDescent="0.3">
      <c r="A3" t="s">
        <v>2</v>
      </c>
      <c r="B3" t="s">
        <v>3</v>
      </c>
    </row>
    <row r="4" spans="1:2" x14ac:dyDescent="0.3">
      <c r="A4" t="s">
        <v>4</v>
      </c>
      <c r="B4" t="s">
        <v>5</v>
      </c>
    </row>
    <row r="5" spans="1:2" x14ac:dyDescent="0.3">
      <c r="A5" t="s">
        <v>6</v>
      </c>
      <c r="B5" t="s">
        <v>7</v>
      </c>
    </row>
    <row r="6" spans="1:2" x14ac:dyDescent="0.3">
      <c r="A6" t="s">
        <v>8</v>
      </c>
      <c r="B6" t="s">
        <v>9</v>
      </c>
    </row>
    <row r="7" spans="1:2" x14ac:dyDescent="0.3">
      <c r="A7" t="s">
        <v>10</v>
      </c>
      <c r="B7" t="s">
        <v>11</v>
      </c>
    </row>
    <row r="8" spans="1:2" x14ac:dyDescent="0.3">
      <c r="A8" t="s">
        <v>12</v>
      </c>
      <c r="B8" t="s">
        <v>13</v>
      </c>
    </row>
    <row r="9" spans="1:2" x14ac:dyDescent="0.3">
      <c r="A9" t="s">
        <v>14</v>
      </c>
      <c r="B9" t="s">
        <v>15</v>
      </c>
    </row>
    <row r="10" spans="1:2" x14ac:dyDescent="0.3">
      <c r="A10" t="s">
        <v>16</v>
      </c>
      <c r="B10" t="s">
        <v>17</v>
      </c>
    </row>
    <row r="11" spans="1:2" x14ac:dyDescent="0.3">
      <c r="A11" t="s">
        <v>18</v>
      </c>
      <c r="B11" t="s">
        <v>19</v>
      </c>
    </row>
    <row r="12" spans="1:2" x14ac:dyDescent="0.3">
      <c r="A12" t="s">
        <v>20</v>
      </c>
      <c r="B12" t="s">
        <v>21</v>
      </c>
    </row>
    <row r="13" spans="1:2" x14ac:dyDescent="0.3">
      <c r="A13" t="s">
        <v>22</v>
      </c>
      <c r="B13" t="s">
        <v>23</v>
      </c>
    </row>
    <row r="14" spans="1:2" x14ac:dyDescent="0.3">
      <c r="A14" t="s">
        <v>24</v>
      </c>
      <c r="B14" t="s">
        <v>25</v>
      </c>
    </row>
    <row r="15" spans="1:2" x14ac:dyDescent="0.3">
      <c r="A15" t="s">
        <v>26</v>
      </c>
      <c r="B15" t="s">
        <v>27</v>
      </c>
    </row>
    <row r="16" spans="1:2" x14ac:dyDescent="0.3">
      <c r="A16" t="s">
        <v>28</v>
      </c>
      <c r="B16" t="s">
        <v>29</v>
      </c>
    </row>
    <row r="17" spans="1:2" x14ac:dyDescent="0.3">
      <c r="A17" t="s">
        <v>30</v>
      </c>
      <c r="B17" t="s">
        <v>31</v>
      </c>
    </row>
    <row r="18" spans="1:2" x14ac:dyDescent="0.3">
      <c r="A18" t="s">
        <v>32</v>
      </c>
      <c r="B18" t="s">
        <v>33</v>
      </c>
    </row>
    <row r="19" spans="1:2" x14ac:dyDescent="0.3">
      <c r="A19" t="s">
        <v>34</v>
      </c>
      <c r="B19" t="s">
        <v>35</v>
      </c>
    </row>
    <row r="20" spans="1:2" x14ac:dyDescent="0.3">
      <c r="A20" t="s">
        <v>36</v>
      </c>
      <c r="B20" t="s">
        <v>37</v>
      </c>
    </row>
    <row r="21" spans="1:2" x14ac:dyDescent="0.3">
      <c r="A21" t="s">
        <v>38</v>
      </c>
      <c r="B21" t="s">
        <v>39</v>
      </c>
    </row>
    <row r="22" spans="1:2" x14ac:dyDescent="0.3">
      <c r="A22" t="s">
        <v>40</v>
      </c>
      <c r="B22" t="s">
        <v>41</v>
      </c>
    </row>
    <row r="23" spans="1:2" x14ac:dyDescent="0.3">
      <c r="A23" t="s">
        <v>42</v>
      </c>
      <c r="B23" t="s">
        <v>43</v>
      </c>
    </row>
    <row r="24" spans="1:2" x14ac:dyDescent="0.3">
      <c r="A24" t="s">
        <v>44</v>
      </c>
      <c r="B24" t="s">
        <v>45</v>
      </c>
    </row>
    <row r="25" spans="1:2" x14ac:dyDescent="0.3">
      <c r="A25" t="s">
        <v>46</v>
      </c>
      <c r="B25" t="s">
        <v>47</v>
      </c>
    </row>
    <row r="26" spans="1:2" x14ac:dyDescent="0.3">
      <c r="A26" t="s">
        <v>48</v>
      </c>
      <c r="B26" t="s">
        <v>49</v>
      </c>
    </row>
    <row r="27" spans="1:2" x14ac:dyDescent="0.3">
      <c r="A27" t="s">
        <v>50</v>
      </c>
      <c r="B27" t="s">
        <v>51</v>
      </c>
    </row>
    <row r="28" spans="1:2" x14ac:dyDescent="0.3">
      <c r="A28" t="s">
        <v>52</v>
      </c>
      <c r="B28" t="s">
        <v>53</v>
      </c>
    </row>
    <row r="29" spans="1:2" x14ac:dyDescent="0.3">
      <c r="A29" t="s">
        <v>54</v>
      </c>
      <c r="B29" t="s">
        <v>55</v>
      </c>
    </row>
    <row r="30" spans="1:2" x14ac:dyDescent="0.3">
      <c r="A30" t="s">
        <v>56</v>
      </c>
      <c r="B30" t="s">
        <v>57</v>
      </c>
    </row>
    <row r="31" spans="1:2" x14ac:dyDescent="0.3">
      <c r="A31" t="s">
        <v>58</v>
      </c>
      <c r="B31" t="s">
        <v>59</v>
      </c>
    </row>
    <row r="32" spans="1:2" x14ac:dyDescent="0.3">
      <c r="A32" t="s">
        <v>60</v>
      </c>
      <c r="B32" t="s">
        <v>61</v>
      </c>
    </row>
    <row r="33" spans="1:2" x14ac:dyDescent="0.3">
      <c r="A33" t="s">
        <v>62</v>
      </c>
      <c r="B33" t="s">
        <v>63</v>
      </c>
    </row>
    <row r="34" spans="1:2" x14ac:dyDescent="0.3">
      <c r="A34" t="s">
        <v>64</v>
      </c>
      <c r="B34" t="s">
        <v>65</v>
      </c>
    </row>
    <row r="35" spans="1:2" x14ac:dyDescent="0.3">
      <c r="A35" t="s">
        <v>66</v>
      </c>
      <c r="B35" t="s">
        <v>67</v>
      </c>
    </row>
    <row r="36" spans="1:2" x14ac:dyDescent="0.3">
      <c r="A36" t="s">
        <v>68</v>
      </c>
      <c r="B36" t="s">
        <v>69</v>
      </c>
    </row>
    <row r="37" spans="1:2" x14ac:dyDescent="0.3">
      <c r="A37" t="s">
        <v>70</v>
      </c>
      <c r="B37" t="s">
        <v>71</v>
      </c>
    </row>
    <row r="38" spans="1:2" x14ac:dyDescent="0.3">
      <c r="A38" t="s">
        <v>72</v>
      </c>
      <c r="B38" t="s">
        <v>73</v>
      </c>
    </row>
    <row r="39" spans="1:2" x14ac:dyDescent="0.3">
      <c r="A39" t="s">
        <v>74</v>
      </c>
      <c r="B39" t="s">
        <v>75</v>
      </c>
    </row>
    <row r="40" spans="1:2" x14ac:dyDescent="0.3">
      <c r="A40" t="s">
        <v>76</v>
      </c>
      <c r="B40" t="s">
        <v>77</v>
      </c>
    </row>
    <row r="41" spans="1:2" x14ac:dyDescent="0.3">
      <c r="A41" t="s">
        <v>78</v>
      </c>
      <c r="B41" t="s">
        <v>79</v>
      </c>
    </row>
    <row r="42" spans="1:2" x14ac:dyDescent="0.3">
      <c r="A42" t="s">
        <v>80</v>
      </c>
      <c r="B42" t="s">
        <v>81</v>
      </c>
    </row>
    <row r="43" spans="1:2" x14ac:dyDescent="0.3">
      <c r="A43" t="s">
        <v>82</v>
      </c>
      <c r="B43" t="s">
        <v>83</v>
      </c>
    </row>
    <row r="44" spans="1:2" x14ac:dyDescent="0.3">
      <c r="A44" t="s">
        <v>84</v>
      </c>
      <c r="B44" t="s">
        <v>85</v>
      </c>
    </row>
    <row r="45" spans="1:2" x14ac:dyDescent="0.3">
      <c r="A45" t="s">
        <v>86</v>
      </c>
      <c r="B45" t="s">
        <v>87</v>
      </c>
    </row>
    <row r="46" spans="1:2" x14ac:dyDescent="0.3">
      <c r="A46" t="s">
        <v>88</v>
      </c>
      <c r="B46" t="s">
        <v>89</v>
      </c>
    </row>
    <row r="47" spans="1:2" x14ac:dyDescent="0.3">
      <c r="A47" t="s">
        <v>90</v>
      </c>
      <c r="B47" t="s">
        <v>91</v>
      </c>
    </row>
    <row r="48" spans="1:2" x14ac:dyDescent="0.3">
      <c r="A48" t="s">
        <v>92</v>
      </c>
      <c r="B48" t="s">
        <v>93</v>
      </c>
    </row>
    <row r="49" spans="1:2" x14ac:dyDescent="0.3">
      <c r="A49" t="s">
        <v>94</v>
      </c>
      <c r="B49" t="s">
        <v>95</v>
      </c>
    </row>
    <row r="50" spans="1:2" x14ac:dyDescent="0.3">
      <c r="A50" t="s">
        <v>96</v>
      </c>
      <c r="B50" t="s">
        <v>97</v>
      </c>
    </row>
    <row r="51" spans="1:2" x14ac:dyDescent="0.3">
      <c r="A51" t="s">
        <v>98</v>
      </c>
      <c r="B51" t="s">
        <v>99</v>
      </c>
    </row>
    <row r="52" spans="1:2" x14ac:dyDescent="0.3">
      <c r="A52" t="s">
        <v>100</v>
      </c>
      <c r="B52" t="s">
        <v>101</v>
      </c>
    </row>
    <row r="53" spans="1:2" x14ac:dyDescent="0.3">
      <c r="A53" t="s">
        <v>102</v>
      </c>
      <c r="B53" t="s">
        <v>103</v>
      </c>
    </row>
    <row r="54" spans="1:2" x14ac:dyDescent="0.3">
      <c r="A54" t="s">
        <v>104</v>
      </c>
      <c r="B54" t="s">
        <v>105</v>
      </c>
    </row>
    <row r="55" spans="1:2" x14ac:dyDescent="0.3">
      <c r="A55" t="s">
        <v>106</v>
      </c>
      <c r="B55" t="s">
        <v>107</v>
      </c>
    </row>
    <row r="56" spans="1:2" x14ac:dyDescent="0.3">
      <c r="A56" t="s">
        <v>108</v>
      </c>
      <c r="B56" t="s">
        <v>109</v>
      </c>
    </row>
    <row r="57" spans="1:2" x14ac:dyDescent="0.3">
      <c r="A57" t="s">
        <v>110</v>
      </c>
      <c r="B57" t="s">
        <v>111</v>
      </c>
    </row>
    <row r="58" spans="1:2" x14ac:dyDescent="0.3">
      <c r="A58" t="s">
        <v>112</v>
      </c>
      <c r="B58" t="s">
        <v>113</v>
      </c>
    </row>
    <row r="59" spans="1:2" x14ac:dyDescent="0.3">
      <c r="A59" t="s">
        <v>114</v>
      </c>
      <c r="B59" t="s">
        <v>115</v>
      </c>
    </row>
    <row r="60" spans="1:2" x14ac:dyDescent="0.3">
      <c r="A60" t="s">
        <v>116</v>
      </c>
      <c r="B60" t="s">
        <v>117</v>
      </c>
    </row>
    <row r="61" spans="1:2" x14ac:dyDescent="0.3">
      <c r="A61" t="s">
        <v>118</v>
      </c>
      <c r="B61" t="s">
        <v>119</v>
      </c>
    </row>
    <row r="62" spans="1:2" x14ac:dyDescent="0.3">
      <c r="A62" t="s">
        <v>120</v>
      </c>
      <c r="B62" t="s">
        <v>121</v>
      </c>
    </row>
    <row r="63" spans="1:2" x14ac:dyDescent="0.3">
      <c r="A63" t="s">
        <v>122</v>
      </c>
      <c r="B63" t="s">
        <v>123</v>
      </c>
    </row>
    <row r="64" spans="1:2" x14ac:dyDescent="0.3">
      <c r="A64" t="s">
        <v>124</v>
      </c>
      <c r="B64" t="s">
        <v>125</v>
      </c>
    </row>
    <row r="65" spans="1:2" x14ac:dyDescent="0.3">
      <c r="A65" t="s">
        <v>126</v>
      </c>
      <c r="B65" t="s">
        <v>127</v>
      </c>
    </row>
    <row r="66" spans="1:2" x14ac:dyDescent="0.3">
      <c r="A66" t="s">
        <v>128</v>
      </c>
      <c r="B66" t="s">
        <v>129</v>
      </c>
    </row>
    <row r="67" spans="1:2" x14ac:dyDescent="0.3">
      <c r="A67" t="s">
        <v>130</v>
      </c>
      <c r="B67" t="s">
        <v>131</v>
      </c>
    </row>
    <row r="68" spans="1:2" x14ac:dyDescent="0.3">
      <c r="A68" t="s">
        <v>132</v>
      </c>
      <c r="B68" t="s">
        <v>133</v>
      </c>
    </row>
    <row r="69" spans="1:2" x14ac:dyDescent="0.3">
      <c r="A69" t="s">
        <v>134</v>
      </c>
      <c r="B69" t="s">
        <v>135</v>
      </c>
    </row>
    <row r="70" spans="1:2" x14ac:dyDescent="0.3">
      <c r="A70" t="s">
        <v>136</v>
      </c>
      <c r="B70" t="s">
        <v>137</v>
      </c>
    </row>
    <row r="71" spans="1:2" x14ac:dyDescent="0.3">
      <c r="A71" t="s">
        <v>138</v>
      </c>
      <c r="B71" t="s">
        <v>139</v>
      </c>
    </row>
    <row r="72" spans="1:2" x14ac:dyDescent="0.3">
      <c r="A72" t="s">
        <v>140</v>
      </c>
      <c r="B72" t="s">
        <v>141</v>
      </c>
    </row>
    <row r="73" spans="1:2" x14ac:dyDescent="0.3">
      <c r="A73" t="s">
        <v>142</v>
      </c>
      <c r="B73" t="s">
        <v>143</v>
      </c>
    </row>
    <row r="74" spans="1:2" x14ac:dyDescent="0.3">
      <c r="A74" t="s">
        <v>144</v>
      </c>
      <c r="B74" t="s">
        <v>145</v>
      </c>
    </row>
    <row r="75" spans="1:2" x14ac:dyDescent="0.3">
      <c r="A75" t="s">
        <v>146</v>
      </c>
      <c r="B75" t="s">
        <v>147</v>
      </c>
    </row>
    <row r="76" spans="1:2" x14ac:dyDescent="0.3">
      <c r="A76" t="s">
        <v>148</v>
      </c>
      <c r="B76" t="s">
        <v>149</v>
      </c>
    </row>
    <row r="77" spans="1:2" x14ac:dyDescent="0.3">
      <c r="A77" t="s">
        <v>150</v>
      </c>
      <c r="B77" t="s">
        <v>151</v>
      </c>
    </row>
    <row r="78" spans="1:2" x14ac:dyDescent="0.3">
      <c r="A78" t="s">
        <v>152</v>
      </c>
      <c r="B78" t="s">
        <v>153</v>
      </c>
    </row>
    <row r="79" spans="1:2" x14ac:dyDescent="0.3">
      <c r="A79" t="s">
        <v>154</v>
      </c>
      <c r="B79" t="s">
        <v>155</v>
      </c>
    </row>
    <row r="80" spans="1:2" x14ac:dyDescent="0.3">
      <c r="A80" t="s">
        <v>156</v>
      </c>
      <c r="B80" t="s">
        <v>157</v>
      </c>
    </row>
    <row r="81" spans="1:2" x14ac:dyDescent="0.3">
      <c r="A81" t="s">
        <v>158</v>
      </c>
      <c r="B81" t="s">
        <v>159</v>
      </c>
    </row>
    <row r="82" spans="1:2" x14ac:dyDescent="0.3">
      <c r="A82" t="s">
        <v>160</v>
      </c>
      <c r="B82" t="s">
        <v>161</v>
      </c>
    </row>
    <row r="83" spans="1:2" x14ac:dyDescent="0.3">
      <c r="A83" t="s">
        <v>162</v>
      </c>
      <c r="B83" t="s">
        <v>163</v>
      </c>
    </row>
    <row r="84" spans="1:2" x14ac:dyDescent="0.3">
      <c r="A84" t="s">
        <v>164</v>
      </c>
      <c r="B84" t="s">
        <v>165</v>
      </c>
    </row>
    <row r="85" spans="1:2" x14ac:dyDescent="0.3">
      <c r="A85" t="s">
        <v>166</v>
      </c>
      <c r="B85" t="s">
        <v>167</v>
      </c>
    </row>
    <row r="86" spans="1:2" x14ac:dyDescent="0.3">
      <c r="A86" t="s">
        <v>168</v>
      </c>
      <c r="B86" t="s">
        <v>169</v>
      </c>
    </row>
    <row r="87" spans="1:2" x14ac:dyDescent="0.3">
      <c r="A87" t="s">
        <v>170</v>
      </c>
      <c r="B87" t="s">
        <v>171</v>
      </c>
    </row>
    <row r="88" spans="1:2" x14ac:dyDescent="0.3">
      <c r="A88" t="s">
        <v>172</v>
      </c>
      <c r="B88" t="s">
        <v>173</v>
      </c>
    </row>
    <row r="89" spans="1:2" x14ac:dyDescent="0.3">
      <c r="A89" t="s">
        <v>174</v>
      </c>
      <c r="B89" t="s">
        <v>175</v>
      </c>
    </row>
    <row r="90" spans="1:2" x14ac:dyDescent="0.3">
      <c r="A90" t="s">
        <v>176</v>
      </c>
      <c r="B90" t="s">
        <v>177</v>
      </c>
    </row>
    <row r="91" spans="1:2" x14ac:dyDescent="0.3">
      <c r="A91" t="s">
        <v>178</v>
      </c>
      <c r="B91" t="s">
        <v>179</v>
      </c>
    </row>
    <row r="92" spans="1:2" x14ac:dyDescent="0.3">
      <c r="A92" t="s">
        <v>180</v>
      </c>
      <c r="B92" t="s">
        <v>181</v>
      </c>
    </row>
    <row r="93" spans="1:2" x14ac:dyDescent="0.3">
      <c r="A93" t="s">
        <v>182</v>
      </c>
      <c r="B93" t="s">
        <v>183</v>
      </c>
    </row>
    <row r="94" spans="1:2" x14ac:dyDescent="0.3">
      <c r="A94" t="s">
        <v>184</v>
      </c>
      <c r="B94" t="s">
        <v>185</v>
      </c>
    </row>
    <row r="95" spans="1:2" x14ac:dyDescent="0.3">
      <c r="A95" t="s">
        <v>186</v>
      </c>
      <c r="B95" t="s">
        <v>187</v>
      </c>
    </row>
    <row r="96" spans="1:2" x14ac:dyDescent="0.3">
      <c r="A96" t="s">
        <v>188</v>
      </c>
      <c r="B96" t="s">
        <v>189</v>
      </c>
    </row>
    <row r="97" spans="1:2" x14ac:dyDescent="0.3">
      <c r="A97" t="s">
        <v>190</v>
      </c>
      <c r="B97" t="s">
        <v>191</v>
      </c>
    </row>
    <row r="98" spans="1:2" x14ac:dyDescent="0.3">
      <c r="A98" t="s">
        <v>192</v>
      </c>
      <c r="B98" t="s">
        <v>193</v>
      </c>
    </row>
    <row r="99" spans="1:2" x14ac:dyDescent="0.3">
      <c r="A99" t="s">
        <v>194</v>
      </c>
      <c r="B99" t="s">
        <v>195</v>
      </c>
    </row>
    <row r="100" spans="1:2" x14ac:dyDescent="0.3">
      <c r="A100" t="s">
        <v>196</v>
      </c>
      <c r="B100" t="s">
        <v>197</v>
      </c>
    </row>
    <row r="101" spans="1:2" x14ac:dyDescent="0.3">
      <c r="A101" t="s">
        <v>198</v>
      </c>
      <c r="B101" t="s">
        <v>199</v>
      </c>
    </row>
    <row r="102" spans="1:2" x14ac:dyDescent="0.3">
      <c r="A102" t="s">
        <v>200</v>
      </c>
      <c r="B102" t="s">
        <v>201</v>
      </c>
    </row>
    <row r="103" spans="1:2" x14ac:dyDescent="0.3">
      <c r="A103" t="s">
        <v>202</v>
      </c>
      <c r="B103" t="s">
        <v>203</v>
      </c>
    </row>
    <row r="104" spans="1:2" x14ac:dyDescent="0.3">
      <c r="A104" t="s">
        <v>204</v>
      </c>
      <c r="B104" t="s">
        <v>205</v>
      </c>
    </row>
    <row r="105" spans="1:2" x14ac:dyDescent="0.3">
      <c r="A105" t="s">
        <v>206</v>
      </c>
      <c r="B105" t="s">
        <v>207</v>
      </c>
    </row>
    <row r="106" spans="1:2" x14ac:dyDescent="0.3">
      <c r="A106" t="s">
        <v>208</v>
      </c>
      <c r="B106" t="s">
        <v>209</v>
      </c>
    </row>
    <row r="107" spans="1:2" x14ac:dyDescent="0.3">
      <c r="A107" t="s">
        <v>210</v>
      </c>
      <c r="B107" t="s">
        <v>211</v>
      </c>
    </row>
    <row r="108" spans="1:2" x14ac:dyDescent="0.3">
      <c r="A108" t="s">
        <v>212</v>
      </c>
      <c r="B108" t="s">
        <v>213</v>
      </c>
    </row>
    <row r="109" spans="1:2" x14ac:dyDescent="0.3">
      <c r="A109" t="s">
        <v>214</v>
      </c>
      <c r="B109" t="s">
        <v>215</v>
      </c>
    </row>
    <row r="110" spans="1:2" x14ac:dyDescent="0.3">
      <c r="A110" t="s">
        <v>216</v>
      </c>
      <c r="B110" t="s">
        <v>217</v>
      </c>
    </row>
    <row r="111" spans="1:2" x14ac:dyDescent="0.3">
      <c r="A111" t="s">
        <v>218</v>
      </c>
      <c r="B111" t="s">
        <v>219</v>
      </c>
    </row>
    <row r="112" spans="1:2" x14ac:dyDescent="0.3">
      <c r="A112" t="s">
        <v>220</v>
      </c>
      <c r="B112" t="s">
        <v>221</v>
      </c>
    </row>
    <row r="113" spans="1:2" x14ac:dyDescent="0.3">
      <c r="A113" t="s">
        <v>222</v>
      </c>
      <c r="B113" t="s">
        <v>223</v>
      </c>
    </row>
    <row r="114" spans="1:2" x14ac:dyDescent="0.3">
      <c r="A114" t="s">
        <v>224</v>
      </c>
      <c r="B114" t="s">
        <v>225</v>
      </c>
    </row>
    <row r="115" spans="1:2" x14ac:dyDescent="0.3">
      <c r="A115" t="s">
        <v>226</v>
      </c>
      <c r="B115" t="s">
        <v>227</v>
      </c>
    </row>
    <row r="116" spans="1:2" x14ac:dyDescent="0.3">
      <c r="A116" t="s">
        <v>228</v>
      </c>
      <c r="B116" t="s">
        <v>229</v>
      </c>
    </row>
    <row r="117" spans="1:2" x14ac:dyDescent="0.3">
      <c r="A117" t="s">
        <v>230</v>
      </c>
      <c r="B117" t="s">
        <v>231</v>
      </c>
    </row>
    <row r="118" spans="1:2" x14ac:dyDescent="0.3">
      <c r="A118" t="s">
        <v>232</v>
      </c>
      <c r="B118" t="s">
        <v>233</v>
      </c>
    </row>
    <row r="119" spans="1:2" x14ac:dyDescent="0.3">
      <c r="A119" t="s">
        <v>234</v>
      </c>
      <c r="B119" t="s">
        <v>235</v>
      </c>
    </row>
    <row r="120" spans="1:2" x14ac:dyDescent="0.3">
      <c r="A120" t="s">
        <v>236</v>
      </c>
      <c r="B120" t="s">
        <v>237</v>
      </c>
    </row>
    <row r="121" spans="1:2" x14ac:dyDescent="0.3">
      <c r="A121" t="s">
        <v>238</v>
      </c>
      <c r="B121" t="s">
        <v>239</v>
      </c>
    </row>
    <row r="122" spans="1:2" x14ac:dyDescent="0.3">
      <c r="A122" t="s">
        <v>240</v>
      </c>
      <c r="B122" t="s">
        <v>241</v>
      </c>
    </row>
    <row r="123" spans="1:2" x14ac:dyDescent="0.3">
      <c r="A123" t="s">
        <v>242</v>
      </c>
      <c r="B123" t="s">
        <v>243</v>
      </c>
    </row>
    <row r="124" spans="1:2" x14ac:dyDescent="0.3">
      <c r="A124" t="s">
        <v>244</v>
      </c>
      <c r="B124" t="s">
        <v>245</v>
      </c>
    </row>
    <row r="125" spans="1:2" x14ac:dyDescent="0.3">
      <c r="A125" t="s">
        <v>246</v>
      </c>
      <c r="B125" t="s">
        <v>247</v>
      </c>
    </row>
    <row r="126" spans="1:2" x14ac:dyDescent="0.3">
      <c r="A126" t="s">
        <v>248</v>
      </c>
      <c r="B126" t="s">
        <v>249</v>
      </c>
    </row>
    <row r="127" spans="1:2" x14ac:dyDescent="0.3">
      <c r="A127" t="s">
        <v>250</v>
      </c>
      <c r="B127" t="s">
        <v>251</v>
      </c>
    </row>
    <row r="128" spans="1:2" x14ac:dyDescent="0.3">
      <c r="A128" t="s">
        <v>252</v>
      </c>
      <c r="B128" t="s">
        <v>253</v>
      </c>
    </row>
    <row r="129" spans="1:2" x14ac:dyDescent="0.3">
      <c r="A129" t="s">
        <v>254</v>
      </c>
      <c r="B129" t="s">
        <v>255</v>
      </c>
    </row>
    <row r="130" spans="1:2" x14ac:dyDescent="0.3">
      <c r="A130" t="s">
        <v>256</v>
      </c>
      <c r="B130" t="s">
        <v>257</v>
      </c>
    </row>
    <row r="131" spans="1:2" x14ac:dyDescent="0.3">
      <c r="A131" t="s">
        <v>258</v>
      </c>
      <c r="B131" t="s">
        <v>259</v>
      </c>
    </row>
    <row r="132" spans="1:2" x14ac:dyDescent="0.3">
      <c r="A132" t="s">
        <v>260</v>
      </c>
      <c r="B132" t="s">
        <v>261</v>
      </c>
    </row>
    <row r="133" spans="1:2" x14ac:dyDescent="0.3">
      <c r="A133" t="s">
        <v>262</v>
      </c>
      <c r="B133" t="s">
        <v>263</v>
      </c>
    </row>
    <row r="134" spans="1:2" x14ac:dyDescent="0.3">
      <c r="A134" t="s">
        <v>264</v>
      </c>
      <c r="B134" t="s">
        <v>265</v>
      </c>
    </row>
    <row r="135" spans="1:2" x14ac:dyDescent="0.3">
      <c r="A135" t="s">
        <v>266</v>
      </c>
      <c r="B135" t="s">
        <v>267</v>
      </c>
    </row>
    <row r="136" spans="1:2" x14ac:dyDescent="0.3">
      <c r="A136" t="s">
        <v>268</v>
      </c>
      <c r="B136" t="s">
        <v>269</v>
      </c>
    </row>
    <row r="137" spans="1:2" x14ac:dyDescent="0.3">
      <c r="A137" t="s">
        <v>270</v>
      </c>
      <c r="B137" t="s">
        <v>271</v>
      </c>
    </row>
    <row r="138" spans="1:2" x14ac:dyDescent="0.3">
      <c r="A138" t="s">
        <v>272</v>
      </c>
      <c r="B138" t="s">
        <v>273</v>
      </c>
    </row>
    <row r="139" spans="1:2" x14ac:dyDescent="0.3">
      <c r="A139" t="s">
        <v>274</v>
      </c>
      <c r="B139" t="s">
        <v>275</v>
      </c>
    </row>
    <row r="140" spans="1:2" x14ac:dyDescent="0.3">
      <c r="A140" t="s">
        <v>276</v>
      </c>
      <c r="B140" t="s">
        <v>277</v>
      </c>
    </row>
    <row r="141" spans="1:2" x14ac:dyDescent="0.3">
      <c r="A141" t="s">
        <v>278</v>
      </c>
      <c r="B141" t="s">
        <v>279</v>
      </c>
    </row>
    <row r="142" spans="1:2" x14ac:dyDescent="0.3">
      <c r="A142" t="s">
        <v>280</v>
      </c>
      <c r="B142" t="s">
        <v>281</v>
      </c>
    </row>
    <row r="143" spans="1:2" x14ac:dyDescent="0.3">
      <c r="A143" t="s">
        <v>282</v>
      </c>
      <c r="B143" t="s">
        <v>283</v>
      </c>
    </row>
    <row r="144" spans="1:2" x14ac:dyDescent="0.3">
      <c r="A144" t="s">
        <v>284</v>
      </c>
      <c r="B144" t="s">
        <v>285</v>
      </c>
    </row>
    <row r="145" spans="1:2" x14ac:dyDescent="0.3">
      <c r="A145" t="s">
        <v>286</v>
      </c>
      <c r="B145" t="s">
        <v>287</v>
      </c>
    </row>
    <row r="146" spans="1:2" x14ac:dyDescent="0.3">
      <c r="A146" t="s">
        <v>288</v>
      </c>
      <c r="B146" t="s">
        <v>289</v>
      </c>
    </row>
    <row r="147" spans="1:2" x14ac:dyDescent="0.3">
      <c r="A147" t="s">
        <v>290</v>
      </c>
      <c r="B147" t="s">
        <v>291</v>
      </c>
    </row>
    <row r="148" spans="1:2" x14ac:dyDescent="0.3">
      <c r="A148" t="s">
        <v>292</v>
      </c>
      <c r="B148" t="s">
        <v>293</v>
      </c>
    </row>
    <row r="149" spans="1:2" x14ac:dyDescent="0.3">
      <c r="A149" t="s">
        <v>294</v>
      </c>
      <c r="B149" t="s">
        <v>295</v>
      </c>
    </row>
    <row r="150" spans="1:2" x14ac:dyDescent="0.3">
      <c r="A150" t="s">
        <v>296</v>
      </c>
      <c r="B150" t="s">
        <v>297</v>
      </c>
    </row>
    <row r="151" spans="1:2" x14ac:dyDescent="0.3">
      <c r="A151" t="s">
        <v>298</v>
      </c>
      <c r="B151" t="s">
        <v>299</v>
      </c>
    </row>
    <row r="152" spans="1:2" x14ac:dyDescent="0.3">
      <c r="A152" t="s">
        <v>300</v>
      </c>
      <c r="B152" t="s">
        <v>301</v>
      </c>
    </row>
    <row r="153" spans="1:2" x14ac:dyDescent="0.3">
      <c r="A153" t="s">
        <v>302</v>
      </c>
      <c r="B153" t="s">
        <v>303</v>
      </c>
    </row>
    <row r="154" spans="1:2" x14ac:dyDescent="0.3">
      <c r="A154" t="s">
        <v>304</v>
      </c>
      <c r="B154" t="s">
        <v>305</v>
      </c>
    </row>
    <row r="155" spans="1:2" x14ac:dyDescent="0.3">
      <c r="A155" t="s">
        <v>306</v>
      </c>
      <c r="B155" t="s">
        <v>307</v>
      </c>
    </row>
    <row r="156" spans="1:2" x14ac:dyDescent="0.3">
      <c r="A156" t="s">
        <v>308</v>
      </c>
      <c r="B156" t="s">
        <v>309</v>
      </c>
    </row>
    <row r="157" spans="1:2" x14ac:dyDescent="0.3">
      <c r="A157" t="s">
        <v>310</v>
      </c>
      <c r="B157" t="s">
        <v>311</v>
      </c>
    </row>
    <row r="158" spans="1:2" x14ac:dyDescent="0.3">
      <c r="A158" t="s">
        <v>312</v>
      </c>
      <c r="B158" t="s">
        <v>313</v>
      </c>
    </row>
    <row r="159" spans="1:2" x14ac:dyDescent="0.3">
      <c r="A159" t="s">
        <v>314</v>
      </c>
      <c r="B159" t="s">
        <v>315</v>
      </c>
    </row>
    <row r="160" spans="1:2" x14ac:dyDescent="0.3">
      <c r="A160" t="s">
        <v>316</v>
      </c>
      <c r="B160" t="s">
        <v>317</v>
      </c>
    </row>
    <row r="161" spans="1:2" x14ac:dyDescent="0.3">
      <c r="A161" t="s">
        <v>318</v>
      </c>
      <c r="B161" t="s">
        <v>319</v>
      </c>
    </row>
    <row r="162" spans="1:2" x14ac:dyDescent="0.3">
      <c r="A162" t="s">
        <v>320</v>
      </c>
      <c r="B162" t="s">
        <v>321</v>
      </c>
    </row>
    <row r="163" spans="1:2" x14ac:dyDescent="0.3">
      <c r="A163" t="s">
        <v>322</v>
      </c>
      <c r="B163" t="s">
        <v>323</v>
      </c>
    </row>
    <row r="164" spans="1:2" x14ac:dyDescent="0.3">
      <c r="A164" t="s">
        <v>324</v>
      </c>
      <c r="B164" t="s">
        <v>325</v>
      </c>
    </row>
    <row r="165" spans="1:2" x14ac:dyDescent="0.3">
      <c r="A165" t="s">
        <v>326</v>
      </c>
      <c r="B165" t="s">
        <v>327</v>
      </c>
    </row>
    <row r="166" spans="1:2" x14ac:dyDescent="0.3">
      <c r="A166" t="s">
        <v>328</v>
      </c>
      <c r="B166" t="s">
        <v>329</v>
      </c>
    </row>
    <row r="167" spans="1:2" x14ac:dyDescent="0.3">
      <c r="A167" t="s">
        <v>330</v>
      </c>
      <c r="B167" t="s">
        <v>331</v>
      </c>
    </row>
    <row r="168" spans="1:2" x14ac:dyDescent="0.3">
      <c r="A168" t="s">
        <v>332</v>
      </c>
      <c r="B168" t="s">
        <v>333</v>
      </c>
    </row>
    <row r="169" spans="1:2" x14ac:dyDescent="0.3">
      <c r="A169" t="s">
        <v>334</v>
      </c>
      <c r="B169" t="s">
        <v>335</v>
      </c>
    </row>
    <row r="170" spans="1:2" x14ac:dyDescent="0.3">
      <c r="A170" t="s">
        <v>336</v>
      </c>
      <c r="B170" t="s">
        <v>337</v>
      </c>
    </row>
    <row r="171" spans="1:2" x14ac:dyDescent="0.3">
      <c r="A171" t="s">
        <v>338</v>
      </c>
      <c r="B171" t="s">
        <v>339</v>
      </c>
    </row>
    <row r="172" spans="1:2" x14ac:dyDescent="0.3">
      <c r="A172" t="s">
        <v>340</v>
      </c>
      <c r="B172" t="s">
        <v>341</v>
      </c>
    </row>
    <row r="173" spans="1:2" x14ac:dyDescent="0.3">
      <c r="A173" t="s">
        <v>342</v>
      </c>
      <c r="B173" t="s">
        <v>343</v>
      </c>
    </row>
    <row r="174" spans="1:2" x14ac:dyDescent="0.3">
      <c r="A174" t="s">
        <v>344</v>
      </c>
      <c r="B174" t="s">
        <v>345</v>
      </c>
    </row>
    <row r="175" spans="1:2" x14ac:dyDescent="0.3">
      <c r="A175" t="s">
        <v>346</v>
      </c>
      <c r="B175" t="s">
        <v>347</v>
      </c>
    </row>
    <row r="176" spans="1:2" x14ac:dyDescent="0.3">
      <c r="A176" t="s">
        <v>348</v>
      </c>
      <c r="B176" t="s">
        <v>349</v>
      </c>
    </row>
    <row r="177" spans="1:2" x14ac:dyDescent="0.3">
      <c r="A177" t="s">
        <v>350</v>
      </c>
      <c r="B177" t="s">
        <v>351</v>
      </c>
    </row>
    <row r="178" spans="1:2" x14ac:dyDescent="0.3">
      <c r="A178" t="s">
        <v>352</v>
      </c>
      <c r="B178" t="s">
        <v>353</v>
      </c>
    </row>
    <row r="179" spans="1:2" x14ac:dyDescent="0.3">
      <c r="A179" t="s">
        <v>354</v>
      </c>
      <c r="B179" t="s">
        <v>355</v>
      </c>
    </row>
    <row r="180" spans="1:2" x14ac:dyDescent="0.3">
      <c r="A180" t="s">
        <v>356</v>
      </c>
      <c r="B180" t="s">
        <v>357</v>
      </c>
    </row>
    <row r="181" spans="1:2" x14ac:dyDescent="0.3">
      <c r="A181" t="s">
        <v>358</v>
      </c>
      <c r="B181" t="s">
        <v>359</v>
      </c>
    </row>
    <row r="182" spans="1:2" x14ac:dyDescent="0.3">
      <c r="A182" t="s">
        <v>360</v>
      </c>
      <c r="B182" t="s">
        <v>361</v>
      </c>
    </row>
    <row r="183" spans="1:2" x14ac:dyDescent="0.3">
      <c r="A183" t="s">
        <v>362</v>
      </c>
      <c r="B183" t="s">
        <v>363</v>
      </c>
    </row>
    <row r="184" spans="1:2" x14ac:dyDescent="0.3">
      <c r="A184" t="s">
        <v>364</v>
      </c>
      <c r="B184" t="s">
        <v>365</v>
      </c>
    </row>
    <row r="185" spans="1:2" x14ac:dyDescent="0.3">
      <c r="A185" t="s">
        <v>366</v>
      </c>
      <c r="B185" t="s">
        <v>367</v>
      </c>
    </row>
    <row r="186" spans="1:2" x14ac:dyDescent="0.3">
      <c r="A186" t="s">
        <v>368</v>
      </c>
      <c r="B186" t="s">
        <v>369</v>
      </c>
    </row>
    <row r="187" spans="1:2" x14ac:dyDescent="0.3">
      <c r="A187" t="s">
        <v>370</v>
      </c>
      <c r="B187" t="s">
        <v>371</v>
      </c>
    </row>
    <row r="188" spans="1:2" x14ac:dyDescent="0.3">
      <c r="A188" t="s">
        <v>372</v>
      </c>
      <c r="B188" t="s">
        <v>373</v>
      </c>
    </row>
    <row r="189" spans="1:2" x14ac:dyDescent="0.3">
      <c r="A189" t="s">
        <v>374</v>
      </c>
      <c r="B189" t="s">
        <v>375</v>
      </c>
    </row>
    <row r="190" spans="1:2" x14ac:dyDescent="0.3">
      <c r="A190" t="s">
        <v>376</v>
      </c>
      <c r="B190" t="s">
        <v>377</v>
      </c>
    </row>
    <row r="191" spans="1:2" x14ac:dyDescent="0.3">
      <c r="A191" t="s">
        <v>378</v>
      </c>
      <c r="B191" t="s">
        <v>379</v>
      </c>
    </row>
    <row r="192" spans="1:2" x14ac:dyDescent="0.3">
      <c r="A192" t="s">
        <v>380</v>
      </c>
      <c r="B192" t="s">
        <v>381</v>
      </c>
    </row>
    <row r="193" spans="1:2" x14ac:dyDescent="0.3">
      <c r="A193" t="s">
        <v>382</v>
      </c>
      <c r="B193" t="s">
        <v>383</v>
      </c>
    </row>
    <row r="194" spans="1:2" x14ac:dyDescent="0.3">
      <c r="A194" t="s">
        <v>384</v>
      </c>
      <c r="B194" t="s">
        <v>385</v>
      </c>
    </row>
    <row r="195" spans="1:2" x14ac:dyDescent="0.3">
      <c r="A195" t="s">
        <v>386</v>
      </c>
      <c r="B195" t="s">
        <v>387</v>
      </c>
    </row>
    <row r="196" spans="1:2" x14ac:dyDescent="0.3">
      <c r="A196" t="s">
        <v>388</v>
      </c>
      <c r="B196" t="s">
        <v>389</v>
      </c>
    </row>
    <row r="197" spans="1:2" x14ac:dyDescent="0.3">
      <c r="A197" t="s">
        <v>390</v>
      </c>
      <c r="B197" t="s">
        <v>391</v>
      </c>
    </row>
    <row r="198" spans="1:2" x14ac:dyDescent="0.3">
      <c r="A198" t="s">
        <v>392</v>
      </c>
      <c r="B198" t="s">
        <v>393</v>
      </c>
    </row>
    <row r="199" spans="1:2" x14ac:dyDescent="0.3">
      <c r="A199" t="s">
        <v>394</v>
      </c>
      <c r="B199" t="s">
        <v>395</v>
      </c>
    </row>
    <row r="200" spans="1:2" x14ac:dyDescent="0.3">
      <c r="A200" t="s">
        <v>396</v>
      </c>
      <c r="B200" t="s">
        <v>397</v>
      </c>
    </row>
    <row r="201" spans="1:2" x14ac:dyDescent="0.3">
      <c r="A201" t="s">
        <v>398</v>
      </c>
      <c r="B201" t="s">
        <v>399</v>
      </c>
    </row>
    <row r="202" spans="1:2" x14ac:dyDescent="0.3">
      <c r="A202" t="s">
        <v>400</v>
      </c>
      <c r="B202" t="s">
        <v>401</v>
      </c>
    </row>
    <row r="203" spans="1:2" x14ac:dyDescent="0.3">
      <c r="A203" t="s">
        <v>402</v>
      </c>
      <c r="B203" t="s">
        <v>403</v>
      </c>
    </row>
    <row r="204" spans="1:2" x14ac:dyDescent="0.3">
      <c r="A204" t="s">
        <v>404</v>
      </c>
      <c r="B204" t="s">
        <v>405</v>
      </c>
    </row>
    <row r="205" spans="1:2" x14ac:dyDescent="0.3">
      <c r="A205" t="s">
        <v>406</v>
      </c>
      <c r="B205" t="s">
        <v>407</v>
      </c>
    </row>
    <row r="206" spans="1:2" x14ac:dyDescent="0.3">
      <c r="A206" t="s">
        <v>408</v>
      </c>
      <c r="B206" t="s">
        <v>409</v>
      </c>
    </row>
    <row r="207" spans="1:2" x14ac:dyDescent="0.3">
      <c r="A207" t="s">
        <v>410</v>
      </c>
      <c r="B207" t="s">
        <v>411</v>
      </c>
    </row>
    <row r="208" spans="1:2" x14ac:dyDescent="0.3">
      <c r="A208" t="s">
        <v>412</v>
      </c>
      <c r="B208" t="s">
        <v>413</v>
      </c>
    </row>
    <row r="209" spans="1:2" x14ac:dyDescent="0.3">
      <c r="A209" t="s">
        <v>414</v>
      </c>
      <c r="B209" t="s">
        <v>415</v>
      </c>
    </row>
    <row r="210" spans="1:2" x14ac:dyDescent="0.3">
      <c r="A210" t="s">
        <v>416</v>
      </c>
      <c r="B210" t="s">
        <v>417</v>
      </c>
    </row>
    <row r="211" spans="1:2" x14ac:dyDescent="0.3">
      <c r="A211" t="s">
        <v>418</v>
      </c>
      <c r="B211" t="s">
        <v>419</v>
      </c>
    </row>
    <row r="212" spans="1:2" x14ac:dyDescent="0.3">
      <c r="A212" t="s">
        <v>420</v>
      </c>
      <c r="B212" t="s">
        <v>421</v>
      </c>
    </row>
    <row r="213" spans="1:2" x14ac:dyDescent="0.3">
      <c r="A213" t="s">
        <v>422</v>
      </c>
      <c r="B213" t="s">
        <v>423</v>
      </c>
    </row>
    <row r="214" spans="1:2" x14ac:dyDescent="0.3">
      <c r="A214" t="s">
        <v>424</v>
      </c>
      <c r="B214" t="s">
        <v>425</v>
      </c>
    </row>
    <row r="215" spans="1:2" x14ac:dyDescent="0.3">
      <c r="A215" t="s">
        <v>426</v>
      </c>
      <c r="B215" t="s">
        <v>427</v>
      </c>
    </row>
    <row r="216" spans="1:2" x14ac:dyDescent="0.3">
      <c r="A216" t="s">
        <v>428</v>
      </c>
      <c r="B216" t="s">
        <v>429</v>
      </c>
    </row>
    <row r="217" spans="1:2" x14ac:dyDescent="0.3">
      <c r="A217" t="s">
        <v>430</v>
      </c>
      <c r="B217" t="s">
        <v>431</v>
      </c>
    </row>
    <row r="218" spans="1:2" x14ac:dyDescent="0.3">
      <c r="A218" t="s">
        <v>432</v>
      </c>
      <c r="B218" t="s">
        <v>433</v>
      </c>
    </row>
    <row r="219" spans="1:2" x14ac:dyDescent="0.3">
      <c r="A219" t="s">
        <v>434</v>
      </c>
      <c r="B219" t="s">
        <v>435</v>
      </c>
    </row>
    <row r="220" spans="1:2" x14ac:dyDescent="0.3">
      <c r="A220" t="s">
        <v>436</v>
      </c>
      <c r="B220" t="s">
        <v>437</v>
      </c>
    </row>
    <row r="221" spans="1:2" x14ac:dyDescent="0.3">
      <c r="A221" t="s">
        <v>438</v>
      </c>
      <c r="B221" t="s">
        <v>439</v>
      </c>
    </row>
    <row r="222" spans="1:2" x14ac:dyDescent="0.3">
      <c r="A222" t="s">
        <v>440</v>
      </c>
      <c r="B222" t="s">
        <v>441</v>
      </c>
    </row>
    <row r="223" spans="1:2" x14ac:dyDescent="0.3">
      <c r="A223" t="s">
        <v>442</v>
      </c>
      <c r="B223" t="s">
        <v>443</v>
      </c>
    </row>
    <row r="224" spans="1:2" x14ac:dyDescent="0.3">
      <c r="A224" t="s">
        <v>444</v>
      </c>
      <c r="B224" t="s">
        <v>445</v>
      </c>
    </row>
    <row r="225" spans="1:2" x14ac:dyDescent="0.3">
      <c r="A225" t="s">
        <v>446</v>
      </c>
      <c r="B225" t="s">
        <v>447</v>
      </c>
    </row>
    <row r="226" spans="1:2" x14ac:dyDescent="0.3">
      <c r="A226" t="s">
        <v>448</v>
      </c>
      <c r="B226" t="s">
        <v>449</v>
      </c>
    </row>
    <row r="227" spans="1:2" x14ac:dyDescent="0.3">
      <c r="A227" t="s">
        <v>450</v>
      </c>
      <c r="B227" t="s">
        <v>451</v>
      </c>
    </row>
    <row r="228" spans="1:2" x14ac:dyDescent="0.3">
      <c r="A228" t="s">
        <v>452</v>
      </c>
      <c r="B228" t="s">
        <v>453</v>
      </c>
    </row>
    <row r="229" spans="1:2" x14ac:dyDescent="0.3">
      <c r="A229" t="s">
        <v>454</v>
      </c>
      <c r="B229" t="s">
        <v>455</v>
      </c>
    </row>
    <row r="230" spans="1:2" x14ac:dyDescent="0.3">
      <c r="A230" t="s">
        <v>456</v>
      </c>
      <c r="B230" t="s">
        <v>457</v>
      </c>
    </row>
    <row r="231" spans="1:2" x14ac:dyDescent="0.3">
      <c r="A231" t="s">
        <v>458</v>
      </c>
      <c r="B231" t="s">
        <v>459</v>
      </c>
    </row>
    <row r="232" spans="1:2" x14ac:dyDescent="0.3">
      <c r="A232" t="s">
        <v>460</v>
      </c>
      <c r="B232" t="s">
        <v>461</v>
      </c>
    </row>
    <row r="233" spans="1:2" x14ac:dyDescent="0.3">
      <c r="A233" t="s">
        <v>462</v>
      </c>
      <c r="B233" t="s">
        <v>463</v>
      </c>
    </row>
    <row r="234" spans="1:2" x14ac:dyDescent="0.3">
      <c r="A234" t="s">
        <v>464</v>
      </c>
      <c r="B234" t="s">
        <v>465</v>
      </c>
    </row>
    <row r="235" spans="1:2" x14ac:dyDescent="0.3">
      <c r="A235" t="s">
        <v>466</v>
      </c>
      <c r="B235" t="s">
        <v>467</v>
      </c>
    </row>
    <row r="236" spans="1:2" x14ac:dyDescent="0.3">
      <c r="A236" t="s">
        <v>468</v>
      </c>
      <c r="B236" t="s">
        <v>469</v>
      </c>
    </row>
    <row r="237" spans="1:2" x14ac:dyDescent="0.3">
      <c r="A237" t="s">
        <v>470</v>
      </c>
      <c r="B237" t="s">
        <v>471</v>
      </c>
    </row>
    <row r="238" spans="1:2" x14ac:dyDescent="0.3">
      <c r="A238" t="s">
        <v>472</v>
      </c>
      <c r="B238" t="s">
        <v>473</v>
      </c>
    </row>
    <row r="239" spans="1:2" x14ac:dyDescent="0.3">
      <c r="A239" t="s">
        <v>474</v>
      </c>
      <c r="B239" t="s">
        <v>475</v>
      </c>
    </row>
    <row r="240" spans="1:2" x14ac:dyDescent="0.3">
      <c r="A240" t="s">
        <v>476</v>
      </c>
      <c r="B240" t="s">
        <v>477</v>
      </c>
    </row>
    <row r="241" spans="1:2" x14ac:dyDescent="0.3">
      <c r="A241" t="s">
        <v>478</v>
      </c>
      <c r="B241" t="s">
        <v>479</v>
      </c>
    </row>
    <row r="242" spans="1:2" x14ac:dyDescent="0.3">
      <c r="A242" t="s">
        <v>480</v>
      </c>
      <c r="B242" t="s">
        <v>481</v>
      </c>
    </row>
    <row r="243" spans="1:2" x14ac:dyDescent="0.3">
      <c r="A243" t="s">
        <v>482</v>
      </c>
      <c r="B243" t="s">
        <v>483</v>
      </c>
    </row>
    <row r="244" spans="1:2" x14ac:dyDescent="0.3">
      <c r="A244" t="s">
        <v>484</v>
      </c>
      <c r="B244" t="s">
        <v>485</v>
      </c>
    </row>
    <row r="245" spans="1:2" x14ac:dyDescent="0.3">
      <c r="A245" t="s">
        <v>486</v>
      </c>
      <c r="B245" t="s">
        <v>487</v>
      </c>
    </row>
    <row r="246" spans="1:2" x14ac:dyDescent="0.3">
      <c r="A246" t="s">
        <v>488</v>
      </c>
      <c r="B246" t="s">
        <v>489</v>
      </c>
    </row>
    <row r="247" spans="1:2" x14ac:dyDescent="0.3">
      <c r="A247" t="s">
        <v>490</v>
      </c>
      <c r="B247" t="s">
        <v>491</v>
      </c>
    </row>
    <row r="248" spans="1:2" x14ac:dyDescent="0.3">
      <c r="A248" t="s">
        <v>492</v>
      </c>
      <c r="B248" t="s">
        <v>493</v>
      </c>
    </row>
    <row r="249" spans="1:2" x14ac:dyDescent="0.3">
      <c r="A249" t="s">
        <v>494</v>
      </c>
      <c r="B249" t="s">
        <v>495</v>
      </c>
    </row>
    <row r="250" spans="1:2" x14ac:dyDescent="0.3">
      <c r="A250" t="s">
        <v>496</v>
      </c>
      <c r="B250" t="s">
        <v>497</v>
      </c>
    </row>
    <row r="251" spans="1:2" x14ac:dyDescent="0.3">
      <c r="A251" t="s">
        <v>498</v>
      </c>
      <c r="B251" t="s">
        <v>499</v>
      </c>
    </row>
    <row r="252" spans="1:2" x14ac:dyDescent="0.3">
      <c r="A252" t="s">
        <v>500</v>
      </c>
      <c r="B252" t="s">
        <v>501</v>
      </c>
    </row>
    <row r="253" spans="1:2" x14ac:dyDescent="0.3">
      <c r="A253" t="s">
        <v>502</v>
      </c>
      <c r="B253" t="s">
        <v>503</v>
      </c>
    </row>
    <row r="254" spans="1:2" x14ac:dyDescent="0.3">
      <c r="A254" t="s">
        <v>504</v>
      </c>
      <c r="B254" t="s">
        <v>505</v>
      </c>
    </row>
    <row r="255" spans="1:2" x14ac:dyDescent="0.3">
      <c r="A255" t="s">
        <v>506</v>
      </c>
      <c r="B255" t="s">
        <v>507</v>
      </c>
    </row>
    <row r="256" spans="1:2" x14ac:dyDescent="0.3">
      <c r="A256" t="s">
        <v>508</v>
      </c>
      <c r="B256" t="s">
        <v>509</v>
      </c>
    </row>
    <row r="257" spans="1:2" x14ac:dyDescent="0.3">
      <c r="A257" t="s">
        <v>510</v>
      </c>
      <c r="B257" t="s">
        <v>511</v>
      </c>
    </row>
    <row r="258" spans="1:2" x14ac:dyDescent="0.3">
      <c r="A258" t="s">
        <v>512</v>
      </c>
      <c r="B258" t="s">
        <v>513</v>
      </c>
    </row>
    <row r="259" spans="1:2" x14ac:dyDescent="0.3">
      <c r="A259" t="s">
        <v>514</v>
      </c>
      <c r="B259" t="s">
        <v>515</v>
      </c>
    </row>
    <row r="260" spans="1:2" x14ac:dyDescent="0.3">
      <c r="A260" t="s">
        <v>516</v>
      </c>
      <c r="B260" t="s">
        <v>517</v>
      </c>
    </row>
    <row r="261" spans="1:2" x14ac:dyDescent="0.3">
      <c r="A261" t="s">
        <v>518</v>
      </c>
      <c r="B261" t="s">
        <v>519</v>
      </c>
    </row>
    <row r="262" spans="1:2" x14ac:dyDescent="0.3">
      <c r="A262" t="s">
        <v>520</v>
      </c>
      <c r="B262" t="s">
        <v>521</v>
      </c>
    </row>
    <row r="263" spans="1:2" x14ac:dyDescent="0.3">
      <c r="A263" t="s">
        <v>522</v>
      </c>
      <c r="B263" t="s">
        <v>523</v>
      </c>
    </row>
    <row r="264" spans="1:2" x14ac:dyDescent="0.3">
      <c r="A264" t="s">
        <v>524</v>
      </c>
      <c r="B264" t="s">
        <v>525</v>
      </c>
    </row>
    <row r="265" spans="1:2" x14ac:dyDescent="0.3">
      <c r="A265" t="s">
        <v>526</v>
      </c>
      <c r="B265" t="s">
        <v>527</v>
      </c>
    </row>
    <row r="266" spans="1:2" x14ac:dyDescent="0.3">
      <c r="A266" t="s">
        <v>528</v>
      </c>
      <c r="B266" t="s">
        <v>529</v>
      </c>
    </row>
    <row r="267" spans="1:2" x14ac:dyDescent="0.3">
      <c r="A267" t="s">
        <v>530</v>
      </c>
      <c r="B267" t="s">
        <v>531</v>
      </c>
    </row>
    <row r="268" spans="1:2" x14ac:dyDescent="0.3">
      <c r="A268" t="s">
        <v>532</v>
      </c>
      <c r="B268" t="s">
        <v>533</v>
      </c>
    </row>
    <row r="269" spans="1:2" x14ac:dyDescent="0.3">
      <c r="A269" t="s">
        <v>534</v>
      </c>
      <c r="B269" t="s">
        <v>535</v>
      </c>
    </row>
    <row r="270" spans="1:2" x14ac:dyDescent="0.3">
      <c r="A270" t="s">
        <v>536</v>
      </c>
      <c r="B270" t="s">
        <v>537</v>
      </c>
    </row>
    <row r="271" spans="1:2" x14ac:dyDescent="0.3">
      <c r="A271" t="s">
        <v>538</v>
      </c>
      <c r="B271" t="s">
        <v>539</v>
      </c>
    </row>
    <row r="272" spans="1:2" x14ac:dyDescent="0.3">
      <c r="A272" t="s">
        <v>540</v>
      </c>
      <c r="B272" t="s">
        <v>541</v>
      </c>
    </row>
    <row r="273" spans="1:2" x14ac:dyDescent="0.3">
      <c r="A273" t="s">
        <v>542</v>
      </c>
      <c r="B273" t="s">
        <v>543</v>
      </c>
    </row>
    <row r="274" spans="1:2" x14ac:dyDescent="0.3">
      <c r="A274" t="s">
        <v>544</v>
      </c>
      <c r="B274" t="s">
        <v>545</v>
      </c>
    </row>
    <row r="275" spans="1:2" x14ac:dyDescent="0.3">
      <c r="A275" t="s">
        <v>546</v>
      </c>
      <c r="B275" t="s">
        <v>547</v>
      </c>
    </row>
    <row r="276" spans="1:2" x14ac:dyDescent="0.3">
      <c r="A276" t="s">
        <v>548</v>
      </c>
      <c r="B276" t="s">
        <v>549</v>
      </c>
    </row>
    <row r="277" spans="1:2" x14ac:dyDescent="0.3">
      <c r="A277" t="s">
        <v>550</v>
      </c>
      <c r="B277" t="s">
        <v>551</v>
      </c>
    </row>
    <row r="278" spans="1:2" x14ac:dyDescent="0.3">
      <c r="A278" t="s">
        <v>552</v>
      </c>
      <c r="B278" t="s">
        <v>553</v>
      </c>
    </row>
    <row r="279" spans="1:2" x14ac:dyDescent="0.3">
      <c r="A279" t="s">
        <v>554</v>
      </c>
      <c r="B279" t="s">
        <v>555</v>
      </c>
    </row>
    <row r="280" spans="1:2" x14ac:dyDescent="0.3">
      <c r="A280" t="s">
        <v>556</v>
      </c>
      <c r="B280" t="s">
        <v>557</v>
      </c>
    </row>
    <row r="281" spans="1:2" x14ac:dyDescent="0.3">
      <c r="A281" t="s">
        <v>558</v>
      </c>
      <c r="B281" t="s">
        <v>559</v>
      </c>
    </row>
    <row r="282" spans="1:2" x14ac:dyDescent="0.3">
      <c r="A282" t="s">
        <v>560</v>
      </c>
      <c r="B282" t="s">
        <v>561</v>
      </c>
    </row>
    <row r="283" spans="1:2" x14ac:dyDescent="0.3">
      <c r="A283" t="s">
        <v>562</v>
      </c>
      <c r="B283" t="s">
        <v>563</v>
      </c>
    </row>
    <row r="284" spans="1:2" x14ac:dyDescent="0.3">
      <c r="A284" t="s">
        <v>564</v>
      </c>
      <c r="B284" t="s">
        <v>565</v>
      </c>
    </row>
    <row r="285" spans="1:2" x14ac:dyDescent="0.3">
      <c r="A285" t="s">
        <v>566</v>
      </c>
      <c r="B285" t="s">
        <v>567</v>
      </c>
    </row>
    <row r="286" spans="1:2" x14ac:dyDescent="0.3">
      <c r="A286" t="s">
        <v>568</v>
      </c>
      <c r="B286" t="s">
        <v>569</v>
      </c>
    </row>
    <row r="287" spans="1:2" x14ac:dyDescent="0.3">
      <c r="A287" t="s">
        <v>570</v>
      </c>
      <c r="B287" t="s">
        <v>571</v>
      </c>
    </row>
    <row r="288" spans="1:2" x14ac:dyDescent="0.3">
      <c r="A288" t="s">
        <v>572</v>
      </c>
      <c r="B288" t="s">
        <v>573</v>
      </c>
    </row>
    <row r="289" spans="1:2" x14ac:dyDescent="0.3">
      <c r="A289" t="s">
        <v>574</v>
      </c>
      <c r="B289" t="s">
        <v>575</v>
      </c>
    </row>
    <row r="290" spans="1:2" x14ac:dyDescent="0.3">
      <c r="A290" t="s">
        <v>576</v>
      </c>
      <c r="B290" t="s">
        <v>577</v>
      </c>
    </row>
    <row r="291" spans="1:2" x14ac:dyDescent="0.3">
      <c r="A291" t="s">
        <v>578</v>
      </c>
      <c r="B291" t="s">
        <v>579</v>
      </c>
    </row>
    <row r="292" spans="1:2" x14ac:dyDescent="0.3">
      <c r="A292" t="s">
        <v>580</v>
      </c>
      <c r="B292" t="s">
        <v>581</v>
      </c>
    </row>
    <row r="293" spans="1:2" x14ac:dyDescent="0.3">
      <c r="A293" t="s">
        <v>582</v>
      </c>
      <c r="B293" t="s">
        <v>583</v>
      </c>
    </row>
    <row r="294" spans="1:2" x14ac:dyDescent="0.3">
      <c r="A294" t="s">
        <v>584</v>
      </c>
      <c r="B294" t="s">
        <v>585</v>
      </c>
    </row>
    <row r="295" spans="1:2" x14ac:dyDescent="0.3">
      <c r="A295" t="s">
        <v>586</v>
      </c>
      <c r="B295" t="s">
        <v>587</v>
      </c>
    </row>
    <row r="296" spans="1:2" x14ac:dyDescent="0.3">
      <c r="A296" t="s">
        <v>588</v>
      </c>
      <c r="B296" t="s">
        <v>589</v>
      </c>
    </row>
    <row r="297" spans="1:2" x14ac:dyDescent="0.3">
      <c r="A297" t="s">
        <v>590</v>
      </c>
      <c r="B297" t="s">
        <v>591</v>
      </c>
    </row>
    <row r="298" spans="1:2" x14ac:dyDescent="0.3">
      <c r="A298" t="s">
        <v>592</v>
      </c>
      <c r="B298" t="s">
        <v>593</v>
      </c>
    </row>
    <row r="299" spans="1:2" x14ac:dyDescent="0.3">
      <c r="A299" t="s">
        <v>594</v>
      </c>
      <c r="B299" t="s">
        <v>595</v>
      </c>
    </row>
    <row r="300" spans="1:2" x14ac:dyDescent="0.3">
      <c r="A300" t="s">
        <v>596</v>
      </c>
      <c r="B300" t="s">
        <v>597</v>
      </c>
    </row>
    <row r="301" spans="1:2" x14ac:dyDescent="0.3">
      <c r="A301" t="s">
        <v>598</v>
      </c>
      <c r="B301" t="s">
        <v>599</v>
      </c>
    </row>
    <row r="302" spans="1:2" x14ac:dyDescent="0.3">
      <c r="A302" t="s">
        <v>600</v>
      </c>
      <c r="B302" t="s">
        <v>601</v>
      </c>
    </row>
    <row r="303" spans="1:2" x14ac:dyDescent="0.3">
      <c r="A303" t="s">
        <v>602</v>
      </c>
      <c r="B303" t="s">
        <v>603</v>
      </c>
    </row>
    <row r="304" spans="1:2" x14ac:dyDescent="0.3">
      <c r="A304" t="s">
        <v>604</v>
      </c>
      <c r="B304" t="s">
        <v>605</v>
      </c>
    </row>
    <row r="305" spans="1:2" x14ac:dyDescent="0.3">
      <c r="A305" t="s">
        <v>606</v>
      </c>
      <c r="B305" t="s">
        <v>607</v>
      </c>
    </row>
    <row r="306" spans="1:2" x14ac:dyDescent="0.3">
      <c r="A306" t="s">
        <v>608</v>
      </c>
      <c r="B306" t="s">
        <v>609</v>
      </c>
    </row>
    <row r="307" spans="1:2" x14ac:dyDescent="0.3">
      <c r="A307" t="s">
        <v>610</v>
      </c>
      <c r="B307" t="s">
        <v>611</v>
      </c>
    </row>
    <row r="308" spans="1:2" x14ac:dyDescent="0.3">
      <c r="A308" t="s">
        <v>612</v>
      </c>
      <c r="B308" t="s">
        <v>613</v>
      </c>
    </row>
    <row r="309" spans="1:2" x14ac:dyDescent="0.3">
      <c r="A309" t="s">
        <v>614</v>
      </c>
      <c r="B309" t="s">
        <v>615</v>
      </c>
    </row>
    <row r="310" spans="1:2" x14ac:dyDescent="0.3">
      <c r="A310" t="s">
        <v>616</v>
      </c>
      <c r="B310" t="s">
        <v>617</v>
      </c>
    </row>
    <row r="311" spans="1:2" x14ac:dyDescent="0.3">
      <c r="A311" t="s">
        <v>618</v>
      </c>
      <c r="B311" t="s">
        <v>619</v>
      </c>
    </row>
    <row r="312" spans="1:2" x14ac:dyDescent="0.3">
      <c r="A312" t="s">
        <v>620</v>
      </c>
      <c r="B312" t="s">
        <v>621</v>
      </c>
    </row>
    <row r="313" spans="1:2" x14ac:dyDescent="0.3">
      <c r="A313" t="s">
        <v>622</v>
      </c>
      <c r="B313" t="s">
        <v>623</v>
      </c>
    </row>
    <row r="314" spans="1:2" x14ac:dyDescent="0.3">
      <c r="A314" t="s">
        <v>624</v>
      </c>
      <c r="B314" t="s">
        <v>625</v>
      </c>
    </row>
    <row r="315" spans="1:2" x14ac:dyDescent="0.3">
      <c r="A315" t="s">
        <v>626</v>
      </c>
      <c r="B315" t="s">
        <v>627</v>
      </c>
    </row>
    <row r="316" spans="1:2" x14ac:dyDescent="0.3">
      <c r="A316" t="s">
        <v>628</v>
      </c>
      <c r="B316" t="s">
        <v>629</v>
      </c>
    </row>
    <row r="317" spans="1:2" x14ac:dyDescent="0.3">
      <c r="A317" t="s">
        <v>630</v>
      </c>
      <c r="B317" t="s">
        <v>631</v>
      </c>
    </row>
    <row r="318" spans="1:2" x14ac:dyDescent="0.3">
      <c r="A318" t="s">
        <v>632</v>
      </c>
      <c r="B318" t="s">
        <v>633</v>
      </c>
    </row>
    <row r="319" spans="1:2" x14ac:dyDescent="0.3">
      <c r="A319" t="s">
        <v>634</v>
      </c>
      <c r="B319" t="s">
        <v>635</v>
      </c>
    </row>
    <row r="320" spans="1:2" x14ac:dyDescent="0.3">
      <c r="A320" t="s">
        <v>636</v>
      </c>
      <c r="B320" t="s">
        <v>637</v>
      </c>
    </row>
    <row r="321" spans="1:2" x14ac:dyDescent="0.3">
      <c r="A321" t="s">
        <v>638</v>
      </c>
      <c r="B321" t="s">
        <v>639</v>
      </c>
    </row>
    <row r="322" spans="1:2" x14ac:dyDescent="0.3">
      <c r="A322" t="s">
        <v>640</v>
      </c>
      <c r="B322" t="s">
        <v>641</v>
      </c>
    </row>
    <row r="323" spans="1:2" x14ac:dyDescent="0.3">
      <c r="A323" t="s">
        <v>642</v>
      </c>
      <c r="B323" t="s">
        <v>643</v>
      </c>
    </row>
    <row r="324" spans="1:2" x14ac:dyDescent="0.3">
      <c r="A324" t="s">
        <v>644</v>
      </c>
      <c r="B324" t="s">
        <v>645</v>
      </c>
    </row>
    <row r="325" spans="1:2" x14ac:dyDescent="0.3">
      <c r="A325" t="s">
        <v>646</v>
      </c>
      <c r="B325" t="s">
        <v>647</v>
      </c>
    </row>
    <row r="326" spans="1:2" x14ac:dyDescent="0.3">
      <c r="A326" t="s">
        <v>648</v>
      </c>
      <c r="B326" t="s">
        <v>649</v>
      </c>
    </row>
    <row r="327" spans="1:2" x14ac:dyDescent="0.3">
      <c r="A327" t="s">
        <v>650</v>
      </c>
      <c r="B327" t="s">
        <v>651</v>
      </c>
    </row>
    <row r="328" spans="1:2" x14ac:dyDescent="0.3">
      <c r="A328" t="s">
        <v>652</v>
      </c>
      <c r="B328" t="s">
        <v>653</v>
      </c>
    </row>
    <row r="329" spans="1:2" x14ac:dyDescent="0.3">
      <c r="A329" t="s">
        <v>654</v>
      </c>
      <c r="B329" t="s">
        <v>655</v>
      </c>
    </row>
    <row r="330" spans="1:2" x14ac:dyDescent="0.3">
      <c r="A330" t="s">
        <v>656</v>
      </c>
      <c r="B330" t="s">
        <v>657</v>
      </c>
    </row>
    <row r="331" spans="1:2" x14ac:dyDescent="0.3">
      <c r="A331" t="s">
        <v>658</v>
      </c>
      <c r="B331" t="s">
        <v>659</v>
      </c>
    </row>
    <row r="332" spans="1:2" x14ac:dyDescent="0.3">
      <c r="A332" t="s">
        <v>660</v>
      </c>
      <c r="B332" t="s">
        <v>661</v>
      </c>
    </row>
    <row r="333" spans="1:2" x14ac:dyDescent="0.3">
      <c r="A333" t="s">
        <v>662</v>
      </c>
      <c r="B333" t="s">
        <v>663</v>
      </c>
    </row>
    <row r="334" spans="1:2" x14ac:dyDescent="0.3">
      <c r="A334" t="s">
        <v>664</v>
      </c>
      <c r="B334" t="s">
        <v>665</v>
      </c>
    </row>
    <row r="335" spans="1:2" x14ac:dyDescent="0.3">
      <c r="A335" t="s">
        <v>666</v>
      </c>
      <c r="B335" t="s">
        <v>667</v>
      </c>
    </row>
    <row r="336" spans="1:2" x14ac:dyDescent="0.3">
      <c r="A336" t="s">
        <v>668</v>
      </c>
      <c r="B336" t="s">
        <v>669</v>
      </c>
    </row>
    <row r="337" spans="1:2" x14ac:dyDescent="0.3">
      <c r="A337" t="s">
        <v>670</v>
      </c>
      <c r="B337" t="s">
        <v>671</v>
      </c>
    </row>
    <row r="338" spans="1:2" x14ac:dyDescent="0.3">
      <c r="A338" t="s">
        <v>672</v>
      </c>
      <c r="B338" t="s">
        <v>673</v>
      </c>
    </row>
    <row r="339" spans="1:2" x14ac:dyDescent="0.3">
      <c r="A339" t="s">
        <v>674</v>
      </c>
      <c r="B339" t="s">
        <v>675</v>
      </c>
    </row>
    <row r="340" spans="1:2" x14ac:dyDescent="0.3">
      <c r="A340" t="s">
        <v>676</v>
      </c>
      <c r="B340" t="s">
        <v>677</v>
      </c>
    </row>
    <row r="341" spans="1:2" x14ac:dyDescent="0.3">
      <c r="A341" t="s">
        <v>678</v>
      </c>
      <c r="B341" t="s">
        <v>679</v>
      </c>
    </row>
    <row r="342" spans="1:2" x14ac:dyDescent="0.3">
      <c r="A342" t="s">
        <v>680</v>
      </c>
      <c r="B342" t="s">
        <v>681</v>
      </c>
    </row>
    <row r="343" spans="1:2" x14ac:dyDescent="0.3">
      <c r="A343" t="s">
        <v>682</v>
      </c>
      <c r="B343" t="s">
        <v>683</v>
      </c>
    </row>
    <row r="344" spans="1:2" x14ac:dyDescent="0.3">
      <c r="A344" t="s">
        <v>684</v>
      </c>
      <c r="B344" t="s">
        <v>685</v>
      </c>
    </row>
    <row r="345" spans="1:2" x14ac:dyDescent="0.3">
      <c r="A345" t="s">
        <v>686</v>
      </c>
      <c r="B345" t="s">
        <v>687</v>
      </c>
    </row>
    <row r="346" spans="1:2" x14ac:dyDescent="0.3">
      <c r="A346" t="s">
        <v>688</v>
      </c>
      <c r="B346" t="s">
        <v>689</v>
      </c>
    </row>
    <row r="347" spans="1:2" x14ac:dyDescent="0.3">
      <c r="A347" t="s">
        <v>690</v>
      </c>
      <c r="B347" t="s">
        <v>691</v>
      </c>
    </row>
    <row r="348" spans="1:2" x14ac:dyDescent="0.3">
      <c r="A348" t="s">
        <v>692</v>
      </c>
      <c r="B348" t="s">
        <v>693</v>
      </c>
    </row>
    <row r="349" spans="1:2" x14ac:dyDescent="0.3">
      <c r="A349" t="s">
        <v>694</v>
      </c>
      <c r="B349" t="s">
        <v>695</v>
      </c>
    </row>
    <row r="350" spans="1:2" x14ac:dyDescent="0.3">
      <c r="A350" t="s">
        <v>696</v>
      </c>
      <c r="B350" t="s">
        <v>697</v>
      </c>
    </row>
    <row r="351" spans="1:2" x14ac:dyDescent="0.3">
      <c r="A351" t="s">
        <v>698</v>
      </c>
      <c r="B351" t="s">
        <v>699</v>
      </c>
    </row>
    <row r="352" spans="1:2" x14ac:dyDescent="0.3">
      <c r="A352" t="s">
        <v>700</v>
      </c>
      <c r="B352" t="s">
        <v>701</v>
      </c>
    </row>
    <row r="353" spans="1:2" x14ac:dyDescent="0.3">
      <c r="A353" t="s">
        <v>702</v>
      </c>
      <c r="B353" t="s">
        <v>703</v>
      </c>
    </row>
    <row r="354" spans="1:2" x14ac:dyDescent="0.3">
      <c r="A354" t="s">
        <v>704</v>
      </c>
      <c r="B354" t="s">
        <v>705</v>
      </c>
    </row>
    <row r="355" spans="1:2" x14ac:dyDescent="0.3">
      <c r="A355" t="s">
        <v>706</v>
      </c>
      <c r="B355" t="s">
        <v>707</v>
      </c>
    </row>
    <row r="356" spans="1:2" x14ac:dyDescent="0.3">
      <c r="A356" t="s">
        <v>708</v>
      </c>
      <c r="B356" t="s">
        <v>709</v>
      </c>
    </row>
    <row r="357" spans="1:2" x14ac:dyDescent="0.3">
      <c r="A357" t="s">
        <v>710</v>
      </c>
      <c r="B357" t="s">
        <v>711</v>
      </c>
    </row>
    <row r="358" spans="1:2" x14ac:dyDescent="0.3">
      <c r="A358" t="s">
        <v>712</v>
      </c>
      <c r="B358" t="s">
        <v>713</v>
      </c>
    </row>
    <row r="359" spans="1:2" x14ac:dyDescent="0.3">
      <c r="A359" t="s">
        <v>714</v>
      </c>
      <c r="B359" t="s">
        <v>715</v>
      </c>
    </row>
    <row r="360" spans="1:2" x14ac:dyDescent="0.3">
      <c r="A360" t="s">
        <v>716</v>
      </c>
      <c r="B360" t="s">
        <v>717</v>
      </c>
    </row>
    <row r="361" spans="1:2" x14ac:dyDescent="0.3">
      <c r="A361" t="s">
        <v>718</v>
      </c>
      <c r="B361" t="s">
        <v>719</v>
      </c>
    </row>
    <row r="362" spans="1:2" x14ac:dyDescent="0.3">
      <c r="A362" t="s">
        <v>720</v>
      </c>
      <c r="B362" t="s">
        <v>721</v>
      </c>
    </row>
    <row r="363" spans="1:2" x14ac:dyDescent="0.3">
      <c r="A363" t="s">
        <v>722</v>
      </c>
      <c r="B363" t="s">
        <v>723</v>
      </c>
    </row>
    <row r="364" spans="1:2" x14ac:dyDescent="0.3">
      <c r="A364" t="s">
        <v>724</v>
      </c>
      <c r="B364" t="s">
        <v>725</v>
      </c>
    </row>
    <row r="365" spans="1:2" x14ac:dyDescent="0.3">
      <c r="A365" t="s">
        <v>726</v>
      </c>
      <c r="B365" t="s">
        <v>727</v>
      </c>
    </row>
    <row r="366" spans="1:2" x14ac:dyDescent="0.3">
      <c r="A366" t="s">
        <v>728</v>
      </c>
      <c r="B366" t="s">
        <v>729</v>
      </c>
    </row>
    <row r="367" spans="1:2" x14ac:dyDescent="0.3">
      <c r="A367" t="s">
        <v>730</v>
      </c>
      <c r="B367" t="s">
        <v>731</v>
      </c>
    </row>
    <row r="368" spans="1:2" x14ac:dyDescent="0.3">
      <c r="A368" t="s">
        <v>732</v>
      </c>
      <c r="B368" t="s">
        <v>733</v>
      </c>
    </row>
    <row r="369" spans="1:2" x14ac:dyDescent="0.3">
      <c r="A369" t="s">
        <v>734</v>
      </c>
      <c r="B369" t="s">
        <v>735</v>
      </c>
    </row>
    <row r="370" spans="1:2" x14ac:dyDescent="0.3">
      <c r="A370" t="s">
        <v>736</v>
      </c>
      <c r="B370" t="s">
        <v>737</v>
      </c>
    </row>
    <row r="371" spans="1:2" x14ac:dyDescent="0.3">
      <c r="A371" t="s">
        <v>738</v>
      </c>
      <c r="B371" t="s">
        <v>739</v>
      </c>
    </row>
    <row r="372" spans="1:2" x14ac:dyDescent="0.3">
      <c r="A372" t="s">
        <v>740</v>
      </c>
      <c r="B372" t="s">
        <v>741</v>
      </c>
    </row>
    <row r="373" spans="1:2" x14ac:dyDescent="0.3">
      <c r="A373" t="s">
        <v>742</v>
      </c>
      <c r="B373" t="s">
        <v>743</v>
      </c>
    </row>
    <row r="374" spans="1:2" x14ac:dyDescent="0.3">
      <c r="A374" t="s">
        <v>744</v>
      </c>
      <c r="B374" t="s">
        <v>745</v>
      </c>
    </row>
    <row r="375" spans="1:2" x14ac:dyDescent="0.3">
      <c r="A375" t="s">
        <v>746</v>
      </c>
      <c r="B375" t="s">
        <v>747</v>
      </c>
    </row>
    <row r="376" spans="1:2" x14ac:dyDescent="0.3">
      <c r="A376" t="s">
        <v>748</v>
      </c>
      <c r="B376" t="s">
        <v>749</v>
      </c>
    </row>
    <row r="377" spans="1:2" x14ac:dyDescent="0.3">
      <c r="A377" t="s">
        <v>750</v>
      </c>
      <c r="B377" t="s">
        <v>751</v>
      </c>
    </row>
    <row r="378" spans="1:2" x14ac:dyDescent="0.3">
      <c r="A378" t="s">
        <v>752</v>
      </c>
      <c r="B378" t="s">
        <v>753</v>
      </c>
    </row>
    <row r="379" spans="1:2" x14ac:dyDescent="0.3">
      <c r="A379" t="s">
        <v>754</v>
      </c>
      <c r="B379" t="s">
        <v>755</v>
      </c>
    </row>
    <row r="380" spans="1:2" x14ac:dyDescent="0.3">
      <c r="A380" t="s">
        <v>756</v>
      </c>
      <c r="B380" t="s">
        <v>757</v>
      </c>
    </row>
    <row r="381" spans="1:2" x14ac:dyDescent="0.3">
      <c r="A381" t="s">
        <v>758</v>
      </c>
      <c r="B381" t="s">
        <v>759</v>
      </c>
    </row>
    <row r="382" spans="1:2" x14ac:dyDescent="0.3">
      <c r="A382" t="s">
        <v>760</v>
      </c>
      <c r="B382" t="s">
        <v>761</v>
      </c>
    </row>
    <row r="383" spans="1:2" x14ac:dyDescent="0.3">
      <c r="A383" t="s">
        <v>762</v>
      </c>
      <c r="B383" t="s">
        <v>763</v>
      </c>
    </row>
    <row r="384" spans="1:2" x14ac:dyDescent="0.3">
      <c r="A384" t="s">
        <v>764</v>
      </c>
      <c r="B384" t="s">
        <v>765</v>
      </c>
    </row>
    <row r="385" spans="1:2" x14ac:dyDescent="0.3">
      <c r="A385" t="s">
        <v>766</v>
      </c>
      <c r="B385" t="s">
        <v>767</v>
      </c>
    </row>
    <row r="386" spans="1:2" x14ac:dyDescent="0.3">
      <c r="A386" t="s">
        <v>768</v>
      </c>
      <c r="B386" t="s">
        <v>769</v>
      </c>
    </row>
    <row r="387" spans="1:2" x14ac:dyDescent="0.3">
      <c r="A387" t="s">
        <v>770</v>
      </c>
      <c r="B387" t="s">
        <v>771</v>
      </c>
    </row>
    <row r="388" spans="1:2" x14ac:dyDescent="0.3">
      <c r="A388" t="s">
        <v>772</v>
      </c>
      <c r="B388" t="s">
        <v>773</v>
      </c>
    </row>
    <row r="389" spans="1:2" x14ac:dyDescent="0.3">
      <c r="A389" t="s">
        <v>774</v>
      </c>
      <c r="B389" t="s">
        <v>775</v>
      </c>
    </row>
    <row r="390" spans="1:2" x14ac:dyDescent="0.3">
      <c r="A390" t="s">
        <v>776</v>
      </c>
      <c r="B390" t="s">
        <v>777</v>
      </c>
    </row>
    <row r="391" spans="1:2" x14ac:dyDescent="0.3">
      <c r="A391" t="s">
        <v>778</v>
      </c>
      <c r="B391" t="s">
        <v>779</v>
      </c>
    </row>
    <row r="392" spans="1:2" x14ac:dyDescent="0.3">
      <c r="A392" t="s">
        <v>780</v>
      </c>
      <c r="B392" t="s">
        <v>781</v>
      </c>
    </row>
    <row r="393" spans="1:2" x14ac:dyDescent="0.3">
      <c r="A393" t="s">
        <v>782</v>
      </c>
      <c r="B393" t="s">
        <v>783</v>
      </c>
    </row>
    <row r="394" spans="1:2" x14ac:dyDescent="0.3">
      <c r="A394" t="s">
        <v>784</v>
      </c>
      <c r="B394" t="s">
        <v>785</v>
      </c>
    </row>
    <row r="395" spans="1:2" x14ac:dyDescent="0.3">
      <c r="A395" t="s">
        <v>786</v>
      </c>
      <c r="B395" t="s">
        <v>787</v>
      </c>
    </row>
    <row r="396" spans="1:2" x14ac:dyDescent="0.3">
      <c r="A396" t="s">
        <v>788</v>
      </c>
      <c r="B396" t="s">
        <v>789</v>
      </c>
    </row>
    <row r="397" spans="1:2" x14ac:dyDescent="0.3">
      <c r="A397" t="s">
        <v>790</v>
      </c>
      <c r="B397" t="s">
        <v>791</v>
      </c>
    </row>
    <row r="398" spans="1:2" x14ac:dyDescent="0.3">
      <c r="A398" t="s">
        <v>792</v>
      </c>
      <c r="B398" t="s">
        <v>793</v>
      </c>
    </row>
    <row r="399" spans="1:2" x14ac:dyDescent="0.3">
      <c r="A399" t="s">
        <v>794</v>
      </c>
      <c r="B399" t="s">
        <v>795</v>
      </c>
    </row>
    <row r="400" spans="1:2" x14ac:dyDescent="0.3">
      <c r="A400" t="s">
        <v>796</v>
      </c>
      <c r="B400" t="s">
        <v>797</v>
      </c>
    </row>
    <row r="401" spans="1:2" x14ac:dyDescent="0.3">
      <c r="A401" t="s">
        <v>798</v>
      </c>
      <c r="B401" t="s">
        <v>799</v>
      </c>
    </row>
    <row r="402" spans="1:2" x14ac:dyDescent="0.3">
      <c r="A402" t="s">
        <v>800</v>
      </c>
      <c r="B402" t="s">
        <v>801</v>
      </c>
    </row>
    <row r="403" spans="1:2" x14ac:dyDescent="0.3">
      <c r="A403" t="s">
        <v>802</v>
      </c>
      <c r="B403" t="s">
        <v>803</v>
      </c>
    </row>
    <row r="404" spans="1:2" x14ac:dyDescent="0.3">
      <c r="A404" t="s">
        <v>804</v>
      </c>
      <c r="B404" t="s">
        <v>805</v>
      </c>
    </row>
    <row r="405" spans="1:2" x14ac:dyDescent="0.3">
      <c r="A405" t="s">
        <v>806</v>
      </c>
      <c r="B405" t="s">
        <v>807</v>
      </c>
    </row>
    <row r="406" spans="1:2" x14ac:dyDescent="0.3">
      <c r="A406" t="s">
        <v>808</v>
      </c>
      <c r="B406" t="s">
        <v>809</v>
      </c>
    </row>
    <row r="407" spans="1:2" x14ac:dyDescent="0.3">
      <c r="A407" t="s">
        <v>810</v>
      </c>
      <c r="B407" t="s">
        <v>811</v>
      </c>
    </row>
    <row r="408" spans="1:2" x14ac:dyDescent="0.3">
      <c r="A408" t="s">
        <v>812</v>
      </c>
      <c r="B408" t="s">
        <v>813</v>
      </c>
    </row>
    <row r="409" spans="1:2" x14ac:dyDescent="0.3">
      <c r="A409" t="s">
        <v>814</v>
      </c>
      <c r="B409" t="s">
        <v>815</v>
      </c>
    </row>
    <row r="410" spans="1:2" x14ac:dyDescent="0.3">
      <c r="A410" t="s">
        <v>816</v>
      </c>
      <c r="B410" t="s">
        <v>817</v>
      </c>
    </row>
    <row r="411" spans="1:2" x14ac:dyDescent="0.3">
      <c r="A411" t="s">
        <v>818</v>
      </c>
      <c r="B411" t="s">
        <v>819</v>
      </c>
    </row>
    <row r="412" spans="1:2" x14ac:dyDescent="0.3">
      <c r="A412" t="s">
        <v>820</v>
      </c>
      <c r="B412" t="s">
        <v>821</v>
      </c>
    </row>
    <row r="413" spans="1:2" x14ac:dyDescent="0.3">
      <c r="A413" t="s">
        <v>822</v>
      </c>
      <c r="B413" t="s">
        <v>823</v>
      </c>
    </row>
    <row r="414" spans="1:2" x14ac:dyDescent="0.3">
      <c r="A414" t="s">
        <v>824</v>
      </c>
      <c r="B414" t="s">
        <v>825</v>
      </c>
    </row>
    <row r="415" spans="1:2" x14ac:dyDescent="0.3">
      <c r="A415" t="s">
        <v>826</v>
      </c>
      <c r="B415" t="s">
        <v>827</v>
      </c>
    </row>
    <row r="416" spans="1:2" x14ac:dyDescent="0.3">
      <c r="A416" t="s">
        <v>828</v>
      </c>
      <c r="B416" t="s">
        <v>829</v>
      </c>
    </row>
    <row r="417" spans="1:2" x14ac:dyDescent="0.3">
      <c r="A417" t="s">
        <v>830</v>
      </c>
      <c r="B417" t="s">
        <v>831</v>
      </c>
    </row>
    <row r="418" spans="1:2" x14ac:dyDescent="0.3">
      <c r="A418" t="s">
        <v>832</v>
      </c>
      <c r="B418" t="s">
        <v>833</v>
      </c>
    </row>
    <row r="419" spans="1:2" x14ac:dyDescent="0.3">
      <c r="A419" t="s">
        <v>834</v>
      </c>
      <c r="B419" t="s">
        <v>835</v>
      </c>
    </row>
    <row r="420" spans="1:2" x14ac:dyDescent="0.3">
      <c r="A420" t="s">
        <v>836</v>
      </c>
      <c r="B420" t="s">
        <v>837</v>
      </c>
    </row>
    <row r="421" spans="1:2" x14ac:dyDescent="0.3">
      <c r="A421" t="s">
        <v>838</v>
      </c>
      <c r="B421" t="s">
        <v>839</v>
      </c>
    </row>
    <row r="422" spans="1:2" x14ac:dyDescent="0.3">
      <c r="A422" t="s">
        <v>840</v>
      </c>
      <c r="B422" t="s">
        <v>841</v>
      </c>
    </row>
    <row r="423" spans="1:2" x14ac:dyDescent="0.3">
      <c r="A423" t="s">
        <v>842</v>
      </c>
      <c r="B423" t="s">
        <v>843</v>
      </c>
    </row>
    <row r="424" spans="1:2" x14ac:dyDescent="0.3">
      <c r="A424" t="s">
        <v>844</v>
      </c>
      <c r="B424" t="s">
        <v>845</v>
      </c>
    </row>
    <row r="425" spans="1:2" x14ac:dyDescent="0.3">
      <c r="A425" t="s">
        <v>846</v>
      </c>
      <c r="B425" t="s">
        <v>847</v>
      </c>
    </row>
    <row r="426" spans="1:2" x14ac:dyDescent="0.3">
      <c r="A426" t="s">
        <v>848</v>
      </c>
      <c r="B426" t="s">
        <v>849</v>
      </c>
    </row>
    <row r="427" spans="1:2" x14ac:dyDescent="0.3">
      <c r="A427" t="s">
        <v>850</v>
      </c>
      <c r="B427" t="s">
        <v>851</v>
      </c>
    </row>
    <row r="428" spans="1:2" x14ac:dyDescent="0.3">
      <c r="A428" t="s">
        <v>852</v>
      </c>
      <c r="B428" t="s">
        <v>853</v>
      </c>
    </row>
    <row r="429" spans="1:2" x14ac:dyDescent="0.3">
      <c r="A429" t="s">
        <v>854</v>
      </c>
      <c r="B429" t="s">
        <v>855</v>
      </c>
    </row>
    <row r="430" spans="1:2" x14ac:dyDescent="0.3">
      <c r="A430" t="s">
        <v>856</v>
      </c>
      <c r="B430" t="s">
        <v>857</v>
      </c>
    </row>
    <row r="431" spans="1:2" x14ac:dyDescent="0.3">
      <c r="A431" t="s">
        <v>858</v>
      </c>
      <c r="B431" t="s">
        <v>859</v>
      </c>
    </row>
    <row r="432" spans="1:2" x14ac:dyDescent="0.3">
      <c r="A432" t="s">
        <v>860</v>
      </c>
      <c r="B432" t="s">
        <v>861</v>
      </c>
    </row>
    <row r="433" spans="1:2" x14ac:dyDescent="0.3">
      <c r="A433" t="s">
        <v>862</v>
      </c>
      <c r="B433" t="s">
        <v>863</v>
      </c>
    </row>
    <row r="434" spans="1:2" x14ac:dyDescent="0.3">
      <c r="A434" t="s">
        <v>864</v>
      </c>
      <c r="B434" t="s">
        <v>865</v>
      </c>
    </row>
    <row r="435" spans="1:2" x14ac:dyDescent="0.3">
      <c r="A435" t="s">
        <v>866</v>
      </c>
      <c r="B435" t="s">
        <v>867</v>
      </c>
    </row>
    <row r="436" spans="1:2" x14ac:dyDescent="0.3">
      <c r="A436" t="s">
        <v>868</v>
      </c>
      <c r="B436" t="s">
        <v>869</v>
      </c>
    </row>
    <row r="437" spans="1:2" x14ac:dyDescent="0.3">
      <c r="A437" t="s">
        <v>870</v>
      </c>
      <c r="B437" t="s">
        <v>871</v>
      </c>
    </row>
    <row r="438" spans="1:2" x14ac:dyDescent="0.3">
      <c r="A438" t="s">
        <v>872</v>
      </c>
      <c r="B438" t="s">
        <v>873</v>
      </c>
    </row>
    <row r="439" spans="1:2" x14ac:dyDescent="0.3">
      <c r="A439" t="s">
        <v>874</v>
      </c>
      <c r="B439" t="s">
        <v>875</v>
      </c>
    </row>
    <row r="440" spans="1:2" x14ac:dyDescent="0.3">
      <c r="A440" t="s">
        <v>876</v>
      </c>
      <c r="B440" t="s">
        <v>877</v>
      </c>
    </row>
    <row r="441" spans="1:2" x14ac:dyDescent="0.3">
      <c r="A441" t="s">
        <v>878</v>
      </c>
      <c r="B441" t="s">
        <v>879</v>
      </c>
    </row>
    <row r="442" spans="1:2" x14ac:dyDescent="0.3">
      <c r="A442" t="s">
        <v>880</v>
      </c>
      <c r="B442" t="s">
        <v>881</v>
      </c>
    </row>
    <row r="443" spans="1:2" x14ac:dyDescent="0.3">
      <c r="A443" t="s">
        <v>882</v>
      </c>
      <c r="B443" t="s">
        <v>883</v>
      </c>
    </row>
    <row r="444" spans="1:2" x14ac:dyDescent="0.3">
      <c r="A444" t="s">
        <v>884</v>
      </c>
      <c r="B444" t="s">
        <v>885</v>
      </c>
    </row>
    <row r="445" spans="1:2" x14ac:dyDescent="0.3">
      <c r="A445" t="s">
        <v>886</v>
      </c>
      <c r="B445" t="s">
        <v>887</v>
      </c>
    </row>
    <row r="446" spans="1:2" x14ac:dyDescent="0.3">
      <c r="A446" t="s">
        <v>888</v>
      </c>
      <c r="B446" t="s">
        <v>889</v>
      </c>
    </row>
    <row r="447" spans="1:2" x14ac:dyDescent="0.3">
      <c r="A447" t="s">
        <v>890</v>
      </c>
      <c r="B447" t="s">
        <v>891</v>
      </c>
    </row>
    <row r="448" spans="1:2" x14ac:dyDescent="0.3">
      <c r="A448" t="s">
        <v>892</v>
      </c>
      <c r="B448" t="s">
        <v>893</v>
      </c>
    </row>
    <row r="449" spans="1:2" x14ac:dyDescent="0.3">
      <c r="A449" t="s">
        <v>894</v>
      </c>
      <c r="B449" t="s">
        <v>895</v>
      </c>
    </row>
    <row r="450" spans="1:2" x14ac:dyDescent="0.3">
      <c r="A450" t="s">
        <v>896</v>
      </c>
      <c r="B450" t="s">
        <v>897</v>
      </c>
    </row>
    <row r="451" spans="1:2" x14ac:dyDescent="0.3">
      <c r="A451" t="s">
        <v>898</v>
      </c>
      <c r="B451" t="s">
        <v>899</v>
      </c>
    </row>
    <row r="452" spans="1:2" x14ac:dyDescent="0.3">
      <c r="A452" t="s">
        <v>900</v>
      </c>
      <c r="B452" t="s">
        <v>901</v>
      </c>
    </row>
    <row r="453" spans="1:2" x14ac:dyDescent="0.3">
      <c r="A453" t="s">
        <v>902</v>
      </c>
      <c r="B453" t="s">
        <v>903</v>
      </c>
    </row>
    <row r="454" spans="1:2" x14ac:dyDescent="0.3">
      <c r="A454" t="s">
        <v>904</v>
      </c>
      <c r="B454" t="s">
        <v>905</v>
      </c>
    </row>
    <row r="455" spans="1:2" x14ac:dyDescent="0.3">
      <c r="A455" t="s">
        <v>906</v>
      </c>
      <c r="B455" t="s">
        <v>907</v>
      </c>
    </row>
    <row r="456" spans="1:2" x14ac:dyDescent="0.3">
      <c r="A456" t="s">
        <v>908</v>
      </c>
      <c r="B456" t="s">
        <v>909</v>
      </c>
    </row>
    <row r="457" spans="1:2" x14ac:dyDescent="0.3">
      <c r="A457" t="s">
        <v>910</v>
      </c>
      <c r="B457" t="s">
        <v>911</v>
      </c>
    </row>
    <row r="458" spans="1:2" x14ac:dyDescent="0.3">
      <c r="A458" t="s">
        <v>912</v>
      </c>
      <c r="B458" t="s">
        <v>913</v>
      </c>
    </row>
    <row r="459" spans="1:2" x14ac:dyDescent="0.3">
      <c r="A459" t="s">
        <v>914</v>
      </c>
      <c r="B459" t="s">
        <v>915</v>
      </c>
    </row>
    <row r="460" spans="1:2" x14ac:dyDescent="0.3">
      <c r="A460" t="s">
        <v>916</v>
      </c>
      <c r="B460" t="s">
        <v>917</v>
      </c>
    </row>
    <row r="461" spans="1:2" x14ac:dyDescent="0.3">
      <c r="A461" t="s">
        <v>918</v>
      </c>
      <c r="B461" t="s">
        <v>919</v>
      </c>
    </row>
    <row r="462" spans="1:2" x14ac:dyDescent="0.3">
      <c r="A462" t="s">
        <v>920</v>
      </c>
      <c r="B462" t="s">
        <v>921</v>
      </c>
    </row>
    <row r="463" spans="1:2" x14ac:dyDescent="0.3">
      <c r="A463" t="s">
        <v>922</v>
      </c>
      <c r="B463" t="s">
        <v>923</v>
      </c>
    </row>
    <row r="464" spans="1:2" x14ac:dyDescent="0.3">
      <c r="A464" t="s">
        <v>924</v>
      </c>
      <c r="B464" t="s">
        <v>925</v>
      </c>
    </row>
    <row r="465" spans="1:2" x14ac:dyDescent="0.3">
      <c r="A465" t="s">
        <v>926</v>
      </c>
      <c r="B465" t="s">
        <v>927</v>
      </c>
    </row>
    <row r="466" spans="1:2" x14ac:dyDescent="0.3">
      <c r="A466" t="s">
        <v>928</v>
      </c>
      <c r="B466" t="s">
        <v>929</v>
      </c>
    </row>
    <row r="467" spans="1:2" x14ac:dyDescent="0.3">
      <c r="A467" t="s">
        <v>930</v>
      </c>
      <c r="B467" t="s">
        <v>931</v>
      </c>
    </row>
    <row r="468" spans="1:2" x14ac:dyDescent="0.3">
      <c r="A468" t="s">
        <v>932</v>
      </c>
      <c r="B468" t="s">
        <v>933</v>
      </c>
    </row>
    <row r="469" spans="1:2" x14ac:dyDescent="0.3">
      <c r="A469" t="s">
        <v>934</v>
      </c>
      <c r="B469" t="s">
        <v>935</v>
      </c>
    </row>
    <row r="470" spans="1:2" x14ac:dyDescent="0.3">
      <c r="A470" t="s">
        <v>936</v>
      </c>
      <c r="B470" t="s">
        <v>937</v>
      </c>
    </row>
    <row r="471" spans="1:2" x14ac:dyDescent="0.3">
      <c r="A471" t="s">
        <v>938</v>
      </c>
      <c r="B471" t="s">
        <v>939</v>
      </c>
    </row>
    <row r="472" spans="1:2" x14ac:dyDescent="0.3">
      <c r="A472" t="s">
        <v>940</v>
      </c>
      <c r="B472" t="s">
        <v>941</v>
      </c>
    </row>
    <row r="473" spans="1:2" x14ac:dyDescent="0.3">
      <c r="A473" t="s">
        <v>942</v>
      </c>
      <c r="B473" t="s">
        <v>943</v>
      </c>
    </row>
    <row r="474" spans="1:2" x14ac:dyDescent="0.3">
      <c r="A474" t="s">
        <v>944</v>
      </c>
      <c r="B474" t="s">
        <v>945</v>
      </c>
    </row>
    <row r="475" spans="1:2" x14ac:dyDescent="0.3">
      <c r="A475" t="s">
        <v>946</v>
      </c>
      <c r="B475" t="s">
        <v>947</v>
      </c>
    </row>
    <row r="476" spans="1:2" x14ac:dyDescent="0.3">
      <c r="A476" t="s">
        <v>948</v>
      </c>
      <c r="B476" t="s">
        <v>949</v>
      </c>
    </row>
    <row r="477" spans="1:2" x14ac:dyDescent="0.3">
      <c r="A477" t="s">
        <v>950</v>
      </c>
      <c r="B477" t="s">
        <v>951</v>
      </c>
    </row>
    <row r="478" spans="1:2" x14ac:dyDescent="0.3">
      <c r="A478" t="s">
        <v>952</v>
      </c>
      <c r="B478" t="s">
        <v>953</v>
      </c>
    </row>
    <row r="479" spans="1:2" x14ac:dyDescent="0.3">
      <c r="A479" t="s">
        <v>954</v>
      </c>
      <c r="B479" t="s">
        <v>955</v>
      </c>
    </row>
    <row r="480" spans="1:2" x14ac:dyDescent="0.3">
      <c r="A480" t="s">
        <v>956</v>
      </c>
      <c r="B480" t="s">
        <v>957</v>
      </c>
    </row>
    <row r="481" spans="1:2" x14ac:dyDescent="0.3">
      <c r="A481" t="s">
        <v>958</v>
      </c>
      <c r="B481" t="s">
        <v>959</v>
      </c>
    </row>
    <row r="482" spans="1:2" x14ac:dyDescent="0.3">
      <c r="A482" t="s">
        <v>960</v>
      </c>
      <c r="B482" t="s">
        <v>961</v>
      </c>
    </row>
    <row r="483" spans="1:2" x14ac:dyDescent="0.3">
      <c r="A483" t="s">
        <v>962</v>
      </c>
      <c r="B483" t="s">
        <v>963</v>
      </c>
    </row>
    <row r="484" spans="1:2" x14ac:dyDescent="0.3">
      <c r="A484" t="s">
        <v>964</v>
      </c>
      <c r="B484" t="s">
        <v>965</v>
      </c>
    </row>
    <row r="485" spans="1:2" x14ac:dyDescent="0.3">
      <c r="A485" t="s">
        <v>966</v>
      </c>
      <c r="B485" t="s">
        <v>967</v>
      </c>
    </row>
    <row r="486" spans="1:2" x14ac:dyDescent="0.3">
      <c r="A486" t="s">
        <v>968</v>
      </c>
      <c r="B486" t="s">
        <v>969</v>
      </c>
    </row>
    <row r="487" spans="1:2" x14ac:dyDescent="0.3">
      <c r="A487" t="s">
        <v>970</v>
      </c>
      <c r="B487" t="s">
        <v>971</v>
      </c>
    </row>
    <row r="488" spans="1:2" x14ac:dyDescent="0.3">
      <c r="A488" t="s">
        <v>972</v>
      </c>
      <c r="B488" t="s">
        <v>973</v>
      </c>
    </row>
    <row r="489" spans="1:2" x14ac:dyDescent="0.3">
      <c r="A489" t="s">
        <v>974</v>
      </c>
      <c r="B489" t="s">
        <v>975</v>
      </c>
    </row>
    <row r="490" spans="1:2" x14ac:dyDescent="0.3">
      <c r="A490" t="s">
        <v>976</v>
      </c>
      <c r="B490" t="s">
        <v>977</v>
      </c>
    </row>
    <row r="491" spans="1:2" x14ac:dyDescent="0.3">
      <c r="A491" t="s">
        <v>978</v>
      </c>
      <c r="B491" t="s">
        <v>979</v>
      </c>
    </row>
    <row r="492" spans="1:2" x14ac:dyDescent="0.3">
      <c r="A492" t="s">
        <v>980</v>
      </c>
      <c r="B492" t="s">
        <v>981</v>
      </c>
    </row>
    <row r="493" spans="1:2" x14ac:dyDescent="0.3">
      <c r="A493" t="s">
        <v>982</v>
      </c>
      <c r="B493" t="s">
        <v>983</v>
      </c>
    </row>
    <row r="494" spans="1:2" x14ac:dyDescent="0.3">
      <c r="A494" t="s">
        <v>984</v>
      </c>
      <c r="B494" t="s">
        <v>985</v>
      </c>
    </row>
    <row r="495" spans="1:2" x14ac:dyDescent="0.3">
      <c r="A495" t="s">
        <v>986</v>
      </c>
      <c r="B495" t="s">
        <v>987</v>
      </c>
    </row>
    <row r="496" spans="1:2" x14ac:dyDescent="0.3">
      <c r="A496" t="s">
        <v>988</v>
      </c>
      <c r="B496" t="s">
        <v>989</v>
      </c>
    </row>
    <row r="497" spans="1:2" x14ac:dyDescent="0.3">
      <c r="A497" t="s">
        <v>990</v>
      </c>
      <c r="B497" t="s">
        <v>991</v>
      </c>
    </row>
    <row r="498" spans="1:2" x14ac:dyDescent="0.3">
      <c r="A498" t="s">
        <v>992</v>
      </c>
      <c r="B498" t="s">
        <v>993</v>
      </c>
    </row>
    <row r="499" spans="1:2" x14ac:dyDescent="0.3">
      <c r="A499" t="s">
        <v>994</v>
      </c>
      <c r="B499" t="s">
        <v>995</v>
      </c>
    </row>
    <row r="500" spans="1:2" x14ac:dyDescent="0.3">
      <c r="A500" t="s">
        <v>996</v>
      </c>
      <c r="B500" t="s">
        <v>997</v>
      </c>
    </row>
    <row r="501" spans="1:2" x14ac:dyDescent="0.3">
      <c r="A501" t="s">
        <v>998</v>
      </c>
      <c r="B501" t="s">
        <v>999</v>
      </c>
    </row>
    <row r="502" spans="1:2" x14ac:dyDescent="0.3">
      <c r="A502" t="s">
        <v>1000</v>
      </c>
      <c r="B502" t="s">
        <v>1001</v>
      </c>
    </row>
    <row r="503" spans="1:2" x14ac:dyDescent="0.3">
      <c r="A503" t="s">
        <v>1002</v>
      </c>
      <c r="B503" t="s">
        <v>1003</v>
      </c>
    </row>
    <row r="504" spans="1:2" x14ac:dyDescent="0.3">
      <c r="A504" t="s">
        <v>1004</v>
      </c>
      <c r="B504" t="s">
        <v>1005</v>
      </c>
    </row>
    <row r="505" spans="1:2" x14ac:dyDescent="0.3">
      <c r="A505" t="s">
        <v>1006</v>
      </c>
      <c r="B505" t="s">
        <v>1007</v>
      </c>
    </row>
    <row r="506" spans="1:2" x14ac:dyDescent="0.3">
      <c r="A506" t="s">
        <v>1008</v>
      </c>
      <c r="B506" t="s">
        <v>1009</v>
      </c>
    </row>
    <row r="507" spans="1:2" x14ac:dyDescent="0.3">
      <c r="A507" t="s">
        <v>1010</v>
      </c>
      <c r="B507" t="s">
        <v>1011</v>
      </c>
    </row>
    <row r="508" spans="1:2" x14ac:dyDescent="0.3">
      <c r="A508" t="s">
        <v>1012</v>
      </c>
      <c r="B508" t="s">
        <v>1013</v>
      </c>
    </row>
    <row r="509" spans="1:2" x14ac:dyDescent="0.3">
      <c r="A509" t="s">
        <v>1014</v>
      </c>
      <c r="B509" t="s">
        <v>1015</v>
      </c>
    </row>
    <row r="510" spans="1:2" x14ac:dyDescent="0.3">
      <c r="A510" t="s">
        <v>1016</v>
      </c>
      <c r="B510" t="s">
        <v>1017</v>
      </c>
    </row>
    <row r="511" spans="1:2" x14ac:dyDescent="0.3">
      <c r="A511" t="s">
        <v>1018</v>
      </c>
      <c r="B511" t="s">
        <v>1019</v>
      </c>
    </row>
    <row r="512" spans="1:2" x14ac:dyDescent="0.3">
      <c r="A512" t="s">
        <v>1020</v>
      </c>
      <c r="B512" t="s">
        <v>1021</v>
      </c>
    </row>
    <row r="513" spans="1:2" x14ac:dyDescent="0.3">
      <c r="A513" t="s">
        <v>1022</v>
      </c>
      <c r="B513" t="s">
        <v>1023</v>
      </c>
    </row>
    <row r="514" spans="1:2" x14ac:dyDescent="0.3">
      <c r="A514" t="s">
        <v>1024</v>
      </c>
      <c r="B514" t="s">
        <v>1025</v>
      </c>
    </row>
    <row r="515" spans="1:2" x14ac:dyDescent="0.3">
      <c r="A515" t="s">
        <v>1026</v>
      </c>
      <c r="B515" t="s">
        <v>1027</v>
      </c>
    </row>
    <row r="516" spans="1:2" x14ac:dyDescent="0.3">
      <c r="A516" t="s">
        <v>1028</v>
      </c>
      <c r="B516" t="s">
        <v>1029</v>
      </c>
    </row>
    <row r="517" spans="1:2" x14ac:dyDescent="0.3">
      <c r="A517" t="s">
        <v>1030</v>
      </c>
      <c r="B517" t="s">
        <v>1031</v>
      </c>
    </row>
    <row r="518" spans="1:2" x14ac:dyDescent="0.3">
      <c r="A518" t="s">
        <v>1032</v>
      </c>
      <c r="B518" t="s">
        <v>1033</v>
      </c>
    </row>
    <row r="519" spans="1:2" x14ac:dyDescent="0.3">
      <c r="A519" t="s">
        <v>1034</v>
      </c>
      <c r="B519" t="s">
        <v>1035</v>
      </c>
    </row>
    <row r="520" spans="1:2" x14ac:dyDescent="0.3">
      <c r="A520" t="s">
        <v>1036</v>
      </c>
      <c r="B520" t="s">
        <v>1037</v>
      </c>
    </row>
    <row r="521" spans="1:2" x14ac:dyDescent="0.3">
      <c r="A521" t="s">
        <v>1038</v>
      </c>
      <c r="B521" t="s">
        <v>1039</v>
      </c>
    </row>
    <row r="522" spans="1:2" x14ac:dyDescent="0.3">
      <c r="A522" t="s">
        <v>1040</v>
      </c>
      <c r="B522" t="s">
        <v>1041</v>
      </c>
    </row>
    <row r="523" spans="1:2" x14ac:dyDescent="0.3">
      <c r="A523" t="s">
        <v>1042</v>
      </c>
      <c r="B523" t="s">
        <v>1043</v>
      </c>
    </row>
    <row r="524" spans="1:2" x14ac:dyDescent="0.3">
      <c r="A524" t="s">
        <v>1044</v>
      </c>
      <c r="B524" t="s">
        <v>1045</v>
      </c>
    </row>
    <row r="525" spans="1:2" x14ac:dyDescent="0.3">
      <c r="A525" t="s">
        <v>1046</v>
      </c>
      <c r="B525" t="s">
        <v>1047</v>
      </c>
    </row>
    <row r="526" spans="1:2" x14ac:dyDescent="0.3">
      <c r="A526" t="s">
        <v>1048</v>
      </c>
      <c r="B526" t="s">
        <v>1049</v>
      </c>
    </row>
    <row r="527" spans="1:2" x14ac:dyDescent="0.3">
      <c r="A527" t="s">
        <v>1050</v>
      </c>
      <c r="B527" t="s">
        <v>1051</v>
      </c>
    </row>
    <row r="528" spans="1:2" x14ac:dyDescent="0.3">
      <c r="A528" t="s">
        <v>1052</v>
      </c>
      <c r="B528" t="s">
        <v>1053</v>
      </c>
    </row>
    <row r="529" spans="1:2" x14ac:dyDescent="0.3">
      <c r="A529" t="s">
        <v>1054</v>
      </c>
      <c r="B529" t="s">
        <v>1055</v>
      </c>
    </row>
    <row r="530" spans="1:2" x14ac:dyDescent="0.3">
      <c r="A530" t="s">
        <v>1056</v>
      </c>
      <c r="B530" t="s">
        <v>1057</v>
      </c>
    </row>
    <row r="531" spans="1:2" x14ac:dyDescent="0.3">
      <c r="A531" t="s">
        <v>1058</v>
      </c>
      <c r="B531" t="s">
        <v>1059</v>
      </c>
    </row>
    <row r="532" spans="1:2" x14ac:dyDescent="0.3">
      <c r="A532" t="s">
        <v>1060</v>
      </c>
      <c r="B532" t="s">
        <v>1061</v>
      </c>
    </row>
    <row r="533" spans="1:2" x14ac:dyDescent="0.3">
      <c r="A533" t="s">
        <v>1062</v>
      </c>
      <c r="B533" t="s">
        <v>1063</v>
      </c>
    </row>
    <row r="534" spans="1:2" x14ac:dyDescent="0.3">
      <c r="A534" t="s">
        <v>1064</v>
      </c>
      <c r="B534" t="s">
        <v>1065</v>
      </c>
    </row>
    <row r="535" spans="1:2" x14ac:dyDescent="0.3">
      <c r="A535" t="s">
        <v>1066</v>
      </c>
      <c r="B535" t="s">
        <v>1067</v>
      </c>
    </row>
    <row r="536" spans="1:2" x14ac:dyDescent="0.3">
      <c r="A536" t="s">
        <v>1068</v>
      </c>
      <c r="B536" t="s">
        <v>1069</v>
      </c>
    </row>
    <row r="537" spans="1:2" x14ac:dyDescent="0.3">
      <c r="A537" t="s">
        <v>1070</v>
      </c>
      <c r="B537" t="s">
        <v>1071</v>
      </c>
    </row>
    <row r="538" spans="1:2" x14ac:dyDescent="0.3">
      <c r="A538" t="s">
        <v>1072</v>
      </c>
      <c r="B538" t="s">
        <v>1073</v>
      </c>
    </row>
    <row r="539" spans="1:2" x14ac:dyDescent="0.3">
      <c r="A539" t="s">
        <v>1074</v>
      </c>
      <c r="B539" t="s">
        <v>1075</v>
      </c>
    </row>
    <row r="540" spans="1:2" x14ac:dyDescent="0.3">
      <c r="A540" t="s">
        <v>1076</v>
      </c>
      <c r="B540" t="s">
        <v>1077</v>
      </c>
    </row>
    <row r="541" spans="1:2" x14ac:dyDescent="0.3">
      <c r="A541" t="s">
        <v>1078</v>
      </c>
      <c r="B541" t="s">
        <v>1079</v>
      </c>
    </row>
    <row r="542" spans="1:2" x14ac:dyDescent="0.3">
      <c r="A542" t="s">
        <v>1080</v>
      </c>
      <c r="B542" t="s">
        <v>1081</v>
      </c>
    </row>
    <row r="543" spans="1:2" x14ac:dyDescent="0.3">
      <c r="A543" t="s">
        <v>1082</v>
      </c>
      <c r="B543" t="s">
        <v>1083</v>
      </c>
    </row>
    <row r="544" spans="1:2" x14ac:dyDescent="0.3">
      <c r="A544" t="s">
        <v>1084</v>
      </c>
      <c r="B544" t="s">
        <v>1085</v>
      </c>
    </row>
    <row r="545" spans="1:2" x14ac:dyDescent="0.3">
      <c r="A545" t="s">
        <v>1086</v>
      </c>
      <c r="B545" t="s">
        <v>1087</v>
      </c>
    </row>
    <row r="546" spans="1:2" x14ac:dyDescent="0.3">
      <c r="A546" t="s">
        <v>1088</v>
      </c>
      <c r="B546" t="s">
        <v>1089</v>
      </c>
    </row>
    <row r="547" spans="1:2" x14ac:dyDescent="0.3">
      <c r="A547" t="s">
        <v>1090</v>
      </c>
      <c r="B547" t="s">
        <v>1091</v>
      </c>
    </row>
    <row r="548" spans="1:2" x14ac:dyDescent="0.3">
      <c r="A548" t="s">
        <v>1092</v>
      </c>
      <c r="B548" t="s">
        <v>1093</v>
      </c>
    </row>
    <row r="549" spans="1:2" x14ac:dyDescent="0.3">
      <c r="A549" t="s">
        <v>1094</v>
      </c>
      <c r="B549" t="s">
        <v>1095</v>
      </c>
    </row>
    <row r="550" spans="1:2" x14ac:dyDescent="0.3">
      <c r="A550" t="s">
        <v>1096</v>
      </c>
      <c r="B550" t="s">
        <v>1097</v>
      </c>
    </row>
    <row r="551" spans="1:2" x14ac:dyDescent="0.3">
      <c r="A551" t="s">
        <v>1098</v>
      </c>
      <c r="B551" t="s">
        <v>1099</v>
      </c>
    </row>
    <row r="552" spans="1:2" x14ac:dyDescent="0.3">
      <c r="A552" t="s">
        <v>1100</v>
      </c>
      <c r="B552" t="s">
        <v>1101</v>
      </c>
    </row>
    <row r="553" spans="1:2" x14ac:dyDescent="0.3">
      <c r="A553" t="s">
        <v>1102</v>
      </c>
      <c r="B553" t="s">
        <v>1103</v>
      </c>
    </row>
    <row r="554" spans="1:2" x14ac:dyDescent="0.3">
      <c r="A554" t="s">
        <v>1104</v>
      </c>
      <c r="B554" t="s">
        <v>1105</v>
      </c>
    </row>
    <row r="555" spans="1:2" x14ac:dyDescent="0.3">
      <c r="A555" t="s">
        <v>1106</v>
      </c>
      <c r="B555" t="s">
        <v>1107</v>
      </c>
    </row>
    <row r="556" spans="1:2" x14ac:dyDescent="0.3">
      <c r="A556" t="s">
        <v>1108</v>
      </c>
      <c r="B556" t="s">
        <v>1109</v>
      </c>
    </row>
    <row r="557" spans="1:2" x14ac:dyDescent="0.3">
      <c r="A557" t="s">
        <v>1110</v>
      </c>
      <c r="B557" t="s">
        <v>1111</v>
      </c>
    </row>
    <row r="558" spans="1:2" x14ac:dyDescent="0.3">
      <c r="A558" t="s">
        <v>1112</v>
      </c>
      <c r="B558" t="s">
        <v>1113</v>
      </c>
    </row>
    <row r="559" spans="1:2" x14ac:dyDescent="0.3">
      <c r="A559" t="s">
        <v>1114</v>
      </c>
      <c r="B559" t="s">
        <v>1115</v>
      </c>
    </row>
    <row r="560" spans="1:2" x14ac:dyDescent="0.3">
      <c r="A560" t="s">
        <v>1116</v>
      </c>
      <c r="B560" t="s">
        <v>1117</v>
      </c>
    </row>
    <row r="561" spans="1:2" x14ac:dyDescent="0.3">
      <c r="A561" t="s">
        <v>1118</v>
      </c>
      <c r="B561" t="s">
        <v>1119</v>
      </c>
    </row>
    <row r="562" spans="1:2" x14ac:dyDescent="0.3">
      <c r="A562" t="s">
        <v>1120</v>
      </c>
      <c r="B562" t="s">
        <v>1121</v>
      </c>
    </row>
    <row r="563" spans="1:2" x14ac:dyDescent="0.3">
      <c r="A563" t="s">
        <v>1122</v>
      </c>
      <c r="B563" t="s">
        <v>1123</v>
      </c>
    </row>
    <row r="564" spans="1:2" x14ac:dyDescent="0.3">
      <c r="A564" t="s">
        <v>1124</v>
      </c>
      <c r="B564" t="s">
        <v>1125</v>
      </c>
    </row>
    <row r="565" spans="1:2" x14ac:dyDescent="0.3">
      <c r="A565" t="s">
        <v>1126</v>
      </c>
      <c r="B565" t="s">
        <v>1127</v>
      </c>
    </row>
    <row r="566" spans="1:2" x14ac:dyDescent="0.3">
      <c r="A566" t="s">
        <v>1128</v>
      </c>
      <c r="B566" t="s">
        <v>1129</v>
      </c>
    </row>
    <row r="567" spans="1:2" x14ac:dyDescent="0.3">
      <c r="A567" t="s">
        <v>1130</v>
      </c>
      <c r="B567" t="s">
        <v>1131</v>
      </c>
    </row>
    <row r="568" spans="1:2" x14ac:dyDescent="0.3">
      <c r="A568" t="s">
        <v>1132</v>
      </c>
      <c r="B568" t="s">
        <v>1133</v>
      </c>
    </row>
    <row r="569" spans="1:2" x14ac:dyDescent="0.3">
      <c r="A569" t="s">
        <v>1134</v>
      </c>
      <c r="B569" t="s">
        <v>1135</v>
      </c>
    </row>
    <row r="570" spans="1:2" x14ac:dyDescent="0.3">
      <c r="A570" t="s">
        <v>1136</v>
      </c>
      <c r="B570" t="s">
        <v>1137</v>
      </c>
    </row>
    <row r="571" spans="1:2" x14ac:dyDescent="0.3">
      <c r="A571" t="s">
        <v>1138</v>
      </c>
      <c r="B571" t="s">
        <v>1139</v>
      </c>
    </row>
    <row r="572" spans="1:2" x14ac:dyDescent="0.3">
      <c r="A572" t="s">
        <v>1140</v>
      </c>
      <c r="B572" t="s">
        <v>1141</v>
      </c>
    </row>
    <row r="573" spans="1:2" x14ac:dyDescent="0.3">
      <c r="A573" t="s">
        <v>1142</v>
      </c>
      <c r="B573" t="s">
        <v>1143</v>
      </c>
    </row>
    <row r="574" spans="1:2" x14ac:dyDescent="0.3">
      <c r="A574" t="s">
        <v>1144</v>
      </c>
      <c r="B574" t="s">
        <v>1145</v>
      </c>
    </row>
    <row r="575" spans="1:2" x14ac:dyDescent="0.3">
      <c r="A575" t="s">
        <v>1146</v>
      </c>
      <c r="B575" t="s">
        <v>1147</v>
      </c>
    </row>
    <row r="576" spans="1:2" x14ac:dyDescent="0.3">
      <c r="A576" t="s">
        <v>1148</v>
      </c>
      <c r="B576" t="s">
        <v>1149</v>
      </c>
    </row>
    <row r="577" spans="1:2" x14ac:dyDescent="0.3">
      <c r="A577" t="s">
        <v>1150</v>
      </c>
      <c r="B577" t="s">
        <v>1151</v>
      </c>
    </row>
    <row r="578" spans="1:2" x14ac:dyDescent="0.3">
      <c r="A578" t="s">
        <v>1152</v>
      </c>
      <c r="B578" t="s">
        <v>1153</v>
      </c>
    </row>
    <row r="579" spans="1:2" x14ac:dyDescent="0.3">
      <c r="A579" t="s">
        <v>1154</v>
      </c>
      <c r="B579" t="s">
        <v>1155</v>
      </c>
    </row>
    <row r="580" spans="1:2" x14ac:dyDescent="0.3">
      <c r="A580" t="s">
        <v>1156</v>
      </c>
      <c r="B580" t="s">
        <v>1157</v>
      </c>
    </row>
    <row r="581" spans="1:2" x14ac:dyDescent="0.3">
      <c r="A581" t="s">
        <v>1158</v>
      </c>
      <c r="B581" t="s">
        <v>1159</v>
      </c>
    </row>
    <row r="582" spans="1:2" x14ac:dyDescent="0.3">
      <c r="A582" t="s">
        <v>1160</v>
      </c>
      <c r="B582" t="s">
        <v>1161</v>
      </c>
    </row>
    <row r="583" spans="1:2" x14ac:dyDescent="0.3">
      <c r="A583" t="s">
        <v>1162</v>
      </c>
      <c r="B583" t="s">
        <v>1163</v>
      </c>
    </row>
    <row r="584" spans="1:2" x14ac:dyDescent="0.3">
      <c r="A584" t="s">
        <v>1164</v>
      </c>
      <c r="B584" t="s">
        <v>1165</v>
      </c>
    </row>
    <row r="585" spans="1:2" x14ac:dyDescent="0.3">
      <c r="A585" t="s">
        <v>1166</v>
      </c>
      <c r="B585" t="s">
        <v>1167</v>
      </c>
    </row>
    <row r="586" spans="1:2" x14ac:dyDescent="0.3">
      <c r="A586" t="s">
        <v>1168</v>
      </c>
      <c r="B586" t="s">
        <v>1169</v>
      </c>
    </row>
    <row r="587" spans="1:2" x14ac:dyDescent="0.3">
      <c r="A587" t="s">
        <v>1170</v>
      </c>
      <c r="B587" t="s">
        <v>1171</v>
      </c>
    </row>
    <row r="588" spans="1:2" x14ac:dyDescent="0.3">
      <c r="A588" t="s">
        <v>1172</v>
      </c>
      <c r="B588" t="s">
        <v>1173</v>
      </c>
    </row>
    <row r="589" spans="1:2" x14ac:dyDescent="0.3">
      <c r="A589" t="s">
        <v>1174</v>
      </c>
      <c r="B589" t="s">
        <v>1175</v>
      </c>
    </row>
    <row r="590" spans="1:2" x14ac:dyDescent="0.3">
      <c r="A590" t="s">
        <v>1176</v>
      </c>
      <c r="B590" t="s">
        <v>1177</v>
      </c>
    </row>
    <row r="591" spans="1:2" x14ac:dyDescent="0.3">
      <c r="A591" t="s">
        <v>1178</v>
      </c>
      <c r="B591" t="s">
        <v>1179</v>
      </c>
    </row>
    <row r="592" spans="1:2" x14ac:dyDescent="0.3">
      <c r="A592" t="s">
        <v>1180</v>
      </c>
      <c r="B592" t="s">
        <v>1181</v>
      </c>
    </row>
    <row r="593" spans="1:2" x14ac:dyDescent="0.3">
      <c r="A593" t="s">
        <v>1182</v>
      </c>
      <c r="B593" t="s">
        <v>1183</v>
      </c>
    </row>
    <row r="594" spans="1:2" x14ac:dyDescent="0.3">
      <c r="A594" t="s">
        <v>1184</v>
      </c>
      <c r="B594" t="s">
        <v>1185</v>
      </c>
    </row>
    <row r="595" spans="1:2" x14ac:dyDescent="0.3">
      <c r="A595" t="s">
        <v>1186</v>
      </c>
      <c r="B595" t="s">
        <v>1187</v>
      </c>
    </row>
    <row r="596" spans="1:2" x14ac:dyDescent="0.3">
      <c r="A596" t="s">
        <v>1188</v>
      </c>
      <c r="B596" t="s">
        <v>1189</v>
      </c>
    </row>
    <row r="597" spans="1:2" x14ac:dyDescent="0.3">
      <c r="A597" t="s">
        <v>1190</v>
      </c>
      <c r="B597" t="s">
        <v>1191</v>
      </c>
    </row>
    <row r="598" spans="1:2" x14ac:dyDescent="0.3">
      <c r="A598" t="s">
        <v>1192</v>
      </c>
      <c r="B598" t="s">
        <v>1193</v>
      </c>
    </row>
    <row r="599" spans="1:2" x14ac:dyDescent="0.3">
      <c r="A599" t="s">
        <v>1194</v>
      </c>
      <c r="B599" t="s">
        <v>1195</v>
      </c>
    </row>
    <row r="600" spans="1:2" x14ac:dyDescent="0.3">
      <c r="A600" t="s">
        <v>1196</v>
      </c>
      <c r="B600" t="s">
        <v>1197</v>
      </c>
    </row>
    <row r="601" spans="1:2" x14ac:dyDescent="0.3">
      <c r="A601" t="s">
        <v>1198</v>
      </c>
      <c r="B601" t="s">
        <v>1199</v>
      </c>
    </row>
    <row r="602" spans="1:2" x14ac:dyDescent="0.3">
      <c r="A602" t="s">
        <v>1200</v>
      </c>
      <c r="B602" t="s">
        <v>1201</v>
      </c>
    </row>
    <row r="603" spans="1:2" x14ac:dyDescent="0.3">
      <c r="A603" t="s">
        <v>1202</v>
      </c>
      <c r="B603" t="s">
        <v>1203</v>
      </c>
    </row>
    <row r="604" spans="1:2" x14ac:dyDescent="0.3">
      <c r="A604" t="s">
        <v>1204</v>
      </c>
      <c r="B604" t="s">
        <v>1205</v>
      </c>
    </row>
    <row r="605" spans="1:2" x14ac:dyDescent="0.3">
      <c r="A605" t="s">
        <v>1206</v>
      </c>
      <c r="B605" t="s">
        <v>1207</v>
      </c>
    </row>
    <row r="606" spans="1:2" x14ac:dyDescent="0.3">
      <c r="A606" t="s">
        <v>1208</v>
      </c>
      <c r="B606" t="s">
        <v>1209</v>
      </c>
    </row>
    <row r="607" spans="1:2" x14ac:dyDescent="0.3">
      <c r="A607" t="s">
        <v>1210</v>
      </c>
      <c r="B607" t="s">
        <v>1211</v>
      </c>
    </row>
    <row r="608" spans="1:2" x14ac:dyDescent="0.3">
      <c r="A608" t="s">
        <v>1212</v>
      </c>
      <c r="B608" t="s">
        <v>1213</v>
      </c>
    </row>
    <row r="609" spans="1:2" x14ac:dyDescent="0.3">
      <c r="A609" t="s">
        <v>1214</v>
      </c>
      <c r="B609" t="s">
        <v>1215</v>
      </c>
    </row>
    <row r="610" spans="1:2" x14ac:dyDescent="0.3">
      <c r="A610" t="s">
        <v>1216</v>
      </c>
      <c r="B610" t="s">
        <v>1217</v>
      </c>
    </row>
    <row r="611" spans="1:2" x14ac:dyDescent="0.3">
      <c r="A611" t="s">
        <v>1218</v>
      </c>
      <c r="B611" t="s">
        <v>1219</v>
      </c>
    </row>
    <row r="612" spans="1:2" x14ac:dyDescent="0.3">
      <c r="A612" t="s">
        <v>1220</v>
      </c>
      <c r="B612" t="s">
        <v>1221</v>
      </c>
    </row>
    <row r="613" spans="1:2" x14ac:dyDescent="0.3">
      <c r="A613" t="s">
        <v>1222</v>
      </c>
      <c r="B613" t="s">
        <v>1223</v>
      </c>
    </row>
    <row r="614" spans="1:2" x14ac:dyDescent="0.3">
      <c r="A614" t="s">
        <v>1224</v>
      </c>
      <c r="B614" t="s">
        <v>1225</v>
      </c>
    </row>
    <row r="615" spans="1:2" x14ac:dyDescent="0.3">
      <c r="A615" t="s">
        <v>1226</v>
      </c>
      <c r="B615" t="s">
        <v>1227</v>
      </c>
    </row>
    <row r="616" spans="1:2" x14ac:dyDescent="0.3">
      <c r="A616" t="s">
        <v>1228</v>
      </c>
      <c r="B616" t="s">
        <v>1229</v>
      </c>
    </row>
    <row r="617" spans="1:2" x14ac:dyDescent="0.3">
      <c r="A617" t="s">
        <v>1230</v>
      </c>
      <c r="B617" t="s">
        <v>1231</v>
      </c>
    </row>
    <row r="618" spans="1:2" x14ac:dyDescent="0.3">
      <c r="A618" t="s">
        <v>1232</v>
      </c>
      <c r="B618" t="s">
        <v>1233</v>
      </c>
    </row>
    <row r="619" spans="1:2" x14ac:dyDescent="0.3">
      <c r="A619" t="s">
        <v>1234</v>
      </c>
      <c r="B619" t="s">
        <v>1235</v>
      </c>
    </row>
    <row r="620" spans="1:2" x14ac:dyDescent="0.3">
      <c r="A620" t="s">
        <v>1236</v>
      </c>
      <c r="B620" t="s">
        <v>1237</v>
      </c>
    </row>
    <row r="621" spans="1:2" x14ac:dyDescent="0.3">
      <c r="A621" t="s">
        <v>1238</v>
      </c>
      <c r="B621" t="s">
        <v>1239</v>
      </c>
    </row>
    <row r="622" spans="1:2" x14ac:dyDescent="0.3">
      <c r="A622" t="s">
        <v>1240</v>
      </c>
      <c r="B622" t="s">
        <v>1241</v>
      </c>
    </row>
    <row r="623" spans="1:2" x14ac:dyDescent="0.3">
      <c r="A623" t="s">
        <v>1242</v>
      </c>
      <c r="B623" t="s">
        <v>1243</v>
      </c>
    </row>
    <row r="624" spans="1:2" x14ac:dyDescent="0.3">
      <c r="A624" t="s">
        <v>1244</v>
      </c>
      <c r="B624" t="s">
        <v>1245</v>
      </c>
    </row>
    <row r="625" spans="1:2" x14ac:dyDescent="0.3">
      <c r="A625" t="s">
        <v>1246</v>
      </c>
      <c r="B625" t="s">
        <v>1247</v>
      </c>
    </row>
    <row r="626" spans="1:2" x14ac:dyDescent="0.3">
      <c r="A626" t="s">
        <v>1248</v>
      </c>
      <c r="B626" t="s">
        <v>1249</v>
      </c>
    </row>
    <row r="627" spans="1:2" x14ac:dyDescent="0.3">
      <c r="A627" t="s">
        <v>1250</v>
      </c>
      <c r="B627" t="s">
        <v>1251</v>
      </c>
    </row>
    <row r="628" spans="1:2" x14ac:dyDescent="0.3">
      <c r="A628" t="s">
        <v>1252</v>
      </c>
      <c r="B628" t="s">
        <v>1253</v>
      </c>
    </row>
    <row r="629" spans="1:2" x14ac:dyDescent="0.3">
      <c r="A629" t="s">
        <v>1254</v>
      </c>
      <c r="B629" t="s">
        <v>1255</v>
      </c>
    </row>
    <row r="630" spans="1:2" x14ac:dyDescent="0.3">
      <c r="A630" t="s">
        <v>1256</v>
      </c>
      <c r="B630" t="s">
        <v>1257</v>
      </c>
    </row>
    <row r="631" spans="1:2" x14ac:dyDescent="0.3">
      <c r="A631" t="s">
        <v>1258</v>
      </c>
      <c r="B631" t="s">
        <v>1259</v>
      </c>
    </row>
    <row r="632" spans="1:2" x14ac:dyDescent="0.3">
      <c r="A632" t="s">
        <v>1260</v>
      </c>
      <c r="B632" t="s">
        <v>1261</v>
      </c>
    </row>
    <row r="633" spans="1:2" x14ac:dyDescent="0.3">
      <c r="A633" t="s">
        <v>1262</v>
      </c>
      <c r="B633" t="s">
        <v>1263</v>
      </c>
    </row>
    <row r="634" spans="1:2" x14ac:dyDescent="0.3">
      <c r="A634" t="s">
        <v>1264</v>
      </c>
      <c r="B634" t="s">
        <v>1265</v>
      </c>
    </row>
    <row r="635" spans="1:2" x14ac:dyDescent="0.3">
      <c r="A635" t="s">
        <v>1266</v>
      </c>
      <c r="B635" t="s">
        <v>1267</v>
      </c>
    </row>
    <row r="636" spans="1:2" x14ac:dyDescent="0.3">
      <c r="A636" t="s">
        <v>1268</v>
      </c>
      <c r="B636" t="s">
        <v>1269</v>
      </c>
    </row>
    <row r="637" spans="1:2" x14ac:dyDescent="0.3">
      <c r="A637" t="s">
        <v>1270</v>
      </c>
      <c r="B637" t="s">
        <v>1271</v>
      </c>
    </row>
    <row r="638" spans="1:2" x14ac:dyDescent="0.3">
      <c r="A638" t="s">
        <v>1272</v>
      </c>
      <c r="B638" t="s">
        <v>1273</v>
      </c>
    </row>
    <row r="639" spans="1:2" x14ac:dyDescent="0.3">
      <c r="A639" t="s">
        <v>1274</v>
      </c>
      <c r="B639" t="s">
        <v>1275</v>
      </c>
    </row>
    <row r="640" spans="1:2" x14ac:dyDescent="0.3">
      <c r="A640" t="s">
        <v>1276</v>
      </c>
      <c r="B640" t="s">
        <v>1277</v>
      </c>
    </row>
    <row r="641" spans="1:2" x14ac:dyDescent="0.3">
      <c r="A641" t="s">
        <v>1278</v>
      </c>
      <c r="B641" t="s">
        <v>1279</v>
      </c>
    </row>
    <row r="642" spans="1:2" x14ac:dyDescent="0.3">
      <c r="A642" t="s">
        <v>1280</v>
      </c>
      <c r="B642" t="s">
        <v>1281</v>
      </c>
    </row>
    <row r="643" spans="1:2" x14ac:dyDescent="0.3">
      <c r="A643" t="s">
        <v>1282</v>
      </c>
      <c r="B643" t="s">
        <v>1283</v>
      </c>
    </row>
    <row r="644" spans="1:2" x14ac:dyDescent="0.3">
      <c r="A644" t="s">
        <v>1284</v>
      </c>
      <c r="B644" t="s">
        <v>1285</v>
      </c>
    </row>
    <row r="645" spans="1:2" x14ac:dyDescent="0.3">
      <c r="A645" t="s">
        <v>1286</v>
      </c>
      <c r="B645" t="s">
        <v>1287</v>
      </c>
    </row>
    <row r="646" spans="1:2" x14ac:dyDescent="0.3">
      <c r="A646" t="s">
        <v>1288</v>
      </c>
      <c r="B646" t="s">
        <v>1289</v>
      </c>
    </row>
    <row r="647" spans="1:2" x14ac:dyDescent="0.3">
      <c r="A647" t="s">
        <v>1290</v>
      </c>
      <c r="B647" t="s">
        <v>1291</v>
      </c>
    </row>
    <row r="648" spans="1:2" x14ac:dyDescent="0.3">
      <c r="A648" t="s">
        <v>1292</v>
      </c>
      <c r="B648" t="s">
        <v>1293</v>
      </c>
    </row>
    <row r="649" spans="1:2" x14ac:dyDescent="0.3">
      <c r="A649" t="s">
        <v>1294</v>
      </c>
      <c r="B649" t="s">
        <v>1295</v>
      </c>
    </row>
    <row r="650" spans="1:2" x14ac:dyDescent="0.3">
      <c r="A650" t="s">
        <v>1296</v>
      </c>
      <c r="B650" t="s">
        <v>1297</v>
      </c>
    </row>
    <row r="651" spans="1:2" x14ac:dyDescent="0.3">
      <c r="A651" t="s">
        <v>1298</v>
      </c>
      <c r="B651" t="s">
        <v>1299</v>
      </c>
    </row>
    <row r="652" spans="1:2" x14ac:dyDescent="0.3">
      <c r="A652" t="s">
        <v>1300</v>
      </c>
      <c r="B652" t="s">
        <v>1301</v>
      </c>
    </row>
    <row r="653" spans="1:2" x14ac:dyDescent="0.3">
      <c r="A653" t="s">
        <v>1302</v>
      </c>
      <c r="B653" t="s">
        <v>1303</v>
      </c>
    </row>
    <row r="654" spans="1:2" x14ac:dyDescent="0.3">
      <c r="A654" t="s">
        <v>1304</v>
      </c>
      <c r="B654" t="s">
        <v>1305</v>
      </c>
    </row>
    <row r="655" spans="1:2" x14ac:dyDescent="0.3">
      <c r="A655" t="s">
        <v>1306</v>
      </c>
      <c r="B655" t="s">
        <v>1307</v>
      </c>
    </row>
    <row r="656" spans="1:2" x14ac:dyDescent="0.3">
      <c r="A656" t="s">
        <v>1308</v>
      </c>
      <c r="B656" t="s">
        <v>1309</v>
      </c>
    </row>
    <row r="657" spans="1:2" x14ac:dyDescent="0.3">
      <c r="A657" t="s">
        <v>1310</v>
      </c>
      <c r="B657" t="s">
        <v>1311</v>
      </c>
    </row>
    <row r="658" spans="1:2" x14ac:dyDescent="0.3">
      <c r="A658" t="s">
        <v>1312</v>
      </c>
      <c r="B658" t="s">
        <v>1313</v>
      </c>
    </row>
    <row r="659" spans="1:2" x14ac:dyDescent="0.3">
      <c r="A659" t="s">
        <v>1314</v>
      </c>
      <c r="B659" t="s">
        <v>1315</v>
      </c>
    </row>
    <row r="660" spans="1:2" x14ac:dyDescent="0.3">
      <c r="A660" t="s">
        <v>1316</v>
      </c>
      <c r="B660" t="s">
        <v>1317</v>
      </c>
    </row>
    <row r="661" spans="1:2" x14ac:dyDescent="0.3">
      <c r="A661" t="s">
        <v>1318</v>
      </c>
      <c r="B661" t="s">
        <v>1319</v>
      </c>
    </row>
    <row r="662" spans="1:2" x14ac:dyDescent="0.3">
      <c r="A662" t="s">
        <v>1320</v>
      </c>
      <c r="B662" t="s">
        <v>1321</v>
      </c>
    </row>
    <row r="663" spans="1:2" x14ac:dyDescent="0.3">
      <c r="A663" t="s">
        <v>1322</v>
      </c>
      <c r="B663" t="s">
        <v>1323</v>
      </c>
    </row>
    <row r="664" spans="1:2" x14ac:dyDescent="0.3">
      <c r="A664" t="s">
        <v>1324</v>
      </c>
      <c r="B664" t="s">
        <v>1325</v>
      </c>
    </row>
    <row r="665" spans="1:2" x14ac:dyDescent="0.3">
      <c r="A665" t="s">
        <v>1326</v>
      </c>
      <c r="B665" t="s">
        <v>1327</v>
      </c>
    </row>
    <row r="666" spans="1:2" x14ac:dyDescent="0.3">
      <c r="A666" t="s">
        <v>1328</v>
      </c>
      <c r="B666" t="s">
        <v>1329</v>
      </c>
    </row>
    <row r="667" spans="1:2" x14ac:dyDescent="0.3">
      <c r="A667" t="s">
        <v>1330</v>
      </c>
      <c r="B667" t="s">
        <v>1331</v>
      </c>
    </row>
    <row r="668" spans="1:2" x14ac:dyDescent="0.3">
      <c r="A668" t="s">
        <v>1332</v>
      </c>
      <c r="B668" t="s">
        <v>1333</v>
      </c>
    </row>
    <row r="669" spans="1:2" x14ac:dyDescent="0.3">
      <c r="A669" t="s">
        <v>1334</v>
      </c>
      <c r="B669" t="s">
        <v>1335</v>
      </c>
    </row>
    <row r="670" spans="1:2" x14ac:dyDescent="0.3">
      <c r="A670" t="s">
        <v>1336</v>
      </c>
      <c r="B670" t="s">
        <v>1337</v>
      </c>
    </row>
    <row r="671" spans="1:2" x14ac:dyDescent="0.3">
      <c r="A671" t="s">
        <v>1338</v>
      </c>
      <c r="B671" t="s">
        <v>1339</v>
      </c>
    </row>
    <row r="672" spans="1:2" x14ac:dyDescent="0.3">
      <c r="A672" t="s">
        <v>1340</v>
      </c>
      <c r="B672" t="s">
        <v>1341</v>
      </c>
    </row>
    <row r="673" spans="1:2" x14ac:dyDescent="0.3">
      <c r="A673" t="s">
        <v>1342</v>
      </c>
      <c r="B673" t="s">
        <v>1343</v>
      </c>
    </row>
    <row r="674" spans="1:2" x14ac:dyDescent="0.3">
      <c r="A674" t="s">
        <v>1344</v>
      </c>
      <c r="B674" t="s">
        <v>1345</v>
      </c>
    </row>
    <row r="675" spans="1:2" x14ac:dyDescent="0.3">
      <c r="A675" t="s">
        <v>1346</v>
      </c>
      <c r="B675" t="s">
        <v>1347</v>
      </c>
    </row>
    <row r="676" spans="1:2" x14ac:dyDescent="0.3">
      <c r="A676" t="s">
        <v>1348</v>
      </c>
      <c r="B676" t="s">
        <v>1349</v>
      </c>
    </row>
    <row r="677" spans="1:2" x14ac:dyDescent="0.3">
      <c r="A677" t="s">
        <v>1350</v>
      </c>
      <c r="B677" t="s">
        <v>1351</v>
      </c>
    </row>
    <row r="678" spans="1:2" x14ac:dyDescent="0.3">
      <c r="A678" t="s">
        <v>1352</v>
      </c>
      <c r="B678" t="s">
        <v>1353</v>
      </c>
    </row>
    <row r="679" spans="1:2" x14ac:dyDescent="0.3">
      <c r="A679" t="s">
        <v>1354</v>
      </c>
      <c r="B679" t="s">
        <v>1355</v>
      </c>
    </row>
    <row r="680" spans="1:2" x14ac:dyDescent="0.3">
      <c r="A680" t="s">
        <v>1356</v>
      </c>
      <c r="B680" t="s">
        <v>1357</v>
      </c>
    </row>
    <row r="681" spans="1:2" x14ac:dyDescent="0.3">
      <c r="A681" t="s">
        <v>1358</v>
      </c>
      <c r="B681" t="s">
        <v>1359</v>
      </c>
    </row>
    <row r="682" spans="1:2" x14ac:dyDescent="0.3">
      <c r="A682" t="s">
        <v>1360</v>
      </c>
      <c r="B682" t="s">
        <v>1361</v>
      </c>
    </row>
    <row r="683" spans="1:2" x14ac:dyDescent="0.3">
      <c r="A683" t="s">
        <v>1362</v>
      </c>
      <c r="B683" t="s">
        <v>1363</v>
      </c>
    </row>
    <row r="684" spans="1:2" x14ac:dyDescent="0.3">
      <c r="A684" t="s">
        <v>1364</v>
      </c>
      <c r="B684" t="s">
        <v>1365</v>
      </c>
    </row>
    <row r="685" spans="1:2" x14ac:dyDescent="0.3">
      <c r="A685" t="s">
        <v>1366</v>
      </c>
      <c r="B685" t="s">
        <v>1367</v>
      </c>
    </row>
    <row r="686" spans="1:2" x14ac:dyDescent="0.3">
      <c r="A686" t="s">
        <v>1368</v>
      </c>
      <c r="B686" t="s">
        <v>1369</v>
      </c>
    </row>
    <row r="687" spans="1:2" x14ac:dyDescent="0.3">
      <c r="A687" t="s">
        <v>1370</v>
      </c>
      <c r="B687" t="s">
        <v>1371</v>
      </c>
    </row>
    <row r="688" spans="1:2" x14ac:dyDescent="0.3">
      <c r="A688" t="s">
        <v>1372</v>
      </c>
      <c r="B688" t="s">
        <v>1373</v>
      </c>
    </row>
    <row r="689" spans="1:2" x14ac:dyDescent="0.3">
      <c r="A689" t="s">
        <v>1374</v>
      </c>
      <c r="B689" t="s">
        <v>1375</v>
      </c>
    </row>
    <row r="690" spans="1:2" x14ac:dyDescent="0.3">
      <c r="A690" t="s">
        <v>1376</v>
      </c>
      <c r="B690" t="s">
        <v>1377</v>
      </c>
    </row>
    <row r="691" spans="1:2" x14ac:dyDescent="0.3">
      <c r="A691" t="s">
        <v>1378</v>
      </c>
      <c r="B691" t="s">
        <v>1379</v>
      </c>
    </row>
    <row r="692" spans="1:2" x14ac:dyDescent="0.3">
      <c r="A692" t="s">
        <v>1380</v>
      </c>
      <c r="B692" t="s">
        <v>1381</v>
      </c>
    </row>
    <row r="693" spans="1:2" x14ac:dyDescent="0.3">
      <c r="A693" t="s">
        <v>1382</v>
      </c>
      <c r="B693" t="s">
        <v>1383</v>
      </c>
    </row>
    <row r="694" spans="1:2" x14ac:dyDescent="0.3">
      <c r="A694" t="s">
        <v>1384</v>
      </c>
      <c r="B694" t="s">
        <v>1385</v>
      </c>
    </row>
    <row r="695" spans="1:2" x14ac:dyDescent="0.3">
      <c r="A695" t="s">
        <v>1386</v>
      </c>
      <c r="B695" t="s">
        <v>1387</v>
      </c>
    </row>
    <row r="696" spans="1:2" x14ac:dyDescent="0.3">
      <c r="A696" t="s">
        <v>1388</v>
      </c>
      <c r="B696" t="s">
        <v>1389</v>
      </c>
    </row>
    <row r="697" spans="1:2" x14ac:dyDescent="0.3">
      <c r="A697" t="s">
        <v>1390</v>
      </c>
      <c r="B697" t="s">
        <v>1391</v>
      </c>
    </row>
    <row r="698" spans="1:2" x14ac:dyDescent="0.3">
      <c r="A698" t="s">
        <v>1392</v>
      </c>
      <c r="B698" t="s">
        <v>1393</v>
      </c>
    </row>
    <row r="699" spans="1:2" x14ac:dyDescent="0.3">
      <c r="A699" t="s">
        <v>1394</v>
      </c>
      <c r="B699" t="s">
        <v>1395</v>
      </c>
    </row>
    <row r="700" spans="1:2" x14ac:dyDescent="0.3">
      <c r="A700" t="s">
        <v>1396</v>
      </c>
      <c r="B700" t="s">
        <v>1397</v>
      </c>
    </row>
    <row r="701" spans="1:2" x14ac:dyDescent="0.3">
      <c r="A701" t="s">
        <v>1398</v>
      </c>
      <c r="B701" t="s">
        <v>1399</v>
      </c>
    </row>
    <row r="702" spans="1:2" x14ac:dyDescent="0.3">
      <c r="A702" t="s">
        <v>1400</v>
      </c>
      <c r="B702" t="s">
        <v>1401</v>
      </c>
    </row>
    <row r="703" spans="1:2" x14ac:dyDescent="0.3">
      <c r="A703" t="s">
        <v>1402</v>
      </c>
      <c r="B703" t="s">
        <v>1403</v>
      </c>
    </row>
    <row r="704" spans="1:2" x14ac:dyDescent="0.3">
      <c r="A704" t="s">
        <v>1404</v>
      </c>
      <c r="B704" t="s">
        <v>1405</v>
      </c>
    </row>
    <row r="705" spans="1:2" x14ac:dyDescent="0.3">
      <c r="A705" t="s">
        <v>1406</v>
      </c>
      <c r="B705" t="s">
        <v>1407</v>
      </c>
    </row>
    <row r="706" spans="1:2" x14ac:dyDescent="0.3">
      <c r="A706" t="s">
        <v>1408</v>
      </c>
      <c r="B706" t="s">
        <v>1409</v>
      </c>
    </row>
    <row r="707" spans="1:2" x14ac:dyDescent="0.3">
      <c r="A707" t="s">
        <v>1410</v>
      </c>
      <c r="B707" t="s">
        <v>1411</v>
      </c>
    </row>
    <row r="708" spans="1:2" x14ac:dyDescent="0.3">
      <c r="A708" t="s">
        <v>1412</v>
      </c>
      <c r="B708" t="s">
        <v>1413</v>
      </c>
    </row>
    <row r="709" spans="1:2" x14ac:dyDescent="0.3">
      <c r="A709" t="s">
        <v>1414</v>
      </c>
      <c r="B709" t="s">
        <v>1415</v>
      </c>
    </row>
    <row r="710" spans="1:2" x14ac:dyDescent="0.3">
      <c r="A710" t="s">
        <v>1416</v>
      </c>
      <c r="B710" t="s">
        <v>1417</v>
      </c>
    </row>
    <row r="711" spans="1:2" x14ac:dyDescent="0.3">
      <c r="A711" t="s">
        <v>1418</v>
      </c>
      <c r="B711" t="s">
        <v>1419</v>
      </c>
    </row>
    <row r="712" spans="1:2" x14ac:dyDescent="0.3">
      <c r="A712" t="s">
        <v>1420</v>
      </c>
      <c r="B712" t="s">
        <v>1421</v>
      </c>
    </row>
    <row r="713" spans="1:2" x14ac:dyDescent="0.3">
      <c r="A713" t="s">
        <v>1422</v>
      </c>
      <c r="B713" t="s">
        <v>1423</v>
      </c>
    </row>
    <row r="714" spans="1:2" x14ac:dyDescent="0.3">
      <c r="A714" t="s">
        <v>1424</v>
      </c>
      <c r="B714" t="s">
        <v>1425</v>
      </c>
    </row>
    <row r="715" spans="1:2" x14ac:dyDescent="0.3">
      <c r="A715" t="s">
        <v>1426</v>
      </c>
      <c r="B715" t="s">
        <v>1427</v>
      </c>
    </row>
    <row r="716" spans="1:2" x14ac:dyDescent="0.3">
      <c r="A716" t="s">
        <v>1428</v>
      </c>
      <c r="B716" t="s">
        <v>1429</v>
      </c>
    </row>
    <row r="717" spans="1:2" x14ac:dyDescent="0.3">
      <c r="A717" t="s">
        <v>1430</v>
      </c>
      <c r="B717" t="s">
        <v>1431</v>
      </c>
    </row>
    <row r="718" spans="1:2" x14ac:dyDescent="0.3">
      <c r="A718" t="s">
        <v>1432</v>
      </c>
      <c r="B718" t="s">
        <v>1433</v>
      </c>
    </row>
    <row r="719" spans="1:2" x14ac:dyDescent="0.3">
      <c r="A719" t="s">
        <v>1434</v>
      </c>
      <c r="B719" t="s">
        <v>1435</v>
      </c>
    </row>
    <row r="720" spans="1:2" x14ac:dyDescent="0.3">
      <c r="A720" t="s">
        <v>1436</v>
      </c>
      <c r="B720" t="s">
        <v>1437</v>
      </c>
    </row>
    <row r="721" spans="1:2" x14ac:dyDescent="0.3">
      <c r="A721" t="s">
        <v>1438</v>
      </c>
      <c r="B721" t="s">
        <v>1439</v>
      </c>
    </row>
    <row r="722" spans="1:2" x14ac:dyDescent="0.3">
      <c r="A722" t="s">
        <v>1440</v>
      </c>
      <c r="B722" t="s">
        <v>1441</v>
      </c>
    </row>
    <row r="723" spans="1:2" x14ac:dyDescent="0.3">
      <c r="A723" t="s">
        <v>1442</v>
      </c>
      <c r="B723" t="s">
        <v>1443</v>
      </c>
    </row>
    <row r="724" spans="1:2" x14ac:dyDescent="0.3">
      <c r="A724" t="s">
        <v>1444</v>
      </c>
      <c r="B724" t="s">
        <v>1445</v>
      </c>
    </row>
    <row r="725" spans="1:2" x14ac:dyDescent="0.3">
      <c r="A725" t="s">
        <v>1446</v>
      </c>
      <c r="B725" t="s">
        <v>1447</v>
      </c>
    </row>
    <row r="726" spans="1:2" x14ac:dyDescent="0.3">
      <c r="A726" t="s">
        <v>1448</v>
      </c>
      <c r="B726" t="s">
        <v>1449</v>
      </c>
    </row>
    <row r="727" spans="1:2" x14ac:dyDescent="0.3">
      <c r="A727" t="s">
        <v>1450</v>
      </c>
      <c r="B727" t="s">
        <v>1451</v>
      </c>
    </row>
    <row r="728" spans="1:2" x14ac:dyDescent="0.3">
      <c r="A728" t="s">
        <v>1452</v>
      </c>
      <c r="B728" t="s">
        <v>1453</v>
      </c>
    </row>
    <row r="729" spans="1:2" x14ac:dyDescent="0.3">
      <c r="A729" t="s">
        <v>1454</v>
      </c>
      <c r="B729" t="s">
        <v>1455</v>
      </c>
    </row>
    <row r="730" spans="1:2" x14ac:dyDescent="0.3">
      <c r="A730" t="s">
        <v>1456</v>
      </c>
      <c r="B730" t="s">
        <v>1457</v>
      </c>
    </row>
    <row r="731" spans="1:2" x14ac:dyDescent="0.3">
      <c r="A731" t="s">
        <v>1458</v>
      </c>
      <c r="B731" t="s">
        <v>1459</v>
      </c>
    </row>
    <row r="732" spans="1:2" x14ac:dyDescent="0.3">
      <c r="A732" t="s">
        <v>1460</v>
      </c>
      <c r="B732" t="s">
        <v>1461</v>
      </c>
    </row>
    <row r="733" spans="1:2" x14ac:dyDescent="0.3">
      <c r="A733" t="s">
        <v>1462</v>
      </c>
      <c r="B733" t="s">
        <v>1463</v>
      </c>
    </row>
    <row r="734" spans="1:2" x14ac:dyDescent="0.3">
      <c r="A734" t="s">
        <v>1464</v>
      </c>
      <c r="B734" t="s">
        <v>1465</v>
      </c>
    </row>
    <row r="735" spans="1:2" x14ac:dyDescent="0.3">
      <c r="A735" t="s">
        <v>1466</v>
      </c>
      <c r="B735" t="s">
        <v>1467</v>
      </c>
    </row>
    <row r="736" spans="1:2" x14ac:dyDescent="0.3">
      <c r="A736" t="s">
        <v>1468</v>
      </c>
      <c r="B736" t="s">
        <v>1469</v>
      </c>
    </row>
    <row r="737" spans="1:2" x14ac:dyDescent="0.3">
      <c r="A737" t="s">
        <v>1470</v>
      </c>
      <c r="B737" t="s">
        <v>1471</v>
      </c>
    </row>
    <row r="738" spans="1:2" x14ac:dyDescent="0.3">
      <c r="A738" t="s">
        <v>1472</v>
      </c>
      <c r="B738" t="s">
        <v>1473</v>
      </c>
    </row>
    <row r="739" spans="1:2" x14ac:dyDescent="0.3">
      <c r="A739" t="s">
        <v>1474</v>
      </c>
      <c r="B739" t="s">
        <v>1475</v>
      </c>
    </row>
    <row r="740" spans="1:2" x14ac:dyDescent="0.3">
      <c r="A740" t="s">
        <v>1476</v>
      </c>
      <c r="B740" t="s">
        <v>1477</v>
      </c>
    </row>
    <row r="741" spans="1:2" x14ac:dyDescent="0.3">
      <c r="A741" t="s">
        <v>1478</v>
      </c>
      <c r="B741" t="s">
        <v>1479</v>
      </c>
    </row>
    <row r="742" spans="1:2" x14ac:dyDescent="0.3">
      <c r="A742" t="s">
        <v>1480</v>
      </c>
      <c r="B742" t="s">
        <v>1481</v>
      </c>
    </row>
    <row r="743" spans="1:2" x14ac:dyDescent="0.3">
      <c r="A743" t="s">
        <v>1482</v>
      </c>
      <c r="B743" t="s">
        <v>1483</v>
      </c>
    </row>
    <row r="744" spans="1:2" x14ac:dyDescent="0.3">
      <c r="A744" t="s">
        <v>1484</v>
      </c>
      <c r="B744" t="s">
        <v>1485</v>
      </c>
    </row>
    <row r="745" spans="1:2" x14ac:dyDescent="0.3">
      <c r="A745" t="s">
        <v>1486</v>
      </c>
      <c r="B745" t="s">
        <v>1487</v>
      </c>
    </row>
    <row r="746" spans="1:2" x14ac:dyDescent="0.3">
      <c r="A746" t="s">
        <v>1488</v>
      </c>
      <c r="B746" t="s">
        <v>1489</v>
      </c>
    </row>
    <row r="747" spans="1:2" x14ac:dyDescent="0.3">
      <c r="A747" t="s">
        <v>1490</v>
      </c>
      <c r="B747" t="s">
        <v>1491</v>
      </c>
    </row>
    <row r="748" spans="1:2" x14ac:dyDescent="0.3">
      <c r="A748" t="s">
        <v>1492</v>
      </c>
      <c r="B748" t="s">
        <v>1493</v>
      </c>
    </row>
    <row r="749" spans="1:2" x14ac:dyDescent="0.3">
      <c r="A749" t="s">
        <v>1494</v>
      </c>
      <c r="B749" t="s">
        <v>1495</v>
      </c>
    </row>
    <row r="750" spans="1:2" x14ac:dyDescent="0.3">
      <c r="A750" t="s">
        <v>1496</v>
      </c>
      <c r="B750" t="s">
        <v>1497</v>
      </c>
    </row>
    <row r="751" spans="1:2" x14ac:dyDescent="0.3">
      <c r="A751" t="s">
        <v>1498</v>
      </c>
      <c r="B751" t="s">
        <v>1499</v>
      </c>
    </row>
    <row r="752" spans="1:2" x14ac:dyDescent="0.3">
      <c r="A752" t="s">
        <v>1500</v>
      </c>
      <c r="B752" t="s">
        <v>1501</v>
      </c>
    </row>
    <row r="753" spans="1:2" x14ac:dyDescent="0.3">
      <c r="A753" t="s">
        <v>1502</v>
      </c>
      <c r="B753" t="s">
        <v>1503</v>
      </c>
    </row>
    <row r="754" spans="1:2" x14ac:dyDescent="0.3">
      <c r="A754" t="s">
        <v>1504</v>
      </c>
      <c r="B754" t="s">
        <v>1505</v>
      </c>
    </row>
    <row r="755" spans="1:2" x14ac:dyDescent="0.3">
      <c r="A755" t="s">
        <v>1506</v>
      </c>
      <c r="B755" t="s">
        <v>1507</v>
      </c>
    </row>
    <row r="756" spans="1:2" x14ac:dyDescent="0.3">
      <c r="A756" t="s">
        <v>1508</v>
      </c>
      <c r="B756" t="s">
        <v>1509</v>
      </c>
    </row>
    <row r="757" spans="1:2" x14ac:dyDescent="0.3">
      <c r="A757" t="s">
        <v>1510</v>
      </c>
      <c r="B757" t="s">
        <v>1511</v>
      </c>
    </row>
    <row r="758" spans="1:2" x14ac:dyDescent="0.3">
      <c r="A758" t="s">
        <v>1512</v>
      </c>
      <c r="B758" t="s">
        <v>1513</v>
      </c>
    </row>
    <row r="759" spans="1:2" x14ac:dyDescent="0.3">
      <c r="A759" t="s">
        <v>1514</v>
      </c>
      <c r="B759" t="s">
        <v>1515</v>
      </c>
    </row>
    <row r="760" spans="1:2" x14ac:dyDescent="0.3">
      <c r="A760" t="s">
        <v>1516</v>
      </c>
      <c r="B760" t="s">
        <v>1517</v>
      </c>
    </row>
    <row r="761" spans="1:2" x14ac:dyDescent="0.3">
      <c r="A761" t="s">
        <v>1518</v>
      </c>
      <c r="B761" t="s">
        <v>1519</v>
      </c>
    </row>
    <row r="762" spans="1:2" x14ac:dyDescent="0.3">
      <c r="A762" t="s">
        <v>1520</v>
      </c>
      <c r="B762" t="s">
        <v>1521</v>
      </c>
    </row>
    <row r="763" spans="1:2" x14ac:dyDescent="0.3">
      <c r="A763" t="s">
        <v>1522</v>
      </c>
      <c r="B763" t="s">
        <v>1523</v>
      </c>
    </row>
    <row r="764" spans="1:2" x14ac:dyDescent="0.3">
      <c r="A764" t="s">
        <v>1524</v>
      </c>
      <c r="B764" t="s">
        <v>1525</v>
      </c>
    </row>
    <row r="765" spans="1:2" x14ac:dyDescent="0.3">
      <c r="A765" t="s">
        <v>1526</v>
      </c>
      <c r="B765" t="s">
        <v>1527</v>
      </c>
    </row>
    <row r="766" spans="1:2" x14ac:dyDescent="0.3">
      <c r="A766" t="s">
        <v>1528</v>
      </c>
      <c r="B766" t="s">
        <v>1529</v>
      </c>
    </row>
    <row r="767" spans="1:2" x14ac:dyDescent="0.3">
      <c r="A767" t="s">
        <v>1530</v>
      </c>
      <c r="B767" t="s">
        <v>1531</v>
      </c>
    </row>
    <row r="768" spans="1:2" x14ac:dyDescent="0.3">
      <c r="A768" t="s">
        <v>1532</v>
      </c>
      <c r="B768" t="s">
        <v>1533</v>
      </c>
    </row>
    <row r="769" spans="1:2" x14ac:dyDescent="0.3">
      <c r="A769" t="s">
        <v>1534</v>
      </c>
      <c r="B769" t="s">
        <v>1535</v>
      </c>
    </row>
    <row r="770" spans="1:2" x14ac:dyDescent="0.3">
      <c r="A770" t="s">
        <v>1536</v>
      </c>
      <c r="B770" t="s">
        <v>1537</v>
      </c>
    </row>
    <row r="771" spans="1:2" x14ac:dyDescent="0.3">
      <c r="A771" t="s">
        <v>1538</v>
      </c>
      <c r="B771" t="s">
        <v>1539</v>
      </c>
    </row>
    <row r="772" spans="1:2" x14ac:dyDescent="0.3">
      <c r="A772" t="s">
        <v>1540</v>
      </c>
      <c r="B772" t="s">
        <v>1541</v>
      </c>
    </row>
    <row r="773" spans="1:2" x14ac:dyDescent="0.3">
      <c r="A773" t="s">
        <v>1542</v>
      </c>
      <c r="B773" t="s">
        <v>1543</v>
      </c>
    </row>
    <row r="774" spans="1:2" x14ac:dyDescent="0.3">
      <c r="A774" t="s">
        <v>1544</v>
      </c>
      <c r="B774" t="s">
        <v>1545</v>
      </c>
    </row>
    <row r="775" spans="1:2" x14ac:dyDescent="0.3">
      <c r="A775" t="s">
        <v>1546</v>
      </c>
      <c r="B775" t="s">
        <v>1547</v>
      </c>
    </row>
    <row r="776" spans="1:2" x14ac:dyDescent="0.3">
      <c r="A776" t="s">
        <v>1548</v>
      </c>
      <c r="B776" t="s">
        <v>1549</v>
      </c>
    </row>
    <row r="777" spans="1:2" x14ac:dyDescent="0.3">
      <c r="A777" t="s">
        <v>1550</v>
      </c>
      <c r="B777" t="s">
        <v>1551</v>
      </c>
    </row>
    <row r="778" spans="1:2" x14ac:dyDescent="0.3">
      <c r="A778" t="s">
        <v>1552</v>
      </c>
      <c r="B778" t="s">
        <v>1553</v>
      </c>
    </row>
    <row r="779" spans="1:2" x14ac:dyDescent="0.3">
      <c r="A779" t="s">
        <v>1554</v>
      </c>
      <c r="B779" t="s">
        <v>1555</v>
      </c>
    </row>
    <row r="780" spans="1:2" x14ac:dyDescent="0.3">
      <c r="A780" t="s">
        <v>1556</v>
      </c>
      <c r="B780" t="s">
        <v>1557</v>
      </c>
    </row>
    <row r="781" spans="1:2" x14ac:dyDescent="0.3">
      <c r="A781" t="s">
        <v>1558</v>
      </c>
      <c r="B781" t="s">
        <v>1559</v>
      </c>
    </row>
    <row r="782" spans="1:2" x14ac:dyDescent="0.3">
      <c r="A782" t="s">
        <v>1560</v>
      </c>
      <c r="B782" t="s">
        <v>1561</v>
      </c>
    </row>
    <row r="783" spans="1:2" x14ac:dyDescent="0.3">
      <c r="A783" t="s">
        <v>1562</v>
      </c>
      <c r="B783" t="s">
        <v>1563</v>
      </c>
    </row>
    <row r="784" spans="1:2" x14ac:dyDescent="0.3">
      <c r="A784" t="s">
        <v>1564</v>
      </c>
      <c r="B784" t="s">
        <v>1565</v>
      </c>
    </row>
    <row r="785" spans="1:2" x14ac:dyDescent="0.3">
      <c r="A785" t="s">
        <v>1566</v>
      </c>
      <c r="B785" t="s">
        <v>1567</v>
      </c>
    </row>
    <row r="786" spans="1:2" x14ac:dyDescent="0.3">
      <c r="A786" t="s">
        <v>1568</v>
      </c>
      <c r="B786" t="s">
        <v>1569</v>
      </c>
    </row>
    <row r="787" spans="1:2" x14ac:dyDescent="0.3">
      <c r="A787" t="s">
        <v>1570</v>
      </c>
      <c r="B787" t="s">
        <v>1571</v>
      </c>
    </row>
    <row r="788" spans="1:2" x14ac:dyDescent="0.3">
      <c r="A788" t="s">
        <v>1572</v>
      </c>
      <c r="B788" t="s">
        <v>1573</v>
      </c>
    </row>
    <row r="789" spans="1:2" x14ac:dyDescent="0.3">
      <c r="A789" t="s">
        <v>1574</v>
      </c>
      <c r="B789" t="s">
        <v>1575</v>
      </c>
    </row>
    <row r="790" spans="1:2" x14ac:dyDescent="0.3">
      <c r="A790" t="s">
        <v>1576</v>
      </c>
      <c r="B790" t="s">
        <v>1577</v>
      </c>
    </row>
    <row r="791" spans="1:2" x14ac:dyDescent="0.3">
      <c r="A791" t="s">
        <v>1578</v>
      </c>
      <c r="B791" t="s">
        <v>1579</v>
      </c>
    </row>
    <row r="792" spans="1:2" x14ac:dyDescent="0.3">
      <c r="A792" t="s">
        <v>1580</v>
      </c>
      <c r="B792" t="s">
        <v>1581</v>
      </c>
    </row>
    <row r="793" spans="1:2" x14ac:dyDescent="0.3">
      <c r="A793" t="s">
        <v>1582</v>
      </c>
      <c r="B793" t="s">
        <v>1583</v>
      </c>
    </row>
    <row r="794" spans="1:2" x14ac:dyDescent="0.3">
      <c r="A794" t="s">
        <v>1584</v>
      </c>
      <c r="B794" t="s">
        <v>1585</v>
      </c>
    </row>
    <row r="795" spans="1:2" x14ac:dyDescent="0.3">
      <c r="A795" t="s">
        <v>1586</v>
      </c>
      <c r="B795" t="s">
        <v>1587</v>
      </c>
    </row>
    <row r="796" spans="1:2" x14ac:dyDescent="0.3">
      <c r="A796" t="s">
        <v>1588</v>
      </c>
      <c r="B796" t="s">
        <v>1589</v>
      </c>
    </row>
    <row r="797" spans="1:2" x14ac:dyDescent="0.3">
      <c r="A797" t="s">
        <v>1590</v>
      </c>
      <c r="B797" t="s">
        <v>1591</v>
      </c>
    </row>
    <row r="798" spans="1:2" x14ac:dyDescent="0.3">
      <c r="A798" t="s">
        <v>1592</v>
      </c>
      <c r="B798" t="s">
        <v>1593</v>
      </c>
    </row>
    <row r="799" spans="1:2" x14ac:dyDescent="0.3">
      <c r="A799" t="s">
        <v>1594</v>
      </c>
      <c r="B799" t="s">
        <v>1595</v>
      </c>
    </row>
    <row r="800" spans="1:2" x14ac:dyDescent="0.3">
      <c r="A800" t="s">
        <v>1596</v>
      </c>
      <c r="B800" t="s">
        <v>1597</v>
      </c>
    </row>
    <row r="801" spans="1:2" x14ac:dyDescent="0.3">
      <c r="A801" t="s">
        <v>1598</v>
      </c>
      <c r="B801" t="s">
        <v>1599</v>
      </c>
    </row>
    <row r="802" spans="1:2" x14ac:dyDescent="0.3">
      <c r="A802" t="s">
        <v>1600</v>
      </c>
      <c r="B802" t="s">
        <v>1601</v>
      </c>
    </row>
    <row r="803" spans="1:2" x14ac:dyDescent="0.3">
      <c r="A803" t="s">
        <v>1602</v>
      </c>
      <c r="B803" t="s">
        <v>1603</v>
      </c>
    </row>
    <row r="804" spans="1:2" x14ac:dyDescent="0.3">
      <c r="A804" t="s">
        <v>1604</v>
      </c>
      <c r="B804" t="s">
        <v>1605</v>
      </c>
    </row>
    <row r="805" spans="1:2" x14ac:dyDescent="0.3">
      <c r="A805" t="s">
        <v>1606</v>
      </c>
      <c r="B805" t="s">
        <v>1607</v>
      </c>
    </row>
    <row r="806" spans="1:2" x14ac:dyDescent="0.3">
      <c r="A806" t="s">
        <v>1608</v>
      </c>
      <c r="B806" t="s">
        <v>1609</v>
      </c>
    </row>
    <row r="807" spans="1:2" x14ac:dyDescent="0.3">
      <c r="A807" t="s">
        <v>1610</v>
      </c>
      <c r="B807" t="s">
        <v>1611</v>
      </c>
    </row>
    <row r="808" spans="1:2" x14ac:dyDescent="0.3">
      <c r="A808" t="s">
        <v>1612</v>
      </c>
      <c r="B808" t="s">
        <v>1613</v>
      </c>
    </row>
    <row r="809" spans="1:2" x14ac:dyDescent="0.3">
      <c r="A809" t="s">
        <v>1614</v>
      </c>
      <c r="B809" t="s">
        <v>1615</v>
      </c>
    </row>
    <row r="810" spans="1:2" x14ac:dyDescent="0.3">
      <c r="A810" t="s">
        <v>1616</v>
      </c>
      <c r="B810" t="s">
        <v>1617</v>
      </c>
    </row>
    <row r="811" spans="1:2" x14ac:dyDescent="0.3">
      <c r="A811" t="s">
        <v>1618</v>
      </c>
      <c r="B811" t="s">
        <v>1619</v>
      </c>
    </row>
    <row r="812" spans="1:2" x14ac:dyDescent="0.3">
      <c r="A812" t="s">
        <v>1620</v>
      </c>
      <c r="B812" t="s">
        <v>1621</v>
      </c>
    </row>
    <row r="813" spans="1:2" x14ac:dyDescent="0.3">
      <c r="A813" t="s">
        <v>1622</v>
      </c>
      <c r="B813" t="s">
        <v>1623</v>
      </c>
    </row>
    <row r="814" spans="1:2" x14ac:dyDescent="0.3">
      <c r="A814" t="s">
        <v>1624</v>
      </c>
      <c r="B814" t="s">
        <v>1625</v>
      </c>
    </row>
    <row r="815" spans="1:2" x14ac:dyDescent="0.3">
      <c r="A815" t="s">
        <v>1626</v>
      </c>
      <c r="B815" t="s">
        <v>1627</v>
      </c>
    </row>
    <row r="816" spans="1:2" x14ac:dyDescent="0.3">
      <c r="A816" t="s">
        <v>1628</v>
      </c>
      <c r="B816" t="s">
        <v>1629</v>
      </c>
    </row>
    <row r="817" spans="1:2" x14ac:dyDescent="0.3">
      <c r="A817" t="s">
        <v>1630</v>
      </c>
      <c r="B817" t="s">
        <v>1631</v>
      </c>
    </row>
    <row r="818" spans="1:2" x14ac:dyDescent="0.3">
      <c r="A818" t="s">
        <v>1632</v>
      </c>
      <c r="B818" t="s">
        <v>1633</v>
      </c>
    </row>
    <row r="819" spans="1:2" x14ac:dyDescent="0.3">
      <c r="A819" t="s">
        <v>1634</v>
      </c>
      <c r="B819" t="s">
        <v>1635</v>
      </c>
    </row>
    <row r="820" spans="1:2" x14ac:dyDescent="0.3">
      <c r="A820" t="s">
        <v>1636</v>
      </c>
      <c r="B820" t="s">
        <v>1637</v>
      </c>
    </row>
    <row r="821" spans="1:2" x14ac:dyDescent="0.3">
      <c r="A821" t="s">
        <v>1638</v>
      </c>
      <c r="B821" t="s">
        <v>1639</v>
      </c>
    </row>
    <row r="822" spans="1:2" x14ac:dyDescent="0.3">
      <c r="A822" t="s">
        <v>1640</v>
      </c>
      <c r="B822" t="s">
        <v>1641</v>
      </c>
    </row>
    <row r="823" spans="1:2" x14ac:dyDescent="0.3">
      <c r="A823" t="s">
        <v>1642</v>
      </c>
      <c r="B823" t="s">
        <v>1643</v>
      </c>
    </row>
    <row r="824" spans="1:2" x14ac:dyDescent="0.3">
      <c r="A824" t="s">
        <v>1644</v>
      </c>
      <c r="B824" t="s">
        <v>1645</v>
      </c>
    </row>
    <row r="825" spans="1:2" x14ac:dyDescent="0.3">
      <c r="A825" t="s">
        <v>1646</v>
      </c>
      <c r="B825" t="s">
        <v>1647</v>
      </c>
    </row>
    <row r="826" spans="1:2" x14ac:dyDescent="0.3">
      <c r="A826" t="s">
        <v>1648</v>
      </c>
      <c r="B826" t="s">
        <v>1649</v>
      </c>
    </row>
    <row r="827" spans="1:2" x14ac:dyDescent="0.3">
      <c r="A827" t="s">
        <v>1650</v>
      </c>
      <c r="B827" t="s">
        <v>1651</v>
      </c>
    </row>
    <row r="828" spans="1:2" x14ac:dyDescent="0.3">
      <c r="A828" t="s">
        <v>1652</v>
      </c>
      <c r="B828" t="s">
        <v>1653</v>
      </c>
    </row>
    <row r="829" spans="1:2" x14ac:dyDescent="0.3">
      <c r="A829" t="s">
        <v>1654</v>
      </c>
      <c r="B829" t="s">
        <v>1655</v>
      </c>
    </row>
    <row r="830" spans="1:2" x14ac:dyDescent="0.3">
      <c r="A830" t="s">
        <v>1656</v>
      </c>
      <c r="B830" t="s">
        <v>1657</v>
      </c>
    </row>
    <row r="831" spans="1:2" x14ac:dyDescent="0.3">
      <c r="A831" t="s">
        <v>1658</v>
      </c>
      <c r="B831" t="s">
        <v>1659</v>
      </c>
    </row>
    <row r="832" spans="1:2" x14ac:dyDescent="0.3">
      <c r="A832" t="s">
        <v>1660</v>
      </c>
      <c r="B832" t="s">
        <v>1661</v>
      </c>
    </row>
    <row r="833" spans="1:2" x14ac:dyDescent="0.3">
      <c r="A833" t="s">
        <v>1662</v>
      </c>
      <c r="B833" t="s">
        <v>1663</v>
      </c>
    </row>
    <row r="834" spans="1:2" x14ac:dyDescent="0.3">
      <c r="A834" t="s">
        <v>1664</v>
      </c>
      <c r="B834" t="s">
        <v>1665</v>
      </c>
    </row>
    <row r="835" spans="1:2" x14ac:dyDescent="0.3">
      <c r="A835" t="s">
        <v>1666</v>
      </c>
      <c r="B835" t="s">
        <v>1667</v>
      </c>
    </row>
    <row r="836" spans="1:2" x14ac:dyDescent="0.3">
      <c r="A836" t="s">
        <v>1668</v>
      </c>
      <c r="B836" t="s">
        <v>1669</v>
      </c>
    </row>
    <row r="837" spans="1:2" x14ac:dyDescent="0.3">
      <c r="A837" t="s">
        <v>1670</v>
      </c>
      <c r="B837" t="s">
        <v>1671</v>
      </c>
    </row>
    <row r="838" spans="1:2" x14ac:dyDescent="0.3">
      <c r="A838" t="s">
        <v>1672</v>
      </c>
      <c r="B838" t="s">
        <v>1673</v>
      </c>
    </row>
    <row r="839" spans="1:2" x14ac:dyDescent="0.3">
      <c r="A839" t="s">
        <v>1674</v>
      </c>
      <c r="B839" t="s">
        <v>1675</v>
      </c>
    </row>
    <row r="840" spans="1:2" x14ac:dyDescent="0.3">
      <c r="A840" t="s">
        <v>1676</v>
      </c>
      <c r="B840" t="s">
        <v>1677</v>
      </c>
    </row>
    <row r="841" spans="1:2" x14ac:dyDescent="0.3">
      <c r="A841" t="s">
        <v>1678</v>
      </c>
      <c r="B841" t="s">
        <v>1679</v>
      </c>
    </row>
    <row r="842" spans="1:2" x14ac:dyDescent="0.3">
      <c r="A842" t="s">
        <v>1680</v>
      </c>
      <c r="B842" t="s">
        <v>1681</v>
      </c>
    </row>
    <row r="843" spans="1:2" x14ac:dyDescent="0.3">
      <c r="A843" t="s">
        <v>1682</v>
      </c>
      <c r="B843" t="s">
        <v>1683</v>
      </c>
    </row>
    <row r="844" spans="1:2" x14ac:dyDescent="0.3">
      <c r="A844" t="s">
        <v>1684</v>
      </c>
      <c r="B844" t="s">
        <v>1685</v>
      </c>
    </row>
    <row r="845" spans="1:2" x14ac:dyDescent="0.3">
      <c r="A845" t="s">
        <v>1686</v>
      </c>
      <c r="B845" t="s">
        <v>1687</v>
      </c>
    </row>
    <row r="846" spans="1:2" x14ac:dyDescent="0.3">
      <c r="A846" t="s">
        <v>1688</v>
      </c>
      <c r="B846" t="s">
        <v>1689</v>
      </c>
    </row>
    <row r="847" spans="1:2" x14ac:dyDescent="0.3">
      <c r="A847" t="s">
        <v>1690</v>
      </c>
      <c r="B847" t="s">
        <v>1691</v>
      </c>
    </row>
    <row r="848" spans="1:2" x14ac:dyDescent="0.3">
      <c r="A848" t="s">
        <v>1692</v>
      </c>
      <c r="B848" t="s">
        <v>1693</v>
      </c>
    </row>
    <row r="849" spans="1:2" x14ac:dyDescent="0.3">
      <c r="A849" t="s">
        <v>1694</v>
      </c>
      <c r="B849" t="s">
        <v>1695</v>
      </c>
    </row>
    <row r="850" spans="1:2" x14ac:dyDescent="0.3">
      <c r="A850" t="s">
        <v>1696</v>
      </c>
      <c r="B850" t="s">
        <v>1697</v>
      </c>
    </row>
    <row r="851" spans="1:2" x14ac:dyDescent="0.3">
      <c r="A851" t="s">
        <v>1698</v>
      </c>
      <c r="B851" t="s">
        <v>1699</v>
      </c>
    </row>
    <row r="852" spans="1:2" x14ac:dyDescent="0.3">
      <c r="A852" t="s">
        <v>1700</v>
      </c>
      <c r="B852" t="s">
        <v>1701</v>
      </c>
    </row>
    <row r="853" spans="1:2" x14ac:dyDescent="0.3">
      <c r="A853" t="s">
        <v>1702</v>
      </c>
      <c r="B853" t="s">
        <v>1703</v>
      </c>
    </row>
    <row r="854" spans="1:2" x14ac:dyDescent="0.3">
      <c r="A854" t="s">
        <v>1704</v>
      </c>
      <c r="B854" t="s">
        <v>1705</v>
      </c>
    </row>
    <row r="855" spans="1:2" x14ac:dyDescent="0.3">
      <c r="A855" t="s">
        <v>1706</v>
      </c>
      <c r="B855" t="s">
        <v>1707</v>
      </c>
    </row>
    <row r="856" spans="1:2" x14ac:dyDescent="0.3">
      <c r="A856" t="s">
        <v>1708</v>
      </c>
      <c r="B856" t="s">
        <v>1709</v>
      </c>
    </row>
    <row r="857" spans="1:2" x14ac:dyDescent="0.3">
      <c r="A857" t="s">
        <v>1710</v>
      </c>
      <c r="B857" t="s">
        <v>1711</v>
      </c>
    </row>
    <row r="858" spans="1:2" x14ac:dyDescent="0.3">
      <c r="A858" t="s">
        <v>1712</v>
      </c>
      <c r="B858" t="s">
        <v>1713</v>
      </c>
    </row>
    <row r="859" spans="1:2" x14ac:dyDescent="0.3">
      <c r="A859" t="s">
        <v>1714</v>
      </c>
      <c r="B859" t="s">
        <v>1715</v>
      </c>
    </row>
    <row r="860" spans="1:2" x14ac:dyDescent="0.3">
      <c r="A860" t="s">
        <v>1716</v>
      </c>
      <c r="B860" t="s">
        <v>1717</v>
      </c>
    </row>
    <row r="861" spans="1:2" x14ac:dyDescent="0.3">
      <c r="A861" t="s">
        <v>1718</v>
      </c>
      <c r="B861" t="s">
        <v>1719</v>
      </c>
    </row>
    <row r="862" spans="1:2" x14ac:dyDescent="0.3">
      <c r="A862" t="s">
        <v>1720</v>
      </c>
      <c r="B862" t="s">
        <v>1721</v>
      </c>
    </row>
    <row r="863" spans="1:2" x14ac:dyDescent="0.3">
      <c r="A863" t="s">
        <v>1722</v>
      </c>
      <c r="B863" t="s">
        <v>1723</v>
      </c>
    </row>
    <row r="864" spans="1:2" x14ac:dyDescent="0.3">
      <c r="A864" t="s">
        <v>1724</v>
      </c>
      <c r="B864" t="s">
        <v>1725</v>
      </c>
    </row>
    <row r="865" spans="1:2" x14ac:dyDescent="0.3">
      <c r="A865" t="s">
        <v>1726</v>
      </c>
      <c r="B865" t="s">
        <v>1727</v>
      </c>
    </row>
    <row r="866" spans="1:2" x14ac:dyDescent="0.3">
      <c r="A866" t="s">
        <v>1728</v>
      </c>
      <c r="B866" t="s">
        <v>1729</v>
      </c>
    </row>
    <row r="867" spans="1:2" x14ac:dyDescent="0.3">
      <c r="A867" t="s">
        <v>1730</v>
      </c>
      <c r="B867" t="s">
        <v>1731</v>
      </c>
    </row>
    <row r="868" spans="1:2" x14ac:dyDescent="0.3">
      <c r="A868" t="s">
        <v>1732</v>
      </c>
      <c r="B868" t="s">
        <v>1733</v>
      </c>
    </row>
    <row r="869" spans="1:2" x14ac:dyDescent="0.3">
      <c r="A869" t="s">
        <v>1734</v>
      </c>
      <c r="B869" t="s">
        <v>1735</v>
      </c>
    </row>
    <row r="870" spans="1:2" x14ac:dyDescent="0.3">
      <c r="A870" t="s">
        <v>1736</v>
      </c>
      <c r="B870" t="s">
        <v>1737</v>
      </c>
    </row>
    <row r="871" spans="1:2" x14ac:dyDescent="0.3">
      <c r="A871" t="s">
        <v>1738</v>
      </c>
      <c r="B871" t="s">
        <v>1739</v>
      </c>
    </row>
    <row r="872" spans="1:2" x14ac:dyDescent="0.3">
      <c r="A872" t="s">
        <v>1740</v>
      </c>
      <c r="B872" t="s">
        <v>1741</v>
      </c>
    </row>
    <row r="873" spans="1:2" x14ac:dyDescent="0.3">
      <c r="A873" t="s">
        <v>1742</v>
      </c>
      <c r="B873" t="s">
        <v>1743</v>
      </c>
    </row>
    <row r="874" spans="1:2" x14ac:dyDescent="0.3">
      <c r="A874" t="s">
        <v>1744</v>
      </c>
      <c r="B874" t="s">
        <v>1745</v>
      </c>
    </row>
    <row r="875" spans="1:2" x14ac:dyDescent="0.3">
      <c r="A875" t="s">
        <v>1746</v>
      </c>
      <c r="B875" t="s">
        <v>1747</v>
      </c>
    </row>
    <row r="876" spans="1:2" x14ac:dyDescent="0.3">
      <c r="A876" t="s">
        <v>1748</v>
      </c>
      <c r="B876" t="s">
        <v>1749</v>
      </c>
    </row>
    <row r="877" spans="1:2" x14ac:dyDescent="0.3">
      <c r="A877" t="s">
        <v>1750</v>
      </c>
      <c r="B877" t="s">
        <v>1751</v>
      </c>
    </row>
    <row r="878" spans="1:2" x14ac:dyDescent="0.3">
      <c r="A878" t="s">
        <v>1752</v>
      </c>
      <c r="B878" t="s">
        <v>1753</v>
      </c>
    </row>
    <row r="879" spans="1:2" x14ac:dyDescent="0.3">
      <c r="A879" t="s">
        <v>1754</v>
      </c>
      <c r="B879" t="s">
        <v>1755</v>
      </c>
    </row>
    <row r="880" spans="1:2" x14ac:dyDescent="0.3">
      <c r="A880" t="s">
        <v>1756</v>
      </c>
      <c r="B880" t="s">
        <v>1757</v>
      </c>
    </row>
    <row r="881" spans="1:2" x14ac:dyDescent="0.3">
      <c r="A881" t="s">
        <v>1758</v>
      </c>
      <c r="B881" t="s">
        <v>1759</v>
      </c>
    </row>
    <row r="882" spans="1:2" x14ac:dyDescent="0.3">
      <c r="A882" t="s">
        <v>1760</v>
      </c>
      <c r="B882" t="s">
        <v>1761</v>
      </c>
    </row>
    <row r="883" spans="1:2" x14ac:dyDescent="0.3">
      <c r="A883" t="s">
        <v>1762</v>
      </c>
      <c r="B883" t="s">
        <v>1763</v>
      </c>
    </row>
    <row r="884" spans="1:2" x14ac:dyDescent="0.3">
      <c r="A884" t="s">
        <v>1764</v>
      </c>
      <c r="B884" t="s">
        <v>1765</v>
      </c>
    </row>
    <row r="885" spans="1:2" x14ac:dyDescent="0.3">
      <c r="A885" t="s">
        <v>1766</v>
      </c>
      <c r="B885" t="s">
        <v>1767</v>
      </c>
    </row>
    <row r="886" spans="1:2" x14ac:dyDescent="0.3">
      <c r="A886" t="s">
        <v>1768</v>
      </c>
      <c r="B886" t="s">
        <v>1769</v>
      </c>
    </row>
    <row r="887" spans="1:2" x14ac:dyDescent="0.3">
      <c r="A887" t="s">
        <v>1770</v>
      </c>
      <c r="B887" t="s">
        <v>1771</v>
      </c>
    </row>
    <row r="888" spans="1:2" x14ac:dyDescent="0.3">
      <c r="A888" t="s">
        <v>1772</v>
      </c>
      <c r="B888" t="s">
        <v>1773</v>
      </c>
    </row>
    <row r="889" spans="1:2" x14ac:dyDescent="0.3">
      <c r="A889" t="s">
        <v>1774</v>
      </c>
      <c r="B889" t="s">
        <v>1775</v>
      </c>
    </row>
    <row r="890" spans="1:2" x14ac:dyDescent="0.3">
      <c r="A890" t="s">
        <v>1776</v>
      </c>
      <c r="B890" t="s">
        <v>1777</v>
      </c>
    </row>
    <row r="891" spans="1:2" x14ac:dyDescent="0.3">
      <c r="A891" t="s">
        <v>1778</v>
      </c>
      <c r="B891" t="s">
        <v>1779</v>
      </c>
    </row>
    <row r="892" spans="1:2" x14ac:dyDescent="0.3">
      <c r="A892" t="s">
        <v>1780</v>
      </c>
      <c r="B892" t="s">
        <v>1781</v>
      </c>
    </row>
    <row r="893" spans="1:2" x14ac:dyDescent="0.3">
      <c r="A893" t="s">
        <v>1782</v>
      </c>
      <c r="B893" t="s">
        <v>1783</v>
      </c>
    </row>
    <row r="894" spans="1:2" x14ac:dyDescent="0.3">
      <c r="A894" t="s">
        <v>1784</v>
      </c>
      <c r="B894" t="s">
        <v>1785</v>
      </c>
    </row>
    <row r="895" spans="1:2" x14ac:dyDescent="0.3">
      <c r="A895" t="s">
        <v>1786</v>
      </c>
      <c r="B895" t="s">
        <v>1787</v>
      </c>
    </row>
    <row r="896" spans="1:2" x14ac:dyDescent="0.3">
      <c r="A896" t="s">
        <v>1788</v>
      </c>
      <c r="B896" t="s">
        <v>1789</v>
      </c>
    </row>
    <row r="897" spans="1:2" x14ac:dyDescent="0.3">
      <c r="A897" t="s">
        <v>1790</v>
      </c>
      <c r="B897" t="s">
        <v>1791</v>
      </c>
    </row>
    <row r="898" spans="1:2" x14ac:dyDescent="0.3">
      <c r="A898" t="s">
        <v>1792</v>
      </c>
      <c r="B898" t="s">
        <v>1793</v>
      </c>
    </row>
    <row r="899" spans="1:2" x14ac:dyDescent="0.3">
      <c r="A899" t="s">
        <v>1794</v>
      </c>
      <c r="B899" t="s">
        <v>1795</v>
      </c>
    </row>
    <row r="900" spans="1:2" x14ac:dyDescent="0.3">
      <c r="A900" t="s">
        <v>1796</v>
      </c>
      <c r="B900" t="s">
        <v>1797</v>
      </c>
    </row>
    <row r="901" spans="1:2" x14ac:dyDescent="0.3">
      <c r="A901" t="s">
        <v>1798</v>
      </c>
      <c r="B901" t="s">
        <v>1799</v>
      </c>
    </row>
    <row r="902" spans="1:2" x14ac:dyDescent="0.3">
      <c r="A902" t="s">
        <v>1800</v>
      </c>
      <c r="B902" t="s">
        <v>1801</v>
      </c>
    </row>
    <row r="903" spans="1:2" x14ac:dyDescent="0.3">
      <c r="A903" t="s">
        <v>1802</v>
      </c>
      <c r="B903" t="s">
        <v>1803</v>
      </c>
    </row>
    <row r="904" spans="1:2" x14ac:dyDescent="0.3">
      <c r="A904" t="s">
        <v>1804</v>
      </c>
      <c r="B904" t="s">
        <v>1805</v>
      </c>
    </row>
    <row r="905" spans="1:2" x14ac:dyDescent="0.3">
      <c r="A905" t="s">
        <v>1806</v>
      </c>
      <c r="B905" t="s">
        <v>1807</v>
      </c>
    </row>
    <row r="906" spans="1:2" x14ac:dyDescent="0.3">
      <c r="A906" t="s">
        <v>1808</v>
      </c>
      <c r="B906" t="s">
        <v>1809</v>
      </c>
    </row>
    <row r="907" spans="1:2" x14ac:dyDescent="0.3">
      <c r="A907" t="s">
        <v>1810</v>
      </c>
      <c r="B907" t="s">
        <v>1811</v>
      </c>
    </row>
    <row r="908" spans="1:2" x14ac:dyDescent="0.3">
      <c r="A908" t="s">
        <v>1812</v>
      </c>
      <c r="B908" t="s">
        <v>1813</v>
      </c>
    </row>
    <row r="909" spans="1:2" x14ac:dyDescent="0.3">
      <c r="A909" t="s">
        <v>1814</v>
      </c>
      <c r="B909" t="s">
        <v>1815</v>
      </c>
    </row>
    <row r="910" spans="1:2" x14ac:dyDescent="0.3">
      <c r="A910" t="s">
        <v>1816</v>
      </c>
      <c r="B910" t="s">
        <v>1817</v>
      </c>
    </row>
    <row r="911" spans="1:2" x14ac:dyDescent="0.3">
      <c r="A911" t="s">
        <v>1818</v>
      </c>
      <c r="B911" t="s">
        <v>1819</v>
      </c>
    </row>
    <row r="912" spans="1:2" x14ac:dyDescent="0.3">
      <c r="A912" t="s">
        <v>1820</v>
      </c>
      <c r="B912" t="s">
        <v>1821</v>
      </c>
    </row>
    <row r="913" spans="1:2" x14ac:dyDescent="0.3">
      <c r="A913" t="s">
        <v>1822</v>
      </c>
      <c r="B913" t="s">
        <v>1823</v>
      </c>
    </row>
    <row r="914" spans="1:2" x14ac:dyDescent="0.3">
      <c r="A914" t="s">
        <v>1824</v>
      </c>
      <c r="B914" t="s">
        <v>1825</v>
      </c>
    </row>
    <row r="915" spans="1:2" x14ac:dyDescent="0.3">
      <c r="A915" t="s">
        <v>1826</v>
      </c>
      <c r="B915" t="s">
        <v>1827</v>
      </c>
    </row>
    <row r="916" spans="1:2" x14ac:dyDescent="0.3">
      <c r="A916" t="s">
        <v>1828</v>
      </c>
      <c r="B916" t="s">
        <v>1829</v>
      </c>
    </row>
    <row r="917" spans="1:2" x14ac:dyDescent="0.3">
      <c r="A917" t="s">
        <v>1830</v>
      </c>
      <c r="B917" t="s">
        <v>1831</v>
      </c>
    </row>
    <row r="918" spans="1:2" x14ac:dyDescent="0.3">
      <c r="A918" t="s">
        <v>1832</v>
      </c>
      <c r="B918" t="s">
        <v>1833</v>
      </c>
    </row>
    <row r="919" spans="1:2" x14ac:dyDescent="0.3">
      <c r="A919" t="s">
        <v>1834</v>
      </c>
      <c r="B919" t="s">
        <v>1835</v>
      </c>
    </row>
    <row r="920" spans="1:2" x14ac:dyDescent="0.3">
      <c r="A920" t="s">
        <v>1836</v>
      </c>
      <c r="B920" t="s">
        <v>1837</v>
      </c>
    </row>
    <row r="921" spans="1:2" x14ac:dyDescent="0.3">
      <c r="A921" t="s">
        <v>1838</v>
      </c>
      <c r="B921" t="s">
        <v>1839</v>
      </c>
    </row>
    <row r="922" spans="1:2" x14ac:dyDescent="0.3">
      <c r="A922" t="s">
        <v>1840</v>
      </c>
      <c r="B922" t="s">
        <v>1841</v>
      </c>
    </row>
    <row r="923" spans="1:2" x14ac:dyDescent="0.3">
      <c r="A923" t="s">
        <v>1842</v>
      </c>
      <c r="B923" t="s">
        <v>1843</v>
      </c>
    </row>
    <row r="924" spans="1:2" x14ac:dyDescent="0.3">
      <c r="A924" t="s">
        <v>1844</v>
      </c>
      <c r="B924" t="s">
        <v>1845</v>
      </c>
    </row>
    <row r="925" spans="1:2" x14ac:dyDescent="0.3">
      <c r="A925" t="s">
        <v>1846</v>
      </c>
      <c r="B925" t="s">
        <v>1847</v>
      </c>
    </row>
    <row r="926" spans="1:2" x14ac:dyDescent="0.3">
      <c r="A926" t="s">
        <v>1848</v>
      </c>
      <c r="B926" t="s">
        <v>1849</v>
      </c>
    </row>
    <row r="927" spans="1:2" x14ac:dyDescent="0.3">
      <c r="A927" t="s">
        <v>1850</v>
      </c>
      <c r="B927" t="s">
        <v>1851</v>
      </c>
    </row>
    <row r="928" spans="1:2" x14ac:dyDescent="0.3">
      <c r="A928" t="s">
        <v>1852</v>
      </c>
      <c r="B928" t="s">
        <v>1853</v>
      </c>
    </row>
    <row r="929" spans="1:2" x14ac:dyDescent="0.3">
      <c r="A929" t="s">
        <v>1854</v>
      </c>
      <c r="B929" t="s">
        <v>1855</v>
      </c>
    </row>
    <row r="930" spans="1:2" x14ac:dyDescent="0.3">
      <c r="A930" t="s">
        <v>1856</v>
      </c>
      <c r="B930" t="s">
        <v>1857</v>
      </c>
    </row>
    <row r="931" spans="1:2" x14ac:dyDescent="0.3">
      <c r="A931" t="s">
        <v>1858</v>
      </c>
      <c r="B931" t="s">
        <v>1859</v>
      </c>
    </row>
    <row r="932" spans="1:2" x14ac:dyDescent="0.3">
      <c r="A932" t="s">
        <v>1860</v>
      </c>
      <c r="B932" t="s">
        <v>1861</v>
      </c>
    </row>
    <row r="933" spans="1:2" x14ac:dyDescent="0.3">
      <c r="A933" t="s">
        <v>1862</v>
      </c>
      <c r="B933" t="s">
        <v>1863</v>
      </c>
    </row>
    <row r="934" spans="1:2" x14ac:dyDescent="0.3">
      <c r="A934" t="s">
        <v>1864</v>
      </c>
      <c r="B934" t="s">
        <v>1865</v>
      </c>
    </row>
    <row r="935" spans="1:2" x14ac:dyDescent="0.3">
      <c r="A935" t="s">
        <v>1866</v>
      </c>
      <c r="B935" t="s">
        <v>1867</v>
      </c>
    </row>
    <row r="936" spans="1:2" x14ac:dyDescent="0.3">
      <c r="A936" t="s">
        <v>1868</v>
      </c>
      <c r="B936" t="s">
        <v>1869</v>
      </c>
    </row>
    <row r="937" spans="1:2" x14ac:dyDescent="0.3">
      <c r="A937" t="s">
        <v>1870</v>
      </c>
      <c r="B937" t="s">
        <v>1871</v>
      </c>
    </row>
    <row r="938" spans="1:2" x14ac:dyDescent="0.3">
      <c r="A938" t="s">
        <v>1872</v>
      </c>
      <c r="B938" t="s">
        <v>1873</v>
      </c>
    </row>
    <row r="939" spans="1:2" x14ac:dyDescent="0.3">
      <c r="A939" t="s">
        <v>1874</v>
      </c>
      <c r="B939" t="s">
        <v>1875</v>
      </c>
    </row>
    <row r="940" spans="1:2" x14ac:dyDescent="0.3">
      <c r="A940" t="s">
        <v>1876</v>
      </c>
      <c r="B940" t="s">
        <v>1877</v>
      </c>
    </row>
    <row r="941" spans="1:2" x14ac:dyDescent="0.3">
      <c r="A941" t="s">
        <v>1878</v>
      </c>
      <c r="B941" t="s">
        <v>1879</v>
      </c>
    </row>
    <row r="942" spans="1:2" x14ac:dyDescent="0.3">
      <c r="A942" t="s">
        <v>1880</v>
      </c>
      <c r="B942" t="s">
        <v>1881</v>
      </c>
    </row>
    <row r="943" spans="1:2" x14ac:dyDescent="0.3">
      <c r="A943" t="s">
        <v>1882</v>
      </c>
      <c r="B943" t="s">
        <v>1883</v>
      </c>
    </row>
    <row r="944" spans="1:2" x14ac:dyDescent="0.3">
      <c r="A944" t="s">
        <v>1884</v>
      </c>
      <c r="B944" t="s">
        <v>1885</v>
      </c>
    </row>
    <row r="945" spans="1:2" x14ac:dyDescent="0.3">
      <c r="A945" t="s">
        <v>1886</v>
      </c>
      <c r="B945" t="s">
        <v>1887</v>
      </c>
    </row>
    <row r="946" spans="1:2" x14ac:dyDescent="0.3">
      <c r="A946" t="s">
        <v>1888</v>
      </c>
      <c r="B946" t="s">
        <v>1889</v>
      </c>
    </row>
    <row r="947" spans="1:2" x14ac:dyDescent="0.3">
      <c r="A947" t="s">
        <v>1890</v>
      </c>
      <c r="B947" t="s">
        <v>1891</v>
      </c>
    </row>
    <row r="948" spans="1:2" x14ac:dyDescent="0.3">
      <c r="A948" t="s">
        <v>1892</v>
      </c>
      <c r="B948" t="s">
        <v>1893</v>
      </c>
    </row>
    <row r="949" spans="1:2" x14ac:dyDescent="0.3">
      <c r="A949" t="s">
        <v>1894</v>
      </c>
      <c r="B949" t="s">
        <v>1895</v>
      </c>
    </row>
    <row r="950" spans="1:2" x14ac:dyDescent="0.3">
      <c r="A950" t="s">
        <v>1896</v>
      </c>
      <c r="B950" t="s">
        <v>1897</v>
      </c>
    </row>
    <row r="951" spans="1:2" x14ac:dyDescent="0.3">
      <c r="A951" t="s">
        <v>1898</v>
      </c>
      <c r="B951" t="s">
        <v>1899</v>
      </c>
    </row>
    <row r="952" spans="1:2" x14ac:dyDescent="0.3">
      <c r="A952" t="s">
        <v>1900</v>
      </c>
      <c r="B952" t="s">
        <v>1901</v>
      </c>
    </row>
    <row r="953" spans="1:2" x14ac:dyDescent="0.3">
      <c r="A953" t="s">
        <v>1902</v>
      </c>
      <c r="B953" t="s">
        <v>1903</v>
      </c>
    </row>
    <row r="954" spans="1:2" x14ac:dyDescent="0.3">
      <c r="A954" t="s">
        <v>1904</v>
      </c>
      <c r="B954" t="s">
        <v>1905</v>
      </c>
    </row>
    <row r="955" spans="1:2" x14ac:dyDescent="0.3">
      <c r="A955" t="s">
        <v>1906</v>
      </c>
      <c r="B955" t="s">
        <v>1907</v>
      </c>
    </row>
    <row r="956" spans="1:2" x14ac:dyDescent="0.3">
      <c r="A956" t="s">
        <v>1908</v>
      </c>
      <c r="B956" t="s">
        <v>1909</v>
      </c>
    </row>
    <row r="957" spans="1:2" x14ac:dyDescent="0.3">
      <c r="A957" t="s">
        <v>1910</v>
      </c>
      <c r="B957" t="s">
        <v>1911</v>
      </c>
    </row>
    <row r="958" spans="1:2" x14ac:dyDescent="0.3">
      <c r="A958" t="s">
        <v>1912</v>
      </c>
      <c r="B958" t="s">
        <v>1913</v>
      </c>
    </row>
    <row r="959" spans="1:2" x14ac:dyDescent="0.3">
      <c r="A959" t="s">
        <v>1914</v>
      </c>
      <c r="B959" t="s">
        <v>1915</v>
      </c>
    </row>
    <row r="960" spans="1:2" x14ac:dyDescent="0.3">
      <c r="A960" t="s">
        <v>1916</v>
      </c>
      <c r="B960" t="s">
        <v>1917</v>
      </c>
    </row>
    <row r="961" spans="1:2" x14ac:dyDescent="0.3">
      <c r="A961" t="s">
        <v>1918</v>
      </c>
      <c r="B961" t="s">
        <v>1919</v>
      </c>
    </row>
    <row r="962" spans="1:2" x14ac:dyDescent="0.3">
      <c r="A962" t="s">
        <v>1920</v>
      </c>
      <c r="B962" t="s">
        <v>1921</v>
      </c>
    </row>
    <row r="963" spans="1:2" x14ac:dyDescent="0.3">
      <c r="A963" t="s">
        <v>1922</v>
      </c>
      <c r="B963" t="s">
        <v>1923</v>
      </c>
    </row>
    <row r="964" spans="1:2" x14ac:dyDescent="0.3">
      <c r="A964" t="s">
        <v>1924</v>
      </c>
      <c r="B964" t="s">
        <v>1925</v>
      </c>
    </row>
    <row r="965" spans="1:2" x14ac:dyDescent="0.3">
      <c r="A965" t="s">
        <v>1926</v>
      </c>
      <c r="B965" t="s">
        <v>1927</v>
      </c>
    </row>
    <row r="966" spans="1:2" x14ac:dyDescent="0.3">
      <c r="A966" t="s">
        <v>1928</v>
      </c>
      <c r="B966" t="s">
        <v>1929</v>
      </c>
    </row>
    <row r="967" spans="1:2" x14ac:dyDescent="0.3">
      <c r="A967" t="s">
        <v>1930</v>
      </c>
      <c r="B967" t="s">
        <v>1931</v>
      </c>
    </row>
    <row r="968" spans="1:2" x14ac:dyDescent="0.3">
      <c r="A968" t="s">
        <v>1932</v>
      </c>
      <c r="B968" t="s">
        <v>1933</v>
      </c>
    </row>
    <row r="969" spans="1:2" x14ac:dyDescent="0.3">
      <c r="A969" t="s">
        <v>1934</v>
      </c>
      <c r="B969" t="s">
        <v>1935</v>
      </c>
    </row>
    <row r="970" spans="1:2" x14ac:dyDescent="0.3">
      <c r="A970" t="s">
        <v>1936</v>
      </c>
      <c r="B970" t="s">
        <v>1937</v>
      </c>
    </row>
    <row r="971" spans="1:2" x14ac:dyDescent="0.3">
      <c r="A971" t="s">
        <v>1938</v>
      </c>
      <c r="B971" t="s">
        <v>1939</v>
      </c>
    </row>
    <row r="972" spans="1:2" x14ac:dyDescent="0.3">
      <c r="A972" t="s">
        <v>1940</v>
      </c>
      <c r="B972" t="s">
        <v>1941</v>
      </c>
    </row>
    <row r="973" spans="1:2" x14ac:dyDescent="0.3">
      <c r="A973" t="s">
        <v>1942</v>
      </c>
      <c r="B973" t="s">
        <v>1943</v>
      </c>
    </row>
    <row r="974" spans="1:2" x14ac:dyDescent="0.3">
      <c r="A974" t="s">
        <v>1944</v>
      </c>
      <c r="B974" t="s">
        <v>1945</v>
      </c>
    </row>
    <row r="975" spans="1:2" x14ac:dyDescent="0.3">
      <c r="A975" t="s">
        <v>1946</v>
      </c>
      <c r="B975" t="s">
        <v>1947</v>
      </c>
    </row>
    <row r="976" spans="1:2" x14ac:dyDescent="0.3">
      <c r="A976" t="s">
        <v>1948</v>
      </c>
      <c r="B976" t="s">
        <v>1949</v>
      </c>
    </row>
    <row r="977" spans="1:2" x14ac:dyDescent="0.3">
      <c r="A977" t="s">
        <v>1950</v>
      </c>
      <c r="B977" t="s">
        <v>1951</v>
      </c>
    </row>
    <row r="978" spans="1:2" x14ac:dyDescent="0.3">
      <c r="A978" t="s">
        <v>1952</v>
      </c>
      <c r="B978" t="s">
        <v>1953</v>
      </c>
    </row>
    <row r="979" spans="1:2" x14ac:dyDescent="0.3">
      <c r="A979" t="s">
        <v>1954</v>
      </c>
      <c r="B979" t="s">
        <v>1955</v>
      </c>
    </row>
    <row r="980" spans="1:2" x14ac:dyDescent="0.3">
      <c r="A980" t="s">
        <v>1956</v>
      </c>
      <c r="B980" t="s">
        <v>1957</v>
      </c>
    </row>
    <row r="981" spans="1:2" x14ac:dyDescent="0.3">
      <c r="A981" t="s">
        <v>1958</v>
      </c>
      <c r="B981" t="s">
        <v>1959</v>
      </c>
    </row>
    <row r="982" spans="1:2" x14ac:dyDescent="0.3">
      <c r="A982" t="s">
        <v>1960</v>
      </c>
      <c r="B982" t="s">
        <v>1961</v>
      </c>
    </row>
    <row r="983" spans="1:2" x14ac:dyDescent="0.3">
      <c r="A983" t="s">
        <v>1962</v>
      </c>
      <c r="B983" t="s">
        <v>1963</v>
      </c>
    </row>
    <row r="984" spans="1:2" x14ac:dyDescent="0.3">
      <c r="A984" t="s">
        <v>1964</v>
      </c>
      <c r="B984" t="s">
        <v>1965</v>
      </c>
    </row>
    <row r="985" spans="1:2" x14ac:dyDescent="0.3">
      <c r="A985" t="s">
        <v>1966</v>
      </c>
      <c r="B985" t="s">
        <v>1967</v>
      </c>
    </row>
    <row r="986" spans="1:2" x14ac:dyDescent="0.3">
      <c r="A986" t="s">
        <v>1968</v>
      </c>
      <c r="B986" t="s">
        <v>1969</v>
      </c>
    </row>
    <row r="987" spans="1:2" x14ac:dyDescent="0.3">
      <c r="A987" t="s">
        <v>1970</v>
      </c>
      <c r="B987" t="s">
        <v>1971</v>
      </c>
    </row>
    <row r="988" spans="1:2" x14ac:dyDescent="0.3">
      <c r="A988" t="s">
        <v>1972</v>
      </c>
      <c r="B988" t="s">
        <v>1973</v>
      </c>
    </row>
    <row r="989" spans="1:2" x14ac:dyDescent="0.3">
      <c r="A989" t="s">
        <v>1974</v>
      </c>
      <c r="B989" t="s">
        <v>1975</v>
      </c>
    </row>
    <row r="990" spans="1:2" x14ac:dyDescent="0.3">
      <c r="A990" t="s">
        <v>1976</v>
      </c>
      <c r="B990" t="s">
        <v>1977</v>
      </c>
    </row>
    <row r="991" spans="1:2" x14ac:dyDescent="0.3">
      <c r="A991" t="s">
        <v>1978</v>
      </c>
      <c r="B991" t="s">
        <v>1979</v>
      </c>
    </row>
    <row r="992" spans="1:2" x14ac:dyDescent="0.3">
      <c r="A992" t="s">
        <v>1980</v>
      </c>
      <c r="B992" t="s">
        <v>1981</v>
      </c>
    </row>
    <row r="993" spans="1:2" x14ac:dyDescent="0.3">
      <c r="A993" t="s">
        <v>1982</v>
      </c>
      <c r="B993" t="s">
        <v>1983</v>
      </c>
    </row>
    <row r="994" spans="1:2" x14ac:dyDescent="0.3">
      <c r="A994" t="s">
        <v>1984</v>
      </c>
      <c r="B994" t="s">
        <v>1985</v>
      </c>
    </row>
    <row r="995" spans="1:2" x14ac:dyDescent="0.3">
      <c r="A995" t="s">
        <v>1986</v>
      </c>
      <c r="B995" t="s">
        <v>1987</v>
      </c>
    </row>
    <row r="996" spans="1:2" x14ac:dyDescent="0.3">
      <c r="A996" t="s">
        <v>1988</v>
      </c>
      <c r="B996" t="s">
        <v>1989</v>
      </c>
    </row>
    <row r="997" spans="1:2" x14ac:dyDescent="0.3">
      <c r="A997" t="s">
        <v>1990</v>
      </c>
      <c r="B997" t="s">
        <v>1991</v>
      </c>
    </row>
    <row r="998" spans="1:2" x14ac:dyDescent="0.3">
      <c r="A998" t="s">
        <v>1992</v>
      </c>
      <c r="B998" t="s">
        <v>1993</v>
      </c>
    </row>
    <row r="999" spans="1:2" x14ac:dyDescent="0.3">
      <c r="A999" t="s">
        <v>1994</v>
      </c>
      <c r="B999" t="s">
        <v>1995</v>
      </c>
    </row>
    <row r="1000" spans="1:2" x14ac:dyDescent="0.3">
      <c r="A1000" t="s">
        <v>1996</v>
      </c>
      <c r="B1000" t="s">
        <v>1997</v>
      </c>
    </row>
    <row r="1001" spans="1:2" x14ac:dyDescent="0.3">
      <c r="A1001" t="s">
        <v>1998</v>
      </c>
      <c r="B1001" t="s">
        <v>1999</v>
      </c>
    </row>
    <row r="1002" spans="1:2" x14ac:dyDescent="0.3">
      <c r="A1002" t="s">
        <v>2000</v>
      </c>
      <c r="B1002" t="s">
        <v>2001</v>
      </c>
    </row>
    <row r="1003" spans="1:2" x14ac:dyDescent="0.3">
      <c r="A1003" t="s">
        <v>2002</v>
      </c>
      <c r="B1003" t="s">
        <v>2003</v>
      </c>
    </row>
    <row r="1004" spans="1:2" x14ac:dyDescent="0.3">
      <c r="A1004" t="s">
        <v>2004</v>
      </c>
      <c r="B1004" t="s">
        <v>2005</v>
      </c>
    </row>
    <row r="1005" spans="1:2" x14ac:dyDescent="0.3">
      <c r="A1005" t="s">
        <v>2006</v>
      </c>
      <c r="B1005" t="s">
        <v>2007</v>
      </c>
    </row>
    <row r="1006" spans="1:2" x14ac:dyDescent="0.3">
      <c r="A1006" t="s">
        <v>2008</v>
      </c>
      <c r="B1006" t="s">
        <v>2009</v>
      </c>
    </row>
    <row r="1007" spans="1:2" x14ac:dyDescent="0.3">
      <c r="A1007" t="s">
        <v>2010</v>
      </c>
      <c r="B1007" t="s">
        <v>2011</v>
      </c>
    </row>
    <row r="1008" spans="1:2" x14ac:dyDescent="0.3">
      <c r="A1008" t="s">
        <v>2012</v>
      </c>
      <c r="B1008" t="s">
        <v>2013</v>
      </c>
    </row>
    <row r="1009" spans="1:2" x14ac:dyDescent="0.3">
      <c r="A1009" t="s">
        <v>2014</v>
      </c>
      <c r="B1009" t="s">
        <v>2015</v>
      </c>
    </row>
    <row r="1010" spans="1:2" x14ac:dyDescent="0.3">
      <c r="A1010" t="s">
        <v>2016</v>
      </c>
      <c r="B1010" t="s">
        <v>2017</v>
      </c>
    </row>
    <row r="1011" spans="1:2" x14ac:dyDescent="0.3">
      <c r="A1011" t="s">
        <v>2018</v>
      </c>
      <c r="B1011" t="s">
        <v>2019</v>
      </c>
    </row>
    <row r="1012" spans="1:2" x14ac:dyDescent="0.3">
      <c r="A1012" t="s">
        <v>2020</v>
      </c>
      <c r="B1012" t="s">
        <v>2021</v>
      </c>
    </row>
    <row r="1013" spans="1:2" x14ac:dyDescent="0.3">
      <c r="A1013" t="s">
        <v>2022</v>
      </c>
      <c r="B1013" t="s">
        <v>2023</v>
      </c>
    </row>
    <row r="1014" spans="1:2" x14ac:dyDescent="0.3">
      <c r="A1014" t="s">
        <v>2024</v>
      </c>
      <c r="B1014" t="s">
        <v>2025</v>
      </c>
    </row>
    <row r="1015" spans="1:2" x14ac:dyDescent="0.3">
      <c r="A1015" t="s">
        <v>2026</v>
      </c>
      <c r="B1015" t="s">
        <v>2027</v>
      </c>
    </row>
    <row r="1016" spans="1:2" x14ac:dyDescent="0.3">
      <c r="A1016" t="s">
        <v>2028</v>
      </c>
      <c r="B1016" t="s">
        <v>2029</v>
      </c>
    </row>
    <row r="1017" spans="1:2" x14ac:dyDescent="0.3">
      <c r="A1017" t="s">
        <v>2030</v>
      </c>
      <c r="B1017" t="s">
        <v>2031</v>
      </c>
    </row>
    <row r="1018" spans="1:2" x14ac:dyDescent="0.3">
      <c r="A1018" t="s">
        <v>2032</v>
      </c>
      <c r="B1018" t="s">
        <v>2033</v>
      </c>
    </row>
    <row r="1019" spans="1:2" x14ac:dyDescent="0.3">
      <c r="A1019" t="s">
        <v>2034</v>
      </c>
      <c r="B1019" t="s">
        <v>2035</v>
      </c>
    </row>
    <row r="1020" spans="1:2" x14ac:dyDescent="0.3">
      <c r="A1020" t="s">
        <v>2036</v>
      </c>
      <c r="B1020" t="s">
        <v>2037</v>
      </c>
    </row>
    <row r="1021" spans="1:2" x14ac:dyDescent="0.3">
      <c r="A1021" t="s">
        <v>2038</v>
      </c>
      <c r="B1021" t="s">
        <v>2039</v>
      </c>
    </row>
    <row r="1022" spans="1:2" x14ac:dyDescent="0.3">
      <c r="A1022" t="s">
        <v>2040</v>
      </c>
      <c r="B1022" t="s">
        <v>2041</v>
      </c>
    </row>
    <row r="1023" spans="1:2" x14ac:dyDescent="0.3">
      <c r="A1023" t="s">
        <v>2042</v>
      </c>
      <c r="B1023" t="s">
        <v>2043</v>
      </c>
    </row>
    <row r="1024" spans="1:2" x14ac:dyDescent="0.3">
      <c r="A1024" t="s">
        <v>2044</v>
      </c>
      <c r="B1024" t="s">
        <v>2045</v>
      </c>
    </row>
    <row r="1025" spans="1:2" x14ac:dyDescent="0.3">
      <c r="A1025" t="s">
        <v>2046</v>
      </c>
      <c r="B1025" t="s">
        <v>2047</v>
      </c>
    </row>
    <row r="1026" spans="1:2" x14ac:dyDescent="0.3">
      <c r="A1026" t="s">
        <v>2048</v>
      </c>
      <c r="B1026" t="s">
        <v>2049</v>
      </c>
    </row>
    <row r="1027" spans="1:2" x14ac:dyDescent="0.3">
      <c r="A1027" t="s">
        <v>2050</v>
      </c>
      <c r="B1027" t="s">
        <v>2051</v>
      </c>
    </row>
    <row r="1028" spans="1:2" x14ac:dyDescent="0.3">
      <c r="A1028" t="s">
        <v>2052</v>
      </c>
      <c r="B1028" t="s">
        <v>2053</v>
      </c>
    </row>
    <row r="1029" spans="1:2" x14ac:dyDescent="0.3">
      <c r="A1029" t="s">
        <v>2054</v>
      </c>
      <c r="B1029" t="s">
        <v>2055</v>
      </c>
    </row>
    <row r="1030" spans="1:2" x14ac:dyDescent="0.3">
      <c r="A1030" t="s">
        <v>2056</v>
      </c>
      <c r="B1030" t="s">
        <v>2057</v>
      </c>
    </row>
    <row r="1031" spans="1:2" x14ac:dyDescent="0.3">
      <c r="A1031" t="s">
        <v>2058</v>
      </c>
      <c r="B1031" t="s">
        <v>2059</v>
      </c>
    </row>
    <row r="1032" spans="1:2" x14ac:dyDescent="0.3">
      <c r="A1032" t="s">
        <v>2060</v>
      </c>
      <c r="B1032" t="s">
        <v>2061</v>
      </c>
    </row>
    <row r="1033" spans="1:2" x14ac:dyDescent="0.3">
      <c r="A1033" t="s">
        <v>2062</v>
      </c>
      <c r="B1033" t="s">
        <v>2063</v>
      </c>
    </row>
    <row r="1034" spans="1:2" x14ac:dyDescent="0.3">
      <c r="A1034" t="s">
        <v>2064</v>
      </c>
      <c r="B1034" t="s">
        <v>2065</v>
      </c>
    </row>
    <row r="1035" spans="1:2" x14ac:dyDescent="0.3">
      <c r="A1035" t="s">
        <v>2066</v>
      </c>
      <c r="B1035" t="s">
        <v>2067</v>
      </c>
    </row>
    <row r="1036" spans="1:2" x14ac:dyDescent="0.3">
      <c r="A1036" t="s">
        <v>2068</v>
      </c>
      <c r="B1036" t="s">
        <v>2069</v>
      </c>
    </row>
    <row r="1037" spans="1:2" x14ac:dyDescent="0.3">
      <c r="A1037" t="s">
        <v>2070</v>
      </c>
      <c r="B1037" t="s">
        <v>2071</v>
      </c>
    </row>
    <row r="1038" spans="1:2" x14ac:dyDescent="0.3">
      <c r="A1038" t="s">
        <v>2072</v>
      </c>
      <c r="B1038" t="s">
        <v>2073</v>
      </c>
    </row>
    <row r="1039" spans="1:2" x14ac:dyDescent="0.3">
      <c r="A1039" t="s">
        <v>2074</v>
      </c>
      <c r="B1039" t="s">
        <v>2075</v>
      </c>
    </row>
    <row r="1040" spans="1:2" x14ac:dyDescent="0.3">
      <c r="A1040" t="s">
        <v>2076</v>
      </c>
      <c r="B1040" t="s">
        <v>2077</v>
      </c>
    </row>
    <row r="1041" spans="1:2" x14ac:dyDescent="0.3">
      <c r="A1041" t="s">
        <v>2078</v>
      </c>
      <c r="B1041" t="s">
        <v>2079</v>
      </c>
    </row>
    <row r="1042" spans="1:2" x14ac:dyDescent="0.3">
      <c r="A1042" t="s">
        <v>2080</v>
      </c>
      <c r="B1042" t="s">
        <v>2081</v>
      </c>
    </row>
    <row r="1043" spans="1:2" x14ac:dyDescent="0.3">
      <c r="A1043" t="s">
        <v>2082</v>
      </c>
      <c r="B1043" t="s">
        <v>2083</v>
      </c>
    </row>
    <row r="1044" spans="1:2" x14ac:dyDescent="0.3">
      <c r="A1044" t="s">
        <v>2084</v>
      </c>
      <c r="B1044" t="s">
        <v>2085</v>
      </c>
    </row>
    <row r="1045" spans="1:2" x14ac:dyDescent="0.3">
      <c r="A1045" t="s">
        <v>2086</v>
      </c>
      <c r="B1045" t="s">
        <v>2087</v>
      </c>
    </row>
    <row r="1046" spans="1:2" x14ac:dyDescent="0.3">
      <c r="A1046" t="s">
        <v>2088</v>
      </c>
      <c r="B1046" t="s">
        <v>2089</v>
      </c>
    </row>
    <row r="1047" spans="1:2" x14ac:dyDescent="0.3">
      <c r="A1047" t="s">
        <v>2090</v>
      </c>
      <c r="B1047" t="s">
        <v>2091</v>
      </c>
    </row>
    <row r="1048" spans="1:2" x14ac:dyDescent="0.3">
      <c r="A1048" t="s">
        <v>2092</v>
      </c>
      <c r="B1048" t="s">
        <v>2093</v>
      </c>
    </row>
    <row r="1049" spans="1:2" x14ac:dyDescent="0.3">
      <c r="A1049" t="s">
        <v>2094</v>
      </c>
      <c r="B1049" t="s">
        <v>2095</v>
      </c>
    </row>
    <row r="1050" spans="1:2" x14ac:dyDescent="0.3">
      <c r="A1050" t="s">
        <v>2096</v>
      </c>
      <c r="B1050" t="s">
        <v>2097</v>
      </c>
    </row>
    <row r="1051" spans="1:2" x14ac:dyDescent="0.3">
      <c r="A1051" t="s">
        <v>2098</v>
      </c>
      <c r="B1051" t="s">
        <v>2099</v>
      </c>
    </row>
    <row r="1052" spans="1:2" x14ac:dyDescent="0.3">
      <c r="A1052" t="s">
        <v>2100</v>
      </c>
      <c r="B1052" t="s">
        <v>2101</v>
      </c>
    </row>
    <row r="1053" spans="1:2" x14ac:dyDescent="0.3">
      <c r="A1053" t="s">
        <v>2102</v>
      </c>
      <c r="B1053" t="s">
        <v>2103</v>
      </c>
    </row>
    <row r="1054" spans="1:2" x14ac:dyDescent="0.3">
      <c r="A1054" t="s">
        <v>2104</v>
      </c>
      <c r="B1054" t="s">
        <v>2105</v>
      </c>
    </row>
    <row r="1055" spans="1:2" x14ac:dyDescent="0.3">
      <c r="A1055" t="s">
        <v>2106</v>
      </c>
      <c r="B1055" t="s">
        <v>2107</v>
      </c>
    </row>
    <row r="1056" spans="1:2" x14ac:dyDescent="0.3">
      <c r="A1056" t="s">
        <v>2108</v>
      </c>
      <c r="B1056" t="s">
        <v>2109</v>
      </c>
    </row>
    <row r="1057" spans="1:2" x14ac:dyDescent="0.3">
      <c r="A1057" t="s">
        <v>2110</v>
      </c>
      <c r="B1057" t="s">
        <v>2111</v>
      </c>
    </row>
    <row r="1058" spans="1:2" x14ac:dyDescent="0.3">
      <c r="A1058" t="s">
        <v>2112</v>
      </c>
      <c r="B1058" t="s">
        <v>2113</v>
      </c>
    </row>
    <row r="1059" spans="1:2" x14ac:dyDescent="0.3">
      <c r="A1059" t="s">
        <v>2114</v>
      </c>
      <c r="B1059" t="s">
        <v>2115</v>
      </c>
    </row>
    <row r="1060" spans="1:2" x14ac:dyDescent="0.3">
      <c r="A1060" t="s">
        <v>2116</v>
      </c>
      <c r="B1060" t="s">
        <v>2117</v>
      </c>
    </row>
    <row r="1061" spans="1:2" x14ac:dyDescent="0.3">
      <c r="A1061" t="s">
        <v>2118</v>
      </c>
      <c r="B1061" t="s">
        <v>2119</v>
      </c>
    </row>
    <row r="1062" spans="1:2" x14ac:dyDescent="0.3">
      <c r="A1062" t="s">
        <v>2120</v>
      </c>
      <c r="B1062" t="s">
        <v>2121</v>
      </c>
    </row>
    <row r="1063" spans="1:2" x14ac:dyDescent="0.3">
      <c r="A1063" t="s">
        <v>2122</v>
      </c>
      <c r="B1063" t="s">
        <v>2123</v>
      </c>
    </row>
    <row r="1064" spans="1:2" x14ac:dyDescent="0.3">
      <c r="A1064" t="s">
        <v>2124</v>
      </c>
      <c r="B1064" t="s">
        <v>2125</v>
      </c>
    </row>
    <row r="1065" spans="1:2" x14ac:dyDescent="0.3">
      <c r="A1065" t="s">
        <v>2126</v>
      </c>
      <c r="B1065" t="s">
        <v>2127</v>
      </c>
    </row>
    <row r="1066" spans="1:2" x14ac:dyDescent="0.3">
      <c r="A1066" t="s">
        <v>2128</v>
      </c>
      <c r="B1066" t="s">
        <v>2129</v>
      </c>
    </row>
    <row r="1067" spans="1:2" x14ac:dyDescent="0.3">
      <c r="A1067" t="s">
        <v>2130</v>
      </c>
      <c r="B1067" t="s">
        <v>2131</v>
      </c>
    </row>
    <row r="1068" spans="1:2" x14ac:dyDescent="0.3">
      <c r="A1068" t="s">
        <v>2132</v>
      </c>
      <c r="B1068" t="s">
        <v>2133</v>
      </c>
    </row>
    <row r="1069" spans="1:2" x14ac:dyDescent="0.3">
      <c r="A1069" t="s">
        <v>2134</v>
      </c>
      <c r="B1069" t="s">
        <v>2135</v>
      </c>
    </row>
    <row r="1070" spans="1:2" x14ac:dyDescent="0.3">
      <c r="A1070" t="s">
        <v>2136</v>
      </c>
      <c r="B1070" t="s">
        <v>2137</v>
      </c>
    </row>
    <row r="1071" spans="1:2" x14ac:dyDescent="0.3">
      <c r="A1071" t="s">
        <v>2138</v>
      </c>
      <c r="B1071" t="s">
        <v>2139</v>
      </c>
    </row>
    <row r="1072" spans="1:2" x14ac:dyDescent="0.3">
      <c r="A1072" t="s">
        <v>2140</v>
      </c>
      <c r="B1072" t="s">
        <v>2141</v>
      </c>
    </row>
    <row r="1073" spans="1:2" x14ac:dyDescent="0.3">
      <c r="A1073" t="s">
        <v>2142</v>
      </c>
      <c r="B1073" t="s">
        <v>2143</v>
      </c>
    </row>
    <row r="1074" spans="1:2" x14ac:dyDescent="0.3">
      <c r="A1074" t="s">
        <v>2144</v>
      </c>
      <c r="B1074" t="s">
        <v>2145</v>
      </c>
    </row>
    <row r="1075" spans="1:2" x14ac:dyDescent="0.3">
      <c r="A1075" t="s">
        <v>2146</v>
      </c>
      <c r="B1075" t="s">
        <v>2147</v>
      </c>
    </row>
    <row r="1076" spans="1:2" x14ac:dyDescent="0.3">
      <c r="A1076" t="s">
        <v>2148</v>
      </c>
      <c r="B1076" t="s">
        <v>2149</v>
      </c>
    </row>
    <row r="1077" spans="1:2" x14ac:dyDescent="0.3">
      <c r="A1077" t="s">
        <v>2150</v>
      </c>
      <c r="B1077" t="s">
        <v>2151</v>
      </c>
    </row>
    <row r="1078" spans="1:2" x14ac:dyDescent="0.3">
      <c r="A1078" t="s">
        <v>2152</v>
      </c>
      <c r="B1078" t="s">
        <v>2153</v>
      </c>
    </row>
    <row r="1079" spans="1:2" x14ac:dyDescent="0.3">
      <c r="A1079" t="s">
        <v>2154</v>
      </c>
      <c r="B1079" t="s">
        <v>2155</v>
      </c>
    </row>
    <row r="1080" spans="1:2" x14ac:dyDescent="0.3">
      <c r="A1080" t="s">
        <v>2156</v>
      </c>
      <c r="B1080" t="s">
        <v>2157</v>
      </c>
    </row>
    <row r="1081" spans="1:2" x14ac:dyDescent="0.3">
      <c r="A1081" t="s">
        <v>2158</v>
      </c>
      <c r="B1081" t="s">
        <v>2159</v>
      </c>
    </row>
    <row r="1082" spans="1:2" x14ac:dyDescent="0.3">
      <c r="A1082" t="s">
        <v>2160</v>
      </c>
      <c r="B1082" t="s">
        <v>2161</v>
      </c>
    </row>
    <row r="1083" spans="1:2" x14ac:dyDescent="0.3">
      <c r="A1083" t="s">
        <v>2162</v>
      </c>
      <c r="B1083" t="s">
        <v>2163</v>
      </c>
    </row>
    <row r="1084" spans="1:2" x14ac:dyDescent="0.3">
      <c r="A1084" t="s">
        <v>2164</v>
      </c>
      <c r="B1084" t="s">
        <v>2165</v>
      </c>
    </row>
    <row r="1085" spans="1:2" x14ac:dyDescent="0.3">
      <c r="A1085" t="s">
        <v>2166</v>
      </c>
      <c r="B1085" t="s">
        <v>2167</v>
      </c>
    </row>
    <row r="1086" spans="1:2" x14ac:dyDescent="0.3">
      <c r="A1086" t="s">
        <v>2168</v>
      </c>
      <c r="B1086" t="s">
        <v>2169</v>
      </c>
    </row>
    <row r="1087" spans="1:2" x14ac:dyDescent="0.3">
      <c r="A1087" t="s">
        <v>2170</v>
      </c>
      <c r="B1087" t="s">
        <v>2171</v>
      </c>
    </row>
    <row r="1088" spans="1:2" x14ac:dyDescent="0.3">
      <c r="A1088" t="s">
        <v>2172</v>
      </c>
      <c r="B1088" t="s">
        <v>2173</v>
      </c>
    </row>
    <row r="1089" spans="1:2" x14ac:dyDescent="0.3">
      <c r="A1089" t="s">
        <v>2174</v>
      </c>
      <c r="B1089" t="s">
        <v>2175</v>
      </c>
    </row>
    <row r="1090" spans="1:2" x14ac:dyDescent="0.3">
      <c r="A1090" t="s">
        <v>2176</v>
      </c>
      <c r="B1090" t="s">
        <v>2177</v>
      </c>
    </row>
    <row r="1091" spans="1:2" x14ac:dyDescent="0.3">
      <c r="A1091" t="s">
        <v>2178</v>
      </c>
      <c r="B1091" t="s">
        <v>2179</v>
      </c>
    </row>
    <row r="1092" spans="1:2" x14ac:dyDescent="0.3">
      <c r="A1092" t="s">
        <v>2180</v>
      </c>
      <c r="B1092" t="s">
        <v>2181</v>
      </c>
    </row>
    <row r="1093" spans="1:2" x14ac:dyDescent="0.3">
      <c r="A1093" t="s">
        <v>2182</v>
      </c>
      <c r="B1093" t="s">
        <v>2183</v>
      </c>
    </row>
    <row r="1094" spans="1:2" x14ac:dyDescent="0.3">
      <c r="A1094" t="s">
        <v>2184</v>
      </c>
      <c r="B1094" t="s">
        <v>2185</v>
      </c>
    </row>
    <row r="1095" spans="1:2" x14ac:dyDescent="0.3">
      <c r="A1095" t="s">
        <v>2186</v>
      </c>
      <c r="B1095" t="s">
        <v>2187</v>
      </c>
    </row>
    <row r="1096" spans="1:2" x14ac:dyDescent="0.3">
      <c r="A1096" t="s">
        <v>2188</v>
      </c>
      <c r="B1096" t="s">
        <v>2189</v>
      </c>
    </row>
    <row r="1097" spans="1:2" x14ac:dyDescent="0.3">
      <c r="A1097" t="s">
        <v>2190</v>
      </c>
      <c r="B1097" t="s">
        <v>2191</v>
      </c>
    </row>
    <row r="1098" spans="1:2" x14ac:dyDescent="0.3">
      <c r="A1098" t="s">
        <v>2192</v>
      </c>
      <c r="B1098" t="s">
        <v>2193</v>
      </c>
    </row>
    <row r="1099" spans="1:2" x14ac:dyDescent="0.3">
      <c r="A1099" t="s">
        <v>2194</v>
      </c>
      <c r="B1099" t="s">
        <v>2195</v>
      </c>
    </row>
    <row r="1100" spans="1:2" x14ac:dyDescent="0.3">
      <c r="A1100" t="s">
        <v>2196</v>
      </c>
      <c r="B1100" t="s">
        <v>2197</v>
      </c>
    </row>
    <row r="1101" spans="1:2" x14ac:dyDescent="0.3">
      <c r="A1101" t="s">
        <v>2198</v>
      </c>
      <c r="B1101" t="s">
        <v>2199</v>
      </c>
    </row>
    <row r="1102" spans="1:2" x14ac:dyDescent="0.3">
      <c r="A1102" t="s">
        <v>2200</v>
      </c>
      <c r="B1102" t="s">
        <v>2201</v>
      </c>
    </row>
    <row r="1103" spans="1:2" x14ac:dyDescent="0.3">
      <c r="A1103" t="s">
        <v>2202</v>
      </c>
      <c r="B1103" t="s">
        <v>2203</v>
      </c>
    </row>
    <row r="1104" spans="1:2" x14ac:dyDescent="0.3">
      <c r="A1104" t="s">
        <v>2204</v>
      </c>
      <c r="B1104" t="s">
        <v>2205</v>
      </c>
    </row>
    <row r="1105" spans="1:2" x14ac:dyDescent="0.3">
      <c r="A1105" t="s">
        <v>2206</v>
      </c>
      <c r="B1105" t="s">
        <v>2207</v>
      </c>
    </row>
    <row r="1106" spans="1:2" x14ac:dyDescent="0.3">
      <c r="A1106" t="s">
        <v>2208</v>
      </c>
      <c r="B1106" t="s">
        <v>2209</v>
      </c>
    </row>
    <row r="1107" spans="1:2" x14ac:dyDescent="0.3">
      <c r="A1107" t="s">
        <v>2210</v>
      </c>
      <c r="B1107" t="s">
        <v>2211</v>
      </c>
    </row>
    <row r="1108" spans="1:2" x14ac:dyDescent="0.3">
      <c r="A1108" t="s">
        <v>2212</v>
      </c>
      <c r="B1108" t="s">
        <v>2213</v>
      </c>
    </row>
    <row r="1109" spans="1:2" x14ac:dyDescent="0.3">
      <c r="A1109" t="s">
        <v>2214</v>
      </c>
      <c r="B1109" t="s">
        <v>2215</v>
      </c>
    </row>
    <row r="1110" spans="1:2" x14ac:dyDescent="0.3">
      <c r="A1110" t="s">
        <v>2216</v>
      </c>
      <c r="B1110" t="s">
        <v>2217</v>
      </c>
    </row>
    <row r="1111" spans="1:2" x14ac:dyDescent="0.3">
      <c r="A1111" t="s">
        <v>2218</v>
      </c>
      <c r="B1111" t="s">
        <v>2219</v>
      </c>
    </row>
    <row r="1112" spans="1:2" x14ac:dyDescent="0.3">
      <c r="A1112" t="s">
        <v>2220</v>
      </c>
      <c r="B1112" t="s">
        <v>2221</v>
      </c>
    </row>
    <row r="1113" spans="1:2" x14ac:dyDescent="0.3">
      <c r="A1113" t="s">
        <v>2222</v>
      </c>
      <c r="B1113" t="s">
        <v>2223</v>
      </c>
    </row>
    <row r="1114" spans="1:2" x14ac:dyDescent="0.3">
      <c r="A1114" t="s">
        <v>2224</v>
      </c>
      <c r="B1114" t="s">
        <v>2225</v>
      </c>
    </row>
    <row r="1115" spans="1:2" x14ac:dyDescent="0.3">
      <c r="A1115" t="s">
        <v>2226</v>
      </c>
      <c r="B1115" t="s">
        <v>2227</v>
      </c>
    </row>
    <row r="1116" spans="1:2" x14ac:dyDescent="0.3">
      <c r="A1116" t="s">
        <v>2228</v>
      </c>
      <c r="B1116" t="s">
        <v>2229</v>
      </c>
    </row>
    <row r="1117" spans="1:2" x14ac:dyDescent="0.3">
      <c r="A1117" t="s">
        <v>2230</v>
      </c>
      <c r="B1117" t="s">
        <v>2231</v>
      </c>
    </row>
    <row r="1118" spans="1:2" x14ac:dyDescent="0.3">
      <c r="A1118" t="s">
        <v>2232</v>
      </c>
      <c r="B1118" t="s">
        <v>2233</v>
      </c>
    </row>
    <row r="1119" spans="1:2" x14ac:dyDescent="0.3">
      <c r="A1119" t="s">
        <v>2234</v>
      </c>
      <c r="B1119" t="s">
        <v>2235</v>
      </c>
    </row>
    <row r="1120" spans="1:2" x14ac:dyDescent="0.3">
      <c r="A1120" t="s">
        <v>2236</v>
      </c>
      <c r="B1120" t="s">
        <v>2237</v>
      </c>
    </row>
    <row r="1121" spans="1:2" x14ac:dyDescent="0.3">
      <c r="A1121" t="s">
        <v>2238</v>
      </c>
      <c r="B1121" t="s">
        <v>2239</v>
      </c>
    </row>
    <row r="1122" spans="1:2" x14ac:dyDescent="0.3">
      <c r="A1122" t="s">
        <v>2240</v>
      </c>
      <c r="B1122" t="s">
        <v>2241</v>
      </c>
    </row>
    <row r="1123" spans="1:2" x14ac:dyDescent="0.3">
      <c r="A1123" t="s">
        <v>2242</v>
      </c>
      <c r="B1123" t="s">
        <v>2243</v>
      </c>
    </row>
    <row r="1124" spans="1:2" x14ac:dyDescent="0.3">
      <c r="A1124" t="s">
        <v>2244</v>
      </c>
      <c r="B1124" t="s">
        <v>2245</v>
      </c>
    </row>
    <row r="1125" spans="1:2" x14ac:dyDescent="0.3">
      <c r="A1125" t="s">
        <v>2246</v>
      </c>
      <c r="B1125" t="s">
        <v>2247</v>
      </c>
    </row>
    <row r="1126" spans="1:2" x14ac:dyDescent="0.3">
      <c r="A1126" t="s">
        <v>2248</v>
      </c>
      <c r="B1126" t="s">
        <v>2249</v>
      </c>
    </row>
    <row r="1127" spans="1:2" x14ac:dyDescent="0.3">
      <c r="A1127" t="s">
        <v>2250</v>
      </c>
      <c r="B1127" t="s">
        <v>2251</v>
      </c>
    </row>
    <row r="1128" spans="1:2" x14ac:dyDescent="0.3">
      <c r="A1128" t="s">
        <v>2252</v>
      </c>
      <c r="B1128" t="s">
        <v>2253</v>
      </c>
    </row>
    <row r="1129" spans="1:2" x14ac:dyDescent="0.3">
      <c r="A1129" t="s">
        <v>2254</v>
      </c>
      <c r="B1129" t="s">
        <v>2255</v>
      </c>
    </row>
    <row r="1130" spans="1:2" x14ac:dyDescent="0.3">
      <c r="A1130" t="s">
        <v>2256</v>
      </c>
      <c r="B1130" t="s">
        <v>2257</v>
      </c>
    </row>
    <row r="1131" spans="1:2" x14ac:dyDescent="0.3">
      <c r="A1131" t="s">
        <v>2258</v>
      </c>
      <c r="B1131" t="s">
        <v>2259</v>
      </c>
    </row>
    <row r="1132" spans="1:2" x14ac:dyDescent="0.3">
      <c r="A1132" t="s">
        <v>2260</v>
      </c>
      <c r="B1132" t="s">
        <v>2261</v>
      </c>
    </row>
    <row r="1133" spans="1:2" x14ac:dyDescent="0.3">
      <c r="A1133" t="s">
        <v>2262</v>
      </c>
      <c r="B1133" t="s">
        <v>2263</v>
      </c>
    </row>
    <row r="1134" spans="1:2" x14ac:dyDescent="0.3">
      <c r="A1134" t="s">
        <v>2264</v>
      </c>
      <c r="B1134" t="s">
        <v>2265</v>
      </c>
    </row>
    <row r="1135" spans="1:2" x14ac:dyDescent="0.3">
      <c r="A1135" t="s">
        <v>2266</v>
      </c>
      <c r="B1135" t="s">
        <v>2267</v>
      </c>
    </row>
    <row r="1136" spans="1:2" x14ac:dyDescent="0.3">
      <c r="A1136" t="s">
        <v>2268</v>
      </c>
      <c r="B1136" t="s">
        <v>2269</v>
      </c>
    </row>
    <row r="1137" spans="1:2" x14ac:dyDescent="0.3">
      <c r="A1137" t="s">
        <v>2270</v>
      </c>
      <c r="B1137" t="s">
        <v>2271</v>
      </c>
    </row>
    <row r="1138" spans="1:2" x14ac:dyDescent="0.3">
      <c r="A1138" t="s">
        <v>2272</v>
      </c>
      <c r="B1138" t="s">
        <v>2273</v>
      </c>
    </row>
    <row r="1139" spans="1:2" x14ac:dyDescent="0.3">
      <c r="A1139" t="s">
        <v>2274</v>
      </c>
      <c r="B1139" t="s">
        <v>2275</v>
      </c>
    </row>
    <row r="1140" spans="1:2" x14ac:dyDescent="0.3">
      <c r="A1140" t="s">
        <v>2276</v>
      </c>
      <c r="B1140" t="s">
        <v>2277</v>
      </c>
    </row>
    <row r="1141" spans="1:2" x14ac:dyDescent="0.3">
      <c r="A1141" t="s">
        <v>2278</v>
      </c>
      <c r="B1141" t="s">
        <v>2279</v>
      </c>
    </row>
    <row r="1142" spans="1:2" x14ac:dyDescent="0.3">
      <c r="A1142" t="s">
        <v>2280</v>
      </c>
      <c r="B1142" t="s">
        <v>2281</v>
      </c>
    </row>
    <row r="1143" spans="1:2" x14ac:dyDescent="0.3">
      <c r="A1143" t="s">
        <v>2282</v>
      </c>
      <c r="B1143" t="s">
        <v>2283</v>
      </c>
    </row>
    <row r="1144" spans="1:2" x14ac:dyDescent="0.3">
      <c r="A1144" t="s">
        <v>2284</v>
      </c>
      <c r="B1144" t="s">
        <v>2285</v>
      </c>
    </row>
    <row r="1145" spans="1:2" x14ac:dyDescent="0.3">
      <c r="A1145" t="s">
        <v>2286</v>
      </c>
      <c r="B1145" t="s">
        <v>2287</v>
      </c>
    </row>
    <row r="1146" spans="1:2" x14ac:dyDescent="0.3">
      <c r="A1146" t="s">
        <v>2288</v>
      </c>
      <c r="B1146" t="s">
        <v>2289</v>
      </c>
    </row>
    <row r="1147" spans="1:2" x14ac:dyDescent="0.3">
      <c r="A1147" t="s">
        <v>2290</v>
      </c>
      <c r="B1147" t="s">
        <v>2291</v>
      </c>
    </row>
    <row r="1148" spans="1:2" x14ac:dyDescent="0.3">
      <c r="A1148" t="s">
        <v>2292</v>
      </c>
      <c r="B1148" t="s">
        <v>2293</v>
      </c>
    </row>
    <row r="1149" spans="1:2" x14ac:dyDescent="0.3">
      <c r="A1149" t="s">
        <v>2294</v>
      </c>
      <c r="B1149" t="s">
        <v>2295</v>
      </c>
    </row>
    <row r="1150" spans="1:2" x14ac:dyDescent="0.3">
      <c r="A1150" t="s">
        <v>2296</v>
      </c>
      <c r="B1150" t="s">
        <v>2297</v>
      </c>
    </row>
    <row r="1151" spans="1:2" x14ac:dyDescent="0.3">
      <c r="A1151" t="s">
        <v>2298</v>
      </c>
      <c r="B1151" t="s">
        <v>2299</v>
      </c>
    </row>
    <row r="1152" spans="1:2" x14ac:dyDescent="0.3">
      <c r="A1152" t="s">
        <v>2300</v>
      </c>
      <c r="B1152" t="s">
        <v>2301</v>
      </c>
    </row>
    <row r="1153" spans="1:2" x14ac:dyDescent="0.3">
      <c r="A1153" t="s">
        <v>2302</v>
      </c>
      <c r="B1153" t="s">
        <v>2303</v>
      </c>
    </row>
    <row r="1154" spans="1:2" x14ac:dyDescent="0.3">
      <c r="A1154" t="s">
        <v>2304</v>
      </c>
      <c r="B1154" t="s">
        <v>2305</v>
      </c>
    </row>
    <row r="1155" spans="1:2" x14ac:dyDescent="0.3">
      <c r="A1155" t="s">
        <v>2306</v>
      </c>
      <c r="B1155" t="s">
        <v>2307</v>
      </c>
    </row>
    <row r="1156" spans="1:2" x14ac:dyDescent="0.3">
      <c r="A1156" t="s">
        <v>2308</v>
      </c>
      <c r="B1156" t="s">
        <v>2309</v>
      </c>
    </row>
    <row r="1157" spans="1:2" x14ac:dyDescent="0.3">
      <c r="A1157" t="s">
        <v>2310</v>
      </c>
      <c r="B1157" t="s">
        <v>2311</v>
      </c>
    </row>
    <row r="1158" spans="1:2" x14ac:dyDescent="0.3">
      <c r="A1158" t="s">
        <v>2312</v>
      </c>
      <c r="B1158" t="s">
        <v>2313</v>
      </c>
    </row>
    <row r="1159" spans="1:2" x14ac:dyDescent="0.3">
      <c r="A1159" t="s">
        <v>2314</v>
      </c>
      <c r="B1159" t="s">
        <v>2315</v>
      </c>
    </row>
    <row r="1160" spans="1:2" x14ac:dyDescent="0.3">
      <c r="A1160" t="s">
        <v>2316</v>
      </c>
      <c r="B1160" t="s">
        <v>2317</v>
      </c>
    </row>
    <row r="1161" spans="1:2" x14ac:dyDescent="0.3">
      <c r="A1161" t="s">
        <v>2318</v>
      </c>
      <c r="B1161" t="s">
        <v>2319</v>
      </c>
    </row>
    <row r="1162" spans="1:2" x14ac:dyDescent="0.3">
      <c r="A1162" t="s">
        <v>2320</v>
      </c>
      <c r="B1162" t="s">
        <v>2321</v>
      </c>
    </row>
    <row r="1163" spans="1:2" x14ac:dyDescent="0.3">
      <c r="A1163" t="s">
        <v>2322</v>
      </c>
      <c r="B1163" t="s">
        <v>2323</v>
      </c>
    </row>
    <row r="1164" spans="1:2" x14ac:dyDescent="0.3">
      <c r="A1164" t="s">
        <v>2324</v>
      </c>
      <c r="B1164" t="s">
        <v>2325</v>
      </c>
    </row>
    <row r="1165" spans="1:2" x14ac:dyDescent="0.3">
      <c r="A1165" t="s">
        <v>2326</v>
      </c>
      <c r="B1165" t="s">
        <v>2327</v>
      </c>
    </row>
    <row r="1166" spans="1:2" x14ac:dyDescent="0.3">
      <c r="A1166" t="s">
        <v>2328</v>
      </c>
      <c r="B1166" t="s">
        <v>2329</v>
      </c>
    </row>
    <row r="1167" spans="1:2" x14ac:dyDescent="0.3">
      <c r="A1167" t="s">
        <v>2330</v>
      </c>
      <c r="B1167" t="s">
        <v>2331</v>
      </c>
    </row>
    <row r="1168" spans="1:2" x14ac:dyDescent="0.3">
      <c r="A1168" t="s">
        <v>2332</v>
      </c>
      <c r="B1168" t="s">
        <v>2333</v>
      </c>
    </row>
    <row r="1169" spans="1:2" x14ac:dyDescent="0.3">
      <c r="A1169" t="s">
        <v>2334</v>
      </c>
      <c r="B1169" t="s">
        <v>2335</v>
      </c>
    </row>
    <row r="1170" spans="1:2" x14ac:dyDescent="0.3">
      <c r="A1170" t="s">
        <v>2336</v>
      </c>
      <c r="B1170" t="s">
        <v>2337</v>
      </c>
    </row>
    <row r="1171" spans="1:2" x14ac:dyDescent="0.3">
      <c r="A1171" t="s">
        <v>2338</v>
      </c>
      <c r="B1171" t="s">
        <v>2339</v>
      </c>
    </row>
    <row r="1172" spans="1:2" x14ac:dyDescent="0.3">
      <c r="A1172" t="s">
        <v>2340</v>
      </c>
      <c r="B1172" t="s">
        <v>2341</v>
      </c>
    </row>
    <row r="1173" spans="1:2" x14ac:dyDescent="0.3">
      <c r="A1173" t="s">
        <v>2342</v>
      </c>
      <c r="B1173" t="s">
        <v>2343</v>
      </c>
    </row>
    <row r="1174" spans="1:2" x14ac:dyDescent="0.3">
      <c r="A1174" t="s">
        <v>2344</v>
      </c>
      <c r="B1174" t="s">
        <v>2345</v>
      </c>
    </row>
    <row r="1175" spans="1:2" x14ac:dyDescent="0.3">
      <c r="A1175" t="s">
        <v>2346</v>
      </c>
      <c r="B1175" t="s">
        <v>2347</v>
      </c>
    </row>
    <row r="1176" spans="1:2" x14ac:dyDescent="0.3">
      <c r="A1176" t="s">
        <v>2348</v>
      </c>
      <c r="B1176" t="s">
        <v>2349</v>
      </c>
    </row>
    <row r="1177" spans="1:2" x14ac:dyDescent="0.3">
      <c r="A1177" t="s">
        <v>2350</v>
      </c>
      <c r="B1177" t="s">
        <v>2351</v>
      </c>
    </row>
    <row r="1178" spans="1:2" x14ac:dyDescent="0.3">
      <c r="A1178" t="s">
        <v>2352</v>
      </c>
      <c r="B1178" t="s">
        <v>2353</v>
      </c>
    </row>
    <row r="1179" spans="1:2" x14ac:dyDescent="0.3">
      <c r="A1179" t="s">
        <v>2354</v>
      </c>
      <c r="B1179" t="s">
        <v>2355</v>
      </c>
    </row>
    <row r="1180" spans="1:2" x14ac:dyDescent="0.3">
      <c r="A1180" t="s">
        <v>2356</v>
      </c>
      <c r="B1180" t="s">
        <v>2357</v>
      </c>
    </row>
    <row r="1181" spans="1:2" x14ac:dyDescent="0.3">
      <c r="A1181" t="s">
        <v>2358</v>
      </c>
      <c r="B1181" t="s">
        <v>2359</v>
      </c>
    </row>
    <row r="1182" spans="1:2" x14ac:dyDescent="0.3">
      <c r="A1182" t="s">
        <v>2360</v>
      </c>
      <c r="B1182" t="s">
        <v>2361</v>
      </c>
    </row>
    <row r="1183" spans="1:2" x14ac:dyDescent="0.3">
      <c r="A1183" t="s">
        <v>2362</v>
      </c>
      <c r="B1183" t="s">
        <v>2363</v>
      </c>
    </row>
    <row r="1184" spans="1:2" x14ac:dyDescent="0.3">
      <c r="A1184" t="s">
        <v>2364</v>
      </c>
      <c r="B1184" t="s">
        <v>2365</v>
      </c>
    </row>
    <row r="1185" spans="1:2" x14ac:dyDescent="0.3">
      <c r="A1185" t="s">
        <v>2366</v>
      </c>
      <c r="B1185" t="s">
        <v>2367</v>
      </c>
    </row>
    <row r="1186" spans="1:2" x14ac:dyDescent="0.3">
      <c r="A1186" t="s">
        <v>2368</v>
      </c>
      <c r="B1186" t="s">
        <v>2369</v>
      </c>
    </row>
    <row r="1187" spans="1:2" x14ac:dyDescent="0.3">
      <c r="A1187" t="s">
        <v>2370</v>
      </c>
      <c r="B1187" t="s">
        <v>2371</v>
      </c>
    </row>
    <row r="1188" spans="1:2" x14ac:dyDescent="0.3">
      <c r="A1188" t="s">
        <v>2372</v>
      </c>
      <c r="B1188" t="s">
        <v>2373</v>
      </c>
    </row>
    <row r="1189" spans="1:2" x14ac:dyDescent="0.3">
      <c r="A1189" t="s">
        <v>2374</v>
      </c>
      <c r="B1189" t="s">
        <v>2375</v>
      </c>
    </row>
    <row r="1190" spans="1:2" x14ac:dyDescent="0.3">
      <c r="A1190" t="s">
        <v>2376</v>
      </c>
      <c r="B1190" t="s">
        <v>2377</v>
      </c>
    </row>
    <row r="1191" spans="1:2" x14ac:dyDescent="0.3">
      <c r="A1191" t="s">
        <v>2378</v>
      </c>
      <c r="B1191" t="s">
        <v>2379</v>
      </c>
    </row>
    <row r="1192" spans="1:2" x14ac:dyDescent="0.3">
      <c r="A1192" t="s">
        <v>2380</v>
      </c>
      <c r="B1192" t="s">
        <v>2381</v>
      </c>
    </row>
    <row r="1193" spans="1:2" x14ac:dyDescent="0.3">
      <c r="A1193" t="s">
        <v>2382</v>
      </c>
      <c r="B1193" t="s">
        <v>2383</v>
      </c>
    </row>
    <row r="1194" spans="1:2" x14ac:dyDescent="0.3">
      <c r="A1194" t="s">
        <v>2384</v>
      </c>
      <c r="B1194" t="s">
        <v>2385</v>
      </c>
    </row>
    <row r="1195" spans="1:2" x14ac:dyDescent="0.3">
      <c r="A1195" t="s">
        <v>2386</v>
      </c>
      <c r="B1195" t="s">
        <v>2387</v>
      </c>
    </row>
    <row r="1196" spans="1:2" x14ac:dyDescent="0.3">
      <c r="A1196" t="s">
        <v>2388</v>
      </c>
      <c r="B1196" t="s">
        <v>2389</v>
      </c>
    </row>
    <row r="1197" spans="1:2" x14ac:dyDescent="0.3">
      <c r="A1197" t="s">
        <v>2390</v>
      </c>
      <c r="B1197" t="s">
        <v>2391</v>
      </c>
    </row>
    <row r="1198" spans="1:2" x14ac:dyDescent="0.3">
      <c r="A1198" t="s">
        <v>2392</v>
      </c>
      <c r="B1198" t="s">
        <v>2393</v>
      </c>
    </row>
    <row r="1199" spans="1:2" x14ac:dyDescent="0.3">
      <c r="A1199" t="s">
        <v>2394</v>
      </c>
      <c r="B1199" t="s">
        <v>2395</v>
      </c>
    </row>
    <row r="1200" spans="1:2" x14ac:dyDescent="0.3">
      <c r="A1200" t="s">
        <v>2396</v>
      </c>
      <c r="B1200" t="s">
        <v>2397</v>
      </c>
    </row>
    <row r="1201" spans="1:2" x14ac:dyDescent="0.3">
      <c r="A1201" t="s">
        <v>2398</v>
      </c>
      <c r="B1201" t="s">
        <v>2399</v>
      </c>
    </row>
    <row r="1202" spans="1:2" x14ac:dyDescent="0.3">
      <c r="A1202" t="s">
        <v>2400</v>
      </c>
      <c r="B1202" t="s">
        <v>2401</v>
      </c>
    </row>
    <row r="1203" spans="1:2" x14ac:dyDescent="0.3">
      <c r="A1203" t="s">
        <v>2402</v>
      </c>
      <c r="B1203" t="s">
        <v>2403</v>
      </c>
    </row>
    <row r="1204" spans="1:2" x14ac:dyDescent="0.3">
      <c r="A1204" t="s">
        <v>2404</v>
      </c>
      <c r="B1204" t="s">
        <v>2405</v>
      </c>
    </row>
    <row r="1205" spans="1:2" x14ac:dyDescent="0.3">
      <c r="A1205" t="s">
        <v>2406</v>
      </c>
      <c r="B1205" t="s">
        <v>2407</v>
      </c>
    </row>
    <row r="1206" spans="1:2" x14ac:dyDescent="0.3">
      <c r="A1206" t="s">
        <v>2408</v>
      </c>
      <c r="B1206" t="s">
        <v>2409</v>
      </c>
    </row>
    <row r="1207" spans="1:2" x14ac:dyDescent="0.3">
      <c r="A1207" t="s">
        <v>2410</v>
      </c>
      <c r="B1207" t="s">
        <v>2411</v>
      </c>
    </row>
    <row r="1208" spans="1:2" x14ac:dyDescent="0.3">
      <c r="A1208" t="s">
        <v>2412</v>
      </c>
      <c r="B1208" t="s">
        <v>2413</v>
      </c>
    </row>
    <row r="1209" spans="1:2" x14ac:dyDescent="0.3">
      <c r="A1209" t="s">
        <v>2414</v>
      </c>
      <c r="B1209" t="s">
        <v>2415</v>
      </c>
    </row>
    <row r="1210" spans="1:2" x14ac:dyDescent="0.3">
      <c r="A1210" t="s">
        <v>2416</v>
      </c>
      <c r="B1210" t="s">
        <v>2417</v>
      </c>
    </row>
    <row r="1211" spans="1:2" x14ac:dyDescent="0.3">
      <c r="A1211" t="s">
        <v>2418</v>
      </c>
      <c r="B1211" t="s">
        <v>2419</v>
      </c>
    </row>
    <row r="1212" spans="1:2" x14ac:dyDescent="0.3">
      <c r="A1212" t="s">
        <v>2420</v>
      </c>
      <c r="B1212" t="s">
        <v>2421</v>
      </c>
    </row>
    <row r="1213" spans="1:2" x14ac:dyDescent="0.3">
      <c r="A1213" t="s">
        <v>2422</v>
      </c>
      <c r="B1213" t="s">
        <v>2423</v>
      </c>
    </row>
    <row r="1214" spans="1:2" x14ac:dyDescent="0.3">
      <c r="A1214" t="s">
        <v>2424</v>
      </c>
      <c r="B1214" t="s">
        <v>2425</v>
      </c>
    </row>
    <row r="1215" spans="1:2" x14ac:dyDescent="0.3">
      <c r="A1215" t="s">
        <v>2426</v>
      </c>
      <c r="B1215" t="s">
        <v>2427</v>
      </c>
    </row>
    <row r="1216" spans="1:2" x14ac:dyDescent="0.3">
      <c r="A1216" t="s">
        <v>2428</v>
      </c>
      <c r="B1216" t="s">
        <v>2429</v>
      </c>
    </row>
    <row r="1217" spans="1:2" x14ac:dyDescent="0.3">
      <c r="A1217" t="s">
        <v>2430</v>
      </c>
      <c r="B1217" t="s">
        <v>2431</v>
      </c>
    </row>
    <row r="1218" spans="1:2" x14ac:dyDescent="0.3">
      <c r="A1218" t="s">
        <v>2432</v>
      </c>
      <c r="B1218" t="s">
        <v>2433</v>
      </c>
    </row>
    <row r="1219" spans="1:2" x14ac:dyDescent="0.3">
      <c r="A1219" t="s">
        <v>2434</v>
      </c>
      <c r="B1219" t="s">
        <v>2435</v>
      </c>
    </row>
    <row r="1220" spans="1:2" x14ac:dyDescent="0.3">
      <c r="A1220" t="s">
        <v>2436</v>
      </c>
      <c r="B1220" t="s">
        <v>2437</v>
      </c>
    </row>
    <row r="1221" spans="1:2" x14ac:dyDescent="0.3">
      <c r="A1221" t="s">
        <v>2438</v>
      </c>
      <c r="B1221" t="s">
        <v>2439</v>
      </c>
    </row>
    <row r="1222" spans="1:2" x14ac:dyDescent="0.3">
      <c r="A1222" t="s">
        <v>2440</v>
      </c>
      <c r="B1222" t="s">
        <v>2441</v>
      </c>
    </row>
    <row r="1223" spans="1:2" x14ac:dyDescent="0.3">
      <c r="A1223" t="s">
        <v>2442</v>
      </c>
      <c r="B1223" t="s">
        <v>2443</v>
      </c>
    </row>
    <row r="1224" spans="1:2" x14ac:dyDescent="0.3">
      <c r="A1224" t="s">
        <v>2444</v>
      </c>
      <c r="B1224" t="s">
        <v>2445</v>
      </c>
    </row>
    <row r="1225" spans="1:2" x14ac:dyDescent="0.3">
      <c r="A1225" t="s">
        <v>2446</v>
      </c>
      <c r="B1225" t="s">
        <v>2447</v>
      </c>
    </row>
    <row r="1226" spans="1:2" x14ac:dyDescent="0.3">
      <c r="A1226" t="s">
        <v>2448</v>
      </c>
      <c r="B1226" t="s">
        <v>2449</v>
      </c>
    </row>
    <row r="1227" spans="1:2" x14ac:dyDescent="0.3">
      <c r="A1227" t="s">
        <v>2450</v>
      </c>
      <c r="B1227" t="s">
        <v>2451</v>
      </c>
    </row>
    <row r="1228" spans="1:2" x14ac:dyDescent="0.3">
      <c r="A1228" t="s">
        <v>2452</v>
      </c>
      <c r="B1228" t="s">
        <v>2453</v>
      </c>
    </row>
    <row r="1229" spans="1:2" x14ac:dyDescent="0.3">
      <c r="A1229" t="s">
        <v>2454</v>
      </c>
      <c r="B1229" t="s">
        <v>2455</v>
      </c>
    </row>
    <row r="1230" spans="1:2" x14ac:dyDescent="0.3">
      <c r="A1230" t="s">
        <v>2456</v>
      </c>
      <c r="B1230" t="s">
        <v>2457</v>
      </c>
    </row>
    <row r="1231" spans="1:2" x14ac:dyDescent="0.3">
      <c r="A1231" t="s">
        <v>2458</v>
      </c>
      <c r="B1231" t="s">
        <v>2459</v>
      </c>
    </row>
    <row r="1232" spans="1:2" x14ac:dyDescent="0.3">
      <c r="A1232" t="s">
        <v>2460</v>
      </c>
      <c r="B1232" t="s">
        <v>2461</v>
      </c>
    </row>
    <row r="1233" spans="1:2" x14ac:dyDescent="0.3">
      <c r="A1233" t="s">
        <v>2462</v>
      </c>
      <c r="B1233" t="s">
        <v>2463</v>
      </c>
    </row>
    <row r="1234" spans="1:2" x14ac:dyDescent="0.3">
      <c r="A1234" t="s">
        <v>2464</v>
      </c>
      <c r="B1234" t="s">
        <v>2465</v>
      </c>
    </row>
    <row r="1235" spans="1:2" x14ac:dyDescent="0.3">
      <c r="A1235" t="s">
        <v>2466</v>
      </c>
      <c r="B1235" t="s">
        <v>2467</v>
      </c>
    </row>
    <row r="1236" spans="1:2" x14ac:dyDescent="0.3">
      <c r="A1236" t="s">
        <v>2468</v>
      </c>
      <c r="B1236" t="s">
        <v>2469</v>
      </c>
    </row>
    <row r="1237" spans="1:2" x14ac:dyDescent="0.3">
      <c r="A1237" t="s">
        <v>2470</v>
      </c>
      <c r="B1237" t="s">
        <v>2471</v>
      </c>
    </row>
    <row r="1238" spans="1:2" x14ac:dyDescent="0.3">
      <c r="A1238" t="s">
        <v>2472</v>
      </c>
      <c r="B1238" t="s">
        <v>2473</v>
      </c>
    </row>
    <row r="1239" spans="1:2" x14ac:dyDescent="0.3">
      <c r="A1239" t="s">
        <v>2474</v>
      </c>
      <c r="B1239" t="s">
        <v>2475</v>
      </c>
    </row>
    <row r="1240" spans="1:2" x14ac:dyDescent="0.3">
      <c r="A1240" t="s">
        <v>2476</v>
      </c>
      <c r="B1240" t="s">
        <v>2477</v>
      </c>
    </row>
    <row r="1241" spans="1:2" x14ac:dyDescent="0.3">
      <c r="A1241" t="s">
        <v>2478</v>
      </c>
      <c r="B1241" t="s">
        <v>2479</v>
      </c>
    </row>
    <row r="1242" spans="1:2" x14ac:dyDescent="0.3">
      <c r="A1242" t="s">
        <v>2480</v>
      </c>
      <c r="B1242" t="s">
        <v>2481</v>
      </c>
    </row>
    <row r="1243" spans="1:2" x14ac:dyDescent="0.3">
      <c r="A1243" t="s">
        <v>2482</v>
      </c>
      <c r="B1243" t="s">
        <v>2483</v>
      </c>
    </row>
    <row r="1244" spans="1:2" x14ac:dyDescent="0.3">
      <c r="A1244" t="s">
        <v>2484</v>
      </c>
      <c r="B1244" t="s">
        <v>2485</v>
      </c>
    </row>
    <row r="1245" spans="1:2" x14ac:dyDescent="0.3">
      <c r="A1245" t="s">
        <v>2486</v>
      </c>
      <c r="B1245" t="s">
        <v>2487</v>
      </c>
    </row>
    <row r="1246" spans="1:2" x14ac:dyDescent="0.3">
      <c r="A1246" t="s">
        <v>2488</v>
      </c>
      <c r="B1246" t="s">
        <v>2489</v>
      </c>
    </row>
    <row r="1247" spans="1:2" x14ac:dyDescent="0.3">
      <c r="A1247" t="s">
        <v>2490</v>
      </c>
      <c r="B1247" t="s">
        <v>2491</v>
      </c>
    </row>
    <row r="1248" spans="1:2" x14ac:dyDescent="0.3">
      <c r="A1248" t="s">
        <v>2492</v>
      </c>
      <c r="B1248" t="s">
        <v>2493</v>
      </c>
    </row>
    <row r="1249" spans="1:2" x14ac:dyDescent="0.3">
      <c r="A1249" t="s">
        <v>2494</v>
      </c>
      <c r="B1249" t="s">
        <v>2495</v>
      </c>
    </row>
    <row r="1250" spans="1:2" x14ac:dyDescent="0.3">
      <c r="A1250" t="s">
        <v>2496</v>
      </c>
      <c r="B1250" t="s">
        <v>2497</v>
      </c>
    </row>
    <row r="1251" spans="1:2" x14ac:dyDescent="0.3">
      <c r="A1251" t="s">
        <v>2498</v>
      </c>
      <c r="B1251" t="s">
        <v>2499</v>
      </c>
    </row>
    <row r="1252" spans="1:2" x14ac:dyDescent="0.3">
      <c r="A1252" t="s">
        <v>2500</v>
      </c>
      <c r="B1252" t="s">
        <v>2501</v>
      </c>
    </row>
    <row r="1253" spans="1:2" x14ac:dyDescent="0.3">
      <c r="A1253" t="s">
        <v>2502</v>
      </c>
      <c r="B1253" t="s">
        <v>2503</v>
      </c>
    </row>
    <row r="1254" spans="1:2" x14ac:dyDescent="0.3">
      <c r="A1254" t="s">
        <v>2504</v>
      </c>
      <c r="B1254" t="s">
        <v>2505</v>
      </c>
    </row>
    <row r="1255" spans="1:2" x14ac:dyDescent="0.3">
      <c r="A1255" t="s">
        <v>2506</v>
      </c>
      <c r="B1255" t="s">
        <v>2507</v>
      </c>
    </row>
    <row r="1256" spans="1:2" x14ac:dyDescent="0.3">
      <c r="A1256" t="s">
        <v>2508</v>
      </c>
      <c r="B1256" t="s">
        <v>2509</v>
      </c>
    </row>
    <row r="1257" spans="1:2" x14ac:dyDescent="0.3">
      <c r="A1257" t="s">
        <v>2510</v>
      </c>
      <c r="B1257" t="s">
        <v>2511</v>
      </c>
    </row>
    <row r="1258" spans="1:2" x14ac:dyDescent="0.3">
      <c r="A1258" t="s">
        <v>2512</v>
      </c>
      <c r="B1258" t="s">
        <v>2513</v>
      </c>
    </row>
    <row r="1259" spans="1:2" x14ac:dyDescent="0.3">
      <c r="A1259" t="s">
        <v>2514</v>
      </c>
      <c r="B1259" t="s">
        <v>2515</v>
      </c>
    </row>
    <row r="1260" spans="1:2" x14ac:dyDescent="0.3">
      <c r="A1260" t="s">
        <v>2516</v>
      </c>
      <c r="B1260" t="s">
        <v>2517</v>
      </c>
    </row>
    <row r="1261" spans="1:2" x14ac:dyDescent="0.3">
      <c r="A1261" t="s">
        <v>2518</v>
      </c>
      <c r="B1261" t="s">
        <v>2519</v>
      </c>
    </row>
    <row r="1262" spans="1:2" x14ac:dyDescent="0.3">
      <c r="A1262" t="s">
        <v>2520</v>
      </c>
      <c r="B1262" t="s">
        <v>2521</v>
      </c>
    </row>
    <row r="1263" spans="1:2" x14ac:dyDescent="0.3">
      <c r="A1263" t="s">
        <v>2522</v>
      </c>
      <c r="B1263" t="s">
        <v>2523</v>
      </c>
    </row>
    <row r="1264" spans="1:2" x14ac:dyDescent="0.3">
      <c r="A1264" t="s">
        <v>2524</v>
      </c>
      <c r="B1264" t="s">
        <v>2525</v>
      </c>
    </row>
    <row r="1265" spans="1:2" x14ac:dyDescent="0.3">
      <c r="A1265" t="s">
        <v>2526</v>
      </c>
      <c r="B1265" t="s">
        <v>2527</v>
      </c>
    </row>
    <row r="1266" spans="1:2" x14ac:dyDescent="0.3">
      <c r="A1266" t="s">
        <v>2528</v>
      </c>
      <c r="B1266" t="s">
        <v>2529</v>
      </c>
    </row>
    <row r="1267" spans="1:2" x14ac:dyDescent="0.3">
      <c r="A1267" t="s">
        <v>2530</v>
      </c>
      <c r="B1267" t="s">
        <v>2531</v>
      </c>
    </row>
    <row r="1268" spans="1:2" x14ac:dyDescent="0.3">
      <c r="A1268" t="s">
        <v>2532</v>
      </c>
      <c r="B1268" t="s">
        <v>2533</v>
      </c>
    </row>
    <row r="1269" spans="1:2" x14ac:dyDescent="0.3">
      <c r="A1269" t="s">
        <v>2534</v>
      </c>
      <c r="B1269" t="s">
        <v>2535</v>
      </c>
    </row>
    <row r="1270" spans="1:2" x14ac:dyDescent="0.3">
      <c r="A1270" t="s">
        <v>2536</v>
      </c>
      <c r="B1270" t="s">
        <v>2537</v>
      </c>
    </row>
    <row r="1271" spans="1:2" x14ac:dyDescent="0.3">
      <c r="A1271" t="s">
        <v>2538</v>
      </c>
      <c r="B1271" t="s">
        <v>2539</v>
      </c>
    </row>
    <row r="1272" spans="1:2" x14ac:dyDescent="0.3">
      <c r="A1272" t="s">
        <v>2540</v>
      </c>
      <c r="B1272" t="s">
        <v>2541</v>
      </c>
    </row>
    <row r="1273" spans="1:2" x14ac:dyDescent="0.3">
      <c r="A1273" t="s">
        <v>2542</v>
      </c>
      <c r="B1273" t="s">
        <v>2543</v>
      </c>
    </row>
    <row r="1274" spans="1:2" x14ac:dyDescent="0.3">
      <c r="A1274" t="s">
        <v>2544</v>
      </c>
      <c r="B1274" t="s">
        <v>2545</v>
      </c>
    </row>
    <row r="1275" spans="1:2" x14ac:dyDescent="0.3">
      <c r="A1275" t="s">
        <v>2546</v>
      </c>
      <c r="B1275" t="s">
        <v>2547</v>
      </c>
    </row>
    <row r="1276" spans="1:2" x14ac:dyDescent="0.3">
      <c r="A1276" t="s">
        <v>2548</v>
      </c>
      <c r="B1276" t="s">
        <v>2549</v>
      </c>
    </row>
    <row r="1277" spans="1:2" x14ac:dyDescent="0.3">
      <c r="A1277" t="s">
        <v>2550</v>
      </c>
      <c r="B1277" t="s">
        <v>2551</v>
      </c>
    </row>
    <row r="1278" spans="1:2" x14ac:dyDescent="0.3">
      <c r="A1278" t="s">
        <v>2552</v>
      </c>
      <c r="B1278" t="s">
        <v>2553</v>
      </c>
    </row>
    <row r="1279" spans="1:2" x14ac:dyDescent="0.3">
      <c r="A1279" t="s">
        <v>2554</v>
      </c>
      <c r="B1279" t="s">
        <v>2555</v>
      </c>
    </row>
    <row r="1280" spans="1:2" x14ac:dyDescent="0.3">
      <c r="A1280" t="s">
        <v>2556</v>
      </c>
      <c r="B1280" t="s">
        <v>2557</v>
      </c>
    </row>
    <row r="1281" spans="1:2" x14ac:dyDescent="0.3">
      <c r="A1281" t="s">
        <v>2558</v>
      </c>
      <c r="B1281" t="s">
        <v>2559</v>
      </c>
    </row>
    <row r="1282" spans="1:2" x14ac:dyDescent="0.3">
      <c r="A1282" t="s">
        <v>2560</v>
      </c>
      <c r="B1282" t="s">
        <v>2561</v>
      </c>
    </row>
    <row r="1283" spans="1:2" x14ac:dyDescent="0.3">
      <c r="A1283" t="s">
        <v>2562</v>
      </c>
      <c r="B1283" t="s">
        <v>2563</v>
      </c>
    </row>
    <row r="1284" spans="1:2" x14ac:dyDescent="0.3">
      <c r="A1284" t="s">
        <v>2564</v>
      </c>
      <c r="B1284" t="s">
        <v>2565</v>
      </c>
    </row>
    <row r="1285" spans="1:2" x14ac:dyDescent="0.3">
      <c r="A1285" t="s">
        <v>2566</v>
      </c>
      <c r="B1285" t="s">
        <v>2567</v>
      </c>
    </row>
    <row r="1286" spans="1:2" x14ac:dyDescent="0.3">
      <c r="A1286" t="s">
        <v>2568</v>
      </c>
      <c r="B1286" t="s">
        <v>2569</v>
      </c>
    </row>
    <row r="1287" spans="1:2" x14ac:dyDescent="0.3">
      <c r="A1287" t="s">
        <v>2570</v>
      </c>
      <c r="B1287" t="s">
        <v>2571</v>
      </c>
    </row>
    <row r="1288" spans="1:2" x14ac:dyDescent="0.3">
      <c r="A1288" t="s">
        <v>2572</v>
      </c>
      <c r="B1288" t="s">
        <v>2573</v>
      </c>
    </row>
    <row r="1289" spans="1:2" x14ac:dyDescent="0.3">
      <c r="A1289" t="s">
        <v>2574</v>
      </c>
      <c r="B1289" t="s">
        <v>2575</v>
      </c>
    </row>
    <row r="1290" spans="1:2" x14ac:dyDescent="0.3">
      <c r="A1290" t="s">
        <v>2576</v>
      </c>
      <c r="B1290" t="s">
        <v>2577</v>
      </c>
    </row>
    <row r="1291" spans="1:2" x14ac:dyDescent="0.3">
      <c r="A1291" t="s">
        <v>2578</v>
      </c>
      <c r="B1291" t="s">
        <v>2579</v>
      </c>
    </row>
    <row r="1292" spans="1:2" x14ac:dyDescent="0.3">
      <c r="A1292" t="s">
        <v>2580</v>
      </c>
      <c r="B1292" t="s">
        <v>2581</v>
      </c>
    </row>
    <row r="1293" spans="1:2" x14ac:dyDescent="0.3">
      <c r="A1293" t="s">
        <v>2582</v>
      </c>
      <c r="B1293" t="s">
        <v>2583</v>
      </c>
    </row>
    <row r="1294" spans="1:2" x14ac:dyDescent="0.3">
      <c r="A1294" t="s">
        <v>2584</v>
      </c>
      <c r="B1294" t="s">
        <v>2585</v>
      </c>
    </row>
    <row r="1295" spans="1:2" x14ac:dyDescent="0.3">
      <c r="A1295" t="s">
        <v>2586</v>
      </c>
      <c r="B1295" t="s">
        <v>2587</v>
      </c>
    </row>
    <row r="1296" spans="1:2" x14ac:dyDescent="0.3">
      <c r="A1296" t="s">
        <v>2588</v>
      </c>
      <c r="B1296" t="s">
        <v>2589</v>
      </c>
    </row>
    <row r="1297" spans="1:2" x14ac:dyDescent="0.3">
      <c r="A1297" t="s">
        <v>2590</v>
      </c>
      <c r="B1297" t="s">
        <v>2591</v>
      </c>
    </row>
    <row r="1298" spans="1:2" x14ac:dyDescent="0.3">
      <c r="A1298" t="s">
        <v>2592</v>
      </c>
      <c r="B1298" t="s">
        <v>2593</v>
      </c>
    </row>
    <row r="1299" spans="1:2" x14ac:dyDescent="0.3">
      <c r="A1299" t="s">
        <v>2594</v>
      </c>
      <c r="B1299" t="s">
        <v>2595</v>
      </c>
    </row>
    <row r="1300" spans="1:2" x14ac:dyDescent="0.3">
      <c r="A1300" t="s">
        <v>2596</v>
      </c>
      <c r="B1300" t="s">
        <v>2597</v>
      </c>
    </row>
    <row r="1301" spans="1:2" x14ac:dyDescent="0.3">
      <c r="A1301" t="s">
        <v>2598</v>
      </c>
      <c r="B1301" t="s">
        <v>2599</v>
      </c>
    </row>
    <row r="1302" spans="1:2" x14ac:dyDescent="0.3">
      <c r="A1302" t="s">
        <v>2600</v>
      </c>
      <c r="B1302" t="s">
        <v>2601</v>
      </c>
    </row>
    <row r="1303" spans="1:2" x14ac:dyDescent="0.3">
      <c r="A1303" t="s">
        <v>2602</v>
      </c>
      <c r="B1303" t="s">
        <v>2603</v>
      </c>
    </row>
    <row r="1304" spans="1:2" x14ac:dyDescent="0.3">
      <c r="A1304" t="s">
        <v>2604</v>
      </c>
      <c r="B1304" t="s">
        <v>2605</v>
      </c>
    </row>
    <row r="1305" spans="1:2" x14ac:dyDescent="0.3">
      <c r="A1305" t="s">
        <v>2606</v>
      </c>
      <c r="B1305" t="s">
        <v>2607</v>
      </c>
    </row>
    <row r="1306" spans="1:2" x14ac:dyDescent="0.3">
      <c r="A1306" t="s">
        <v>2608</v>
      </c>
      <c r="B1306" t="s">
        <v>2609</v>
      </c>
    </row>
    <row r="1307" spans="1:2" x14ac:dyDescent="0.3">
      <c r="A1307" t="s">
        <v>2610</v>
      </c>
      <c r="B1307" t="s">
        <v>2611</v>
      </c>
    </row>
    <row r="1308" spans="1:2" x14ac:dyDescent="0.3">
      <c r="A1308" t="s">
        <v>2612</v>
      </c>
      <c r="B1308" t="s">
        <v>2613</v>
      </c>
    </row>
    <row r="1309" spans="1:2" x14ac:dyDescent="0.3">
      <c r="A1309" t="s">
        <v>2614</v>
      </c>
      <c r="B1309" t="s">
        <v>2615</v>
      </c>
    </row>
    <row r="1310" spans="1:2" x14ac:dyDescent="0.3">
      <c r="A1310" t="s">
        <v>2616</v>
      </c>
      <c r="B1310" t="s">
        <v>2617</v>
      </c>
    </row>
    <row r="1311" spans="1:2" x14ac:dyDescent="0.3">
      <c r="A1311" t="s">
        <v>2618</v>
      </c>
      <c r="B1311" t="s">
        <v>2619</v>
      </c>
    </row>
    <row r="1312" spans="1:2" x14ac:dyDescent="0.3">
      <c r="A1312" t="s">
        <v>2620</v>
      </c>
      <c r="B1312" t="s">
        <v>2621</v>
      </c>
    </row>
    <row r="1313" spans="1:2" x14ac:dyDescent="0.3">
      <c r="A1313" t="s">
        <v>2622</v>
      </c>
      <c r="B1313" t="s">
        <v>2623</v>
      </c>
    </row>
    <row r="1314" spans="1:2" x14ac:dyDescent="0.3">
      <c r="A1314" t="s">
        <v>2624</v>
      </c>
      <c r="B1314" t="s">
        <v>2625</v>
      </c>
    </row>
    <row r="1315" spans="1:2" x14ac:dyDescent="0.3">
      <c r="A1315" t="s">
        <v>2626</v>
      </c>
      <c r="B1315" t="s">
        <v>2627</v>
      </c>
    </row>
    <row r="1316" spans="1:2" x14ac:dyDescent="0.3">
      <c r="A1316" t="s">
        <v>2628</v>
      </c>
      <c r="B1316" t="s">
        <v>2629</v>
      </c>
    </row>
    <row r="1317" spans="1:2" x14ac:dyDescent="0.3">
      <c r="A1317" t="s">
        <v>2630</v>
      </c>
      <c r="B1317" t="s">
        <v>2631</v>
      </c>
    </row>
    <row r="1318" spans="1:2" x14ac:dyDescent="0.3">
      <c r="A1318" t="s">
        <v>2632</v>
      </c>
      <c r="B1318" t="s">
        <v>2633</v>
      </c>
    </row>
    <row r="1319" spans="1:2" x14ac:dyDescent="0.3">
      <c r="A1319" t="s">
        <v>2634</v>
      </c>
      <c r="B1319" t="s">
        <v>2635</v>
      </c>
    </row>
    <row r="1320" spans="1:2" x14ac:dyDescent="0.3">
      <c r="A1320" t="s">
        <v>2636</v>
      </c>
      <c r="B1320" t="s">
        <v>2637</v>
      </c>
    </row>
    <row r="1321" spans="1:2" x14ac:dyDescent="0.3">
      <c r="A1321" t="s">
        <v>2638</v>
      </c>
      <c r="B1321" t="s">
        <v>2639</v>
      </c>
    </row>
    <row r="1322" spans="1:2" x14ac:dyDescent="0.3">
      <c r="A1322" t="s">
        <v>2640</v>
      </c>
      <c r="B1322" t="s">
        <v>2641</v>
      </c>
    </row>
    <row r="1323" spans="1:2" x14ac:dyDescent="0.3">
      <c r="A1323" t="s">
        <v>2642</v>
      </c>
      <c r="B1323" t="s">
        <v>2643</v>
      </c>
    </row>
    <row r="1324" spans="1:2" x14ac:dyDescent="0.3">
      <c r="A1324" t="s">
        <v>2644</v>
      </c>
      <c r="B1324" t="s">
        <v>2645</v>
      </c>
    </row>
    <row r="1325" spans="1:2" x14ac:dyDescent="0.3">
      <c r="A1325" t="s">
        <v>2646</v>
      </c>
      <c r="B1325" t="s">
        <v>2647</v>
      </c>
    </row>
    <row r="1326" spans="1:2" x14ac:dyDescent="0.3">
      <c r="A1326" t="s">
        <v>2648</v>
      </c>
      <c r="B1326" t="s">
        <v>2649</v>
      </c>
    </row>
    <row r="1327" spans="1:2" x14ac:dyDescent="0.3">
      <c r="A1327" t="s">
        <v>2650</v>
      </c>
      <c r="B1327" t="s">
        <v>2651</v>
      </c>
    </row>
    <row r="1328" spans="1:2" x14ac:dyDescent="0.3">
      <c r="A1328" t="s">
        <v>2652</v>
      </c>
      <c r="B1328" t="s">
        <v>2653</v>
      </c>
    </row>
    <row r="1329" spans="1:2" x14ac:dyDescent="0.3">
      <c r="A1329" t="s">
        <v>2654</v>
      </c>
      <c r="B1329" t="s">
        <v>2655</v>
      </c>
    </row>
    <row r="1330" spans="1:2" x14ac:dyDescent="0.3">
      <c r="A1330" t="s">
        <v>2656</v>
      </c>
      <c r="B1330" t="s">
        <v>2657</v>
      </c>
    </row>
    <row r="1331" spans="1:2" x14ac:dyDescent="0.3">
      <c r="A1331" t="s">
        <v>2658</v>
      </c>
      <c r="B1331" t="s">
        <v>2659</v>
      </c>
    </row>
    <row r="1332" spans="1:2" x14ac:dyDescent="0.3">
      <c r="A1332" t="s">
        <v>2660</v>
      </c>
      <c r="B1332" t="s">
        <v>2661</v>
      </c>
    </row>
    <row r="1333" spans="1:2" x14ac:dyDescent="0.3">
      <c r="A1333" t="s">
        <v>2662</v>
      </c>
      <c r="B1333" t="s">
        <v>2663</v>
      </c>
    </row>
    <row r="1334" spans="1:2" x14ac:dyDescent="0.3">
      <c r="A1334" t="s">
        <v>2664</v>
      </c>
      <c r="B1334" t="s">
        <v>2665</v>
      </c>
    </row>
    <row r="1335" spans="1:2" x14ac:dyDescent="0.3">
      <c r="A1335" t="s">
        <v>2666</v>
      </c>
      <c r="B1335" t="s">
        <v>2667</v>
      </c>
    </row>
    <row r="1336" spans="1:2" x14ac:dyDescent="0.3">
      <c r="A1336" t="s">
        <v>2668</v>
      </c>
      <c r="B1336" t="s">
        <v>2669</v>
      </c>
    </row>
    <row r="1337" spans="1:2" x14ac:dyDescent="0.3">
      <c r="A1337" t="s">
        <v>2670</v>
      </c>
      <c r="B1337" t="s">
        <v>2671</v>
      </c>
    </row>
    <row r="1338" spans="1:2" x14ac:dyDescent="0.3">
      <c r="A1338" t="s">
        <v>2672</v>
      </c>
      <c r="B1338" t="s">
        <v>2673</v>
      </c>
    </row>
    <row r="1339" spans="1:2" x14ac:dyDescent="0.3">
      <c r="A1339" t="s">
        <v>2674</v>
      </c>
      <c r="B1339" t="s">
        <v>2675</v>
      </c>
    </row>
    <row r="1340" spans="1:2" x14ac:dyDescent="0.3">
      <c r="A1340" t="s">
        <v>2676</v>
      </c>
      <c r="B1340" t="s">
        <v>2677</v>
      </c>
    </row>
    <row r="1341" spans="1:2" x14ac:dyDescent="0.3">
      <c r="A1341" t="s">
        <v>2678</v>
      </c>
      <c r="B1341" t="s">
        <v>2679</v>
      </c>
    </row>
    <row r="1342" spans="1:2" x14ac:dyDescent="0.3">
      <c r="A1342" t="s">
        <v>2680</v>
      </c>
      <c r="B1342" t="s">
        <v>2681</v>
      </c>
    </row>
    <row r="1343" spans="1:2" x14ac:dyDescent="0.3">
      <c r="A1343" t="s">
        <v>2682</v>
      </c>
      <c r="B1343" t="s">
        <v>2683</v>
      </c>
    </row>
    <row r="1344" spans="1:2" x14ac:dyDescent="0.3">
      <c r="A1344" t="s">
        <v>2684</v>
      </c>
      <c r="B1344" t="s">
        <v>2685</v>
      </c>
    </row>
    <row r="1345" spans="1:2" x14ac:dyDescent="0.3">
      <c r="A1345" t="s">
        <v>2686</v>
      </c>
      <c r="B1345" t="s">
        <v>2687</v>
      </c>
    </row>
    <row r="1346" spans="1:2" x14ac:dyDescent="0.3">
      <c r="A1346" t="s">
        <v>2688</v>
      </c>
      <c r="B1346" t="s">
        <v>2689</v>
      </c>
    </row>
    <row r="1347" spans="1:2" x14ac:dyDescent="0.3">
      <c r="A1347" t="s">
        <v>2690</v>
      </c>
      <c r="B1347" t="s">
        <v>2691</v>
      </c>
    </row>
    <row r="1348" spans="1:2" x14ac:dyDescent="0.3">
      <c r="A1348" t="s">
        <v>2692</v>
      </c>
      <c r="B1348" t="s">
        <v>2693</v>
      </c>
    </row>
    <row r="1349" spans="1:2" x14ac:dyDescent="0.3">
      <c r="A1349" t="s">
        <v>2694</v>
      </c>
      <c r="B1349" t="s">
        <v>2695</v>
      </c>
    </row>
    <row r="1350" spans="1:2" x14ac:dyDescent="0.3">
      <c r="A1350" t="s">
        <v>2696</v>
      </c>
      <c r="B1350" t="s">
        <v>2697</v>
      </c>
    </row>
    <row r="1351" spans="1:2" x14ac:dyDescent="0.3">
      <c r="A1351" t="s">
        <v>2698</v>
      </c>
      <c r="B1351" t="s">
        <v>2699</v>
      </c>
    </row>
    <row r="1352" spans="1:2" x14ac:dyDescent="0.3">
      <c r="A1352" t="s">
        <v>2700</v>
      </c>
      <c r="B1352" t="s">
        <v>2701</v>
      </c>
    </row>
    <row r="1353" spans="1:2" x14ac:dyDescent="0.3">
      <c r="A1353" t="s">
        <v>2702</v>
      </c>
      <c r="B1353" t="s">
        <v>2703</v>
      </c>
    </row>
    <row r="1354" spans="1:2" x14ac:dyDescent="0.3">
      <c r="A1354" t="s">
        <v>2704</v>
      </c>
      <c r="B1354" t="s">
        <v>2705</v>
      </c>
    </row>
    <row r="1355" spans="1:2" x14ac:dyDescent="0.3">
      <c r="A1355" t="s">
        <v>2706</v>
      </c>
      <c r="B1355" t="s">
        <v>2707</v>
      </c>
    </row>
    <row r="1356" spans="1:2" x14ac:dyDescent="0.3">
      <c r="A1356" t="s">
        <v>2708</v>
      </c>
      <c r="B1356" t="s">
        <v>2709</v>
      </c>
    </row>
    <row r="1357" spans="1:2" x14ac:dyDescent="0.3">
      <c r="A1357" t="s">
        <v>2710</v>
      </c>
      <c r="B1357" t="s">
        <v>2711</v>
      </c>
    </row>
    <row r="1358" spans="1:2" x14ac:dyDescent="0.3">
      <c r="A1358" t="s">
        <v>2712</v>
      </c>
      <c r="B1358" t="s">
        <v>2713</v>
      </c>
    </row>
    <row r="1359" spans="1:2" x14ac:dyDescent="0.3">
      <c r="A1359" t="s">
        <v>2714</v>
      </c>
      <c r="B1359" t="s">
        <v>2715</v>
      </c>
    </row>
    <row r="1360" spans="1:2" x14ac:dyDescent="0.3">
      <c r="A1360" t="s">
        <v>2716</v>
      </c>
      <c r="B1360" t="s">
        <v>2717</v>
      </c>
    </row>
    <row r="1361" spans="1:2" x14ac:dyDescent="0.3">
      <c r="A1361" t="s">
        <v>2718</v>
      </c>
      <c r="B1361" t="s">
        <v>2719</v>
      </c>
    </row>
    <row r="1362" spans="1:2" x14ac:dyDescent="0.3">
      <c r="A1362" t="s">
        <v>2720</v>
      </c>
      <c r="B1362" t="s">
        <v>2721</v>
      </c>
    </row>
    <row r="1363" spans="1:2" x14ac:dyDescent="0.3">
      <c r="A1363" t="s">
        <v>2722</v>
      </c>
      <c r="B1363" t="s">
        <v>2723</v>
      </c>
    </row>
    <row r="1364" spans="1:2" x14ac:dyDescent="0.3">
      <c r="A1364" t="s">
        <v>2724</v>
      </c>
      <c r="B1364" t="s">
        <v>2725</v>
      </c>
    </row>
    <row r="1365" spans="1:2" x14ac:dyDescent="0.3">
      <c r="A1365" t="s">
        <v>2726</v>
      </c>
      <c r="B1365" t="s">
        <v>2727</v>
      </c>
    </row>
    <row r="1366" spans="1:2" x14ac:dyDescent="0.3">
      <c r="A1366" t="s">
        <v>2728</v>
      </c>
      <c r="B1366" t="s">
        <v>2729</v>
      </c>
    </row>
    <row r="1367" spans="1:2" x14ac:dyDescent="0.3">
      <c r="A1367" t="s">
        <v>2730</v>
      </c>
      <c r="B1367" t="s">
        <v>2731</v>
      </c>
    </row>
    <row r="1368" spans="1:2" x14ac:dyDescent="0.3">
      <c r="A1368" t="s">
        <v>2732</v>
      </c>
      <c r="B1368" t="s">
        <v>2733</v>
      </c>
    </row>
    <row r="1369" spans="1:2" x14ac:dyDescent="0.3">
      <c r="A1369" t="s">
        <v>2734</v>
      </c>
      <c r="B1369" t="s">
        <v>2735</v>
      </c>
    </row>
    <row r="1370" spans="1:2" x14ac:dyDescent="0.3">
      <c r="A1370" t="s">
        <v>2736</v>
      </c>
      <c r="B1370" t="s">
        <v>2737</v>
      </c>
    </row>
    <row r="1371" spans="1:2" x14ac:dyDescent="0.3">
      <c r="A1371" t="s">
        <v>2738</v>
      </c>
      <c r="B1371" t="s">
        <v>2739</v>
      </c>
    </row>
    <row r="1372" spans="1:2" x14ac:dyDescent="0.3">
      <c r="A1372" t="s">
        <v>2740</v>
      </c>
      <c r="B1372" t="s">
        <v>2741</v>
      </c>
    </row>
    <row r="1373" spans="1:2" x14ac:dyDescent="0.3">
      <c r="A1373" t="s">
        <v>2742</v>
      </c>
      <c r="B1373" t="s">
        <v>2743</v>
      </c>
    </row>
    <row r="1374" spans="1:2" x14ac:dyDescent="0.3">
      <c r="A1374" t="s">
        <v>2744</v>
      </c>
      <c r="B1374" t="s">
        <v>2745</v>
      </c>
    </row>
    <row r="1375" spans="1:2" x14ac:dyDescent="0.3">
      <c r="A1375" t="s">
        <v>2746</v>
      </c>
      <c r="B1375" t="s">
        <v>2747</v>
      </c>
    </row>
    <row r="1376" spans="1:2" x14ac:dyDescent="0.3">
      <c r="A1376" t="s">
        <v>2748</v>
      </c>
      <c r="B1376" t="s">
        <v>2749</v>
      </c>
    </row>
    <row r="1377" spans="1:2" x14ac:dyDescent="0.3">
      <c r="A1377" t="s">
        <v>2750</v>
      </c>
      <c r="B1377" t="s">
        <v>2751</v>
      </c>
    </row>
    <row r="1378" spans="1:2" x14ac:dyDescent="0.3">
      <c r="A1378" t="s">
        <v>2752</v>
      </c>
      <c r="B1378" t="s">
        <v>2753</v>
      </c>
    </row>
    <row r="1379" spans="1:2" x14ac:dyDescent="0.3">
      <c r="A1379" t="s">
        <v>2754</v>
      </c>
      <c r="B1379" t="s">
        <v>2755</v>
      </c>
    </row>
    <row r="1380" spans="1:2" x14ac:dyDescent="0.3">
      <c r="A1380" t="s">
        <v>2756</v>
      </c>
      <c r="B1380" t="s">
        <v>2757</v>
      </c>
    </row>
    <row r="1381" spans="1:2" x14ac:dyDescent="0.3">
      <c r="A1381" t="s">
        <v>2758</v>
      </c>
      <c r="B1381" t="s">
        <v>2759</v>
      </c>
    </row>
    <row r="1382" spans="1:2" x14ac:dyDescent="0.3">
      <c r="A1382" t="s">
        <v>2760</v>
      </c>
      <c r="B1382" t="s">
        <v>2761</v>
      </c>
    </row>
    <row r="1383" spans="1:2" x14ac:dyDescent="0.3">
      <c r="A1383" t="s">
        <v>2762</v>
      </c>
      <c r="B1383" t="s">
        <v>2763</v>
      </c>
    </row>
    <row r="1384" spans="1:2" x14ac:dyDescent="0.3">
      <c r="A1384" t="s">
        <v>2764</v>
      </c>
      <c r="B1384" t="s">
        <v>2765</v>
      </c>
    </row>
    <row r="1385" spans="1:2" x14ac:dyDescent="0.3">
      <c r="A1385" t="s">
        <v>2766</v>
      </c>
      <c r="B1385" t="s">
        <v>2767</v>
      </c>
    </row>
    <row r="1386" spans="1:2" x14ac:dyDescent="0.3">
      <c r="A1386" t="s">
        <v>2768</v>
      </c>
      <c r="B1386" t="s">
        <v>2769</v>
      </c>
    </row>
    <row r="1387" spans="1:2" x14ac:dyDescent="0.3">
      <c r="A1387" t="s">
        <v>2770</v>
      </c>
      <c r="B1387" t="s">
        <v>2771</v>
      </c>
    </row>
    <row r="1388" spans="1:2" x14ac:dyDescent="0.3">
      <c r="A1388" t="s">
        <v>2772</v>
      </c>
      <c r="B1388" t="s">
        <v>2773</v>
      </c>
    </row>
    <row r="1389" spans="1:2" x14ac:dyDescent="0.3">
      <c r="A1389" t="s">
        <v>2774</v>
      </c>
      <c r="B1389" t="s">
        <v>2775</v>
      </c>
    </row>
    <row r="1390" spans="1:2" x14ac:dyDescent="0.3">
      <c r="A1390" t="s">
        <v>2776</v>
      </c>
      <c r="B1390" t="s">
        <v>2777</v>
      </c>
    </row>
    <row r="1391" spans="1:2" x14ac:dyDescent="0.3">
      <c r="A1391" t="s">
        <v>2778</v>
      </c>
      <c r="B1391" t="s">
        <v>2779</v>
      </c>
    </row>
    <row r="1392" spans="1:2" x14ac:dyDescent="0.3">
      <c r="A1392" t="s">
        <v>2780</v>
      </c>
      <c r="B1392" t="s">
        <v>2781</v>
      </c>
    </row>
    <row r="1393" spans="1:2" x14ac:dyDescent="0.3">
      <c r="A1393" t="s">
        <v>2782</v>
      </c>
      <c r="B1393" t="s">
        <v>2783</v>
      </c>
    </row>
    <row r="1394" spans="1:2" x14ac:dyDescent="0.3">
      <c r="A1394" t="s">
        <v>2784</v>
      </c>
      <c r="B1394" t="s">
        <v>2785</v>
      </c>
    </row>
    <row r="1395" spans="1:2" x14ac:dyDescent="0.3">
      <c r="A1395" t="s">
        <v>2786</v>
      </c>
      <c r="B1395" t="s">
        <v>2787</v>
      </c>
    </row>
    <row r="1396" spans="1:2" x14ac:dyDescent="0.3">
      <c r="A1396" t="s">
        <v>2788</v>
      </c>
      <c r="B1396" t="s">
        <v>2789</v>
      </c>
    </row>
    <row r="1397" spans="1:2" x14ac:dyDescent="0.3">
      <c r="A1397" t="s">
        <v>2790</v>
      </c>
      <c r="B1397" t="s">
        <v>2791</v>
      </c>
    </row>
    <row r="1398" spans="1:2" x14ac:dyDescent="0.3">
      <c r="A1398" t="s">
        <v>2792</v>
      </c>
      <c r="B1398" t="s">
        <v>2793</v>
      </c>
    </row>
    <row r="1399" spans="1:2" x14ac:dyDescent="0.3">
      <c r="A1399" t="s">
        <v>2794</v>
      </c>
      <c r="B1399" t="s">
        <v>2795</v>
      </c>
    </row>
    <row r="1400" spans="1:2" x14ac:dyDescent="0.3">
      <c r="A1400" t="s">
        <v>2796</v>
      </c>
      <c r="B1400" t="s">
        <v>2797</v>
      </c>
    </row>
    <row r="1401" spans="1:2" x14ac:dyDescent="0.3">
      <c r="A1401" t="s">
        <v>2798</v>
      </c>
      <c r="B1401" t="s">
        <v>2799</v>
      </c>
    </row>
    <row r="1402" spans="1:2" x14ac:dyDescent="0.3">
      <c r="A1402" t="s">
        <v>2800</v>
      </c>
      <c r="B1402" t="s">
        <v>2801</v>
      </c>
    </row>
    <row r="1403" spans="1:2" x14ac:dyDescent="0.3">
      <c r="A1403" t="s">
        <v>2802</v>
      </c>
      <c r="B1403" t="s">
        <v>2803</v>
      </c>
    </row>
    <row r="1404" spans="1:2" x14ac:dyDescent="0.3">
      <c r="A1404" t="s">
        <v>2804</v>
      </c>
      <c r="B1404" t="s">
        <v>2805</v>
      </c>
    </row>
    <row r="1405" spans="1:2" x14ac:dyDescent="0.3">
      <c r="A1405" t="s">
        <v>2806</v>
      </c>
      <c r="B1405" t="s">
        <v>2807</v>
      </c>
    </row>
    <row r="1406" spans="1:2" x14ac:dyDescent="0.3">
      <c r="A1406" t="s">
        <v>2808</v>
      </c>
      <c r="B1406" t="s">
        <v>2809</v>
      </c>
    </row>
    <row r="1407" spans="1:2" x14ac:dyDescent="0.3">
      <c r="A1407" t="s">
        <v>2810</v>
      </c>
      <c r="B1407" t="s">
        <v>2811</v>
      </c>
    </row>
    <row r="1408" spans="1:2" x14ac:dyDescent="0.3">
      <c r="A1408" t="s">
        <v>2812</v>
      </c>
      <c r="B1408" t="s">
        <v>2813</v>
      </c>
    </row>
    <row r="1409" spans="1:2" x14ac:dyDescent="0.3">
      <c r="A1409" t="s">
        <v>2814</v>
      </c>
      <c r="B1409" t="s">
        <v>2815</v>
      </c>
    </row>
    <row r="1410" spans="1:2" x14ac:dyDescent="0.3">
      <c r="A1410" t="s">
        <v>2816</v>
      </c>
      <c r="B1410" t="s">
        <v>2817</v>
      </c>
    </row>
    <row r="1411" spans="1:2" x14ac:dyDescent="0.3">
      <c r="A1411" t="s">
        <v>2818</v>
      </c>
      <c r="B1411" t="s">
        <v>2819</v>
      </c>
    </row>
    <row r="1412" spans="1:2" x14ac:dyDescent="0.3">
      <c r="A1412" t="s">
        <v>2820</v>
      </c>
      <c r="B1412" t="s">
        <v>2821</v>
      </c>
    </row>
    <row r="1413" spans="1:2" x14ac:dyDescent="0.3">
      <c r="A1413" t="s">
        <v>2822</v>
      </c>
      <c r="B1413" t="s">
        <v>2823</v>
      </c>
    </row>
    <row r="1414" spans="1:2" x14ac:dyDescent="0.3">
      <c r="A1414" t="s">
        <v>2824</v>
      </c>
      <c r="B1414" t="s">
        <v>2825</v>
      </c>
    </row>
    <row r="1415" spans="1:2" x14ac:dyDescent="0.3">
      <c r="A1415" t="s">
        <v>2826</v>
      </c>
      <c r="B1415" t="s">
        <v>2827</v>
      </c>
    </row>
    <row r="1416" spans="1:2" x14ac:dyDescent="0.3">
      <c r="A1416" t="s">
        <v>2828</v>
      </c>
      <c r="B1416" t="s">
        <v>2829</v>
      </c>
    </row>
    <row r="1417" spans="1:2" x14ac:dyDescent="0.3">
      <c r="A1417" t="s">
        <v>2830</v>
      </c>
      <c r="B1417" t="s">
        <v>2831</v>
      </c>
    </row>
    <row r="1418" spans="1:2" x14ac:dyDescent="0.3">
      <c r="A1418" t="s">
        <v>2832</v>
      </c>
      <c r="B1418" t="s">
        <v>2833</v>
      </c>
    </row>
    <row r="1419" spans="1:2" x14ac:dyDescent="0.3">
      <c r="A1419" t="s">
        <v>2834</v>
      </c>
      <c r="B1419" t="s">
        <v>2835</v>
      </c>
    </row>
    <row r="1420" spans="1:2" x14ac:dyDescent="0.3">
      <c r="A1420" t="s">
        <v>2836</v>
      </c>
      <c r="B1420" t="s">
        <v>2837</v>
      </c>
    </row>
    <row r="1421" spans="1:2" x14ac:dyDescent="0.3">
      <c r="A1421" t="s">
        <v>2838</v>
      </c>
      <c r="B1421" t="s">
        <v>2839</v>
      </c>
    </row>
    <row r="1422" spans="1:2" x14ac:dyDescent="0.3">
      <c r="A1422" t="s">
        <v>2840</v>
      </c>
      <c r="B1422" t="s">
        <v>2841</v>
      </c>
    </row>
    <row r="1423" spans="1:2" x14ac:dyDescent="0.3">
      <c r="A1423" t="s">
        <v>2842</v>
      </c>
      <c r="B1423" t="s">
        <v>2843</v>
      </c>
    </row>
    <row r="1424" spans="1:2" x14ac:dyDescent="0.3">
      <c r="A1424" t="s">
        <v>2844</v>
      </c>
      <c r="B1424" t="s">
        <v>2845</v>
      </c>
    </row>
    <row r="1425" spans="1:2" x14ac:dyDescent="0.3">
      <c r="A1425" t="s">
        <v>2846</v>
      </c>
      <c r="B1425" t="s">
        <v>2847</v>
      </c>
    </row>
    <row r="1426" spans="1:2" x14ac:dyDescent="0.3">
      <c r="A1426" t="s">
        <v>2848</v>
      </c>
      <c r="B1426" t="s">
        <v>2849</v>
      </c>
    </row>
    <row r="1427" spans="1:2" x14ac:dyDescent="0.3">
      <c r="A1427" t="s">
        <v>2850</v>
      </c>
      <c r="B1427" t="s">
        <v>2851</v>
      </c>
    </row>
    <row r="1428" spans="1:2" x14ac:dyDescent="0.3">
      <c r="A1428" t="s">
        <v>2852</v>
      </c>
      <c r="B1428" t="s">
        <v>2853</v>
      </c>
    </row>
    <row r="1429" spans="1:2" x14ac:dyDescent="0.3">
      <c r="A1429" t="s">
        <v>2854</v>
      </c>
      <c r="B1429" t="s">
        <v>2855</v>
      </c>
    </row>
    <row r="1430" spans="1:2" x14ac:dyDescent="0.3">
      <c r="A1430" t="s">
        <v>2856</v>
      </c>
      <c r="B1430" t="s">
        <v>2857</v>
      </c>
    </row>
    <row r="1431" spans="1:2" x14ac:dyDescent="0.3">
      <c r="A1431" t="s">
        <v>2858</v>
      </c>
      <c r="B1431" t="s">
        <v>2859</v>
      </c>
    </row>
    <row r="1432" spans="1:2" x14ac:dyDescent="0.3">
      <c r="A1432" t="s">
        <v>2860</v>
      </c>
      <c r="B1432" t="s">
        <v>2861</v>
      </c>
    </row>
    <row r="1433" spans="1:2" x14ac:dyDescent="0.3">
      <c r="A1433" t="s">
        <v>2862</v>
      </c>
      <c r="B1433" t="s">
        <v>2863</v>
      </c>
    </row>
    <row r="1434" spans="1:2" x14ac:dyDescent="0.3">
      <c r="A1434" t="s">
        <v>2864</v>
      </c>
      <c r="B1434" t="s">
        <v>2865</v>
      </c>
    </row>
    <row r="1435" spans="1:2" x14ac:dyDescent="0.3">
      <c r="A1435" t="s">
        <v>2866</v>
      </c>
      <c r="B1435" t="s">
        <v>2867</v>
      </c>
    </row>
    <row r="1436" spans="1:2" x14ac:dyDescent="0.3">
      <c r="A1436" t="s">
        <v>2868</v>
      </c>
      <c r="B1436" t="s">
        <v>2869</v>
      </c>
    </row>
    <row r="1437" spans="1:2" x14ac:dyDescent="0.3">
      <c r="A1437" t="s">
        <v>2870</v>
      </c>
      <c r="B1437" t="s">
        <v>2871</v>
      </c>
    </row>
    <row r="1438" spans="1:2" x14ac:dyDescent="0.3">
      <c r="A1438" t="s">
        <v>2872</v>
      </c>
      <c r="B1438" t="s">
        <v>2873</v>
      </c>
    </row>
    <row r="1439" spans="1:2" x14ac:dyDescent="0.3">
      <c r="A1439" t="s">
        <v>2874</v>
      </c>
      <c r="B1439" t="s">
        <v>2875</v>
      </c>
    </row>
    <row r="1440" spans="1:2" x14ac:dyDescent="0.3">
      <c r="A1440" t="s">
        <v>2876</v>
      </c>
      <c r="B1440" t="s">
        <v>2877</v>
      </c>
    </row>
    <row r="1441" spans="1:2" x14ac:dyDescent="0.3">
      <c r="A1441" t="s">
        <v>2878</v>
      </c>
      <c r="B1441" t="s">
        <v>2879</v>
      </c>
    </row>
    <row r="1442" spans="1:2" x14ac:dyDescent="0.3">
      <c r="A1442" t="s">
        <v>2880</v>
      </c>
      <c r="B1442" t="s">
        <v>2881</v>
      </c>
    </row>
    <row r="1443" spans="1:2" x14ac:dyDescent="0.3">
      <c r="A1443" t="s">
        <v>2882</v>
      </c>
      <c r="B1443" t="s">
        <v>2883</v>
      </c>
    </row>
    <row r="1444" spans="1:2" x14ac:dyDescent="0.3">
      <c r="A1444" t="s">
        <v>2884</v>
      </c>
      <c r="B1444" t="s">
        <v>2885</v>
      </c>
    </row>
    <row r="1445" spans="1:2" x14ac:dyDescent="0.3">
      <c r="A1445" t="s">
        <v>2886</v>
      </c>
      <c r="B1445" t="s">
        <v>2887</v>
      </c>
    </row>
    <row r="1446" spans="1:2" x14ac:dyDescent="0.3">
      <c r="A1446" t="s">
        <v>2888</v>
      </c>
      <c r="B1446" t="s">
        <v>2889</v>
      </c>
    </row>
    <row r="1447" spans="1:2" x14ac:dyDescent="0.3">
      <c r="A1447" t="s">
        <v>2890</v>
      </c>
      <c r="B1447" t="s">
        <v>2891</v>
      </c>
    </row>
    <row r="1448" spans="1:2" x14ac:dyDescent="0.3">
      <c r="A1448" t="s">
        <v>2892</v>
      </c>
      <c r="B1448" t="s">
        <v>2893</v>
      </c>
    </row>
    <row r="1449" spans="1:2" x14ac:dyDescent="0.3">
      <c r="A1449" t="s">
        <v>2894</v>
      </c>
      <c r="B1449" t="s">
        <v>2895</v>
      </c>
    </row>
    <row r="1450" spans="1:2" x14ac:dyDescent="0.3">
      <c r="A1450" t="s">
        <v>2896</v>
      </c>
      <c r="B1450" t="s">
        <v>2897</v>
      </c>
    </row>
    <row r="1451" spans="1:2" x14ac:dyDescent="0.3">
      <c r="A1451" t="s">
        <v>2898</v>
      </c>
      <c r="B1451" t="s">
        <v>2899</v>
      </c>
    </row>
    <row r="1452" spans="1:2" x14ac:dyDescent="0.3">
      <c r="A1452" t="s">
        <v>2900</v>
      </c>
      <c r="B1452" t="s">
        <v>2901</v>
      </c>
    </row>
    <row r="1453" spans="1:2" x14ac:dyDescent="0.3">
      <c r="A1453" t="s">
        <v>2902</v>
      </c>
      <c r="B1453" t="s">
        <v>2903</v>
      </c>
    </row>
    <row r="1454" spans="1:2" x14ac:dyDescent="0.3">
      <c r="A1454" t="s">
        <v>2904</v>
      </c>
      <c r="B1454" t="s">
        <v>2905</v>
      </c>
    </row>
    <row r="1455" spans="1:2" x14ac:dyDescent="0.3">
      <c r="A1455" t="s">
        <v>2906</v>
      </c>
      <c r="B1455" t="s">
        <v>2907</v>
      </c>
    </row>
    <row r="1456" spans="1:2" x14ac:dyDescent="0.3">
      <c r="A1456" t="s">
        <v>2908</v>
      </c>
      <c r="B1456" t="s">
        <v>2909</v>
      </c>
    </row>
    <row r="1457" spans="1:2" x14ac:dyDescent="0.3">
      <c r="A1457" t="s">
        <v>2910</v>
      </c>
      <c r="B1457" t="s">
        <v>2911</v>
      </c>
    </row>
    <row r="1458" spans="1:2" x14ac:dyDescent="0.3">
      <c r="A1458" t="s">
        <v>2912</v>
      </c>
      <c r="B1458" t="s">
        <v>2913</v>
      </c>
    </row>
    <row r="1459" spans="1:2" x14ac:dyDescent="0.3">
      <c r="A1459" t="s">
        <v>2914</v>
      </c>
      <c r="B1459" t="s">
        <v>2915</v>
      </c>
    </row>
    <row r="1460" spans="1:2" x14ac:dyDescent="0.3">
      <c r="A1460" t="s">
        <v>2916</v>
      </c>
      <c r="B1460" t="s">
        <v>2917</v>
      </c>
    </row>
    <row r="1461" spans="1:2" x14ac:dyDescent="0.3">
      <c r="A1461" t="s">
        <v>2918</v>
      </c>
      <c r="B1461" t="s">
        <v>2919</v>
      </c>
    </row>
    <row r="1462" spans="1:2" x14ac:dyDescent="0.3">
      <c r="A1462" t="s">
        <v>2920</v>
      </c>
      <c r="B1462" t="s">
        <v>2921</v>
      </c>
    </row>
    <row r="1463" spans="1:2" x14ac:dyDescent="0.3">
      <c r="A1463" t="s">
        <v>2922</v>
      </c>
      <c r="B1463" t="s">
        <v>2923</v>
      </c>
    </row>
    <row r="1464" spans="1:2" x14ac:dyDescent="0.3">
      <c r="A1464" t="s">
        <v>2924</v>
      </c>
      <c r="B1464" t="s">
        <v>2925</v>
      </c>
    </row>
    <row r="1465" spans="1:2" x14ac:dyDescent="0.3">
      <c r="A1465" t="s">
        <v>2926</v>
      </c>
      <c r="B1465" t="s">
        <v>2927</v>
      </c>
    </row>
    <row r="1466" spans="1:2" x14ac:dyDescent="0.3">
      <c r="A1466" t="s">
        <v>2928</v>
      </c>
      <c r="B1466" t="s">
        <v>2929</v>
      </c>
    </row>
    <row r="1467" spans="1:2" x14ac:dyDescent="0.3">
      <c r="A1467" t="s">
        <v>2930</v>
      </c>
      <c r="B1467" t="s">
        <v>2931</v>
      </c>
    </row>
    <row r="1468" spans="1:2" x14ac:dyDescent="0.3">
      <c r="A1468" t="s">
        <v>2932</v>
      </c>
      <c r="B1468" t="s">
        <v>2933</v>
      </c>
    </row>
    <row r="1469" spans="1:2" x14ac:dyDescent="0.3">
      <c r="A1469" t="s">
        <v>2934</v>
      </c>
      <c r="B1469" t="s">
        <v>2935</v>
      </c>
    </row>
    <row r="1470" spans="1:2" x14ac:dyDescent="0.3">
      <c r="A1470" t="s">
        <v>2936</v>
      </c>
      <c r="B1470" t="s">
        <v>2937</v>
      </c>
    </row>
    <row r="1471" spans="1:2" x14ac:dyDescent="0.3">
      <c r="A1471" t="s">
        <v>2938</v>
      </c>
      <c r="B1471" t="s">
        <v>2939</v>
      </c>
    </row>
    <row r="1472" spans="1:2" x14ac:dyDescent="0.3">
      <c r="A1472" t="s">
        <v>2940</v>
      </c>
      <c r="B1472" t="s">
        <v>2941</v>
      </c>
    </row>
    <row r="1473" spans="1:2" x14ac:dyDescent="0.3">
      <c r="A1473" t="s">
        <v>2942</v>
      </c>
      <c r="B1473" t="s">
        <v>2943</v>
      </c>
    </row>
    <row r="1474" spans="1:2" x14ac:dyDescent="0.3">
      <c r="A1474" t="s">
        <v>2944</v>
      </c>
      <c r="B1474" t="s">
        <v>2945</v>
      </c>
    </row>
    <row r="1475" spans="1:2" x14ac:dyDescent="0.3">
      <c r="A1475" t="s">
        <v>2946</v>
      </c>
      <c r="B1475" t="s">
        <v>2947</v>
      </c>
    </row>
    <row r="1476" spans="1:2" x14ac:dyDescent="0.3">
      <c r="A1476" t="s">
        <v>2948</v>
      </c>
      <c r="B1476" t="s">
        <v>2949</v>
      </c>
    </row>
    <row r="1477" spans="1:2" x14ac:dyDescent="0.3">
      <c r="A1477" t="s">
        <v>2950</v>
      </c>
      <c r="B1477" t="s">
        <v>2951</v>
      </c>
    </row>
    <row r="1478" spans="1:2" x14ac:dyDescent="0.3">
      <c r="A1478" t="s">
        <v>2952</v>
      </c>
      <c r="B1478" t="s">
        <v>2953</v>
      </c>
    </row>
    <row r="1479" spans="1:2" x14ac:dyDescent="0.3">
      <c r="A1479" t="s">
        <v>2954</v>
      </c>
      <c r="B1479" t="s">
        <v>2955</v>
      </c>
    </row>
    <row r="1480" spans="1:2" x14ac:dyDescent="0.3">
      <c r="A1480" t="s">
        <v>2956</v>
      </c>
      <c r="B1480" t="s">
        <v>2957</v>
      </c>
    </row>
    <row r="1481" spans="1:2" x14ac:dyDescent="0.3">
      <c r="A1481" t="s">
        <v>2958</v>
      </c>
      <c r="B1481" t="s">
        <v>2959</v>
      </c>
    </row>
    <row r="1482" spans="1:2" x14ac:dyDescent="0.3">
      <c r="A1482" t="s">
        <v>2960</v>
      </c>
      <c r="B1482" t="s">
        <v>2961</v>
      </c>
    </row>
    <row r="1483" spans="1:2" x14ac:dyDescent="0.3">
      <c r="A1483" t="s">
        <v>2962</v>
      </c>
      <c r="B1483" t="s">
        <v>2963</v>
      </c>
    </row>
    <row r="1484" spans="1:2" x14ac:dyDescent="0.3">
      <c r="A1484" t="s">
        <v>2964</v>
      </c>
      <c r="B1484" t="s">
        <v>2965</v>
      </c>
    </row>
    <row r="1485" spans="1:2" x14ac:dyDescent="0.3">
      <c r="A1485" t="s">
        <v>2966</v>
      </c>
      <c r="B1485" t="s">
        <v>2967</v>
      </c>
    </row>
    <row r="1486" spans="1:2" x14ac:dyDescent="0.3">
      <c r="A1486" t="s">
        <v>2968</v>
      </c>
      <c r="B1486" t="s">
        <v>2969</v>
      </c>
    </row>
    <row r="1487" spans="1:2" x14ac:dyDescent="0.3">
      <c r="A1487" t="s">
        <v>2970</v>
      </c>
      <c r="B1487" t="s">
        <v>2971</v>
      </c>
    </row>
    <row r="1488" spans="1:2" x14ac:dyDescent="0.3">
      <c r="A1488" t="s">
        <v>2972</v>
      </c>
      <c r="B1488" t="s">
        <v>2973</v>
      </c>
    </row>
    <row r="1489" spans="1:2" x14ac:dyDescent="0.3">
      <c r="A1489" t="s">
        <v>2974</v>
      </c>
      <c r="B1489" t="s">
        <v>2975</v>
      </c>
    </row>
    <row r="1490" spans="1:2" x14ac:dyDescent="0.3">
      <c r="A1490" t="s">
        <v>2976</v>
      </c>
      <c r="B1490" t="s">
        <v>2977</v>
      </c>
    </row>
    <row r="1491" spans="1:2" x14ac:dyDescent="0.3">
      <c r="A1491" t="s">
        <v>2978</v>
      </c>
      <c r="B1491" t="s">
        <v>2979</v>
      </c>
    </row>
    <row r="1492" spans="1:2" x14ac:dyDescent="0.3">
      <c r="A1492" t="s">
        <v>2980</v>
      </c>
      <c r="B1492" t="s">
        <v>2981</v>
      </c>
    </row>
    <row r="1493" spans="1:2" x14ac:dyDescent="0.3">
      <c r="A1493" t="s">
        <v>2982</v>
      </c>
      <c r="B1493" t="s">
        <v>2983</v>
      </c>
    </row>
    <row r="1494" spans="1:2" x14ac:dyDescent="0.3">
      <c r="A1494" t="s">
        <v>2984</v>
      </c>
      <c r="B1494" t="s">
        <v>2985</v>
      </c>
    </row>
    <row r="1495" spans="1:2" x14ac:dyDescent="0.3">
      <c r="A1495" t="s">
        <v>2986</v>
      </c>
      <c r="B1495" t="s">
        <v>2987</v>
      </c>
    </row>
    <row r="1496" spans="1:2" x14ac:dyDescent="0.3">
      <c r="A1496" t="s">
        <v>2988</v>
      </c>
      <c r="B1496" t="s">
        <v>2989</v>
      </c>
    </row>
    <row r="1497" spans="1:2" x14ac:dyDescent="0.3">
      <c r="A1497" t="s">
        <v>2990</v>
      </c>
      <c r="B1497" t="s">
        <v>2991</v>
      </c>
    </row>
    <row r="1498" spans="1:2" x14ac:dyDescent="0.3">
      <c r="A1498" t="s">
        <v>2992</v>
      </c>
      <c r="B1498" t="s">
        <v>2993</v>
      </c>
    </row>
    <row r="1499" spans="1:2" x14ac:dyDescent="0.3">
      <c r="A1499" t="s">
        <v>2994</v>
      </c>
      <c r="B1499" t="s">
        <v>2995</v>
      </c>
    </row>
    <row r="1500" spans="1:2" x14ac:dyDescent="0.3">
      <c r="A1500" t="s">
        <v>2996</v>
      </c>
      <c r="B1500" t="s">
        <v>2997</v>
      </c>
    </row>
    <row r="1501" spans="1:2" x14ac:dyDescent="0.3">
      <c r="A1501" t="s">
        <v>2998</v>
      </c>
      <c r="B1501" t="s">
        <v>2999</v>
      </c>
    </row>
    <row r="1502" spans="1:2" x14ac:dyDescent="0.3">
      <c r="A1502" t="s">
        <v>3000</v>
      </c>
      <c r="B1502" t="s">
        <v>3001</v>
      </c>
    </row>
    <row r="1503" spans="1:2" x14ac:dyDescent="0.3">
      <c r="A1503" t="s">
        <v>3002</v>
      </c>
      <c r="B1503" t="s">
        <v>3003</v>
      </c>
    </row>
    <row r="1504" spans="1:2" x14ac:dyDescent="0.3">
      <c r="A1504" t="s">
        <v>3004</v>
      </c>
      <c r="B1504" t="s">
        <v>3005</v>
      </c>
    </row>
    <row r="1505" spans="1:2" x14ac:dyDescent="0.3">
      <c r="A1505" t="s">
        <v>3006</v>
      </c>
      <c r="B1505" t="s">
        <v>3007</v>
      </c>
    </row>
    <row r="1506" spans="1:2" x14ac:dyDescent="0.3">
      <c r="A1506" t="s">
        <v>3008</v>
      </c>
      <c r="B1506" t="s">
        <v>3009</v>
      </c>
    </row>
    <row r="1507" spans="1:2" x14ac:dyDescent="0.3">
      <c r="A1507" t="s">
        <v>3010</v>
      </c>
      <c r="B1507" t="s">
        <v>3011</v>
      </c>
    </row>
    <row r="1508" spans="1:2" x14ac:dyDescent="0.3">
      <c r="A1508" t="s">
        <v>3012</v>
      </c>
      <c r="B1508" t="s">
        <v>3013</v>
      </c>
    </row>
    <row r="1509" spans="1:2" x14ac:dyDescent="0.3">
      <c r="A1509" t="s">
        <v>3014</v>
      </c>
      <c r="B1509" t="s">
        <v>3015</v>
      </c>
    </row>
    <row r="1510" spans="1:2" x14ac:dyDescent="0.3">
      <c r="A1510" t="s">
        <v>3016</v>
      </c>
      <c r="B1510" t="s">
        <v>3017</v>
      </c>
    </row>
    <row r="1511" spans="1:2" x14ac:dyDescent="0.3">
      <c r="A1511" t="s">
        <v>3018</v>
      </c>
      <c r="B1511" t="s">
        <v>3019</v>
      </c>
    </row>
    <row r="1512" spans="1:2" x14ac:dyDescent="0.3">
      <c r="A1512" t="s">
        <v>3020</v>
      </c>
      <c r="B1512" t="s">
        <v>3021</v>
      </c>
    </row>
    <row r="1513" spans="1:2" x14ac:dyDescent="0.3">
      <c r="A1513" t="s">
        <v>3022</v>
      </c>
      <c r="B1513" t="s">
        <v>3023</v>
      </c>
    </row>
    <row r="1514" spans="1:2" x14ac:dyDescent="0.3">
      <c r="A1514" t="s">
        <v>3024</v>
      </c>
      <c r="B1514" t="s">
        <v>3025</v>
      </c>
    </row>
    <row r="1515" spans="1:2" x14ac:dyDescent="0.3">
      <c r="A1515" t="s">
        <v>3026</v>
      </c>
      <c r="B1515" t="s">
        <v>3027</v>
      </c>
    </row>
    <row r="1516" spans="1:2" x14ac:dyDescent="0.3">
      <c r="A1516" t="s">
        <v>3028</v>
      </c>
      <c r="B1516" t="s">
        <v>3029</v>
      </c>
    </row>
    <row r="1517" spans="1:2" x14ac:dyDescent="0.3">
      <c r="A1517" t="s">
        <v>3030</v>
      </c>
      <c r="B1517" t="s">
        <v>3031</v>
      </c>
    </row>
    <row r="1518" spans="1:2" x14ac:dyDescent="0.3">
      <c r="A1518" t="s">
        <v>3032</v>
      </c>
      <c r="B1518" t="s">
        <v>3033</v>
      </c>
    </row>
    <row r="1519" spans="1:2" x14ac:dyDescent="0.3">
      <c r="A1519" t="s">
        <v>3034</v>
      </c>
      <c r="B1519" t="s">
        <v>3035</v>
      </c>
    </row>
    <row r="1520" spans="1:2" x14ac:dyDescent="0.3">
      <c r="A1520" t="s">
        <v>3036</v>
      </c>
      <c r="B1520" t="s">
        <v>3037</v>
      </c>
    </row>
    <row r="1521" spans="1:2" x14ac:dyDescent="0.3">
      <c r="A1521" t="s">
        <v>3038</v>
      </c>
      <c r="B1521" t="s">
        <v>3039</v>
      </c>
    </row>
    <row r="1522" spans="1:2" x14ac:dyDescent="0.3">
      <c r="A1522" t="s">
        <v>3040</v>
      </c>
      <c r="B1522" t="s">
        <v>3041</v>
      </c>
    </row>
    <row r="1523" spans="1:2" x14ac:dyDescent="0.3">
      <c r="A1523" t="s">
        <v>3042</v>
      </c>
      <c r="B1523" t="s">
        <v>3043</v>
      </c>
    </row>
    <row r="1524" spans="1:2" x14ac:dyDescent="0.3">
      <c r="A1524" t="s">
        <v>3044</v>
      </c>
      <c r="B1524" t="s">
        <v>3045</v>
      </c>
    </row>
    <row r="1525" spans="1:2" x14ac:dyDescent="0.3">
      <c r="A1525" t="s">
        <v>3046</v>
      </c>
      <c r="B1525" t="s">
        <v>3047</v>
      </c>
    </row>
    <row r="1526" spans="1:2" x14ac:dyDescent="0.3">
      <c r="A1526" t="s">
        <v>3048</v>
      </c>
      <c r="B1526" t="s">
        <v>3049</v>
      </c>
    </row>
    <row r="1527" spans="1:2" x14ac:dyDescent="0.3">
      <c r="A1527" t="s">
        <v>3050</v>
      </c>
      <c r="B1527" t="s">
        <v>3051</v>
      </c>
    </row>
    <row r="1528" spans="1:2" x14ac:dyDescent="0.3">
      <c r="A1528" t="s">
        <v>3052</v>
      </c>
      <c r="B1528" t="s">
        <v>3053</v>
      </c>
    </row>
    <row r="1529" spans="1:2" x14ac:dyDescent="0.3">
      <c r="A1529" t="s">
        <v>3054</v>
      </c>
      <c r="B1529" t="s">
        <v>3055</v>
      </c>
    </row>
    <row r="1530" spans="1:2" x14ac:dyDescent="0.3">
      <c r="A1530" t="s">
        <v>3056</v>
      </c>
      <c r="B1530" t="s">
        <v>3057</v>
      </c>
    </row>
    <row r="1531" spans="1:2" x14ac:dyDescent="0.3">
      <c r="A1531" t="s">
        <v>3058</v>
      </c>
      <c r="B1531" t="s">
        <v>3059</v>
      </c>
    </row>
    <row r="1532" spans="1:2" x14ac:dyDescent="0.3">
      <c r="A1532" t="s">
        <v>3060</v>
      </c>
      <c r="B1532" t="s">
        <v>3061</v>
      </c>
    </row>
    <row r="1533" spans="1:2" x14ac:dyDescent="0.3">
      <c r="A1533" t="s">
        <v>3062</v>
      </c>
      <c r="B1533" t="s">
        <v>3063</v>
      </c>
    </row>
    <row r="1534" spans="1:2" x14ac:dyDescent="0.3">
      <c r="A1534" t="s">
        <v>3064</v>
      </c>
      <c r="B1534" t="s">
        <v>3065</v>
      </c>
    </row>
    <row r="1535" spans="1:2" x14ac:dyDescent="0.3">
      <c r="A1535" t="s">
        <v>3066</v>
      </c>
      <c r="B1535" t="s">
        <v>3067</v>
      </c>
    </row>
    <row r="1536" spans="1:2" x14ac:dyDescent="0.3">
      <c r="A1536" t="s">
        <v>3068</v>
      </c>
      <c r="B1536" t="s">
        <v>3069</v>
      </c>
    </row>
    <row r="1537" spans="1:2" x14ac:dyDescent="0.3">
      <c r="A1537" t="s">
        <v>3070</v>
      </c>
      <c r="B1537" t="s">
        <v>3071</v>
      </c>
    </row>
    <row r="1538" spans="1:2" x14ac:dyDescent="0.3">
      <c r="A1538" t="s">
        <v>3072</v>
      </c>
      <c r="B1538" t="s">
        <v>3073</v>
      </c>
    </row>
    <row r="1539" spans="1:2" x14ac:dyDescent="0.3">
      <c r="A1539" t="s">
        <v>3074</v>
      </c>
      <c r="B1539" t="s">
        <v>3075</v>
      </c>
    </row>
    <row r="1540" spans="1:2" x14ac:dyDescent="0.3">
      <c r="A1540" t="s">
        <v>3076</v>
      </c>
      <c r="B1540" t="s">
        <v>3077</v>
      </c>
    </row>
    <row r="1541" spans="1:2" x14ac:dyDescent="0.3">
      <c r="A1541" t="s">
        <v>3078</v>
      </c>
      <c r="B1541" t="s">
        <v>3079</v>
      </c>
    </row>
    <row r="1542" spans="1:2" x14ac:dyDescent="0.3">
      <c r="A1542" t="s">
        <v>3080</v>
      </c>
      <c r="B1542" t="s">
        <v>3081</v>
      </c>
    </row>
    <row r="1543" spans="1:2" x14ac:dyDescent="0.3">
      <c r="A1543" t="s">
        <v>3082</v>
      </c>
      <c r="B1543" t="s">
        <v>3083</v>
      </c>
    </row>
    <row r="1544" spans="1:2" x14ac:dyDescent="0.3">
      <c r="A1544" t="s">
        <v>3084</v>
      </c>
      <c r="B1544" t="s">
        <v>3085</v>
      </c>
    </row>
    <row r="1545" spans="1:2" x14ac:dyDescent="0.3">
      <c r="A1545" t="s">
        <v>3086</v>
      </c>
      <c r="B1545" t="s">
        <v>3087</v>
      </c>
    </row>
    <row r="1546" spans="1:2" x14ac:dyDescent="0.3">
      <c r="A1546" t="s">
        <v>3088</v>
      </c>
      <c r="B1546" t="s">
        <v>3089</v>
      </c>
    </row>
    <row r="1547" spans="1:2" x14ac:dyDescent="0.3">
      <c r="A1547" t="s">
        <v>3090</v>
      </c>
      <c r="B1547" t="s">
        <v>3091</v>
      </c>
    </row>
    <row r="1548" spans="1:2" x14ac:dyDescent="0.3">
      <c r="A1548" t="s">
        <v>3092</v>
      </c>
      <c r="B1548" t="s">
        <v>3093</v>
      </c>
    </row>
    <row r="1549" spans="1:2" x14ac:dyDescent="0.3">
      <c r="A1549" t="s">
        <v>3094</v>
      </c>
      <c r="B1549" t="s">
        <v>3095</v>
      </c>
    </row>
    <row r="1550" spans="1:2" x14ac:dyDescent="0.3">
      <c r="A1550" t="s">
        <v>3096</v>
      </c>
      <c r="B1550" t="s">
        <v>3097</v>
      </c>
    </row>
    <row r="1551" spans="1:2" x14ac:dyDescent="0.3">
      <c r="A1551" t="s">
        <v>3098</v>
      </c>
      <c r="B1551" t="s">
        <v>3099</v>
      </c>
    </row>
    <row r="1552" spans="1:2" x14ac:dyDescent="0.3">
      <c r="A1552" t="s">
        <v>3100</v>
      </c>
      <c r="B1552" t="s">
        <v>3101</v>
      </c>
    </row>
    <row r="1553" spans="1:2" x14ac:dyDescent="0.3">
      <c r="A1553" t="s">
        <v>3102</v>
      </c>
      <c r="B1553" t="s">
        <v>3103</v>
      </c>
    </row>
    <row r="1554" spans="1:2" x14ac:dyDescent="0.3">
      <c r="A1554" t="s">
        <v>3104</v>
      </c>
      <c r="B1554" t="s">
        <v>3105</v>
      </c>
    </row>
    <row r="1555" spans="1:2" x14ac:dyDescent="0.3">
      <c r="A1555" t="s">
        <v>3106</v>
      </c>
      <c r="B1555" t="s">
        <v>3107</v>
      </c>
    </row>
    <row r="1556" spans="1:2" x14ac:dyDescent="0.3">
      <c r="A1556" t="s">
        <v>3108</v>
      </c>
      <c r="B1556" t="s">
        <v>3109</v>
      </c>
    </row>
    <row r="1557" spans="1:2" x14ac:dyDescent="0.3">
      <c r="A1557" t="s">
        <v>3110</v>
      </c>
      <c r="B1557" t="s">
        <v>3111</v>
      </c>
    </row>
    <row r="1558" spans="1:2" x14ac:dyDescent="0.3">
      <c r="A1558" t="s">
        <v>3112</v>
      </c>
      <c r="B1558" t="s">
        <v>3113</v>
      </c>
    </row>
    <row r="1559" spans="1:2" x14ac:dyDescent="0.3">
      <c r="A1559" t="s">
        <v>3114</v>
      </c>
      <c r="B1559" t="s">
        <v>3115</v>
      </c>
    </row>
    <row r="1560" spans="1:2" x14ac:dyDescent="0.3">
      <c r="A1560" t="s">
        <v>3116</v>
      </c>
      <c r="B1560" t="s">
        <v>3117</v>
      </c>
    </row>
    <row r="1561" spans="1:2" x14ac:dyDescent="0.3">
      <c r="A1561" t="s">
        <v>3118</v>
      </c>
      <c r="B1561" t="s">
        <v>3119</v>
      </c>
    </row>
    <row r="1562" spans="1:2" x14ac:dyDescent="0.3">
      <c r="A1562" t="s">
        <v>3120</v>
      </c>
      <c r="B1562" t="s">
        <v>3121</v>
      </c>
    </row>
    <row r="1563" spans="1:2" x14ac:dyDescent="0.3">
      <c r="A1563" t="s">
        <v>3122</v>
      </c>
      <c r="B1563" t="s">
        <v>3123</v>
      </c>
    </row>
    <row r="1564" spans="1:2" x14ac:dyDescent="0.3">
      <c r="A1564" t="s">
        <v>3124</v>
      </c>
      <c r="B1564" t="s">
        <v>3125</v>
      </c>
    </row>
    <row r="1565" spans="1:2" x14ac:dyDescent="0.3">
      <c r="A1565" t="s">
        <v>3126</v>
      </c>
      <c r="B1565" t="s">
        <v>3127</v>
      </c>
    </row>
    <row r="1566" spans="1:2" x14ac:dyDescent="0.3">
      <c r="A1566" t="s">
        <v>3128</v>
      </c>
      <c r="B1566" t="s">
        <v>3129</v>
      </c>
    </row>
    <row r="1567" spans="1:2" x14ac:dyDescent="0.3">
      <c r="A1567" t="s">
        <v>3130</v>
      </c>
      <c r="B1567" t="s">
        <v>3131</v>
      </c>
    </row>
    <row r="1568" spans="1:2" x14ac:dyDescent="0.3">
      <c r="A1568" t="s">
        <v>3132</v>
      </c>
      <c r="B1568" t="s">
        <v>3133</v>
      </c>
    </row>
    <row r="1569" spans="1:2" x14ac:dyDescent="0.3">
      <c r="A1569" t="s">
        <v>3134</v>
      </c>
      <c r="B1569" t="s">
        <v>3135</v>
      </c>
    </row>
    <row r="1570" spans="1:2" x14ac:dyDescent="0.3">
      <c r="A1570" t="s">
        <v>3136</v>
      </c>
      <c r="B1570" t="s">
        <v>3137</v>
      </c>
    </row>
    <row r="1571" spans="1:2" x14ac:dyDescent="0.3">
      <c r="A1571" t="s">
        <v>3138</v>
      </c>
      <c r="B1571" t="s">
        <v>3139</v>
      </c>
    </row>
    <row r="1572" spans="1:2" x14ac:dyDescent="0.3">
      <c r="A1572" t="s">
        <v>3140</v>
      </c>
      <c r="B1572" t="s">
        <v>3141</v>
      </c>
    </row>
    <row r="1573" spans="1:2" x14ac:dyDescent="0.3">
      <c r="A1573" t="s">
        <v>3142</v>
      </c>
      <c r="B1573" t="s">
        <v>3143</v>
      </c>
    </row>
    <row r="1574" spans="1:2" x14ac:dyDescent="0.3">
      <c r="A1574" t="s">
        <v>3144</v>
      </c>
      <c r="B1574" t="s">
        <v>3145</v>
      </c>
    </row>
    <row r="1575" spans="1:2" x14ac:dyDescent="0.3">
      <c r="A1575" t="s">
        <v>3146</v>
      </c>
      <c r="B1575" t="s">
        <v>3147</v>
      </c>
    </row>
    <row r="1576" spans="1:2" x14ac:dyDescent="0.3">
      <c r="A1576" t="s">
        <v>3148</v>
      </c>
      <c r="B1576" t="s">
        <v>3149</v>
      </c>
    </row>
    <row r="1577" spans="1:2" x14ac:dyDescent="0.3">
      <c r="A1577" t="s">
        <v>3150</v>
      </c>
      <c r="B1577" t="s">
        <v>3151</v>
      </c>
    </row>
    <row r="1578" spans="1:2" x14ac:dyDescent="0.3">
      <c r="A1578" t="s">
        <v>3152</v>
      </c>
      <c r="B1578" t="s">
        <v>3153</v>
      </c>
    </row>
    <row r="1579" spans="1:2" x14ac:dyDescent="0.3">
      <c r="A1579" t="s">
        <v>3154</v>
      </c>
      <c r="B1579" t="s">
        <v>3155</v>
      </c>
    </row>
    <row r="1580" spans="1:2" x14ac:dyDescent="0.3">
      <c r="A1580" t="s">
        <v>3156</v>
      </c>
      <c r="B1580" t="s">
        <v>3157</v>
      </c>
    </row>
    <row r="1581" spans="1:2" x14ac:dyDescent="0.3">
      <c r="A1581" t="s">
        <v>3158</v>
      </c>
      <c r="B1581" t="s">
        <v>3159</v>
      </c>
    </row>
    <row r="1582" spans="1:2" x14ac:dyDescent="0.3">
      <c r="A1582" t="s">
        <v>3160</v>
      </c>
      <c r="B1582" t="s">
        <v>3161</v>
      </c>
    </row>
    <row r="1583" spans="1:2" x14ac:dyDescent="0.3">
      <c r="A1583" t="s">
        <v>3162</v>
      </c>
      <c r="B1583" t="s">
        <v>3163</v>
      </c>
    </row>
    <row r="1584" spans="1:2" x14ac:dyDescent="0.3">
      <c r="A1584" t="s">
        <v>3164</v>
      </c>
      <c r="B1584" t="s">
        <v>3165</v>
      </c>
    </row>
    <row r="1585" spans="1:2" x14ac:dyDescent="0.3">
      <c r="A1585" t="s">
        <v>3166</v>
      </c>
      <c r="B1585" t="s">
        <v>3167</v>
      </c>
    </row>
    <row r="1586" spans="1:2" x14ac:dyDescent="0.3">
      <c r="A1586" t="s">
        <v>3168</v>
      </c>
      <c r="B1586" t="s">
        <v>3169</v>
      </c>
    </row>
    <row r="1587" spans="1:2" x14ac:dyDescent="0.3">
      <c r="A1587" t="s">
        <v>3170</v>
      </c>
      <c r="B1587" t="s">
        <v>3171</v>
      </c>
    </row>
    <row r="1588" spans="1:2" x14ac:dyDescent="0.3">
      <c r="A1588" t="s">
        <v>3172</v>
      </c>
      <c r="B1588" t="s">
        <v>3173</v>
      </c>
    </row>
    <row r="1589" spans="1:2" x14ac:dyDescent="0.3">
      <c r="A1589" t="s">
        <v>3174</v>
      </c>
      <c r="B1589" t="s">
        <v>3175</v>
      </c>
    </row>
    <row r="1590" spans="1:2" x14ac:dyDescent="0.3">
      <c r="A1590" t="s">
        <v>3176</v>
      </c>
      <c r="B1590" t="s">
        <v>3177</v>
      </c>
    </row>
    <row r="1591" spans="1:2" x14ac:dyDescent="0.3">
      <c r="A1591" t="s">
        <v>3178</v>
      </c>
      <c r="B1591" t="s">
        <v>3179</v>
      </c>
    </row>
    <row r="1592" spans="1:2" x14ac:dyDescent="0.3">
      <c r="A1592" t="s">
        <v>3180</v>
      </c>
      <c r="B1592" t="s">
        <v>3181</v>
      </c>
    </row>
    <row r="1593" spans="1:2" x14ac:dyDescent="0.3">
      <c r="A1593" t="s">
        <v>3182</v>
      </c>
      <c r="B1593" t="s">
        <v>3183</v>
      </c>
    </row>
    <row r="1594" spans="1:2" x14ac:dyDescent="0.3">
      <c r="A1594" t="s">
        <v>3184</v>
      </c>
      <c r="B1594" t="s">
        <v>3185</v>
      </c>
    </row>
    <row r="1595" spans="1:2" x14ac:dyDescent="0.3">
      <c r="A1595" t="s">
        <v>3186</v>
      </c>
      <c r="B1595" t="s">
        <v>3187</v>
      </c>
    </row>
    <row r="1596" spans="1:2" x14ac:dyDescent="0.3">
      <c r="A1596" t="s">
        <v>3188</v>
      </c>
      <c r="B1596" t="s">
        <v>3189</v>
      </c>
    </row>
    <row r="1597" spans="1:2" x14ac:dyDescent="0.3">
      <c r="A1597" t="s">
        <v>3190</v>
      </c>
      <c r="B1597" t="s">
        <v>3191</v>
      </c>
    </row>
    <row r="1598" spans="1:2" x14ac:dyDescent="0.3">
      <c r="A1598" t="s">
        <v>3192</v>
      </c>
      <c r="B1598" t="s">
        <v>3193</v>
      </c>
    </row>
    <row r="1599" spans="1:2" x14ac:dyDescent="0.3">
      <c r="A1599" t="s">
        <v>3194</v>
      </c>
      <c r="B1599" t="s">
        <v>3195</v>
      </c>
    </row>
    <row r="1600" spans="1:2" x14ac:dyDescent="0.3">
      <c r="A1600" t="s">
        <v>3196</v>
      </c>
      <c r="B1600" t="s">
        <v>3197</v>
      </c>
    </row>
    <row r="1601" spans="1:2" x14ac:dyDescent="0.3">
      <c r="A1601" t="s">
        <v>3198</v>
      </c>
      <c r="B1601" t="s">
        <v>3199</v>
      </c>
    </row>
    <row r="1602" spans="1:2" x14ac:dyDescent="0.3">
      <c r="A1602" t="s">
        <v>3200</v>
      </c>
      <c r="B1602" t="s">
        <v>3201</v>
      </c>
    </row>
    <row r="1603" spans="1:2" x14ac:dyDescent="0.3">
      <c r="A1603" t="s">
        <v>3202</v>
      </c>
      <c r="B1603" t="s">
        <v>3203</v>
      </c>
    </row>
    <row r="1604" spans="1:2" x14ac:dyDescent="0.3">
      <c r="A1604" t="s">
        <v>3204</v>
      </c>
      <c r="B1604" t="s">
        <v>3205</v>
      </c>
    </row>
    <row r="1605" spans="1:2" x14ac:dyDescent="0.3">
      <c r="A1605" t="s">
        <v>3206</v>
      </c>
      <c r="B1605" t="s">
        <v>3207</v>
      </c>
    </row>
    <row r="1606" spans="1:2" x14ac:dyDescent="0.3">
      <c r="A1606" t="s">
        <v>3208</v>
      </c>
      <c r="B1606" t="s">
        <v>3209</v>
      </c>
    </row>
    <row r="1607" spans="1:2" x14ac:dyDescent="0.3">
      <c r="A1607" t="s">
        <v>3210</v>
      </c>
      <c r="B1607" t="s">
        <v>3211</v>
      </c>
    </row>
    <row r="1608" spans="1:2" x14ac:dyDescent="0.3">
      <c r="A1608" t="s">
        <v>3212</v>
      </c>
      <c r="B1608" t="s">
        <v>3213</v>
      </c>
    </row>
    <row r="1609" spans="1:2" x14ac:dyDescent="0.3">
      <c r="A1609" t="s">
        <v>3214</v>
      </c>
      <c r="B1609" t="s">
        <v>3215</v>
      </c>
    </row>
    <row r="1610" spans="1:2" x14ac:dyDescent="0.3">
      <c r="A1610" t="s">
        <v>3216</v>
      </c>
      <c r="B1610" t="s">
        <v>3217</v>
      </c>
    </row>
    <row r="1611" spans="1:2" x14ac:dyDescent="0.3">
      <c r="A1611" t="s">
        <v>3218</v>
      </c>
      <c r="B1611" t="s">
        <v>3219</v>
      </c>
    </row>
    <row r="1612" spans="1:2" x14ac:dyDescent="0.3">
      <c r="A1612" t="s">
        <v>3220</v>
      </c>
      <c r="B1612" t="s">
        <v>3221</v>
      </c>
    </row>
    <row r="1613" spans="1:2" x14ac:dyDescent="0.3">
      <c r="A1613" t="s">
        <v>3222</v>
      </c>
      <c r="B1613" t="s">
        <v>3223</v>
      </c>
    </row>
    <row r="1614" spans="1:2" x14ac:dyDescent="0.3">
      <c r="A1614" t="s">
        <v>3224</v>
      </c>
      <c r="B1614" t="s">
        <v>3225</v>
      </c>
    </row>
    <row r="1615" spans="1:2" x14ac:dyDescent="0.3">
      <c r="A1615" t="s">
        <v>3226</v>
      </c>
      <c r="B1615" t="s">
        <v>3227</v>
      </c>
    </row>
    <row r="1616" spans="1:2" x14ac:dyDescent="0.3">
      <c r="A1616" t="s">
        <v>3228</v>
      </c>
      <c r="B1616" t="s">
        <v>3229</v>
      </c>
    </row>
    <row r="1617" spans="1:2" x14ac:dyDescent="0.3">
      <c r="A1617" t="s">
        <v>3230</v>
      </c>
      <c r="B1617" t="s">
        <v>3231</v>
      </c>
    </row>
    <row r="1618" spans="1:2" x14ac:dyDescent="0.3">
      <c r="A1618" t="s">
        <v>3232</v>
      </c>
      <c r="B1618" t="s">
        <v>3233</v>
      </c>
    </row>
    <row r="1619" spans="1:2" x14ac:dyDescent="0.3">
      <c r="A1619" t="s">
        <v>3234</v>
      </c>
      <c r="B1619" t="s">
        <v>3235</v>
      </c>
    </row>
    <row r="1620" spans="1:2" x14ac:dyDescent="0.3">
      <c r="A1620" t="s">
        <v>3236</v>
      </c>
      <c r="B1620" t="s">
        <v>3237</v>
      </c>
    </row>
    <row r="1621" spans="1:2" x14ac:dyDescent="0.3">
      <c r="A1621" t="s">
        <v>3238</v>
      </c>
      <c r="B1621" t="s">
        <v>3239</v>
      </c>
    </row>
    <row r="1622" spans="1:2" x14ac:dyDescent="0.3">
      <c r="A1622" t="s">
        <v>3240</v>
      </c>
      <c r="B1622" t="s">
        <v>3241</v>
      </c>
    </row>
    <row r="1623" spans="1:2" x14ac:dyDescent="0.3">
      <c r="A1623" t="s">
        <v>3242</v>
      </c>
      <c r="B1623" t="s">
        <v>3243</v>
      </c>
    </row>
    <row r="1624" spans="1:2" x14ac:dyDescent="0.3">
      <c r="A1624" t="s">
        <v>3244</v>
      </c>
      <c r="B1624" t="s">
        <v>3245</v>
      </c>
    </row>
    <row r="1625" spans="1:2" x14ac:dyDescent="0.3">
      <c r="A1625" t="s">
        <v>3246</v>
      </c>
      <c r="B1625" t="s">
        <v>3247</v>
      </c>
    </row>
    <row r="1626" spans="1:2" x14ac:dyDescent="0.3">
      <c r="A1626" t="s">
        <v>3248</v>
      </c>
      <c r="B1626" t="s">
        <v>3249</v>
      </c>
    </row>
    <row r="1627" spans="1:2" x14ac:dyDescent="0.3">
      <c r="A1627" t="s">
        <v>3250</v>
      </c>
      <c r="B1627" t="s">
        <v>3251</v>
      </c>
    </row>
    <row r="1628" spans="1:2" x14ac:dyDescent="0.3">
      <c r="A1628" t="s">
        <v>3252</v>
      </c>
      <c r="B1628" t="s">
        <v>3253</v>
      </c>
    </row>
    <row r="1629" spans="1:2" x14ac:dyDescent="0.3">
      <c r="A1629" t="s">
        <v>3254</v>
      </c>
      <c r="B1629" t="s">
        <v>3255</v>
      </c>
    </row>
    <row r="1630" spans="1:2" x14ac:dyDescent="0.3">
      <c r="A1630" t="s">
        <v>3256</v>
      </c>
      <c r="B1630" t="s">
        <v>3257</v>
      </c>
    </row>
    <row r="1631" spans="1:2" x14ac:dyDescent="0.3">
      <c r="A1631" t="s">
        <v>3258</v>
      </c>
      <c r="B1631" t="s">
        <v>3259</v>
      </c>
    </row>
    <row r="1632" spans="1:2" x14ac:dyDescent="0.3">
      <c r="A1632" t="s">
        <v>3260</v>
      </c>
      <c r="B1632" t="s">
        <v>3261</v>
      </c>
    </row>
    <row r="1633" spans="1:2" x14ac:dyDescent="0.3">
      <c r="A1633" t="s">
        <v>3262</v>
      </c>
      <c r="B1633" t="s">
        <v>3263</v>
      </c>
    </row>
    <row r="1634" spans="1:2" x14ac:dyDescent="0.3">
      <c r="A1634" t="s">
        <v>3264</v>
      </c>
      <c r="B1634" t="s">
        <v>3265</v>
      </c>
    </row>
    <row r="1635" spans="1:2" x14ac:dyDescent="0.3">
      <c r="A1635" t="s">
        <v>3266</v>
      </c>
      <c r="B1635" t="s">
        <v>3267</v>
      </c>
    </row>
    <row r="1636" spans="1:2" x14ac:dyDescent="0.3">
      <c r="A1636" t="s">
        <v>3268</v>
      </c>
      <c r="B1636" t="s">
        <v>3269</v>
      </c>
    </row>
    <row r="1637" spans="1:2" x14ac:dyDescent="0.3">
      <c r="A1637" t="s">
        <v>3270</v>
      </c>
      <c r="B1637" t="s">
        <v>3271</v>
      </c>
    </row>
    <row r="1638" spans="1:2" x14ac:dyDescent="0.3">
      <c r="A1638" t="s">
        <v>3272</v>
      </c>
      <c r="B1638" t="s">
        <v>3273</v>
      </c>
    </row>
    <row r="1639" spans="1:2" x14ac:dyDescent="0.3">
      <c r="A1639" t="s">
        <v>3274</v>
      </c>
      <c r="B1639" t="s">
        <v>3275</v>
      </c>
    </row>
    <row r="1640" spans="1:2" x14ac:dyDescent="0.3">
      <c r="A1640" t="s">
        <v>3276</v>
      </c>
      <c r="B1640" t="s">
        <v>3277</v>
      </c>
    </row>
    <row r="1641" spans="1:2" x14ac:dyDescent="0.3">
      <c r="A1641" t="s">
        <v>3278</v>
      </c>
      <c r="B1641" t="s">
        <v>3279</v>
      </c>
    </row>
    <row r="1642" spans="1:2" x14ac:dyDescent="0.3">
      <c r="A1642" t="s">
        <v>3280</v>
      </c>
      <c r="B1642" t="s">
        <v>3281</v>
      </c>
    </row>
    <row r="1643" spans="1:2" x14ac:dyDescent="0.3">
      <c r="A1643" t="s">
        <v>3282</v>
      </c>
      <c r="B1643" t="s">
        <v>3283</v>
      </c>
    </row>
    <row r="1644" spans="1:2" x14ac:dyDescent="0.3">
      <c r="A1644" t="s">
        <v>3284</v>
      </c>
      <c r="B1644" t="s">
        <v>3285</v>
      </c>
    </row>
    <row r="1645" spans="1:2" x14ac:dyDescent="0.3">
      <c r="A1645" t="s">
        <v>3286</v>
      </c>
      <c r="B1645" t="s">
        <v>3287</v>
      </c>
    </row>
    <row r="1646" spans="1:2" x14ac:dyDescent="0.3">
      <c r="A1646" t="s">
        <v>3288</v>
      </c>
      <c r="B1646" t="s">
        <v>3289</v>
      </c>
    </row>
    <row r="1647" spans="1:2" x14ac:dyDescent="0.3">
      <c r="A1647" t="s">
        <v>3290</v>
      </c>
      <c r="B1647" t="s">
        <v>3291</v>
      </c>
    </row>
    <row r="1648" spans="1:2" x14ac:dyDescent="0.3">
      <c r="A1648" t="s">
        <v>3292</v>
      </c>
      <c r="B1648" t="s">
        <v>3293</v>
      </c>
    </row>
    <row r="1649" spans="1:2" x14ac:dyDescent="0.3">
      <c r="A1649" t="s">
        <v>3294</v>
      </c>
      <c r="B1649" t="s">
        <v>3295</v>
      </c>
    </row>
    <row r="1650" spans="1:2" x14ac:dyDescent="0.3">
      <c r="A1650" t="s">
        <v>3296</v>
      </c>
      <c r="B1650" t="s">
        <v>3297</v>
      </c>
    </row>
    <row r="1651" spans="1:2" x14ac:dyDescent="0.3">
      <c r="A1651" t="s">
        <v>3298</v>
      </c>
      <c r="B1651" t="s">
        <v>3299</v>
      </c>
    </row>
    <row r="1652" spans="1:2" x14ac:dyDescent="0.3">
      <c r="A1652" t="s">
        <v>3300</v>
      </c>
      <c r="B1652" t="s">
        <v>3301</v>
      </c>
    </row>
    <row r="1653" spans="1:2" x14ac:dyDescent="0.3">
      <c r="A1653" t="s">
        <v>3302</v>
      </c>
      <c r="B1653" t="s">
        <v>3303</v>
      </c>
    </row>
    <row r="1654" spans="1:2" x14ac:dyDescent="0.3">
      <c r="A1654" t="s">
        <v>3304</v>
      </c>
      <c r="B1654" t="s">
        <v>3305</v>
      </c>
    </row>
    <row r="1655" spans="1:2" x14ac:dyDescent="0.3">
      <c r="A1655" t="s">
        <v>3306</v>
      </c>
      <c r="B1655" t="s">
        <v>3307</v>
      </c>
    </row>
    <row r="1656" spans="1:2" x14ac:dyDescent="0.3">
      <c r="A1656" t="s">
        <v>3308</v>
      </c>
      <c r="B1656" t="s">
        <v>3309</v>
      </c>
    </row>
    <row r="1657" spans="1:2" x14ac:dyDescent="0.3">
      <c r="A1657" t="s">
        <v>3310</v>
      </c>
      <c r="B1657" t="s">
        <v>3311</v>
      </c>
    </row>
    <row r="1658" spans="1:2" x14ac:dyDescent="0.3">
      <c r="A1658" t="s">
        <v>3312</v>
      </c>
      <c r="B1658" t="s">
        <v>3313</v>
      </c>
    </row>
    <row r="1659" spans="1:2" x14ac:dyDescent="0.3">
      <c r="A1659" t="s">
        <v>3314</v>
      </c>
      <c r="B1659" t="s">
        <v>3315</v>
      </c>
    </row>
    <row r="1660" spans="1:2" x14ac:dyDescent="0.3">
      <c r="A1660" t="s">
        <v>3316</v>
      </c>
      <c r="B1660" t="s">
        <v>3317</v>
      </c>
    </row>
    <row r="1661" spans="1:2" x14ac:dyDescent="0.3">
      <c r="A1661" t="s">
        <v>3318</v>
      </c>
      <c r="B1661" t="s">
        <v>3319</v>
      </c>
    </row>
    <row r="1662" spans="1:2" x14ac:dyDescent="0.3">
      <c r="A1662" t="s">
        <v>3320</v>
      </c>
      <c r="B1662" t="s">
        <v>3321</v>
      </c>
    </row>
    <row r="1663" spans="1:2" x14ac:dyDescent="0.3">
      <c r="A1663" t="s">
        <v>3322</v>
      </c>
      <c r="B1663" t="s">
        <v>3323</v>
      </c>
    </row>
    <row r="1664" spans="1:2" x14ac:dyDescent="0.3">
      <c r="A1664" t="s">
        <v>3324</v>
      </c>
      <c r="B1664" t="s">
        <v>3325</v>
      </c>
    </row>
    <row r="1665" spans="1:2" x14ac:dyDescent="0.3">
      <c r="A1665" t="s">
        <v>3326</v>
      </c>
      <c r="B1665" t="s">
        <v>3327</v>
      </c>
    </row>
    <row r="1666" spans="1:2" x14ac:dyDescent="0.3">
      <c r="A1666" t="s">
        <v>3328</v>
      </c>
      <c r="B1666" t="s">
        <v>3329</v>
      </c>
    </row>
    <row r="1667" spans="1:2" x14ac:dyDescent="0.3">
      <c r="A1667" t="s">
        <v>3330</v>
      </c>
      <c r="B1667" t="s">
        <v>3331</v>
      </c>
    </row>
    <row r="1668" spans="1:2" x14ac:dyDescent="0.3">
      <c r="A1668" t="s">
        <v>3332</v>
      </c>
      <c r="B1668" t="s">
        <v>3333</v>
      </c>
    </row>
    <row r="1669" spans="1:2" x14ac:dyDescent="0.3">
      <c r="A1669" t="s">
        <v>3334</v>
      </c>
      <c r="B1669" t="s">
        <v>3335</v>
      </c>
    </row>
    <row r="1670" spans="1:2" x14ac:dyDescent="0.3">
      <c r="A1670" t="s">
        <v>3336</v>
      </c>
      <c r="B1670" t="s">
        <v>3337</v>
      </c>
    </row>
    <row r="1671" spans="1:2" x14ac:dyDescent="0.3">
      <c r="A1671" t="s">
        <v>3338</v>
      </c>
      <c r="B1671" t="s">
        <v>3339</v>
      </c>
    </row>
    <row r="1672" spans="1:2" x14ac:dyDescent="0.3">
      <c r="A1672" t="s">
        <v>3340</v>
      </c>
      <c r="B1672" t="s">
        <v>3341</v>
      </c>
    </row>
    <row r="1673" spans="1:2" x14ac:dyDescent="0.3">
      <c r="A1673" t="s">
        <v>3342</v>
      </c>
      <c r="B1673" t="s">
        <v>3343</v>
      </c>
    </row>
    <row r="1674" spans="1:2" x14ac:dyDescent="0.3">
      <c r="A1674" t="s">
        <v>3344</v>
      </c>
      <c r="B1674" t="s">
        <v>3345</v>
      </c>
    </row>
    <row r="1675" spans="1:2" x14ac:dyDescent="0.3">
      <c r="A1675" t="s">
        <v>3346</v>
      </c>
      <c r="B1675" t="s">
        <v>3347</v>
      </c>
    </row>
    <row r="1676" spans="1:2" x14ac:dyDescent="0.3">
      <c r="A1676" t="s">
        <v>3348</v>
      </c>
      <c r="B1676" t="s">
        <v>3349</v>
      </c>
    </row>
    <row r="1677" spans="1:2" x14ac:dyDescent="0.3">
      <c r="A1677" t="s">
        <v>3350</v>
      </c>
      <c r="B1677" t="s">
        <v>3351</v>
      </c>
    </row>
    <row r="1678" spans="1:2" x14ac:dyDescent="0.3">
      <c r="A1678" t="s">
        <v>3352</v>
      </c>
      <c r="B1678" t="s">
        <v>3353</v>
      </c>
    </row>
    <row r="1679" spans="1:2" x14ac:dyDescent="0.3">
      <c r="A1679" t="s">
        <v>3354</v>
      </c>
      <c r="B1679" t="s">
        <v>3355</v>
      </c>
    </row>
    <row r="1680" spans="1:2" x14ac:dyDescent="0.3">
      <c r="A1680" t="s">
        <v>3356</v>
      </c>
      <c r="B1680" t="s">
        <v>3357</v>
      </c>
    </row>
    <row r="1681" spans="1:2" x14ac:dyDescent="0.3">
      <c r="A1681" t="s">
        <v>3358</v>
      </c>
      <c r="B1681" t="s">
        <v>3359</v>
      </c>
    </row>
    <row r="1682" spans="1:2" x14ac:dyDescent="0.3">
      <c r="A1682" t="s">
        <v>3360</v>
      </c>
      <c r="B1682" t="s">
        <v>3361</v>
      </c>
    </row>
    <row r="1683" spans="1:2" x14ac:dyDescent="0.3">
      <c r="A1683" t="s">
        <v>3362</v>
      </c>
      <c r="B1683" t="s">
        <v>3363</v>
      </c>
    </row>
    <row r="1684" spans="1:2" x14ac:dyDescent="0.3">
      <c r="A1684" t="s">
        <v>3364</v>
      </c>
      <c r="B1684" t="s">
        <v>3365</v>
      </c>
    </row>
    <row r="1685" spans="1:2" x14ac:dyDescent="0.3">
      <c r="A1685" t="s">
        <v>3366</v>
      </c>
      <c r="B1685" t="s">
        <v>3367</v>
      </c>
    </row>
    <row r="1686" spans="1:2" x14ac:dyDescent="0.3">
      <c r="A1686" t="s">
        <v>3368</v>
      </c>
      <c r="B1686" t="s">
        <v>3369</v>
      </c>
    </row>
    <row r="1687" spans="1:2" x14ac:dyDescent="0.3">
      <c r="A1687" t="s">
        <v>3370</v>
      </c>
      <c r="B1687" t="s">
        <v>3371</v>
      </c>
    </row>
    <row r="1688" spans="1:2" x14ac:dyDescent="0.3">
      <c r="A1688" t="s">
        <v>3372</v>
      </c>
      <c r="B1688" t="s">
        <v>3373</v>
      </c>
    </row>
    <row r="1689" spans="1:2" x14ac:dyDescent="0.3">
      <c r="A1689" t="s">
        <v>3374</v>
      </c>
      <c r="B1689" t="s">
        <v>3375</v>
      </c>
    </row>
    <row r="1690" spans="1:2" x14ac:dyDescent="0.3">
      <c r="A1690" t="s">
        <v>3376</v>
      </c>
      <c r="B1690" t="s">
        <v>3377</v>
      </c>
    </row>
    <row r="1691" spans="1:2" x14ac:dyDescent="0.3">
      <c r="A1691" t="s">
        <v>3378</v>
      </c>
      <c r="B1691" t="s">
        <v>3379</v>
      </c>
    </row>
    <row r="1692" spans="1:2" x14ac:dyDescent="0.3">
      <c r="A1692" t="s">
        <v>3380</v>
      </c>
      <c r="B1692" t="s">
        <v>3381</v>
      </c>
    </row>
    <row r="1693" spans="1:2" x14ac:dyDescent="0.3">
      <c r="A1693" t="s">
        <v>3382</v>
      </c>
      <c r="B1693" t="s">
        <v>3383</v>
      </c>
    </row>
    <row r="1694" spans="1:2" x14ac:dyDescent="0.3">
      <c r="A1694" t="s">
        <v>3384</v>
      </c>
      <c r="B1694" t="s">
        <v>3385</v>
      </c>
    </row>
    <row r="1695" spans="1:2" x14ac:dyDescent="0.3">
      <c r="A1695" t="s">
        <v>3386</v>
      </c>
      <c r="B1695" t="s">
        <v>3387</v>
      </c>
    </row>
    <row r="1696" spans="1:2" x14ac:dyDescent="0.3">
      <c r="A1696" t="s">
        <v>3388</v>
      </c>
      <c r="B1696" t="s">
        <v>3389</v>
      </c>
    </row>
    <row r="1697" spans="1:2" x14ac:dyDescent="0.3">
      <c r="A1697" t="s">
        <v>3390</v>
      </c>
      <c r="B1697" t="s">
        <v>3391</v>
      </c>
    </row>
    <row r="1698" spans="1:2" x14ac:dyDescent="0.3">
      <c r="A1698" t="s">
        <v>3392</v>
      </c>
      <c r="B1698" t="s">
        <v>3393</v>
      </c>
    </row>
    <row r="1699" spans="1:2" x14ac:dyDescent="0.3">
      <c r="A1699" t="s">
        <v>3394</v>
      </c>
      <c r="B1699" t="s">
        <v>3395</v>
      </c>
    </row>
    <row r="1700" spans="1:2" x14ac:dyDescent="0.3">
      <c r="A1700" t="s">
        <v>3396</v>
      </c>
      <c r="B1700" t="s">
        <v>3397</v>
      </c>
    </row>
    <row r="1701" spans="1:2" x14ac:dyDescent="0.3">
      <c r="A1701" t="s">
        <v>3398</v>
      </c>
      <c r="B1701" t="s">
        <v>3399</v>
      </c>
    </row>
    <row r="1702" spans="1:2" x14ac:dyDescent="0.3">
      <c r="A1702" t="s">
        <v>3400</v>
      </c>
      <c r="B1702" t="s">
        <v>3401</v>
      </c>
    </row>
    <row r="1703" spans="1:2" x14ac:dyDescent="0.3">
      <c r="A1703" t="s">
        <v>3402</v>
      </c>
      <c r="B1703" t="s">
        <v>3403</v>
      </c>
    </row>
    <row r="1704" spans="1:2" x14ac:dyDescent="0.3">
      <c r="A1704" t="s">
        <v>3404</v>
      </c>
      <c r="B1704" t="s">
        <v>3405</v>
      </c>
    </row>
    <row r="1705" spans="1:2" x14ac:dyDescent="0.3">
      <c r="A1705" t="s">
        <v>3406</v>
      </c>
      <c r="B1705" t="s">
        <v>3407</v>
      </c>
    </row>
    <row r="1706" spans="1:2" x14ac:dyDescent="0.3">
      <c r="A1706" t="s">
        <v>3408</v>
      </c>
      <c r="B1706" t="s">
        <v>3409</v>
      </c>
    </row>
    <row r="1707" spans="1:2" x14ac:dyDescent="0.3">
      <c r="A1707" t="s">
        <v>3410</v>
      </c>
      <c r="B1707" t="s">
        <v>3411</v>
      </c>
    </row>
    <row r="1708" spans="1:2" x14ac:dyDescent="0.3">
      <c r="A1708" t="s">
        <v>3412</v>
      </c>
      <c r="B1708" t="s">
        <v>3413</v>
      </c>
    </row>
    <row r="1709" spans="1:2" x14ac:dyDescent="0.3">
      <c r="A1709" t="s">
        <v>3414</v>
      </c>
      <c r="B1709" t="s">
        <v>3415</v>
      </c>
    </row>
    <row r="1710" spans="1:2" x14ac:dyDescent="0.3">
      <c r="A1710" t="s">
        <v>3416</v>
      </c>
      <c r="B1710" t="s">
        <v>3417</v>
      </c>
    </row>
    <row r="1711" spans="1:2" x14ac:dyDescent="0.3">
      <c r="A1711" t="s">
        <v>3418</v>
      </c>
      <c r="B1711" t="s">
        <v>3419</v>
      </c>
    </row>
    <row r="1712" spans="1:2" x14ac:dyDescent="0.3">
      <c r="A1712" t="s">
        <v>3420</v>
      </c>
      <c r="B1712" t="s">
        <v>3421</v>
      </c>
    </row>
    <row r="1713" spans="1:2" x14ac:dyDescent="0.3">
      <c r="A1713" t="s">
        <v>3422</v>
      </c>
      <c r="B1713" t="s">
        <v>3423</v>
      </c>
    </row>
    <row r="1714" spans="1:2" x14ac:dyDescent="0.3">
      <c r="A1714" t="s">
        <v>3424</v>
      </c>
      <c r="B1714" t="s">
        <v>3425</v>
      </c>
    </row>
    <row r="1715" spans="1:2" x14ac:dyDescent="0.3">
      <c r="A1715" t="s">
        <v>3426</v>
      </c>
      <c r="B1715" t="s">
        <v>3427</v>
      </c>
    </row>
    <row r="1716" spans="1:2" x14ac:dyDescent="0.3">
      <c r="A1716" t="s">
        <v>3428</v>
      </c>
      <c r="B1716" t="s">
        <v>3429</v>
      </c>
    </row>
    <row r="1717" spans="1:2" x14ac:dyDescent="0.3">
      <c r="A1717" t="s">
        <v>3430</v>
      </c>
      <c r="B1717" t="s">
        <v>3431</v>
      </c>
    </row>
    <row r="1718" spans="1:2" x14ac:dyDescent="0.3">
      <c r="A1718" t="s">
        <v>3432</v>
      </c>
      <c r="B1718" t="s">
        <v>3433</v>
      </c>
    </row>
    <row r="1719" spans="1:2" x14ac:dyDescent="0.3">
      <c r="A1719" t="s">
        <v>3434</v>
      </c>
      <c r="B1719" t="s">
        <v>3435</v>
      </c>
    </row>
    <row r="1720" spans="1:2" x14ac:dyDescent="0.3">
      <c r="A1720" t="s">
        <v>3436</v>
      </c>
      <c r="B1720" t="s">
        <v>3437</v>
      </c>
    </row>
    <row r="1721" spans="1:2" x14ac:dyDescent="0.3">
      <c r="A1721" t="s">
        <v>3438</v>
      </c>
      <c r="B1721" t="s">
        <v>3439</v>
      </c>
    </row>
    <row r="1722" spans="1:2" x14ac:dyDescent="0.3">
      <c r="A1722" t="s">
        <v>3440</v>
      </c>
      <c r="B1722" t="s">
        <v>3441</v>
      </c>
    </row>
    <row r="1723" spans="1:2" x14ac:dyDescent="0.3">
      <c r="A1723" t="s">
        <v>3442</v>
      </c>
      <c r="B1723" t="s">
        <v>3443</v>
      </c>
    </row>
    <row r="1724" spans="1:2" x14ac:dyDescent="0.3">
      <c r="A1724" t="s">
        <v>3444</v>
      </c>
      <c r="B1724" t="s">
        <v>3445</v>
      </c>
    </row>
    <row r="1725" spans="1:2" x14ac:dyDescent="0.3">
      <c r="A1725" t="s">
        <v>3446</v>
      </c>
      <c r="B1725" t="s">
        <v>3447</v>
      </c>
    </row>
    <row r="1726" spans="1:2" x14ac:dyDescent="0.3">
      <c r="A1726" t="s">
        <v>3448</v>
      </c>
      <c r="B1726" t="s">
        <v>3449</v>
      </c>
    </row>
    <row r="1727" spans="1:2" x14ac:dyDescent="0.3">
      <c r="A1727" t="s">
        <v>3450</v>
      </c>
      <c r="B1727" t="s">
        <v>3451</v>
      </c>
    </row>
    <row r="1728" spans="1:2" x14ac:dyDescent="0.3">
      <c r="A1728" t="s">
        <v>3452</v>
      </c>
      <c r="B1728" t="s">
        <v>3453</v>
      </c>
    </row>
    <row r="1729" spans="1:2" x14ac:dyDescent="0.3">
      <c r="A1729" t="s">
        <v>3454</v>
      </c>
      <c r="B1729" t="s">
        <v>3455</v>
      </c>
    </row>
    <row r="1730" spans="1:2" x14ac:dyDescent="0.3">
      <c r="A1730" t="s">
        <v>3456</v>
      </c>
      <c r="B1730" t="s">
        <v>3457</v>
      </c>
    </row>
    <row r="1731" spans="1:2" x14ac:dyDescent="0.3">
      <c r="A1731" t="s">
        <v>3458</v>
      </c>
      <c r="B1731" t="s">
        <v>3459</v>
      </c>
    </row>
    <row r="1732" spans="1:2" x14ac:dyDescent="0.3">
      <c r="A1732" t="s">
        <v>3460</v>
      </c>
      <c r="B1732" t="s">
        <v>3461</v>
      </c>
    </row>
    <row r="1733" spans="1:2" x14ac:dyDescent="0.3">
      <c r="A1733" t="s">
        <v>3462</v>
      </c>
      <c r="B1733" t="s">
        <v>3463</v>
      </c>
    </row>
    <row r="1734" spans="1:2" x14ac:dyDescent="0.3">
      <c r="A1734" t="s">
        <v>3464</v>
      </c>
      <c r="B1734" t="s">
        <v>3465</v>
      </c>
    </row>
    <row r="1735" spans="1:2" x14ac:dyDescent="0.3">
      <c r="A1735" t="s">
        <v>3466</v>
      </c>
      <c r="B1735" t="s">
        <v>3467</v>
      </c>
    </row>
    <row r="1736" spans="1:2" x14ac:dyDescent="0.3">
      <c r="A1736" t="s">
        <v>3468</v>
      </c>
      <c r="B1736" t="s">
        <v>3469</v>
      </c>
    </row>
    <row r="1737" spans="1:2" x14ac:dyDescent="0.3">
      <c r="A1737" t="s">
        <v>3470</v>
      </c>
      <c r="B1737" t="s">
        <v>3471</v>
      </c>
    </row>
    <row r="1738" spans="1:2" x14ac:dyDescent="0.3">
      <c r="A1738" t="s">
        <v>3472</v>
      </c>
      <c r="B1738" t="s">
        <v>3473</v>
      </c>
    </row>
    <row r="1739" spans="1:2" x14ac:dyDescent="0.3">
      <c r="A1739" t="s">
        <v>3474</v>
      </c>
      <c r="B1739" t="s">
        <v>3475</v>
      </c>
    </row>
    <row r="1740" spans="1:2" x14ac:dyDescent="0.3">
      <c r="A1740" t="s">
        <v>3476</v>
      </c>
      <c r="B1740" t="s">
        <v>3477</v>
      </c>
    </row>
    <row r="1741" spans="1:2" x14ac:dyDescent="0.3">
      <c r="A1741" t="s">
        <v>3478</v>
      </c>
      <c r="B1741" t="s">
        <v>3479</v>
      </c>
    </row>
    <row r="1742" spans="1:2" x14ac:dyDescent="0.3">
      <c r="A1742" t="s">
        <v>3480</v>
      </c>
      <c r="B1742" t="s">
        <v>3481</v>
      </c>
    </row>
    <row r="1743" spans="1:2" x14ac:dyDescent="0.3">
      <c r="A1743" t="s">
        <v>3482</v>
      </c>
      <c r="B1743" t="s">
        <v>3483</v>
      </c>
    </row>
    <row r="1744" spans="1:2" x14ac:dyDescent="0.3">
      <c r="A1744" t="s">
        <v>3484</v>
      </c>
      <c r="B1744" t="s">
        <v>3485</v>
      </c>
    </row>
    <row r="1745" spans="1:2" x14ac:dyDescent="0.3">
      <c r="A1745" t="s">
        <v>3486</v>
      </c>
      <c r="B1745" t="s">
        <v>3487</v>
      </c>
    </row>
    <row r="1746" spans="1:2" x14ac:dyDescent="0.3">
      <c r="A1746" t="s">
        <v>3488</v>
      </c>
      <c r="B1746" t="s">
        <v>3489</v>
      </c>
    </row>
    <row r="1747" spans="1:2" x14ac:dyDescent="0.3">
      <c r="A1747" t="s">
        <v>3490</v>
      </c>
      <c r="B1747" t="s">
        <v>3491</v>
      </c>
    </row>
    <row r="1748" spans="1:2" x14ac:dyDescent="0.3">
      <c r="A1748" t="s">
        <v>3492</v>
      </c>
      <c r="B1748" t="s">
        <v>3493</v>
      </c>
    </row>
    <row r="1749" spans="1:2" x14ac:dyDescent="0.3">
      <c r="A1749" t="s">
        <v>3494</v>
      </c>
      <c r="B1749" t="s">
        <v>3495</v>
      </c>
    </row>
    <row r="1750" spans="1:2" x14ac:dyDescent="0.3">
      <c r="A1750" t="s">
        <v>3496</v>
      </c>
      <c r="B1750" t="s">
        <v>3497</v>
      </c>
    </row>
    <row r="1751" spans="1:2" x14ac:dyDescent="0.3">
      <c r="A1751" t="s">
        <v>3498</v>
      </c>
      <c r="B1751" t="s">
        <v>3499</v>
      </c>
    </row>
    <row r="1752" spans="1:2" x14ac:dyDescent="0.3">
      <c r="A1752" t="s">
        <v>3500</v>
      </c>
      <c r="B1752" t="s">
        <v>3501</v>
      </c>
    </row>
    <row r="1753" spans="1:2" x14ac:dyDescent="0.3">
      <c r="A1753" t="s">
        <v>3502</v>
      </c>
      <c r="B1753" t="s">
        <v>3503</v>
      </c>
    </row>
    <row r="1754" spans="1:2" x14ac:dyDescent="0.3">
      <c r="A1754" t="s">
        <v>3504</v>
      </c>
      <c r="B1754" t="s">
        <v>3505</v>
      </c>
    </row>
    <row r="1755" spans="1:2" x14ac:dyDescent="0.3">
      <c r="A1755" t="s">
        <v>3506</v>
      </c>
      <c r="B1755" t="s">
        <v>3507</v>
      </c>
    </row>
    <row r="1756" spans="1:2" x14ac:dyDescent="0.3">
      <c r="A1756" t="s">
        <v>3508</v>
      </c>
      <c r="B1756" t="s">
        <v>3509</v>
      </c>
    </row>
    <row r="1757" spans="1:2" x14ac:dyDescent="0.3">
      <c r="A1757" t="s">
        <v>3510</v>
      </c>
      <c r="B1757" t="s">
        <v>3511</v>
      </c>
    </row>
    <row r="1758" spans="1:2" x14ac:dyDescent="0.3">
      <c r="A1758" t="s">
        <v>3512</v>
      </c>
      <c r="B1758" t="s">
        <v>3513</v>
      </c>
    </row>
    <row r="1759" spans="1:2" x14ac:dyDescent="0.3">
      <c r="A1759" t="s">
        <v>3514</v>
      </c>
      <c r="B1759" t="s">
        <v>3515</v>
      </c>
    </row>
    <row r="1760" spans="1:2" x14ac:dyDescent="0.3">
      <c r="A1760" t="s">
        <v>3516</v>
      </c>
      <c r="B1760" t="s">
        <v>3517</v>
      </c>
    </row>
    <row r="1761" spans="1:2" x14ac:dyDescent="0.3">
      <c r="A1761" t="s">
        <v>3518</v>
      </c>
      <c r="B1761" t="s">
        <v>3519</v>
      </c>
    </row>
    <row r="1762" spans="1:2" x14ac:dyDescent="0.3">
      <c r="A1762" t="s">
        <v>3520</v>
      </c>
      <c r="B1762" t="s">
        <v>3521</v>
      </c>
    </row>
    <row r="1763" spans="1:2" x14ac:dyDescent="0.3">
      <c r="A1763" t="s">
        <v>3522</v>
      </c>
      <c r="B1763" t="s">
        <v>3523</v>
      </c>
    </row>
    <row r="1764" spans="1:2" x14ac:dyDescent="0.3">
      <c r="A1764" t="s">
        <v>3524</v>
      </c>
      <c r="B1764" t="s">
        <v>3525</v>
      </c>
    </row>
    <row r="1765" spans="1:2" x14ac:dyDescent="0.3">
      <c r="A1765" t="s">
        <v>3526</v>
      </c>
      <c r="B1765" t="s">
        <v>3527</v>
      </c>
    </row>
    <row r="1766" spans="1:2" x14ac:dyDescent="0.3">
      <c r="A1766" t="s">
        <v>3528</v>
      </c>
      <c r="B1766" t="s">
        <v>3529</v>
      </c>
    </row>
    <row r="1767" spans="1:2" x14ac:dyDescent="0.3">
      <c r="A1767" t="s">
        <v>3530</v>
      </c>
      <c r="B1767" t="s">
        <v>3531</v>
      </c>
    </row>
    <row r="1768" spans="1:2" x14ac:dyDescent="0.3">
      <c r="A1768" t="s">
        <v>3532</v>
      </c>
      <c r="B1768" t="s">
        <v>3533</v>
      </c>
    </row>
    <row r="1769" spans="1:2" x14ac:dyDescent="0.3">
      <c r="A1769" t="s">
        <v>3534</v>
      </c>
      <c r="B1769" t="s">
        <v>3535</v>
      </c>
    </row>
    <row r="1770" spans="1:2" x14ac:dyDescent="0.3">
      <c r="A1770" t="s">
        <v>3536</v>
      </c>
      <c r="B1770" t="s">
        <v>3537</v>
      </c>
    </row>
    <row r="1771" spans="1:2" x14ac:dyDescent="0.3">
      <c r="A1771" t="s">
        <v>3538</v>
      </c>
      <c r="B1771" t="s">
        <v>3539</v>
      </c>
    </row>
    <row r="1772" spans="1:2" x14ac:dyDescent="0.3">
      <c r="A1772" t="s">
        <v>3540</v>
      </c>
      <c r="B1772" t="s">
        <v>3541</v>
      </c>
    </row>
    <row r="1773" spans="1:2" x14ac:dyDescent="0.3">
      <c r="A1773" t="s">
        <v>3542</v>
      </c>
      <c r="B1773" t="s">
        <v>3543</v>
      </c>
    </row>
    <row r="1774" spans="1:2" x14ac:dyDescent="0.3">
      <c r="A1774" t="s">
        <v>3544</v>
      </c>
      <c r="B1774" t="s">
        <v>3545</v>
      </c>
    </row>
    <row r="1775" spans="1:2" x14ac:dyDescent="0.3">
      <c r="A1775" t="s">
        <v>3546</v>
      </c>
      <c r="B1775" t="s">
        <v>3547</v>
      </c>
    </row>
    <row r="1776" spans="1:2" x14ac:dyDescent="0.3">
      <c r="A1776" t="s">
        <v>3548</v>
      </c>
      <c r="B1776" t="s">
        <v>3549</v>
      </c>
    </row>
    <row r="1777" spans="1:2" x14ac:dyDescent="0.3">
      <c r="A1777" t="s">
        <v>3550</v>
      </c>
      <c r="B1777" t="s">
        <v>3551</v>
      </c>
    </row>
    <row r="1778" spans="1:2" x14ac:dyDescent="0.3">
      <c r="A1778" t="s">
        <v>3552</v>
      </c>
      <c r="B1778" t="s">
        <v>3553</v>
      </c>
    </row>
    <row r="1779" spans="1:2" x14ac:dyDescent="0.3">
      <c r="A1779" t="s">
        <v>3554</v>
      </c>
      <c r="B1779" t="s">
        <v>3555</v>
      </c>
    </row>
    <row r="1780" spans="1:2" x14ac:dyDescent="0.3">
      <c r="A1780" t="s">
        <v>3556</v>
      </c>
      <c r="B1780" t="s">
        <v>3557</v>
      </c>
    </row>
    <row r="1781" spans="1:2" x14ac:dyDescent="0.3">
      <c r="A1781" t="s">
        <v>3558</v>
      </c>
      <c r="B1781" t="s">
        <v>3559</v>
      </c>
    </row>
    <row r="1782" spans="1:2" x14ac:dyDescent="0.3">
      <c r="A1782" t="s">
        <v>3560</v>
      </c>
      <c r="B1782" t="s">
        <v>3561</v>
      </c>
    </row>
    <row r="1783" spans="1:2" x14ac:dyDescent="0.3">
      <c r="A1783" t="s">
        <v>3562</v>
      </c>
      <c r="B1783" t="s">
        <v>3563</v>
      </c>
    </row>
    <row r="1784" spans="1:2" x14ac:dyDescent="0.3">
      <c r="A1784" t="s">
        <v>3564</v>
      </c>
      <c r="B1784" t="s">
        <v>3565</v>
      </c>
    </row>
    <row r="1785" spans="1:2" x14ac:dyDescent="0.3">
      <c r="A1785" t="s">
        <v>3566</v>
      </c>
      <c r="B1785" t="s">
        <v>3567</v>
      </c>
    </row>
    <row r="1786" spans="1:2" x14ac:dyDescent="0.3">
      <c r="A1786" t="s">
        <v>3568</v>
      </c>
      <c r="B1786" t="s">
        <v>3569</v>
      </c>
    </row>
    <row r="1787" spans="1:2" x14ac:dyDescent="0.3">
      <c r="A1787" t="s">
        <v>3570</v>
      </c>
      <c r="B1787" t="s">
        <v>3571</v>
      </c>
    </row>
    <row r="1788" spans="1:2" x14ac:dyDescent="0.3">
      <c r="A1788" t="s">
        <v>3572</v>
      </c>
      <c r="B1788" t="s">
        <v>3573</v>
      </c>
    </row>
    <row r="1789" spans="1:2" x14ac:dyDescent="0.3">
      <c r="A1789" t="s">
        <v>3574</v>
      </c>
      <c r="B1789" t="s">
        <v>3575</v>
      </c>
    </row>
    <row r="1790" spans="1:2" x14ac:dyDescent="0.3">
      <c r="A1790" t="s">
        <v>3576</v>
      </c>
      <c r="B1790" t="s">
        <v>3577</v>
      </c>
    </row>
    <row r="1791" spans="1:2" x14ac:dyDescent="0.3">
      <c r="A1791" t="s">
        <v>3578</v>
      </c>
      <c r="B1791" t="s">
        <v>3579</v>
      </c>
    </row>
    <row r="1792" spans="1:2" x14ac:dyDescent="0.3">
      <c r="A1792" t="s">
        <v>3580</v>
      </c>
      <c r="B1792" t="s">
        <v>3581</v>
      </c>
    </row>
    <row r="1793" spans="1:2" x14ac:dyDescent="0.3">
      <c r="A1793" t="s">
        <v>3582</v>
      </c>
      <c r="B1793" t="s">
        <v>3583</v>
      </c>
    </row>
    <row r="1794" spans="1:2" x14ac:dyDescent="0.3">
      <c r="A1794" t="s">
        <v>3584</v>
      </c>
      <c r="B1794" t="s">
        <v>3585</v>
      </c>
    </row>
    <row r="1795" spans="1:2" x14ac:dyDescent="0.3">
      <c r="A1795" t="s">
        <v>3586</v>
      </c>
      <c r="B1795" t="s">
        <v>3587</v>
      </c>
    </row>
    <row r="1796" spans="1:2" x14ac:dyDescent="0.3">
      <c r="A1796" t="s">
        <v>3588</v>
      </c>
      <c r="B1796" t="s">
        <v>3589</v>
      </c>
    </row>
    <row r="1797" spans="1:2" x14ac:dyDescent="0.3">
      <c r="A1797" t="s">
        <v>3590</v>
      </c>
      <c r="B1797" t="s">
        <v>3591</v>
      </c>
    </row>
    <row r="1798" spans="1:2" x14ac:dyDescent="0.3">
      <c r="A1798" t="s">
        <v>3592</v>
      </c>
      <c r="B1798" t="s">
        <v>3593</v>
      </c>
    </row>
    <row r="1799" spans="1:2" x14ac:dyDescent="0.3">
      <c r="A1799" t="s">
        <v>3594</v>
      </c>
      <c r="B1799" t="s">
        <v>3595</v>
      </c>
    </row>
    <row r="1800" spans="1:2" x14ac:dyDescent="0.3">
      <c r="A1800" t="s">
        <v>3596</v>
      </c>
      <c r="B1800" t="s">
        <v>3597</v>
      </c>
    </row>
    <row r="1801" spans="1:2" x14ac:dyDescent="0.3">
      <c r="A1801" t="s">
        <v>3598</v>
      </c>
      <c r="B1801" t="s">
        <v>3599</v>
      </c>
    </row>
    <row r="1802" spans="1:2" x14ac:dyDescent="0.3">
      <c r="A1802" t="s">
        <v>3600</v>
      </c>
      <c r="B1802" t="s">
        <v>3601</v>
      </c>
    </row>
    <row r="1803" spans="1:2" x14ac:dyDescent="0.3">
      <c r="A1803" t="s">
        <v>3602</v>
      </c>
      <c r="B1803" t="s">
        <v>3603</v>
      </c>
    </row>
    <row r="1804" spans="1:2" x14ac:dyDescent="0.3">
      <c r="A1804" t="s">
        <v>3604</v>
      </c>
      <c r="B1804" t="s">
        <v>3605</v>
      </c>
    </row>
    <row r="1805" spans="1:2" x14ac:dyDescent="0.3">
      <c r="A1805" t="s">
        <v>3606</v>
      </c>
      <c r="B1805" t="s">
        <v>3607</v>
      </c>
    </row>
    <row r="1806" spans="1:2" x14ac:dyDescent="0.3">
      <c r="A1806" t="s">
        <v>3608</v>
      </c>
      <c r="B1806" t="s">
        <v>3609</v>
      </c>
    </row>
    <row r="1807" spans="1:2" x14ac:dyDescent="0.3">
      <c r="A1807" t="s">
        <v>3610</v>
      </c>
      <c r="B1807" t="s">
        <v>3611</v>
      </c>
    </row>
    <row r="1808" spans="1:2" x14ac:dyDescent="0.3">
      <c r="A1808" t="s">
        <v>3612</v>
      </c>
      <c r="B1808" t="s">
        <v>3613</v>
      </c>
    </row>
    <row r="1809" spans="1:2" x14ac:dyDescent="0.3">
      <c r="A1809" t="s">
        <v>3614</v>
      </c>
      <c r="B1809" t="s">
        <v>3615</v>
      </c>
    </row>
    <row r="1810" spans="1:2" x14ac:dyDescent="0.3">
      <c r="A1810" t="s">
        <v>3616</v>
      </c>
      <c r="B1810" t="s">
        <v>3617</v>
      </c>
    </row>
    <row r="1811" spans="1:2" x14ac:dyDescent="0.3">
      <c r="A1811" t="s">
        <v>3618</v>
      </c>
      <c r="B1811" t="s">
        <v>3619</v>
      </c>
    </row>
    <row r="1812" spans="1:2" x14ac:dyDescent="0.3">
      <c r="A1812" t="s">
        <v>3620</v>
      </c>
      <c r="B1812" t="s">
        <v>3621</v>
      </c>
    </row>
    <row r="1813" spans="1:2" x14ac:dyDescent="0.3">
      <c r="A1813" t="s">
        <v>3622</v>
      </c>
      <c r="B1813" t="s">
        <v>3623</v>
      </c>
    </row>
    <row r="1814" spans="1:2" x14ac:dyDescent="0.3">
      <c r="A1814" t="s">
        <v>3624</v>
      </c>
      <c r="B1814" t="s">
        <v>3625</v>
      </c>
    </row>
    <row r="1815" spans="1:2" x14ac:dyDescent="0.3">
      <c r="A1815" t="s">
        <v>3626</v>
      </c>
      <c r="B1815" t="s">
        <v>3627</v>
      </c>
    </row>
    <row r="1816" spans="1:2" x14ac:dyDescent="0.3">
      <c r="A1816" t="s">
        <v>3628</v>
      </c>
      <c r="B1816" t="s">
        <v>3629</v>
      </c>
    </row>
    <row r="1817" spans="1:2" x14ac:dyDescent="0.3">
      <c r="A1817" t="s">
        <v>3630</v>
      </c>
      <c r="B1817" t="s">
        <v>3631</v>
      </c>
    </row>
    <row r="1818" spans="1:2" x14ac:dyDescent="0.3">
      <c r="A1818" t="s">
        <v>3632</v>
      </c>
      <c r="B1818" t="s">
        <v>3633</v>
      </c>
    </row>
    <row r="1819" spans="1:2" x14ac:dyDescent="0.3">
      <c r="A1819" t="s">
        <v>3634</v>
      </c>
      <c r="B1819" t="s">
        <v>3635</v>
      </c>
    </row>
    <row r="1820" spans="1:2" x14ac:dyDescent="0.3">
      <c r="A1820" t="s">
        <v>3636</v>
      </c>
      <c r="B1820" t="s">
        <v>3637</v>
      </c>
    </row>
    <row r="1821" spans="1:2" x14ac:dyDescent="0.3">
      <c r="A1821" t="s">
        <v>3638</v>
      </c>
      <c r="B1821" t="s">
        <v>3639</v>
      </c>
    </row>
    <row r="1822" spans="1:2" x14ac:dyDescent="0.3">
      <c r="A1822" t="s">
        <v>3640</v>
      </c>
      <c r="B1822" t="s">
        <v>3641</v>
      </c>
    </row>
    <row r="1823" spans="1:2" x14ac:dyDescent="0.3">
      <c r="A1823" t="s">
        <v>3642</v>
      </c>
      <c r="B1823" t="s">
        <v>3643</v>
      </c>
    </row>
    <row r="1824" spans="1:2" x14ac:dyDescent="0.3">
      <c r="A1824" t="s">
        <v>3644</v>
      </c>
      <c r="B1824" t="s">
        <v>3645</v>
      </c>
    </row>
    <row r="1825" spans="1:2" x14ac:dyDescent="0.3">
      <c r="A1825" t="s">
        <v>3646</v>
      </c>
      <c r="B1825" t="s">
        <v>3647</v>
      </c>
    </row>
    <row r="1826" spans="1:2" x14ac:dyDescent="0.3">
      <c r="A1826" t="s">
        <v>3648</v>
      </c>
      <c r="B1826" t="s">
        <v>3649</v>
      </c>
    </row>
    <row r="1827" spans="1:2" x14ac:dyDescent="0.3">
      <c r="A1827" t="s">
        <v>3650</v>
      </c>
      <c r="B1827" t="s">
        <v>3651</v>
      </c>
    </row>
    <row r="1828" spans="1:2" x14ac:dyDescent="0.3">
      <c r="A1828" t="s">
        <v>3652</v>
      </c>
      <c r="B1828" t="s">
        <v>3653</v>
      </c>
    </row>
    <row r="1829" spans="1:2" x14ac:dyDescent="0.3">
      <c r="A1829" t="s">
        <v>3654</v>
      </c>
      <c r="B1829" t="s">
        <v>3655</v>
      </c>
    </row>
    <row r="1830" spans="1:2" x14ac:dyDescent="0.3">
      <c r="A1830" t="s">
        <v>3656</v>
      </c>
      <c r="B1830" t="s">
        <v>3657</v>
      </c>
    </row>
    <row r="1831" spans="1:2" x14ac:dyDescent="0.3">
      <c r="A1831" t="s">
        <v>3658</v>
      </c>
      <c r="B1831" t="s">
        <v>3659</v>
      </c>
    </row>
    <row r="1832" spans="1:2" x14ac:dyDescent="0.3">
      <c r="A1832" t="s">
        <v>3660</v>
      </c>
      <c r="B1832" t="s">
        <v>3661</v>
      </c>
    </row>
    <row r="1833" spans="1:2" x14ac:dyDescent="0.3">
      <c r="A1833" t="s">
        <v>3662</v>
      </c>
      <c r="B1833" t="s">
        <v>3663</v>
      </c>
    </row>
    <row r="1834" spans="1:2" x14ac:dyDescent="0.3">
      <c r="A1834" t="s">
        <v>3664</v>
      </c>
      <c r="B1834" t="s">
        <v>3665</v>
      </c>
    </row>
    <row r="1835" spans="1:2" x14ac:dyDescent="0.3">
      <c r="A1835" t="s">
        <v>3666</v>
      </c>
      <c r="B1835" t="s">
        <v>3667</v>
      </c>
    </row>
    <row r="1836" spans="1:2" x14ac:dyDescent="0.3">
      <c r="A1836" t="s">
        <v>3668</v>
      </c>
      <c r="B1836" t="s">
        <v>3669</v>
      </c>
    </row>
    <row r="1837" spans="1:2" x14ac:dyDescent="0.3">
      <c r="A1837" t="s">
        <v>3670</v>
      </c>
      <c r="B1837" t="s">
        <v>3671</v>
      </c>
    </row>
    <row r="1838" spans="1:2" x14ac:dyDescent="0.3">
      <c r="A1838" t="s">
        <v>3672</v>
      </c>
      <c r="B1838" t="s">
        <v>3673</v>
      </c>
    </row>
    <row r="1839" spans="1:2" x14ac:dyDescent="0.3">
      <c r="A1839" t="s">
        <v>3674</v>
      </c>
      <c r="B1839" t="s">
        <v>3675</v>
      </c>
    </row>
    <row r="1840" spans="1:2" x14ac:dyDescent="0.3">
      <c r="A1840" t="s">
        <v>3676</v>
      </c>
      <c r="B1840" t="s">
        <v>3677</v>
      </c>
    </row>
    <row r="1841" spans="1:2" x14ac:dyDescent="0.3">
      <c r="A1841" t="s">
        <v>3678</v>
      </c>
      <c r="B1841" t="s">
        <v>3679</v>
      </c>
    </row>
    <row r="1842" spans="1:2" x14ac:dyDescent="0.3">
      <c r="A1842" t="s">
        <v>3680</v>
      </c>
      <c r="B1842" t="s">
        <v>3681</v>
      </c>
    </row>
    <row r="1843" spans="1:2" x14ac:dyDescent="0.3">
      <c r="A1843" t="s">
        <v>3682</v>
      </c>
      <c r="B1843" t="s">
        <v>3683</v>
      </c>
    </row>
    <row r="1844" spans="1:2" x14ac:dyDescent="0.3">
      <c r="A1844" t="s">
        <v>3684</v>
      </c>
      <c r="B1844" t="s">
        <v>3685</v>
      </c>
    </row>
    <row r="1845" spans="1:2" x14ac:dyDescent="0.3">
      <c r="A1845" t="s">
        <v>3686</v>
      </c>
      <c r="B1845" t="s">
        <v>3687</v>
      </c>
    </row>
    <row r="1846" spans="1:2" x14ac:dyDescent="0.3">
      <c r="A1846" t="s">
        <v>3688</v>
      </c>
      <c r="B1846" t="s">
        <v>3689</v>
      </c>
    </row>
    <row r="1847" spans="1:2" x14ac:dyDescent="0.3">
      <c r="A1847" t="s">
        <v>3690</v>
      </c>
      <c r="B1847" t="s">
        <v>3691</v>
      </c>
    </row>
    <row r="1848" spans="1:2" x14ac:dyDescent="0.3">
      <c r="A1848" t="s">
        <v>3692</v>
      </c>
      <c r="B1848" t="s">
        <v>3693</v>
      </c>
    </row>
    <row r="1849" spans="1:2" x14ac:dyDescent="0.3">
      <c r="A1849" t="s">
        <v>3694</v>
      </c>
      <c r="B1849" t="s">
        <v>3695</v>
      </c>
    </row>
    <row r="1850" spans="1:2" x14ac:dyDescent="0.3">
      <c r="A1850" t="s">
        <v>3696</v>
      </c>
      <c r="B1850" t="s">
        <v>3697</v>
      </c>
    </row>
    <row r="1851" spans="1:2" x14ac:dyDescent="0.3">
      <c r="A1851" t="s">
        <v>3698</v>
      </c>
      <c r="B1851" t="s">
        <v>3699</v>
      </c>
    </row>
    <row r="1852" spans="1:2" x14ac:dyDescent="0.3">
      <c r="A1852" t="s">
        <v>3700</v>
      </c>
      <c r="B1852" t="s">
        <v>3701</v>
      </c>
    </row>
    <row r="1853" spans="1:2" x14ac:dyDescent="0.3">
      <c r="A1853" t="s">
        <v>3702</v>
      </c>
      <c r="B1853" t="s">
        <v>3703</v>
      </c>
    </row>
    <row r="1854" spans="1:2" x14ac:dyDescent="0.3">
      <c r="A1854" t="s">
        <v>3704</v>
      </c>
      <c r="B1854" t="s">
        <v>3705</v>
      </c>
    </row>
    <row r="1855" spans="1:2" x14ac:dyDescent="0.3">
      <c r="A1855" t="s">
        <v>3706</v>
      </c>
      <c r="B1855" t="s">
        <v>3707</v>
      </c>
    </row>
    <row r="1856" spans="1:2" x14ac:dyDescent="0.3">
      <c r="A1856" t="s">
        <v>3708</v>
      </c>
      <c r="B1856" t="s">
        <v>3709</v>
      </c>
    </row>
    <row r="1857" spans="1:2" x14ac:dyDescent="0.3">
      <c r="A1857" t="s">
        <v>3710</v>
      </c>
      <c r="B1857" t="s">
        <v>3711</v>
      </c>
    </row>
    <row r="1858" spans="1:2" x14ac:dyDescent="0.3">
      <c r="A1858" t="s">
        <v>3712</v>
      </c>
      <c r="B1858" t="s">
        <v>3713</v>
      </c>
    </row>
    <row r="1859" spans="1:2" x14ac:dyDescent="0.3">
      <c r="A1859" t="s">
        <v>3714</v>
      </c>
      <c r="B1859" t="s">
        <v>3715</v>
      </c>
    </row>
    <row r="1860" spans="1:2" x14ac:dyDescent="0.3">
      <c r="A1860" t="s">
        <v>3716</v>
      </c>
      <c r="B1860" t="s">
        <v>3717</v>
      </c>
    </row>
    <row r="1861" spans="1:2" x14ac:dyDescent="0.3">
      <c r="A1861" t="s">
        <v>3718</v>
      </c>
      <c r="B1861" t="s">
        <v>3719</v>
      </c>
    </row>
    <row r="1862" spans="1:2" x14ac:dyDescent="0.3">
      <c r="A1862" t="s">
        <v>3720</v>
      </c>
      <c r="B1862" t="s">
        <v>3721</v>
      </c>
    </row>
    <row r="1863" spans="1:2" x14ac:dyDescent="0.3">
      <c r="A1863" t="s">
        <v>3722</v>
      </c>
      <c r="B1863" t="s">
        <v>3723</v>
      </c>
    </row>
    <row r="1864" spans="1:2" x14ac:dyDescent="0.3">
      <c r="A1864" t="s">
        <v>3724</v>
      </c>
      <c r="B1864" t="s">
        <v>3725</v>
      </c>
    </row>
    <row r="1865" spans="1:2" x14ac:dyDescent="0.3">
      <c r="A1865" t="s">
        <v>3726</v>
      </c>
      <c r="B1865" t="s">
        <v>3727</v>
      </c>
    </row>
    <row r="1866" spans="1:2" x14ac:dyDescent="0.3">
      <c r="A1866" t="s">
        <v>3728</v>
      </c>
      <c r="B1866" t="s">
        <v>3729</v>
      </c>
    </row>
    <row r="1867" spans="1:2" x14ac:dyDescent="0.3">
      <c r="A1867" t="s">
        <v>3730</v>
      </c>
      <c r="B1867" t="s">
        <v>3731</v>
      </c>
    </row>
    <row r="1868" spans="1:2" x14ac:dyDescent="0.3">
      <c r="A1868" t="s">
        <v>3732</v>
      </c>
      <c r="B1868" t="s">
        <v>3733</v>
      </c>
    </row>
    <row r="1869" spans="1:2" x14ac:dyDescent="0.3">
      <c r="A1869" t="s">
        <v>3734</v>
      </c>
      <c r="B1869" t="s">
        <v>3735</v>
      </c>
    </row>
    <row r="1870" spans="1:2" x14ac:dyDescent="0.3">
      <c r="A1870" t="s">
        <v>3736</v>
      </c>
      <c r="B1870" t="s">
        <v>3737</v>
      </c>
    </row>
    <row r="1871" spans="1:2" x14ac:dyDescent="0.3">
      <c r="A1871" t="s">
        <v>3738</v>
      </c>
      <c r="B1871" t="s">
        <v>3739</v>
      </c>
    </row>
    <row r="1872" spans="1:2" x14ac:dyDescent="0.3">
      <c r="A1872" t="s">
        <v>3740</v>
      </c>
      <c r="B1872" t="s">
        <v>3741</v>
      </c>
    </row>
    <row r="1873" spans="1:2" x14ac:dyDescent="0.3">
      <c r="A1873" t="s">
        <v>3742</v>
      </c>
      <c r="B1873" t="s">
        <v>3743</v>
      </c>
    </row>
    <row r="1874" spans="1:2" x14ac:dyDescent="0.3">
      <c r="A1874" t="s">
        <v>3744</v>
      </c>
      <c r="B1874" t="s">
        <v>3745</v>
      </c>
    </row>
    <row r="1875" spans="1:2" x14ac:dyDescent="0.3">
      <c r="A1875" t="s">
        <v>3746</v>
      </c>
      <c r="B1875" t="s">
        <v>3747</v>
      </c>
    </row>
    <row r="1876" spans="1:2" x14ac:dyDescent="0.3">
      <c r="A1876" t="s">
        <v>3748</v>
      </c>
      <c r="B1876" t="s">
        <v>3749</v>
      </c>
    </row>
    <row r="1877" spans="1:2" x14ac:dyDescent="0.3">
      <c r="A1877" t="s">
        <v>3750</v>
      </c>
      <c r="B1877" t="s">
        <v>3751</v>
      </c>
    </row>
    <row r="1878" spans="1:2" x14ac:dyDescent="0.3">
      <c r="A1878" t="s">
        <v>3752</v>
      </c>
      <c r="B1878" t="s">
        <v>3753</v>
      </c>
    </row>
    <row r="1879" spans="1:2" x14ac:dyDescent="0.3">
      <c r="A1879" t="s">
        <v>3754</v>
      </c>
      <c r="B1879" t="s">
        <v>3755</v>
      </c>
    </row>
    <row r="1880" spans="1:2" x14ac:dyDescent="0.3">
      <c r="A1880" t="s">
        <v>3756</v>
      </c>
      <c r="B1880" t="s">
        <v>3757</v>
      </c>
    </row>
    <row r="1881" spans="1:2" x14ac:dyDescent="0.3">
      <c r="A1881" t="s">
        <v>3758</v>
      </c>
      <c r="B1881" t="s">
        <v>3759</v>
      </c>
    </row>
    <row r="1882" spans="1:2" x14ac:dyDescent="0.3">
      <c r="A1882" t="s">
        <v>3760</v>
      </c>
      <c r="B1882" t="s">
        <v>3761</v>
      </c>
    </row>
    <row r="1883" spans="1:2" x14ac:dyDescent="0.3">
      <c r="A1883" t="s">
        <v>3762</v>
      </c>
      <c r="B1883" t="s">
        <v>3763</v>
      </c>
    </row>
    <row r="1884" spans="1:2" x14ac:dyDescent="0.3">
      <c r="A1884" t="s">
        <v>3764</v>
      </c>
      <c r="B1884" t="s">
        <v>3765</v>
      </c>
    </row>
    <row r="1885" spans="1:2" x14ac:dyDescent="0.3">
      <c r="A1885" t="s">
        <v>3766</v>
      </c>
      <c r="B1885" t="s">
        <v>3767</v>
      </c>
    </row>
    <row r="1886" spans="1:2" x14ac:dyDescent="0.3">
      <c r="A1886" t="s">
        <v>3768</v>
      </c>
      <c r="B1886" t="s">
        <v>3769</v>
      </c>
    </row>
    <row r="1887" spans="1:2" x14ac:dyDescent="0.3">
      <c r="A1887" t="s">
        <v>3770</v>
      </c>
      <c r="B1887" t="s">
        <v>3771</v>
      </c>
    </row>
    <row r="1888" spans="1:2" x14ac:dyDescent="0.3">
      <c r="A1888" t="s">
        <v>3772</v>
      </c>
      <c r="B1888" t="s">
        <v>3773</v>
      </c>
    </row>
    <row r="1889" spans="1:2" x14ac:dyDescent="0.3">
      <c r="A1889" t="s">
        <v>3774</v>
      </c>
      <c r="B1889" t="s">
        <v>3775</v>
      </c>
    </row>
    <row r="1890" spans="1:2" x14ac:dyDescent="0.3">
      <c r="A1890" t="s">
        <v>3776</v>
      </c>
      <c r="B1890" t="s">
        <v>3777</v>
      </c>
    </row>
    <row r="1891" spans="1:2" x14ac:dyDescent="0.3">
      <c r="A1891" t="s">
        <v>3778</v>
      </c>
      <c r="B1891" t="s">
        <v>3779</v>
      </c>
    </row>
    <row r="1892" spans="1:2" x14ac:dyDescent="0.3">
      <c r="A1892" t="s">
        <v>3780</v>
      </c>
      <c r="B1892" t="s">
        <v>3781</v>
      </c>
    </row>
    <row r="1893" spans="1:2" x14ac:dyDescent="0.3">
      <c r="A1893" t="s">
        <v>3782</v>
      </c>
      <c r="B1893" t="s">
        <v>3783</v>
      </c>
    </row>
    <row r="1894" spans="1:2" x14ac:dyDescent="0.3">
      <c r="A1894" t="s">
        <v>3784</v>
      </c>
      <c r="B1894" t="s">
        <v>3785</v>
      </c>
    </row>
    <row r="1895" spans="1:2" x14ac:dyDescent="0.3">
      <c r="A1895" t="s">
        <v>3786</v>
      </c>
      <c r="B1895" t="s">
        <v>3787</v>
      </c>
    </row>
    <row r="1896" spans="1:2" x14ac:dyDescent="0.3">
      <c r="A1896" t="s">
        <v>3788</v>
      </c>
      <c r="B1896" t="s">
        <v>3789</v>
      </c>
    </row>
    <row r="1897" spans="1:2" x14ac:dyDescent="0.3">
      <c r="A1897" t="s">
        <v>3790</v>
      </c>
      <c r="B1897" t="s">
        <v>3791</v>
      </c>
    </row>
    <row r="1898" spans="1:2" x14ac:dyDescent="0.3">
      <c r="A1898" t="s">
        <v>3792</v>
      </c>
      <c r="B1898" t="s">
        <v>3793</v>
      </c>
    </row>
    <row r="1899" spans="1:2" x14ac:dyDescent="0.3">
      <c r="A1899" t="s">
        <v>3794</v>
      </c>
      <c r="B1899" t="s">
        <v>3795</v>
      </c>
    </row>
    <row r="1900" spans="1:2" x14ac:dyDescent="0.3">
      <c r="A1900" t="s">
        <v>3796</v>
      </c>
      <c r="B1900" t="s">
        <v>3797</v>
      </c>
    </row>
    <row r="1901" spans="1:2" x14ac:dyDescent="0.3">
      <c r="A1901" t="s">
        <v>3798</v>
      </c>
      <c r="B1901" t="s">
        <v>3799</v>
      </c>
    </row>
    <row r="1902" spans="1:2" x14ac:dyDescent="0.3">
      <c r="A1902" t="s">
        <v>3800</v>
      </c>
      <c r="B1902" t="s">
        <v>3801</v>
      </c>
    </row>
    <row r="1903" spans="1:2" x14ac:dyDescent="0.3">
      <c r="A1903" t="s">
        <v>3802</v>
      </c>
      <c r="B1903" t="s">
        <v>3803</v>
      </c>
    </row>
    <row r="1904" spans="1:2" x14ac:dyDescent="0.3">
      <c r="A1904" t="s">
        <v>3804</v>
      </c>
      <c r="B1904" t="s">
        <v>3805</v>
      </c>
    </row>
    <row r="1905" spans="1:2" x14ac:dyDescent="0.3">
      <c r="A1905" t="s">
        <v>3806</v>
      </c>
      <c r="B1905" t="s">
        <v>3807</v>
      </c>
    </row>
    <row r="1906" spans="1:2" x14ac:dyDescent="0.3">
      <c r="A1906" t="s">
        <v>3808</v>
      </c>
      <c r="B1906" t="s">
        <v>3809</v>
      </c>
    </row>
    <row r="1907" spans="1:2" x14ac:dyDescent="0.3">
      <c r="A1907" t="s">
        <v>3810</v>
      </c>
      <c r="B1907" t="s">
        <v>3811</v>
      </c>
    </row>
    <row r="1908" spans="1:2" x14ac:dyDescent="0.3">
      <c r="A1908" t="s">
        <v>3812</v>
      </c>
      <c r="B1908" t="s">
        <v>3813</v>
      </c>
    </row>
    <row r="1909" spans="1:2" x14ac:dyDescent="0.3">
      <c r="A1909" t="s">
        <v>3814</v>
      </c>
      <c r="B1909" t="s">
        <v>3815</v>
      </c>
    </row>
    <row r="1910" spans="1:2" x14ac:dyDescent="0.3">
      <c r="A1910" t="s">
        <v>3816</v>
      </c>
      <c r="B1910" t="s">
        <v>3817</v>
      </c>
    </row>
    <row r="1911" spans="1:2" x14ac:dyDescent="0.3">
      <c r="A1911" t="s">
        <v>3818</v>
      </c>
      <c r="B1911" t="s">
        <v>3819</v>
      </c>
    </row>
    <row r="1912" spans="1:2" x14ac:dyDescent="0.3">
      <c r="A1912" t="s">
        <v>3820</v>
      </c>
      <c r="B1912" t="s">
        <v>3821</v>
      </c>
    </row>
    <row r="1913" spans="1:2" x14ac:dyDescent="0.3">
      <c r="A1913" t="s">
        <v>3822</v>
      </c>
      <c r="B1913" t="s">
        <v>3823</v>
      </c>
    </row>
    <row r="1914" spans="1:2" x14ac:dyDescent="0.3">
      <c r="A1914" t="s">
        <v>3824</v>
      </c>
      <c r="B1914" t="s">
        <v>3825</v>
      </c>
    </row>
    <row r="1915" spans="1:2" x14ac:dyDescent="0.3">
      <c r="A1915" t="s">
        <v>3826</v>
      </c>
      <c r="B1915" t="s">
        <v>3827</v>
      </c>
    </row>
    <row r="1916" spans="1:2" x14ac:dyDescent="0.3">
      <c r="A1916" t="s">
        <v>3828</v>
      </c>
      <c r="B1916" t="s">
        <v>3829</v>
      </c>
    </row>
    <row r="1917" spans="1:2" x14ac:dyDescent="0.3">
      <c r="A1917" t="s">
        <v>3830</v>
      </c>
      <c r="B1917" t="s">
        <v>3831</v>
      </c>
    </row>
    <row r="1918" spans="1:2" x14ac:dyDescent="0.3">
      <c r="A1918" t="s">
        <v>3832</v>
      </c>
      <c r="B1918" t="s">
        <v>3833</v>
      </c>
    </row>
    <row r="1919" spans="1:2" x14ac:dyDescent="0.3">
      <c r="A1919" t="s">
        <v>3834</v>
      </c>
      <c r="B1919" t="s">
        <v>3835</v>
      </c>
    </row>
    <row r="1920" spans="1:2" x14ac:dyDescent="0.3">
      <c r="A1920" t="s">
        <v>3836</v>
      </c>
      <c r="B1920" t="s">
        <v>3837</v>
      </c>
    </row>
    <row r="1921" spans="1:2" x14ac:dyDescent="0.3">
      <c r="A1921" t="s">
        <v>3838</v>
      </c>
      <c r="B1921" t="s">
        <v>3839</v>
      </c>
    </row>
    <row r="1922" spans="1:2" x14ac:dyDescent="0.3">
      <c r="A1922" t="s">
        <v>3840</v>
      </c>
      <c r="B1922" t="s">
        <v>3841</v>
      </c>
    </row>
    <row r="1923" spans="1:2" x14ac:dyDescent="0.3">
      <c r="A1923" t="s">
        <v>3842</v>
      </c>
      <c r="B1923" t="s">
        <v>3843</v>
      </c>
    </row>
    <row r="1924" spans="1:2" x14ac:dyDescent="0.3">
      <c r="A1924" t="s">
        <v>3844</v>
      </c>
      <c r="B1924" t="s">
        <v>3845</v>
      </c>
    </row>
    <row r="1925" spans="1:2" x14ac:dyDescent="0.3">
      <c r="A1925" t="s">
        <v>3846</v>
      </c>
      <c r="B1925" t="s">
        <v>3847</v>
      </c>
    </row>
    <row r="1926" spans="1:2" x14ac:dyDescent="0.3">
      <c r="A1926" t="s">
        <v>3848</v>
      </c>
      <c r="B1926" t="s">
        <v>3849</v>
      </c>
    </row>
    <row r="1927" spans="1:2" x14ac:dyDescent="0.3">
      <c r="A1927" t="s">
        <v>3850</v>
      </c>
      <c r="B1927" t="s">
        <v>3851</v>
      </c>
    </row>
    <row r="1928" spans="1:2" x14ac:dyDescent="0.3">
      <c r="A1928" t="s">
        <v>3852</v>
      </c>
      <c r="B1928" t="s">
        <v>3853</v>
      </c>
    </row>
    <row r="1929" spans="1:2" x14ac:dyDescent="0.3">
      <c r="A1929" t="s">
        <v>3854</v>
      </c>
      <c r="B1929" t="s">
        <v>3855</v>
      </c>
    </row>
    <row r="1930" spans="1:2" x14ac:dyDescent="0.3">
      <c r="A1930" t="s">
        <v>3856</v>
      </c>
      <c r="B1930" t="s">
        <v>3857</v>
      </c>
    </row>
    <row r="1931" spans="1:2" x14ac:dyDescent="0.3">
      <c r="A1931" t="s">
        <v>3858</v>
      </c>
      <c r="B1931" t="s">
        <v>3859</v>
      </c>
    </row>
    <row r="1932" spans="1:2" x14ac:dyDescent="0.3">
      <c r="A1932" t="s">
        <v>3860</v>
      </c>
      <c r="B1932" t="s">
        <v>3861</v>
      </c>
    </row>
    <row r="1933" spans="1:2" x14ac:dyDescent="0.3">
      <c r="A1933" t="s">
        <v>3862</v>
      </c>
      <c r="B1933" t="s">
        <v>3863</v>
      </c>
    </row>
    <row r="1934" spans="1:2" x14ac:dyDescent="0.3">
      <c r="A1934" t="s">
        <v>3864</v>
      </c>
      <c r="B1934" t="s">
        <v>3865</v>
      </c>
    </row>
    <row r="1935" spans="1:2" x14ac:dyDescent="0.3">
      <c r="A1935" t="s">
        <v>3866</v>
      </c>
      <c r="B1935" t="s">
        <v>3867</v>
      </c>
    </row>
    <row r="1936" spans="1:2" x14ac:dyDescent="0.3">
      <c r="A1936" t="s">
        <v>3868</v>
      </c>
      <c r="B1936" t="s">
        <v>3869</v>
      </c>
    </row>
    <row r="1937" spans="1:2" x14ac:dyDescent="0.3">
      <c r="A1937" t="s">
        <v>3870</v>
      </c>
      <c r="B1937" t="s">
        <v>3871</v>
      </c>
    </row>
    <row r="1938" spans="1:2" x14ac:dyDescent="0.3">
      <c r="A1938" t="s">
        <v>3872</v>
      </c>
      <c r="B1938" t="s">
        <v>3873</v>
      </c>
    </row>
    <row r="1939" spans="1:2" x14ac:dyDescent="0.3">
      <c r="A1939" t="s">
        <v>3874</v>
      </c>
      <c r="B1939" t="s">
        <v>3875</v>
      </c>
    </row>
    <row r="1940" spans="1:2" x14ac:dyDescent="0.3">
      <c r="A1940" t="s">
        <v>3876</v>
      </c>
      <c r="B1940" t="s">
        <v>3877</v>
      </c>
    </row>
    <row r="1941" spans="1:2" x14ac:dyDescent="0.3">
      <c r="A1941" t="s">
        <v>3878</v>
      </c>
      <c r="B1941" t="s">
        <v>3879</v>
      </c>
    </row>
    <row r="1942" spans="1:2" x14ac:dyDescent="0.3">
      <c r="A1942" t="s">
        <v>3880</v>
      </c>
      <c r="B1942" t="s">
        <v>3881</v>
      </c>
    </row>
    <row r="1943" spans="1:2" x14ac:dyDescent="0.3">
      <c r="A1943" t="s">
        <v>3882</v>
      </c>
      <c r="B1943" t="s">
        <v>3883</v>
      </c>
    </row>
    <row r="1944" spans="1:2" x14ac:dyDescent="0.3">
      <c r="A1944" t="s">
        <v>3884</v>
      </c>
      <c r="B1944" t="s">
        <v>3885</v>
      </c>
    </row>
    <row r="1945" spans="1:2" x14ac:dyDescent="0.3">
      <c r="A1945" t="s">
        <v>3886</v>
      </c>
      <c r="B1945" t="s">
        <v>3887</v>
      </c>
    </row>
    <row r="1946" spans="1:2" x14ac:dyDescent="0.3">
      <c r="A1946" t="s">
        <v>3888</v>
      </c>
      <c r="B1946" t="s">
        <v>3889</v>
      </c>
    </row>
    <row r="1947" spans="1:2" x14ac:dyDescent="0.3">
      <c r="A1947" t="s">
        <v>3890</v>
      </c>
      <c r="B1947" t="s">
        <v>3891</v>
      </c>
    </row>
    <row r="1948" spans="1:2" x14ac:dyDescent="0.3">
      <c r="A1948" t="s">
        <v>3892</v>
      </c>
      <c r="B1948" t="s">
        <v>3893</v>
      </c>
    </row>
    <row r="1949" spans="1:2" x14ac:dyDescent="0.3">
      <c r="A1949" t="s">
        <v>3894</v>
      </c>
      <c r="B1949" t="s">
        <v>3895</v>
      </c>
    </row>
    <row r="1950" spans="1:2" x14ac:dyDescent="0.3">
      <c r="A1950" t="s">
        <v>3896</v>
      </c>
      <c r="B1950" t="s">
        <v>3897</v>
      </c>
    </row>
    <row r="1951" spans="1:2" x14ac:dyDescent="0.3">
      <c r="A1951" t="s">
        <v>3898</v>
      </c>
      <c r="B1951" t="s">
        <v>3899</v>
      </c>
    </row>
    <row r="1952" spans="1:2" x14ac:dyDescent="0.3">
      <c r="A1952" t="s">
        <v>3900</v>
      </c>
      <c r="B1952" t="s">
        <v>3901</v>
      </c>
    </row>
    <row r="1953" spans="1:2" x14ac:dyDescent="0.3">
      <c r="A1953" t="s">
        <v>3902</v>
      </c>
      <c r="B1953" t="s">
        <v>3903</v>
      </c>
    </row>
    <row r="1954" spans="1:2" x14ac:dyDescent="0.3">
      <c r="A1954" t="s">
        <v>3904</v>
      </c>
      <c r="B1954" t="s">
        <v>3905</v>
      </c>
    </row>
    <row r="1955" spans="1:2" x14ac:dyDescent="0.3">
      <c r="A1955" t="s">
        <v>3906</v>
      </c>
      <c r="B1955" t="s">
        <v>3907</v>
      </c>
    </row>
    <row r="1956" spans="1:2" x14ac:dyDescent="0.3">
      <c r="A1956" t="s">
        <v>3908</v>
      </c>
      <c r="B1956" t="s">
        <v>3909</v>
      </c>
    </row>
    <row r="1957" spans="1:2" x14ac:dyDescent="0.3">
      <c r="A1957" t="s">
        <v>3910</v>
      </c>
      <c r="B1957" t="s">
        <v>3911</v>
      </c>
    </row>
    <row r="1958" spans="1:2" x14ac:dyDescent="0.3">
      <c r="A1958" t="s">
        <v>3912</v>
      </c>
      <c r="B1958" t="s">
        <v>3913</v>
      </c>
    </row>
    <row r="1959" spans="1:2" x14ac:dyDescent="0.3">
      <c r="A1959" t="s">
        <v>3914</v>
      </c>
      <c r="B1959" t="s">
        <v>3915</v>
      </c>
    </row>
    <row r="1960" spans="1:2" x14ac:dyDescent="0.3">
      <c r="A1960" t="s">
        <v>3916</v>
      </c>
      <c r="B1960" t="s">
        <v>3917</v>
      </c>
    </row>
    <row r="1961" spans="1:2" x14ac:dyDescent="0.3">
      <c r="A1961" t="s">
        <v>3918</v>
      </c>
      <c r="B1961" t="s">
        <v>3919</v>
      </c>
    </row>
    <row r="1962" spans="1:2" x14ac:dyDescent="0.3">
      <c r="A1962" t="s">
        <v>3920</v>
      </c>
      <c r="B1962" t="s">
        <v>3921</v>
      </c>
    </row>
    <row r="1963" spans="1:2" x14ac:dyDescent="0.3">
      <c r="A1963" t="s">
        <v>3922</v>
      </c>
      <c r="B1963" t="s">
        <v>3923</v>
      </c>
    </row>
    <row r="1964" spans="1:2" x14ac:dyDescent="0.3">
      <c r="A1964" t="s">
        <v>3924</v>
      </c>
      <c r="B1964" t="s">
        <v>3925</v>
      </c>
    </row>
    <row r="1965" spans="1:2" x14ac:dyDescent="0.3">
      <c r="A1965" t="s">
        <v>3926</v>
      </c>
      <c r="B1965" t="s">
        <v>3927</v>
      </c>
    </row>
    <row r="1966" spans="1:2" x14ac:dyDescent="0.3">
      <c r="A1966" t="s">
        <v>3928</v>
      </c>
      <c r="B1966" t="s">
        <v>3929</v>
      </c>
    </row>
    <row r="1967" spans="1:2" x14ac:dyDescent="0.3">
      <c r="A1967" t="s">
        <v>3930</v>
      </c>
      <c r="B1967" t="s">
        <v>3931</v>
      </c>
    </row>
    <row r="1968" spans="1:2" x14ac:dyDescent="0.3">
      <c r="A1968" t="s">
        <v>3932</v>
      </c>
      <c r="B1968" t="s">
        <v>3933</v>
      </c>
    </row>
    <row r="1969" spans="1:2" x14ac:dyDescent="0.3">
      <c r="A1969" t="s">
        <v>3934</v>
      </c>
      <c r="B1969" t="s">
        <v>3935</v>
      </c>
    </row>
    <row r="1970" spans="1:2" x14ac:dyDescent="0.3">
      <c r="A1970" t="s">
        <v>3936</v>
      </c>
      <c r="B1970" t="s">
        <v>3937</v>
      </c>
    </row>
    <row r="1971" spans="1:2" x14ac:dyDescent="0.3">
      <c r="A1971" t="s">
        <v>3938</v>
      </c>
      <c r="B1971" t="s">
        <v>3939</v>
      </c>
    </row>
    <row r="1972" spans="1:2" x14ac:dyDescent="0.3">
      <c r="A1972" t="s">
        <v>3940</v>
      </c>
      <c r="B1972" t="s">
        <v>3941</v>
      </c>
    </row>
    <row r="1973" spans="1:2" x14ac:dyDescent="0.3">
      <c r="A1973" t="s">
        <v>3942</v>
      </c>
      <c r="B1973" t="s">
        <v>3943</v>
      </c>
    </row>
    <row r="1974" spans="1:2" x14ac:dyDescent="0.3">
      <c r="A1974" t="s">
        <v>3944</v>
      </c>
      <c r="B1974" t="s">
        <v>3945</v>
      </c>
    </row>
    <row r="1975" spans="1:2" x14ac:dyDescent="0.3">
      <c r="A1975" t="s">
        <v>3946</v>
      </c>
      <c r="B1975" t="s">
        <v>3947</v>
      </c>
    </row>
    <row r="1976" spans="1:2" x14ac:dyDescent="0.3">
      <c r="A1976" t="s">
        <v>3948</v>
      </c>
      <c r="B1976" t="s">
        <v>3949</v>
      </c>
    </row>
    <row r="1977" spans="1:2" x14ac:dyDescent="0.3">
      <c r="A1977" t="s">
        <v>3950</v>
      </c>
      <c r="B1977" t="s">
        <v>3951</v>
      </c>
    </row>
    <row r="1978" spans="1:2" x14ac:dyDescent="0.3">
      <c r="A1978" t="s">
        <v>3952</v>
      </c>
      <c r="B1978" t="s">
        <v>3953</v>
      </c>
    </row>
    <row r="1979" spans="1:2" x14ac:dyDescent="0.3">
      <c r="A1979" t="s">
        <v>3954</v>
      </c>
      <c r="B1979" t="s">
        <v>3955</v>
      </c>
    </row>
    <row r="1980" spans="1:2" x14ac:dyDescent="0.3">
      <c r="A1980" t="s">
        <v>3956</v>
      </c>
      <c r="B1980" t="s">
        <v>3957</v>
      </c>
    </row>
    <row r="1981" spans="1:2" x14ac:dyDescent="0.3">
      <c r="A1981" t="s">
        <v>3958</v>
      </c>
      <c r="B1981" t="s">
        <v>3959</v>
      </c>
    </row>
    <row r="1982" spans="1:2" x14ac:dyDescent="0.3">
      <c r="A1982" t="s">
        <v>3960</v>
      </c>
      <c r="B1982" t="s">
        <v>3961</v>
      </c>
    </row>
    <row r="1983" spans="1:2" x14ac:dyDescent="0.3">
      <c r="A1983" t="s">
        <v>3962</v>
      </c>
      <c r="B1983" t="s">
        <v>3963</v>
      </c>
    </row>
    <row r="1984" spans="1:2" x14ac:dyDescent="0.3">
      <c r="A1984" t="s">
        <v>3964</v>
      </c>
      <c r="B1984" t="s">
        <v>3965</v>
      </c>
    </row>
    <row r="1985" spans="1:2" x14ac:dyDescent="0.3">
      <c r="A1985" t="s">
        <v>3966</v>
      </c>
      <c r="B1985" t="s">
        <v>3967</v>
      </c>
    </row>
    <row r="1986" spans="1:2" x14ac:dyDescent="0.3">
      <c r="A1986" t="s">
        <v>3968</v>
      </c>
      <c r="B1986" t="s">
        <v>3969</v>
      </c>
    </row>
    <row r="1987" spans="1:2" x14ac:dyDescent="0.3">
      <c r="A1987" t="s">
        <v>3970</v>
      </c>
      <c r="B1987" t="s">
        <v>3971</v>
      </c>
    </row>
    <row r="1988" spans="1:2" x14ac:dyDescent="0.3">
      <c r="A1988" t="s">
        <v>3972</v>
      </c>
      <c r="B1988" t="s">
        <v>3973</v>
      </c>
    </row>
    <row r="1989" spans="1:2" x14ac:dyDescent="0.3">
      <c r="A1989" t="s">
        <v>3974</v>
      </c>
      <c r="B1989" t="s">
        <v>3975</v>
      </c>
    </row>
    <row r="1990" spans="1:2" x14ac:dyDescent="0.3">
      <c r="A1990" t="s">
        <v>3976</v>
      </c>
      <c r="B1990" t="s">
        <v>3977</v>
      </c>
    </row>
    <row r="1991" spans="1:2" x14ac:dyDescent="0.3">
      <c r="A1991" t="s">
        <v>3978</v>
      </c>
      <c r="B1991" t="s">
        <v>3979</v>
      </c>
    </row>
    <row r="1992" spans="1:2" x14ac:dyDescent="0.3">
      <c r="A1992" t="s">
        <v>3980</v>
      </c>
      <c r="B1992" t="s">
        <v>3981</v>
      </c>
    </row>
    <row r="1993" spans="1:2" x14ac:dyDescent="0.3">
      <c r="A1993" t="s">
        <v>3982</v>
      </c>
      <c r="B1993" t="s">
        <v>3983</v>
      </c>
    </row>
    <row r="1994" spans="1:2" x14ac:dyDescent="0.3">
      <c r="A1994" t="s">
        <v>3984</v>
      </c>
      <c r="B1994" t="s">
        <v>3985</v>
      </c>
    </row>
    <row r="1995" spans="1:2" x14ac:dyDescent="0.3">
      <c r="A1995" t="s">
        <v>3986</v>
      </c>
      <c r="B1995" t="s">
        <v>3987</v>
      </c>
    </row>
    <row r="1996" spans="1:2" x14ac:dyDescent="0.3">
      <c r="A1996" t="s">
        <v>3988</v>
      </c>
      <c r="B1996" t="s">
        <v>3989</v>
      </c>
    </row>
    <row r="1997" spans="1:2" x14ac:dyDescent="0.3">
      <c r="A1997" t="s">
        <v>3990</v>
      </c>
      <c r="B1997" t="s">
        <v>3991</v>
      </c>
    </row>
    <row r="1998" spans="1:2" x14ac:dyDescent="0.3">
      <c r="A1998" t="s">
        <v>3992</v>
      </c>
      <c r="B1998" t="s">
        <v>3993</v>
      </c>
    </row>
    <row r="1999" spans="1:2" x14ac:dyDescent="0.3">
      <c r="A1999" t="s">
        <v>3994</v>
      </c>
      <c r="B1999" t="s">
        <v>3995</v>
      </c>
    </row>
    <row r="2000" spans="1:2" x14ac:dyDescent="0.3">
      <c r="A2000" t="s">
        <v>3996</v>
      </c>
      <c r="B2000" t="s">
        <v>3997</v>
      </c>
    </row>
    <row r="2001" spans="1:2" x14ac:dyDescent="0.3">
      <c r="A2001" t="s">
        <v>3998</v>
      </c>
      <c r="B2001" t="s">
        <v>3999</v>
      </c>
    </row>
    <row r="2002" spans="1:2" x14ac:dyDescent="0.3">
      <c r="A2002" t="s">
        <v>4000</v>
      </c>
      <c r="B2002" t="s">
        <v>4001</v>
      </c>
    </row>
    <row r="2003" spans="1:2" x14ac:dyDescent="0.3">
      <c r="A2003" t="s">
        <v>4002</v>
      </c>
      <c r="B2003" t="s">
        <v>4003</v>
      </c>
    </row>
    <row r="2004" spans="1:2" x14ac:dyDescent="0.3">
      <c r="A2004" t="s">
        <v>4004</v>
      </c>
      <c r="B2004" t="s">
        <v>4005</v>
      </c>
    </row>
    <row r="2005" spans="1:2" x14ac:dyDescent="0.3">
      <c r="A2005" t="s">
        <v>4006</v>
      </c>
      <c r="B2005" t="s">
        <v>4007</v>
      </c>
    </row>
    <row r="2006" spans="1:2" x14ac:dyDescent="0.3">
      <c r="A2006" t="s">
        <v>4008</v>
      </c>
      <c r="B2006" t="s">
        <v>4009</v>
      </c>
    </row>
    <row r="2007" spans="1:2" x14ac:dyDescent="0.3">
      <c r="A2007" t="s">
        <v>4010</v>
      </c>
      <c r="B2007" t="s">
        <v>4011</v>
      </c>
    </row>
    <row r="2008" spans="1:2" x14ac:dyDescent="0.3">
      <c r="A2008" t="s">
        <v>4012</v>
      </c>
      <c r="B2008" t="s">
        <v>4013</v>
      </c>
    </row>
    <row r="2009" spans="1:2" x14ac:dyDescent="0.3">
      <c r="A2009" t="s">
        <v>4014</v>
      </c>
      <c r="B2009" t="s">
        <v>4015</v>
      </c>
    </row>
    <row r="2010" spans="1:2" x14ac:dyDescent="0.3">
      <c r="A2010" t="s">
        <v>4016</v>
      </c>
      <c r="B2010" t="s">
        <v>4017</v>
      </c>
    </row>
    <row r="2011" spans="1:2" x14ac:dyDescent="0.3">
      <c r="A2011" t="s">
        <v>4018</v>
      </c>
      <c r="B2011" t="s">
        <v>4019</v>
      </c>
    </row>
    <row r="2012" spans="1:2" x14ac:dyDescent="0.3">
      <c r="A2012" t="s">
        <v>4020</v>
      </c>
      <c r="B2012" t="s">
        <v>4021</v>
      </c>
    </row>
    <row r="2013" spans="1:2" x14ac:dyDescent="0.3">
      <c r="A2013" t="s">
        <v>4022</v>
      </c>
      <c r="B2013" t="s">
        <v>4023</v>
      </c>
    </row>
    <row r="2014" spans="1:2" x14ac:dyDescent="0.3">
      <c r="A2014" t="s">
        <v>4024</v>
      </c>
      <c r="B2014" t="s">
        <v>4025</v>
      </c>
    </row>
    <row r="2015" spans="1:2" x14ac:dyDescent="0.3">
      <c r="A2015" t="s">
        <v>4026</v>
      </c>
      <c r="B2015" t="s">
        <v>4027</v>
      </c>
    </row>
    <row r="2016" spans="1:2" x14ac:dyDescent="0.3">
      <c r="A2016" t="s">
        <v>4028</v>
      </c>
      <c r="B2016" t="s">
        <v>4029</v>
      </c>
    </row>
    <row r="2017" spans="1:2" x14ac:dyDescent="0.3">
      <c r="A2017" t="s">
        <v>4030</v>
      </c>
      <c r="B2017" t="s">
        <v>4031</v>
      </c>
    </row>
    <row r="2018" spans="1:2" x14ac:dyDescent="0.3">
      <c r="A2018" t="s">
        <v>4032</v>
      </c>
      <c r="B2018" t="s">
        <v>4033</v>
      </c>
    </row>
    <row r="2019" spans="1:2" x14ac:dyDescent="0.3">
      <c r="A2019" t="s">
        <v>4034</v>
      </c>
      <c r="B2019" t="s">
        <v>4035</v>
      </c>
    </row>
    <row r="2020" spans="1:2" x14ac:dyDescent="0.3">
      <c r="A2020" t="s">
        <v>4036</v>
      </c>
      <c r="B2020" t="s">
        <v>4037</v>
      </c>
    </row>
    <row r="2021" spans="1:2" x14ac:dyDescent="0.3">
      <c r="A2021" t="s">
        <v>4038</v>
      </c>
      <c r="B2021" t="s">
        <v>4039</v>
      </c>
    </row>
    <row r="2022" spans="1:2" x14ac:dyDescent="0.3">
      <c r="A2022" t="s">
        <v>4040</v>
      </c>
      <c r="B2022" t="s">
        <v>4041</v>
      </c>
    </row>
    <row r="2023" spans="1:2" x14ac:dyDescent="0.3">
      <c r="A2023" t="s">
        <v>4042</v>
      </c>
      <c r="B2023" t="s">
        <v>4043</v>
      </c>
    </row>
    <row r="2024" spans="1:2" x14ac:dyDescent="0.3">
      <c r="A2024" t="s">
        <v>4044</v>
      </c>
      <c r="B2024" t="s">
        <v>4045</v>
      </c>
    </row>
    <row r="2025" spans="1:2" x14ac:dyDescent="0.3">
      <c r="A2025" t="s">
        <v>4046</v>
      </c>
      <c r="B2025" t="s">
        <v>4047</v>
      </c>
    </row>
    <row r="2026" spans="1:2" x14ac:dyDescent="0.3">
      <c r="A2026" t="s">
        <v>4048</v>
      </c>
      <c r="B2026" t="s">
        <v>4049</v>
      </c>
    </row>
    <row r="2027" spans="1:2" x14ac:dyDescent="0.3">
      <c r="A2027" t="s">
        <v>4050</v>
      </c>
      <c r="B2027" t="s">
        <v>4051</v>
      </c>
    </row>
    <row r="2028" spans="1:2" x14ac:dyDescent="0.3">
      <c r="A2028" t="s">
        <v>4052</v>
      </c>
      <c r="B2028" t="s">
        <v>4053</v>
      </c>
    </row>
    <row r="2029" spans="1:2" x14ac:dyDescent="0.3">
      <c r="A2029" t="s">
        <v>4054</v>
      </c>
      <c r="B2029" t="s">
        <v>4055</v>
      </c>
    </row>
    <row r="2030" spans="1:2" x14ac:dyDescent="0.3">
      <c r="A2030" t="s">
        <v>4056</v>
      </c>
      <c r="B2030" t="s">
        <v>4057</v>
      </c>
    </row>
    <row r="2031" spans="1:2" x14ac:dyDescent="0.3">
      <c r="A2031" t="s">
        <v>4058</v>
      </c>
      <c r="B2031" t="s">
        <v>4059</v>
      </c>
    </row>
    <row r="2032" spans="1:2" x14ac:dyDescent="0.3">
      <c r="A2032" t="s">
        <v>4060</v>
      </c>
      <c r="B2032" t="s">
        <v>4061</v>
      </c>
    </row>
    <row r="2033" spans="1:2" x14ac:dyDescent="0.3">
      <c r="A2033" t="s">
        <v>4062</v>
      </c>
      <c r="B2033" t="s">
        <v>4063</v>
      </c>
    </row>
    <row r="2034" spans="1:2" x14ac:dyDescent="0.3">
      <c r="A2034" t="s">
        <v>4064</v>
      </c>
      <c r="B2034" t="s">
        <v>4065</v>
      </c>
    </row>
    <row r="2035" spans="1:2" x14ac:dyDescent="0.3">
      <c r="A2035" t="s">
        <v>4066</v>
      </c>
      <c r="B2035" t="s">
        <v>4067</v>
      </c>
    </row>
    <row r="2036" spans="1:2" x14ac:dyDescent="0.3">
      <c r="A2036" t="s">
        <v>4068</v>
      </c>
      <c r="B2036" t="s">
        <v>4069</v>
      </c>
    </row>
    <row r="2037" spans="1:2" x14ac:dyDescent="0.3">
      <c r="A2037" t="s">
        <v>4070</v>
      </c>
      <c r="B2037" t="s">
        <v>4071</v>
      </c>
    </row>
    <row r="2038" spans="1:2" x14ac:dyDescent="0.3">
      <c r="A2038" t="s">
        <v>4072</v>
      </c>
      <c r="B2038" t="s">
        <v>4073</v>
      </c>
    </row>
    <row r="2039" spans="1:2" x14ac:dyDescent="0.3">
      <c r="A2039" t="s">
        <v>4074</v>
      </c>
      <c r="B2039" t="s">
        <v>4075</v>
      </c>
    </row>
    <row r="2040" spans="1:2" x14ac:dyDescent="0.3">
      <c r="A2040" t="s">
        <v>4076</v>
      </c>
      <c r="B2040" t="s">
        <v>4077</v>
      </c>
    </row>
    <row r="2041" spans="1:2" x14ac:dyDescent="0.3">
      <c r="A2041" t="s">
        <v>4078</v>
      </c>
      <c r="B2041" t="s">
        <v>4079</v>
      </c>
    </row>
    <row r="2042" spans="1:2" x14ac:dyDescent="0.3">
      <c r="A2042" t="s">
        <v>4080</v>
      </c>
      <c r="B2042" t="s">
        <v>4081</v>
      </c>
    </row>
    <row r="2043" spans="1:2" x14ac:dyDescent="0.3">
      <c r="A2043" t="s">
        <v>4082</v>
      </c>
      <c r="B2043" t="s">
        <v>4083</v>
      </c>
    </row>
    <row r="2044" spans="1:2" x14ac:dyDescent="0.3">
      <c r="A2044" t="s">
        <v>4084</v>
      </c>
      <c r="B2044" t="s">
        <v>4085</v>
      </c>
    </row>
    <row r="2045" spans="1:2" x14ac:dyDescent="0.3">
      <c r="A2045" t="s">
        <v>4086</v>
      </c>
      <c r="B2045" t="s">
        <v>4087</v>
      </c>
    </row>
    <row r="2046" spans="1:2" x14ac:dyDescent="0.3">
      <c r="A2046" t="s">
        <v>4088</v>
      </c>
      <c r="B2046" t="s">
        <v>4089</v>
      </c>
    </row>
    <row r="2047" spans="1:2" x14ac:dyDescent="0.3">
      <c r="A2047" t="s">
        <v>4090</v>
      </c>
      <c r="B2047" t="s">
        <v>4091</v>
      </c>
    </row>
    <row r="2048" spans="1:2" x14ac:dyDescent="0.3">
      <c r="A2048" t="s">
        <v>4092</v>
      </c>
      <c r="B2048" t="s">
        <v>4093</v>
      </c>
    </row>
    <row r="2049" spans="1:2" x14ac:dyDescent="0.3">
      <c r="A2049" t="s">
        <v>4094</v>
      </c>
      <c r="B2049" t="s">
        <v>4095</v>
      </c>
    </row>
    <row r="2050" spans="1:2" x14ac:dyDescent="0.3">
      <c r="A2050" t="s">
        <v>4096</v>
      </c>
      <c r="B2050" t="s">
        <v>4097</v>
      </c>
    </row>
    <row r="2051" spans="1:2" x14ac:dyDescent="0.3">
      <c r="A2051" t="s">
        <v>4098</v>
      </c>
      <c r="B2051" t="s">
        <v>4099</v>
      </c>
    </row>
    <row r="2052" spans="1:2" x14ac:dyDescent="0.3">
      <c r="A2052" t="s">
        <v>4100</v>
      </c>
      <c r="B2052" t="s">
        <v>4101</v>
      </c>
    </row>
    <row r="2053" spans="1:2" x14ac:dyDescent="0.3">
      <c r="A2053" t="s">
        <v>4102</v>
      </c>
      <c r="B2053" t="s">
        <v>4103</v>
      </c>
    </row>
    <row r="2054" spans="1:2" x14ac:dyDescent="0.3">
      <c r="A2054" t="s">
        <v>4104</v>
      </c>
      <c r="B2054" t="s">
        <v>4105</v>
      </c>
    </row>
    <row r="2055" spans="1:2" x14ac:dyDescent="0.3">
      <c r="A2055" t="s">
        <v>4106</v>
      </c>
      <c r="B2055" t="s">
        <v>4107</v>
      </c>
    </row>
    <row r="2056" spans="1:2" x14ac:dyDescent="0.3">
      <c r="A2056" t="s">
        <v>4108</v>
      </c>
      <c r="B2056" t="s">
        <v>4109</v>
      </c>
    </row>
    <row r="2057" spans="1:2" x14ac:dyDescent="0.3">
      <c r="A2057" t="s">
        <v>4110</v>
      </c>
      <c r="B2057" t="s">
        <v>4111</v>
      </c>
    </row>
    <row r="2058" spans="1:2" x14ac:dyDescent="0.3">
      <c r="A2058" t="s">
        <v>4112</v>
      </c>
      <c r="B2058" t="s">
        <v>4113</v>
      </c>
    </row>
    <row r="2059" spans="1:2" x14ac:dyDescent="0.3">
      <c r="A2059" t="s">
        <v>4114</v>
      </c>
      <c r="B2059" t="s">
        <v>4115</v>
      </c>
    </row>
    <row r="2060" spans="1:2" x14ac:dyDescent="0.3">
      <c r="A2060" t="s">
        <v>4116</v>
      </c>
      <c r="B2060" t="s">
        <v>4117</v>
      </c>
    </row>
    <row r="2061" spans="1:2" x14ac:dyDescent="0.3">
      <c r="A2061" t="s">
        <v>4118</v>
      </c>
      <c r="B2061" t="s">
        <v>4119</v>
      </c>
    </row>
    <row r="2062" spans="1:2" x14ac:dyDescent="0.3">
      <c r="A2062" t="s">
        <v>4120</v>
      </c>
      <c r="B2062" t="s">
        <v>4121</v>
      </c>
    </row>
    <row r="2063" spans="1:2" x14ac:dyDescent="0.3">
      <c r="A2063" t="s">
        <v>4122</v>
      </c>
      <c r="B2063" t="s">
        <v>4123</v>
      </c>
    </row>
    <row r="2064" spans="1:2" x14ac:dyDescent="0.3">
      <c r="A2064" t="s">
        <v>4124</v>
      </c>
      <c r="B2064" t="s">
        <v>4125</v>
      </c>
    </row>
    <row r="2065" spans="1:2" x14ac:dyDescent="0.3">
      <c r="A2065" t="s">
        <v>4126</v>
      </c>
      <c r="B2065" t="s">
        <v>4127</v>
      </c>
    </row>
    <row r="2066" spans="1:2" x14ac:dyDescent="0.3">
      <c r="A2066" t="s">
        <v>4128</v>
      </c>
      <c r="B2066" t="s">
        <v>4129</v>
      </c>
    </row>
    <row r="2067" spans="1:2" x14ac:dyDescent="0.3">
      <c r="A2067" t="s">
        <v>4130</v>
      </c>
      <c r="B2067" t="s">
        <v>4131</v>
      </c>
    </row>
    <row r="2068" spans="1:2" x14ac:dyDescent="0.3">
      <c r="A2068" t="s">
        <v>4132</v>
      </c>
      <c r="B2068" t="s">
        <v>4133</v>
      </c>
    </row>
    <row r="2069" spans="1:2" x14ac:dyDescent="0.3">
      <c r="A2069" t="s">
        <v>4134</v>
      </c>
      <c r="B2069" t="s">
        <v>4135</v>
      </c>
    </row>
    <row r="2070" spans="1:2" x14ac:dyDescent="0.3">
      <c r="A2070" t="s">
        <v>4136</v>
      </c>
      <c r="B2070" t="s">
        <v>4137</v>
      </c>
    </row>
    <row r="2071" spans="1:2" x14ac:dyDescent="0.3">
      <c r="A2071" t="s">
        <v>4138</v>
      </c>
      <c r="B2071" t="s">
        <v>4139</v>
      </c>
    </row>
    <row r="2072" spans="1:2" x14ac:dyDescent="0.3">
      <c r="A2072" t="s">
        <v>4140</v>
      </c>
      <c r="B2072" t="s">
        <v>4141</v>
      </c>
    </row>
    <row r="2073" spans="1:2" x14ac:dyDescent="0.3">
      <c r="A2073" t="s">
        <v>4142</v>
      </c>
      <c r="B2073" t="s">
        <v>4143</v>
      </c>
    </row>
    <row r="2074" spans="1:2" x14ac:dyDescent="0.3">
      <c r="A2074" t="s">
        <v>4144</v>
      </c>
      <c r="B2074" t="s">
        <v>4145</v>
      </c>
    </row>
    <row r="2075" spans="1:2" x14ac:dyDescent="0.3">
      <c r="A2075" t="s">
        <v>4146</v>
      </c>
      <c r="B2075" t="s">
        <v>4147</v>
      </c>
    </row>
    <row r="2076" spans="1:2" x14ac:dyDescent="0.3">
      <c r="A2076" t="s">
        <v>4148</v>
      </c>
      <c r="B2076" t="s">
        <v>4149</v>
      </c>
    </row>
    <row r="2077" spans="1:2" x14ac:dyDescent="0.3">
      <c r="A2077" t="s">
        <v>4150</v>
      </c>
      <c r="B2077" t="s">
        <v>4151</v>
      </c>
    </row>
    <row r="2078" spans="1:2" x14ac:dyDescent="0.3">
      <c r="A2078" t="s">
        <v>4152</v>
      </c>
      <c r="B2078" t="s">
        <v>4153</v>
      </c>
    </row>
    <row r="2079" spans="1:2" x14ac:dyDescent="0.3">
      <c r="A2079" t="s">
        <v>4154</v>
      </c>
      <c r="B2079" t="s">
        <v>4155</v>
      </c>
    </row>
    <row r="2080" spans="1:2" x14ac:dyDescent="0.3">
      <c r="A2080" t="s">
        <v>4156</v>
      </c>
      <c r="B2080" t="s">
        <v>4157</v>
      </c>
    </row>
    <row r="2081" spans="1:2" x14ac:dyDescent="0.3">
      <c r="A2081" t="s">
        <v>4158</v>
      </c>
      <c r="B2081" t="s">
        <v>4159</v>
      </c>
    </row>
    <row r="2082" spans="1:2" x14ac:dyDescent="0.3">
      <c r="A2082" t="s">
        <v>4160</v>
      </c>
      <c r="B2082" t="s">
        <v>4161</v>
      </c>
    </row>
    <row r="2083" spans="1:2" x14ac:dyDescent="0.3">
      <c r="A2083" t="s">
        <v>4162</v>
      </c>
      <c r="B2083" t="s">
        <v>4163</v>
      </c>
    </row>
    <row r="2084" spans="1:2" x14ac:dyDescent="0.3">
      <c r="A2084" t="s">
        <v>4164</v>
      </c>
      <c r="B2084" t="s">
        <v>4165</v>
      </c>
    </row>
    <row r="2085" spans="1:2" x14ac:dyDescent="0.3">
      <c r="A2085" t="s">
        <v>4166</v>
      </c>
      <c r="B2085" t="s">
        <v>4167</v>
      </c>
    </row>
    <row r="2086" spans="1:2" x14ac:dyDescent="0.3">
      <c r="A2086" t="s">
        <v>4168</v>
      </c>
      <c r="B2086" t="s">
        <v>4169</v>
      </c>
    </row>
    <row r="2087" spans="1:2" x14ac:dyDescent="0.3">
      <c r="A2087" t="s">
        <v>4170</v>
      </c>
      <c r="B2087" t="s">
        <v>4171</v>
      </c>
    </row>
    <row r="2088" spans="1:2" x14ac:dyDescent="0.3">
      <c r="A2088" t="s">
        <v>4172</v>
      </c>
      <c r="B2088" t="s">
        <v>4173</v>
      </c>
    </row>
    <row r="2089" spans="1:2" x14ac:dyDescent="0.3">
      <c r="A2089" t="s">
        <v>4174</v>
      </c>
      <c r="B2089" t="s">
        <v>4175</v>
      </c>
    </row>
    <row r="2090" spans="1:2" x14ac:dyDescent="0.3">
      <c r="A2090" t="s">
        <v>4176</v>
      </c>
      <c r="B2090" t="s">
        <v>4177</v>
      </c>
    </row>
    <row r="2091" spans="1:2" x14ac:dyDescent="0.3">
      <c r="A2091" t="s">
        <v>4178</v>
      </c>
      <c r="B2091" t="s">
        <v>4179</v>
      </c>
    </row>
    <row r="2092" spans="1:2" x14ac:dyDescent="0.3">
      <c r="A2092" t="s">
        <v>4180</v>
      </c>
      <c r="B2092" t="s">
        <v>4181</v>
      </c>
    </row>
    <row r="2093" spans="1:2" x14ac:dyDescent="0.3">
      <c r="A2093" t="s">
        <v>4182</v>
      </c>
      <c r="B2093" t="s">
        <v>4183</v>
      </c>
    </row>
    <row r="2094" spans="1:2" x14ac:dyDescent="0.3">
      <c r="A2094" t="s">
        <v>4184</v>
      </c>
      <c r="B2094" t="s">
        <v>4185</v>
      </c>
    </row>
    <row r="2095" spans="1:2" x14ac:dyDescent="0.3">
      <c r="A2095" t="s">
        <v>4186</v>
      </c>
      <c r="B2095" t="s">
        <v>4187</v>
      </c>
    </row>
    <row r="2096" spans="1:2" x14ac:dyDescent="0.3">
      <c r="A2096" t="s">
        <v>4188</v>
      </c>
      <c r="B2096" t="s">
        <v>4189</v>
      </c>
    </row>
    <row r="2097" spans="1:2" x14ac:dyDescent="0.3">
      <c r="A2097" t="s">
        <v>4190</v>
      </c>
      <c r="B2097" t="s">
        <v>4191</v>
      </c>
    </row>
    <row r="2098" spans="1:2" x14ac:dyDescent="0.3">
      <c r="A2098" t="s">
        <v>4192</v>
      </c>
      <c r="B2098" t="s">
        <v>4193</v>
      </c>
    </row>
    <row r="2099" spans="1:2" x14ac:dyDescent="0.3">
      <c r="A2099" t="s">
        <v>4194</v>
      </c>
      <c r="B2099" t="s">
        <v>4195</v>
      </c>
    </row>
    <row r="2100" spans="1:2" x14ac:dyDescent="0.3">
      <c r="A2100" t="s">
        <v>4196</v>
      </c>
      <c r="B2100" t="s">
        <v>4197</v>
      </c>
    </row>
    <row r="2101" spans="1:2" x14ac:dyDescent="0.3">
      <c r="A2101" t="s">
        <v>4198</v>
      </c>
      <c r="B2101" t="s">
        <v>4199</v>
      </c>
    </row>
    <row r="2102" spans="1:2" x14ac:dyDescent="0.3">
      <c r="A2102" t="s">
        <v>4200</v>
      </c>
      <c r="B2102" t="s">
        <v>4201</v>
      </c>
    </row>
    <row r="2103" spans="1:2" x14ac:dyDescent="0.3">
      <c r="A2103" t="s">
        <v>4202</v>
      </c>
      <c r="B2103" t="s">
        <v>4203</v>
      </c>
    </row>
    <row r="2104" spans="1:2" x14ac:dyDescent="0.3">
      <c r="A2104" t="s">
        <v>4204</v>
      </c>
      <c r="B2104" t="s">
        <v>4205</v>
      </c>
    </row>
    <row r="2105" spans="1:2" x14ac:dyDescent="0.3">
      <c r="A2105" t="s">
        <v>4206</v>
      </c>
      <c r="B2105" t="s">
        <v>4207</v>
      </c>
    </row>
    <row r="2106" spans="1:2" x14ac:dyDescent="0.3">
      <c r="A2106" t="s">
        <v>4208</v>
      </c>
      <c r="B2106" t="s">
        <v>4209</v>
      </c>
    </row>
    <row r="2107" spans="1:2" x14ac:dyDescent="0.3">
      <c r="A2107" t="s">
        <v>4210</v>
      </c>
      <c r="B2107" t="s">
        <v>4211</v>
      </c>
    </row>
    <row r="2108" spans="1:2" x14ac:dyDescent="0.3">
      <c r="A2108" t="s">
        <v>4212</v>
      </c>
      <c r="B2108" t="s">
        <v>4213</v>
      </c>
    </row>
    <row r="2109" spans="1:2" x14ac:dyDescent="0.3">
      <c r="A2109" t="s">
        <v>4214</v>
      </c>
      <c r="B2109" t="s">
        <v>4215</v>
      </c>
    </row>
    <row r="2110" spans="1:2" x14ac:dyDescent="0.3">
      <c r="A2110" t="s">
        <v>4216</v>
      </c>
      <c r="B2110" t="s">
        <v>4217</v>
      </c>
    </row>
    <row r="2111" spans="1:2" x14ac:dyDescent="0.3">
      <c r="A2111" t="s">
        <v>4218</v>
      </c>
      <c r="B2111" t="s">
        <v>4219</v>
      </c>
    </row>
    <row r="2112" spans="1:2" x14ac:dyDescent="0.3">
      <c r="A2112" t="s">
        <v>4220</v>
      </c>
      <c r="B2112" t="s">
        <v>4221</v>
      </c>
    </row>
    <row r="2113" spans="1:2" x14ac:dyDescent="0.3">
      <c r="A2113" t="s">
        <v>4222</v>
      </c>
      <c r="B2113" t="s">
        <v>4223</v>
      </c>
    </row>
    <row r="2114" spans="1:2" x14ac:dyDescent="0.3">
      <c r="A2114" t="s">
        <v>4224</v>
      </c>
      <c r="B2114" t="s">
        <v>4225</v>
      </c>
    </row>
    <row r="2115" spans="1:2" x14ac:dyDescent="0.3">
      <c r="A2115" t="s">
        <v>4226</v>
      </c>
      <c r="B2115" t="s">
        <v>4227</v>
      </c>
    </row>
    <row r="2116" spans="1:2" x14ac:dyDescent="0.3">
      <c r="A2116" t="s">
        <v>4228</v>
      </c>
      <c r="B2116" t="s">
        <v>4229</v>
      </c>
    </row>
    <row r="2117" spans="1:2" x14ac:dyDescent="0.3">
      <c r="A2117" t="s">
        <v>4230</v>
      </c>
      <c r="B2117" t="s">
        <v>4231</v>
      </c>
    </row>
    <row r="2118" spans="1:2" x14ac:dyDescent="0.3">
      <c r="A2118" t="s">
        <v>4232</v>
      </c>
      <c r="B2118" t="s">
        <v>4233</v>
      </c>
    </row>
    <row r="2119" spans="1:2" x14ac:dyDescent="0.3">
      <c r="A2119" t="s">
        <v>4234</v>
      </c>
      <c r="B2119" t="s">
        <v>4235</v>
      </c>
    </row>
    <row r="2120" spans="1:2" x14ac:dyDescent="0.3">
      <c r="A2120" t="s">
        <v>4236</v>
      </c>
      <c r="B2120" t="s">
        <v>4237</v>
      </c>
    </row>
    <row r="2121" spans="1:2" x14ac:dyDescent="0.3">
      <c r="A2121" t="s">
        <v>4238</v>
      </c>
      <c r="B2121" t="s">
        <v>4239</v>
      </c>
    </row>
    <row r="2122" spans="1:2" x14ac:dyDescent="0.3">
      <c r="A2122" t="s">
        <v>4240</v>
      </c>
      <c r="B2122" t="s">
        <v>4241</v>
      </c>
    </row>
    <row r="2123" spans="1:2" x14ac:dyDescent="0.3">
      <c r="A2123" t="s">
        <v>4242</v>
      </c>
      <c r="B2123" t="s">
        <v>4243</v>
      </c>
    </row>
    <row r="2124" spans="1:2" x14ac:dyDescent="0.3">
      <c r="A2124" t="s">
        <v>4244</v>
      </c>
      <c r="B2124" t="s">
        <v>4245</v>
      </c>
    </row>
    <row r="2125" spans="1:2" x14ac:dyDescent="0.3">
      <c r="A2125" t="s">
        <v>4246</v>
      </c>
      <c r="B2125" t="s">
        <v>4247</v>
      </c>
    </row>
    <row r="2126" spans="1:2" x14ac:dyDescent="0.3">
      <c r="A2126" t="s">
        <v>4248</v>
      </c>
      <c r="B2126" t="s">
        <v>4249</v>
      </c>
    </row>
    <row r="2127" spans="1:2" x14ac:dyDescent="0.3">
      <c r="A2127" t="s">
        <v>4250</v>
      </c>
      <c r="B2127" t="s">
        <v>4251</v>
      </c>
    </row>
    <row r="2128" spans="1:2" x14ac:dyDescent="0.3">
      <c r="A2128" t="s">
        <v>4252</v>
      </c>
      <c r="B2128" t="s">
        <v>4253</v>
      </c>
    </row>
    <row r="2129" spans="1:2" x14ac:dyDescent="0.3">
      <c r="A2129" t="s">
        <v>4254</v>
      </c>
      <c r="B2129" t="s">
        <v>4255</v>
      </c>
    </row>
    <row r="2130" spans="1:2" x14ac:dyDescent="0.3">
      <c r="A2130" t="s">
        <v>4256</v>
      </c>
      <c r="B2130" t="s">
        <v>4257</v>
      </c>
    </row>
    <row r="2131" spans="1:2" x14ac:dyDescent="0.3">
      <c r="A2131" t="s">
        <v>4258</v>
      </c>
      <c r="B2131" t="s">
        <v>4259</v>
      </c>
    </row>
    <row r="2132" spans="1:2" x14ac:dyDescent="0.3">
      <c r="A2132" t="s">
        <v>4260</v>
      </c>
      <c r="B2132" t="s">
        <v>4261</v>
      </c>
    </row>
    <row r="2133" spans="1:2" x14ac:dyDescent="0.3">
      <c r="A2133" t="s">
        <v>4262</v>
      </c>
      <c r="B2133" t="s">
        <v>4263</v>
      </c>
    </row>
    <row r="2134" spans="1:2" x14ac:dyDescent="0.3">
      <c r="A2134" t="s">
        <v>4264</v>
      </c>
      <c r="B2134" t="s">
        <v>4265</v>
      </c>
    </row>
    <row r="2135" spans="1:2" x14ac:dyDescent="0.3">
      <c r="A2135" t="s">
        <v>4266</v>
      </c>
      <c r="B2135" t="s">
        <v>4267</v>
      </c>
    </row>
    <row r="2136" spans="1:2" x14ac:dyDescent="0.3">
      <c r="A2136" t="s">
        <v>4268</v>
      </c>
      <c r="B2136" t="s">
        <v>4269</v>
      </c>
    </row>
    <row r="2137" spans="1:2" x14ac:dyDescent="0.3">
      <c r="A2137" t="s">
        <v>4270</v>
      </c>
      <c r="B2137" t="s">
        <v>4271</v>
      </c>
    </row>
    <row r="2138" spans="1:2" x14ac:dyDescent="0.3">
      <c r="A2138" t="s">
        <v>4272</v>
      </c>
      <c r="B2138" t="s">
        <v>4273</v>
      </c>
    </row>
    <row r="2139" spans="1:2" x14ac:dyDescent="0.3">
      <c r="A2139" t="s">
        <v>4274</v>
      </c>
      <c r="B2139" t="s">
        <v>4275</v>
      </c>
    </row>
    <row r="2140" spans="1:2" x14ac:dyDescent="0.3">
      <c r="A2140" t="s">
        <v>4276</v>
      </c>
      <c r="B2140" t="s">
        <v>4277</v>
      </c>
    </row>
    <row r="2141" spans="1:2" x14ac:dyDescent="0.3">
      <c r="A2141" t="s">
        <v>4278</v>
      </c>
      <c r="B2141" t="s">
        <v>4279</v>
      </c>
    </row>
    <row r="2142" spans="1:2" x14ac:dyDescent="0.3">
      <c r="A2142" t="s">
        <v>4280</v>
      </c>
      <c r="B2142" t="s">
        <v>4281</v>
      </c>
    </row>
    <row r="2143" spans="1:2" x14ac:dyDescent="0.3">
      <c r="A2143" t="s">
        <v>4282</v>
      </c>
      <c r="B2143" t="s">
        <v>4283</v>
      </c>
    </row>
    <row r="2144" spans="1:2" x14ac:dyDescent="0.3">
      <c r="A2144" t="s">
        <v>4284</v>
      </c>
      <c r="B2144" t="s">
        <v>4285</v>
      </c>
    </row>
    <row r="2145" spans="1:2" x14ac:dyDescent="0.3">
      <c r="A2145" t="s">
        <v>4286</v>
      </c>
      <c r="B2145" t="s">
        <v>4287</v>
      </c>
    </row>
    <row r="2146" spans="1:2" x14ac:dyDescent="0.3">
      <c r="A2146" t="s">
        <v>4288</v>
      </c>
      <c r="B2146" t="s">
        <v>4289</v>
      </c>
    </row>
    <row r="2147" spans="1:2" x14ac:dyDescent="0.3">
      <c r="A2147" t="s">
        <v>4290</v>
      </c>
      <c r="B2147" t="s">
        <v>4291</v>
      </c>
    </row>
    <row r="2148" spans="1:2" x14ac:dyDescent="0.3">
      <c r="A2148" t="s">
        <v>4292</v>
      </c>
      <c r="B2148" t="s">
        <v>4293</v>
      </c>
    </row>
    <row r="2149" spans="1:2" x14ac:dyDescent="0.3">
      <c r="A2149" t="s">
        <v>4294</v>
      </c>
      <c r="B2149" t="s">
        <v>4295</v>
      </c>
    </row>
    <row r="2150" spans="1:2" x14ac:dyDescent="0.3">
      <c r="A2150" t="s">
        <v>4296</v>
      </c>
      <c r="B2150" t="s">
        <v>4297</v>
      </c>
    </row>
    <row r="2151" spans="1:2" x14ac:dyDescent="0.3">
      <c r="A2151" t="s">
        <v>4298</v>
      </c>
      <c r="B2151" t="s">
        <v>4299</v>
      </c>
    </row>
    <row r="2152" spans="1:2" x14ac:dyDescent="0.3">
      <c r="A2152" t="s">
        <v>4300</v>
      </c>
      <c r="B2152" t="s">
        <v>4301</v>
      </c>
    </row>
    <row r="2153" spans="1:2" x14ac:dyDescent="0.3">
      <c r="A2153" t="s">
        <v>4302</v>
      </c>
      <c r="B2153" t="s">
        <v>4303</v>
      </c>
    </row>
    <row r="2154" spans="1:2" x14ac:dyDescent="0.3">
      <c r="A2154" t="s">
        <v>4304</v>
      </c>
      <c r="B2154" t="s">
        <v>4305</v>
      </c>
    </row>
    <row r="2155" spans="1:2" x14ac:dyDescent="0.3">
      <c r="A2155" t="s">
        <v>4306</v>
      </c>
      <c r="B2155" t="s">
        <v>4307</v>
      </c>
    </row>
    <row r="2156" spans="1:2" x14ac:dyDescent="0.3">
      <c r="A2156" t="s">
        <v>4308</v>
      </c>
      <c r="B2156" t="s">
        <v>4309</v>
      </c>
    </row>
    <row r="2157" spans="1:2" x14ac:dyDescent="0.3">
      <c r="A2157" t="s">
        <v>4310</v>
      </c>
      <c r="B2157" t="s">
        <v>4311</v>
      </c>
    </row>
    <row r="2158" spans="1:2" x14ac:dyDescent="0.3">
      <c r="A2158" t="s">
        <v>4312</v>
      </c>
      <c r="B2158" t="s">
        <v>4313</v>
      </c>
    </row>
    <row r="2159" spans="1:2" x14ac:dyDescent="0.3">
      <c r="A2159" t="s">
        <v>4314</v>
      </c>
      <c r="B2159" t="s">
        <v>4315</v>
      </c>
    </row>
    <row r="2160" spans="1:2" x14ac:dyDescent="0.3">
      <c r="A2160" t="s">
        <v>4316</v>
      </c>
      <c r="B2160" t="s">
        <v>4317</v>
      </c>
    </row>
    <row r="2161" spans="1:2" x14ac:dyDescent="0.3">
      <c r="A2161" t="s">
        <v>4318</v>
      </c>
      <c r="B2161" t="s">
        <v>4319</v>
      </c>
    </row>
    <row r="2162" spans="1:2" x14ac:dyDescent="0.3">
      <c r="A2162" t="s">
        <v>4320</v>
      </c>
      <c r="B2162" t="s">
        <v>4321</v>
      </c>
    </row>
    <row r="2163" spans="1:2" x14ac:dyDescent="0.3">
      <c r="A2163" t="s">
        <v>4322</v>
      </c>
      <c r="B2163" t="s">
        <v>4323</v>
      </c>
    </row>
    <row r="2164" spans="1:2" x14ac:dyDescent="0.3">
      <c r="A2164" t="s">
        <v>4324</v>
      </c>
      <c r="B2164" t="s">
        <v>4325</v>
      </c>
    </row>
    <row r="2165" spans="1:2" x14ac:dyDescent="0.3">
      <c r="A2165" t="s">
        <v>4326</v>
      </c>
      <c r="B2165" t="s">
        <v>4327</v>
      </c>
    </row>
    <row r="2166" spans="1:2" x14ac:dyDescent="0.3">
      <c r="A2166" t="s">
        <v>4328</v>
      </c>
      <c r="B2166" t="s">
        <v>4329</v>
      </c>
    </row>
    <row r="2167" spans="1:2" x14ac:dyDescent="0.3">
      <c r="A2167" t="s">
        <v>4330</v>
      </c>
      <c r="B2167" t="s">
        <v>4331</v>
      </c>
    </row>
    <row r="2168" spans="1:2" x14ac:dyDescent="0.3">
      <c r="A2168" t="s">
        <v>4332</v>
      </c>
      <c r="B2168" t="s">
        <v>4333</v>
      </c>
    </row>
    <row r="2169" spans="1:2" x14ac:dyDescent="0.3">
      <c r="A2169" t="s">
        <v>4334</v>
      </c>
      <c r="B2169" t="s">
        <v>4335</v>
      </c>
    </row>
    <row r="2170" spans="1:2" x14ac:dyDescent="0.3">
      <c r="A2170" t="s">
        <v>4336</v>
      </c>
      <c r="B2170" t="s">
        <v>4337</v>
      </c>
    </row>
    <row r="2171" spans="1:2" x14ac:dyDescent="0.3">
      <c r="A2171" t="s">
        <v>4338</v>
      </c>
      <c r="B2171" t="s">
        <v>4339</v>
      </c>
    </row>
    <row r="2172" spans="1:2" x14ac:dyDescent="0.3">
      <c r="A2172" t="s">
        <v>4340</v>
      </c>
      <c r="B2172" t="s">
        <v>4341</v>
      </c>
    </row>
    <row r="2173" spans="1:2" x14ac:dyDescent="0.3">
      <c r="A2173" t="s">
        <v>4342</v>
      </c>
      <c r="B2173" t="s">
        <v>4343</v>
      </c>
    </row>
    <row r="2174" spans="1:2" x14ac:dyDescent="0.3">
      <c r="A2174" t="s">
        <v>4344</v>
      </c>
      <c r="B2174" t="s">
        <v>4345</v>
      </c>
    </row>
    <row r="2175" spans="1:2" x14ac:dyDescent="0.3">
      <c r="A2175" t="s">
        <v>4346</v>
      </c>
      <c r="B2175" t="s">
        <v>4347</v>
      </c>
    </row>
    <row r="2176" spans="1:2" x14ac:dyDescent="0.3">
      <c r="A2176" t="s">
        <v>4348</v>
      </c>
      <c r="B2176" t="s">
        <v>4349</v>
      </c>
    </row>
    <row r="2177" spans="1:2" x14ac:dyDescent="0.3">
      <c r="A2177" t="s">
        <v>4350</v>
      </c>
      <c r="B2177" t="s">
        <v>4351</v>
      </c>
    </row>
    <row r="2178" spans="1:2" x14ac:dyDescent="0.3">
      <c r="A2178" t="s">
        <v>4352</v>
      </c>
      <c r="B2178" t="s">
        <v>4353</v>
      </c>
    </row>
    <row r="2179" spans="1:2" x14ac:dyDescent="0.3">
      <c r="A2179" t="s">
        <v>4354</v>
      </c>
      <c r="B2179" t="s">
        <v>4355</v>
      </c>
    </row>
    <row r="2180" spans="1:2" x14ac:dyDescent="0.3">
      <c r="A2180" t="s">
        <v>4356</v>
      </c>
      <c r="B2180" t="s">
        <v>4357</v>
      </c>
    </row>
    <row r="2181" spans="1:2" x14ac:dyDescent="0.3">
      <c r="A2181" t="s">
        <v>4358</v>
      </c>
      <c r="B2181" t="s">
        <v>4359</v>
      </c>
    </row>
    <row r="2182" spans="1:2" x14ac:dyDescent="0.3">
      <c r="A2182" t="s">
        <v>4360</v>
      </c>
      <c r="B2182" t="s">
        <v>4361</v>
      </c>
    </row>
    <row r="2183" spans="1:2" x14ac:dyDescent="0.3">
      <c r="A2183" t="s">
        <v>4362</v>
      </c>
      <c r="B2183" t="s">
        <v>4363</v>
      </c>
    </row>
    <row r="2184" spans="1:2" x14ac:dyDescent="0.3">
      <c r="A2184" t="s">
        <v>4364</v>
      </c>
      <c r="B2184" t="s">
        <v>4365</v>
      </c>
    </row>
    <row r="2185" spans="1:2" x14ac:dyDescent="0.3">
      <c r="A2185" t="s">
        <v>4366</v>
      </c>
      <c r="B2185" t="s">
        <v>4367</v>
      </c>
    </row>
    <row r="2186" spans="1:2" x14ac:dyDescent="0.3">
      <c r="A2186" t="s">
        <v>4368</v>
      </c>
      <c r="B2186" t="s">
        <v>4369</v>
      </c>
    </row>
    <row r="2187" spans="1:2" x14ac:dyDescent="0.3">
      <c r="A2187" t="s">
        <v>4370</v>
      </c>
      <c r="B2187" t="s">
        <v>4371</v>
      </c>
    </row>
    <row r="2188" spans="1:2" x14ac:dyDescent="0.3">
      <c r="A2188" t="s">
        <v>4372</v>
      </c>
      <c r="B2188" t="s">
        <v>4373</v>
      </c>
    </row>
    <row r="2189" spans="1:2" x14ac:dyDescent="0.3">
      <c r="A2189" t="s">
        <v>4374</v>
      </c>
      <c r="B2189" t="s">
        <v>4375</v>
      </c>
    </row>
    <row r="2190" spans="1:2" x14ac:dyDescent="0.3">
      <c r="A2190" t="s">
        <v>4376</v>
      </c>
      <c r="B2190" t="s">
        <v>4377</v>
      </c>
    </row>
    <row r="2191" spans="1:2" x14ac:dyDescent="0.3">
      <c r="A2191" t="s">
        <v>4378</v>
      </c>
      <c r="B2191" t="s">
        <v>4379</v>
      </c>
    </row>
    <row r="2192" spans="1:2" x14ac:dyDescent="0.3">
      <c r="A2192" t="s">
        <v>4380</v>
      </c>
      <c r="B2192" t="s">
        <v>4381</v>
      </c>
    </row>
    <row r="2193" spans="1:2" x14ac:dyDescent="0.3">
      <c r="A2193" t="s">
        <v>4382</v>
      </c>
      <c r="B2193" t="s">
        <v>4383</v>
      </c>
    </row>
    <row r="2194" spans="1:2" x14ac:dyDescent="0.3">
      <c r="A2194" t="s">
        <v>4384</v>
      </c>
      <c r="B2194" t="s">
        <v>4385</v>
      </c>
    </row>
    <row r="2195" spans="1:2" x14ac:dyDescent="0.3">
      <c r="A2195" t="s">
        <v>4386</v>
      </c>
      <c r="B2195" t="s">
        <v>4387</v>
      </c>
    </row>
    <row r="2196" spans="1:2" x14ac:dyDescent="0.3">
      <c r="A2196" t="s">
        <v>4388</v>
      </c>
      <c r="B2196" t="s">
        <v>4389</v>
      </c>
    </row>
    <row r="2197" spans="1:2" x14ac:dyDescent="0.3">
      <c r="A2197" t="s">
        <v>4390</v>
      </c>
      <c r="B2197" t="s">
        <v>4391</v>
      </c>
    </row>
    <row r="2198" spans="1:2" x14ac:dyDescent="0.3">
      <c r="A2198" t="s">
        <v>4392</v>
      </c>
      <c r="B2198" t="s">
        <v>4393</v>
      </c>
    </row>
    <row r="2199" spans="1:2" x14ac:dyDescent="0.3">
      <c r="A2199" t="s">
        <v>4394</v>
      </c>
      <c r="B2199" t="s">
        <v>4395</v>
      </c>
    </row>
    <row r="2200" spans="1:2" x14ac:dyDescent="0.3">
      <c r="A2200" t="s">
        <v>4396</v>
      </c>
      <c r="B2200" t="s">
        <v>4397</v>
      </c>
    </row>
    <row r="2201" spans="1:2" x14ac:dyDescent="0.3">
      <c r="A2201" t="s">
        <v>4398</v>
      </c>
      <c r="B2201" t="s">
        <v>4399</v>
      </c>
    </row>
    <row r="2202" spans="1:2" x14ac:dyDescent="0.3">
      <c r="A2202" t="s">
        <v>4400</v>
      </c>
      <c r="B2202" t="s">
        <v>4401</v>
      </c>
    </row>
    <row r="2203" spans="1:2" x14ac:dyDescent="0.3">
      <c r="A2203" t="s">
        <v>4402</v>
      </c>
      <c r="B2203" t="s">
        <v>4403</v>
      </c>
    </row>
    <row r="2204" spans="1:2" x14ac:dyDescent="0.3">
      <c r="A2204" t="s">
        <v>4404</v>
      </c>
      <c r="B2204" t="s">
        <v>4405</v>
      </c>
    </row>
    <row r="2205" spans="1:2" x14ac:dyDescent="0.3">
      <c r="A2205" t="s">
        <v>4406</v>
      </c>
      <c r="B2205" t="s">
        <v>4407</v>
      </c>
    </row>
    <row r="2206" spans="1:2" x14ac:dyDescent="0.3">
      <c r="A2206" t="s">
        <v>4408</v>
      </c>
      <c r="B2206" t="s">
        <v>4409</v>
      </c>
    </row>
    <row r="2207" spans="1:2" x14ac:dyDescent="0.3">
      <c r="A2207" t="s">
        <v>4410</v>
      </c>
      <c r="B2207" t="s">
        <v>4411</v>
      </c>
    </row>
    <row r="2208" spans="1:2" x14ac:dyDescent="0.3">
      <c r="A2208" t="s">
        <v>4412</v>
      </c>
      <c r="B2208" t="s">
        <v>4413</v>
      </c>
    </row>
    <row r="2209" spans="1:2" x14ac:dyDescent="0.3">
      <c r="A2209" t="s">
        <v>4414</v>
      </c>
      <c r="B2209" t="s">
        <v>4415</v>
      </c>
    </row>
    <row r="2210" spans="1:2" x14ac:dyDescent="0.3">
      <c r="A2210" t="s">
        <v>4416</v>
      </c>
      <c r="B2210" t="s">
        <v>4417</v>
      </c>
    </row>
    <row r="2211" spans="1:2" x14ac:dyDescent="0.3">
      <c r="A2211" t="s">
        <v>4418</v>
      </c>
      <c r="B2211" t="s">
        <v>4419</v>
      </c>
    </row>
    <row r="2212" spans="1:2" x14ac:dyDescent="0.3">
      <c r="A2212" t="s">
        <v>4420</v>
      </c>
      <c r="B2212" t="s">
        <v>4421</v>
      </c>
    </row>
    <row r="2213" spans="1:2" x14ac:dyDescent="0.3">
      <c r="A2213" t="s">
        <v>4422</v>
      </c>
      <c r="B2213" t="s">
        <v>4423</v>
      </c>
    </row>
    <row r="2214" spans="1:2" x14ac:dyDescent="0.3">
      <c r="A2214" t="s">
        <v>4424</v>
      </c>
      <c r="B2214" t="s">
        <v>4425</v>
      </c>
    </row>
    <row r="2215" spans="1:2" x14ac:dyDescent="0.3">
      <c r="A2215" t="s">
        <v>4426</v>
      </c>
      <c r="B2215" t="s">
        <v>4427</v>
      </c>
    </row>
    <row r="2216" spans="1:2" x14ac:dyDescent="0.3">
      <c r="A2216" t="s">
        <v>4428</v>
      </c>
      <c r="B2216" t="s">
        <v>4429</v>
      </c>
    </row>
    <row r="2217" spans="1:2" x14ac:dyDescent="0.3">
      <c r="A2217" t="s">
        <v>4430</v>
      </c>
      <c r="B2217" t="s">
        <v>4431</v>
      </c>
    </row>
    <row r="2218" spans="1:2" x14ac:dyDescent="0.3">
      <c r="A2218" t="s">
        <v>4432</v>
      </c>
      <c r="B2218" t="s">
        <v>4433</v>
      </c>
    </row>
    <row r="2219" spans="1:2" x14ac:dyDescent="0.3">
      <c r="A2219" t="s">
        <v>4434</v>
      </c>
      <c r="B2219" t="s">
        <v>4435</v>
      </c>
    </row>
    <row r="2220" spans="1:2" x14ac:dyDescent="0.3">
      <c r="A2220" t="s">
        <v>4436</v>
      </c>
      <c r="B2220" t="s">
        <v>4437</v>
      </c>
    </row>
    <row r="2221" spans="1:2" x14ac:dyDescent="0.3">
      <c r="A2221" t="s">
        <v>4438</v>
      </c>
      <c r="B2221" t="s">
        <v>4439</v>
      </c>
    </row>
    <row r="2222" spans="1:2" x14ac:dyDescent="0.3">
      <c r="A2222" t="s">
        <v>4440</v>
      </c>
      <c r="B2222" t="s">
        <v>4441</v>
      </c>
    </row>
    <row r="2223" spans="1:2" x14ac:dyDescent="0.3">
      <c r="A2223" t="s">
        <v>4442</v>
      </c>
      <c r="B2223" t="s">
        <v>4443</v>
      </c>
    </row>
    <row r="2224" spans="1:2" x14ac:dyDescent="0.3">
      <c r="A2224" t="s">
        <v>4444</v>
      </c>
      <c r="B2224" t="s">
        <v>4445</v>
      </c>
    </row>
    <row r="2225" spans="1:2" x14ac:dyDescent="0.3">
      <c r="A2225" t="s">
        <v>4446</v>
      </c>
      <c r="B2225" t="s">
        <v>4447</v>
      </c>
    </row>
    <row r="2226" spans="1:2" x14ac:dyDescent="0.3">
      <c r="A2226" t="s">
        <v>4448</v>
      </c>
      <c r="B2226" t="s">
        <v>4449</v>
      </c>
    </row>
    <row r="2227" spans="1:2" x14ac:dyDescent="0.3">
      <c r="A2227" t="s">
        <v>4450</v>
      </c>
      <c r="B2227" t="s">
        <v>4451</v>
      </c>
    </row>
    <row r="2228" spans="1:2" x14ac:dyDescent="0.3">
      <c r="A2228" t="s">
        <v>4452</v>
      </c>
      <c r="B2228" t="s">
        <v>4453</v>
      </c>
    </row>
    <row r="2229" spans="1:2" x14ac:dyDescent="0.3">
      <c r="A2229" t="s">
        <v>4454</v>
      </c>
      <c r="B2229" t="s">
        <v>4455</v>
      </c>
    </row>
    <row r="2230" spans="1:2" x14ac:dyDescent="0.3">
      <c r="A2230" t="s">
        <v>4456</v>
      </c>
      <c r="B2230" t="s">
        <v>4457</v>
      </c>
    </row>
    <row r="2231" spans="1:2" x14ac:dyDescent="0.3">
      <c r="A2231" t="s">
        <v>4458</v>
      </c>
      <c r="B2231" t="s">
        <v>4459</v>
      </c>
    </row>
    <row r="2232" spans="1:2" x14ac:dyDescent="0.3">
      <c r="A2232" t="s">
        <v>4460</v>
      </c>
      <c r="B2232" t="s">
        <v>4461</v>
      </c>
    </row>
    <row r="2233" spans="1:2" x14ac:dyDescent="0.3">
      <c r="A2233" t="s">
        <v>4462</v>
      </c>
      <c r="B2233" t="s">
        <v>4463</v>
      </c>
    </row>
    <row r="2234" spans="1:2" x14ac:dyDescent="0.3">
      <c r="A2234" t="s">
        <v>4464</v>
      </c>
      <c r="B2234" t="s">
        <v>4465</v>
      </c>
    </row>
    <row r="2235" spans="1:2" x14ac:dyDescent="0.3">
      <c r="A2235" t="s">
        <v>4466</v>
      </c>
      <c r="B2235" t="s">
        <v>4467</v>
      </c>
    </row>
    <row r="2236" spans="1:2" x14ac:dyDescent="0.3">
      <c r="A2236" t="s">
        <v>4468</v>
      </c>
      <c r="B2236" t="s">
        <v>4469</v>
      </c>
    </row>
    <row r="2237" spans="1:2" x14ac:dyDescent="0.3">
      <c r="A2237" t="s">
        <v>4470</v>
      </c>
      <c r="B2237" t="s">
        <v>4471</v>
      </c>
    </row>
    <row r="2238" spans="1:2" x14ac:dyDescent="0.3">
      <c r="A2238" t="s">
        <v>4472</v>
      </c>
      <c r="B2238" t="s">
        <v>4473</v>
      </c>
    </row>
    <row r="2239" spans="1:2" x14ac:dyDescent="0.3">
      <c r="A2239" t="s">
        <v>4474</v>
      </c>
      <c r="B2239" t="s">
        <v>4475</v>
      </c>
    </row>
    <row r="2240" spans="1:2" x14ac:dyDescent="0.3">
      <c r="A2240" t="s">
        <v>4476</v>
      </c>
      <c r="B2240" t="s">
        <v>4477</v>
      </c>
    </row>
    <row r="2241" spans="1:2" x14ac:dyDescent="0.3">
      <c r="A2241" t="s">
        <v>4478</v>
      </c>
      <c r="B2241" t="s">
        <v>4479</v>
      </c>
    </row>
    <row r="2242" spans="1:2" x14ac:dyDescent="0.3">
      <c r="A2242" t="s">
        <v>4480</v>
      </c>
      <c r="B2242" t="s">
        <v>4481</v>
      </c>
    </row>
    <row r="2243" spans="1:2" x14ac:dyDescent="0.3">
      <c r="A2243" t="s">
        <v>4482</v>
      </c>
      <c r="B2243" t="s">
        <v>4483</v>
      </c>
    </row>
    <row r="2244" spans="1:2" x14ac:dyDescent="0.3">
      <c r="A2244" t="s">
        <v>4484</v>
      </c>
      <c r="B2244" t="s">
        <v>4485</v>
      </c>
    </row>
    <row r="2245" spans="1:2" x14ac:dyDescent="0.3">
      <c r="A2245" t="s">
        <v>4486</v>
      </c>
      <c r="B2245" t="s">
        <v>4487</v>
      </c>
    </row>
    <row r="2246" spans="1:2" x14ac:dyDescent="0.3">
      <c r="A2246" t="s">
        <v>4488</v>
      </c>
      <c r="B2246" t="s">
        <v>4489</v>
      </c>
    </row>
    <row r="2247" spans="1:2" x14ac:dyDescent="0.3">
      <c r="A2247" t="s">
        <v>4490</v>
      </c>
      <c r="B2247" t="s">
        <v>4491</v>
      </c>
    </row>
    <row r="2248" spans="1:2" x14ac:dyDescent="0.3">
      <c r="A2248" t="s">
        <v>4492</v>
      </c>
      <c r="B2248" t="s">
        <v>4493</v>
      </c>
    </row>
    <row r="2249" spans="1:2" x14ac:dyDescent="0.3">
      <c r="A2249" t="s">
        <v>4494</v>
      </c>
      <c r="B2249" t="s">
        <v>4495</v>
      </c>
    </row>
    <row r="2250" spans="1:2" x14ac:dyDescent="0.3">
      <c r="A2250" t="s">
        <v>4496</v>
      </c>
      <c r="B2250" t="s">
        <v>4497</v>
      </c>
    </row>
    <row r="2251" spans="1:2" x14ac:dyDescent="0.3">
      <c r="A2251" t="s">
        <v>4498</v>
      </c>
      <c r="B2251" t="s">
        <v>4499</v>
      </c>
    </row>
    <row r="2252" spans="1:2" x14ac:dyDescent="0.3">
      <c r="A2252" t="s">
        <v>4500</v>
      </c>
      <c r="B2252" t="s">
        <v>4501</v>
      </c>
    </row>
    <row r="2253" spans="1:2" x14ac:dyDescent="0.3">
      <c r="A2253" t="s">
        <v>4502</v>
      </c>
      <c r="B2253" t="s">
        <v>4503</v>
      </c>
    </row>
    <row r="2254" spans="1:2" x14ac:dyDescent="0.3">
      <c r="A2254" t="s">
        <v>4504</v>
      </c>
      <c r="B2254" t="s">
        <v>4505</v>
      </c>
    </row>
    <row r="2255" spans="1:2" x14ac:dyDescent="0.3">
      <c r="A2255" t="s">
        <v>4506</v>
      </c>
      <c r="B2255" t="s">
        <v>4507</v>
      </c>
    </row>
    <row r="2256" spans="1:2" x14ac:dyDescent="0.3">
      <c r="A2256" t="s">
        <v>4508</v>
      </c>
      <c r="B2256" t="s">
        <v>4509</v>
      </c>
    </row>
    <row r="2257" spans="1:2" x14ac:dyDescent="0.3">
      <c r="A2257" t="s">
        <v>4510</v>
      </c>
      <c r="B2257" t="s">
        <v>4511</v>
      </c>
    </row>
    <row r="2258" spans="1:2" x14ac:dyDescent="0.3">
      <c r="A2258" t="s">
        <v>4512</v>
      </c>
      <c r="B2258" t="s">
        <v>4513</v>
      </c>
    </row>
    <row r="2259" spans="1:2" x14ac:dyDescent="0.3">
      <c r="A2259" t="s">
        <v>4514</v>
      </c>
      <c r="B2259" t="s">
        <v>4515</v>
      </c>
    </row>
    <row r="2260" spans="1:2" x14ac:dyDescent="0.3">
      <c r="A2260" t="s">
        <v>4516</v>
      </c>
      <c r="B2260" t="s">
        <v>4517</v>
      </c>
    </row>
    <row r="2261" spans="1:2" x14ac:dyDescent="0.3">
      <c r="A2261" t="s">
        <v>4518</v>
      </c>
      <c r="B2261" t="s">
        <v>4519</v>
      </c>
    </row>
    <row r="2262" spans="1:2" x14ac:dyDescent="0.3">
      <c r="A2262" t="s">
        <v>4520</v>
      </c>
      <c r="B2262" t="s">
        <v>4521</v>
      </c>
    </row>
    <row r="2263" spans="1:2" x14ac:dyDescent="0.3">
      <c r="A2263" t="s">
        <v>4522</v>
      </c>
      <c r="B2263" t="s">
        <v>4523</v>
      </c>
    </row>
    <row r="2264" spans="1:2" x14ac:dyDescent="0.3">
      <c r="A2264" t="s">
        <v>4524</v>
      </c>
      <c r="B2264" t="s">
        <v>4525</v>
      </c>
    </row>
    <row r="2265" spans="1:2" x14ac:dyDescent="0.3">
      <c r="A2265" t="s">
        <v>4526</v>
      </c>
      <c r="B2265" t="s">
        <v>4527</v>
      </c>
    </row>
    <row r="2266" spans="1:2" x14ac:dyDescent="0.3">
      <c r="A2266" t="s">
        <v>4528</v>
      </c>
      <c r="B2266" t="s">
        <v>4529</v>
      </c>
    </row>
    <row r="2267" spans="1:2" x14ac:dyDescent="0.3">
      <c r="A2267" t="s">
        <v>4530</v>
      </c>
      <c r="B2267" t="s">
        <v>4531</v>
      </c>
    </row>
    <row r="2268" spans="1:2" x14ac:dyDescent="0.3">
      <c r="A2268" t="s">
        <v>4532</v>
      </c>
      <c r="B2268" t="s">
        <v>4533</v>
      </c>
    </row>
    <row r="2269" spans="1:2" x14ac:dyDescent="0.3">
      <c r="A2269" t="s">
        <v>4534</v>
      </c>
      <c r="B2269" t="s">
        <v>4535</v>
      </c>
    </row>
    <row r="2270" spans="1:2" x14ac:dyDescent="0.3">
      <c r="A2270" t="s">
        <v>4536</v>
      </c>
      <c r="B2270" t="s">
        <v>4537</v>
      </c>
    </row>
    <row r="2271" spans="1:2" x14ac:dyDescent="0.3">
      <c r="A2271" t="s">
        <v>4538</v>
      </c>
      <c r="B2271" t="s">
        <v>4539</v>
      </c>
    </row>
    <row r="2272" spans="1:2" x14ac:dyDescent="0.3">
      <c r="A2272" t="s">
        <v>4540</v>
      </c>
      <c r="B2272" t="s">
        <v>4541</v>
      </c>
    </row>
    <row r="2273" spans="1:2" x14ac:dyDescent="0.3">
      <c r="A2273" t="s">
        <v>4542</v>
      </c>
      <c r="B2273" t="s">
        <v>4543</v>
      </c>
    </row>
    <row r="2274" spans="1:2" x14ac:dyDescent="0.3">
      <c r="A2274" t="s">
        <v>4544</v>
      </c>
      <c r="B2274" t="s">
        <v>4545</v>
      </c>
    </row>
    <row r="2275" spans="1:2" x14ac:dyDescent="0.3">
      <c r="A2275" t="s">
        <v>4546</v>
      </c>
      <c r="B2275" t="s">
        <v>4547</v>
      </c>
    </row>
    <row r="2276" spans="1:2" x14ac:dyDescent="0.3">
      <c r="A2276" t="s">
        <v>4548</v>
      </c>
      <c r="B2276" t="s">
        <v>4549</v>
      </c>
    </row>
    <row r="2277" spans="1:2" x14ac:dyDescent="0.3">
      <c r="A2277" t="s">
        <v>4550</v>
      </c>
      <c r="B2277" t="s">
        <v>4551</v>
      </c>
    </row>
    <row r="2278" spans="1:2" x14ac:dyDescent="0.3">
      <c r="A2278" t="s">
        <v>4552</v>
      </c>
      <c r="B2278" t="s">
        <v>4553</v>
      </c>
    </row>
    <row r="2279" spans="1:2" x14ac:dyDescent="0.3">
      <c r="A2279" t="s">
        <v>4554</v>
      </c>
      <c r="B2279" t="s">
        <v>4555</v>
      </c>
    </row>
    <row r="2280" spans="1:2" x14ac:dyDescent="0.3">
      <c r="A2280" t="s">
        <v>4556</v>
      </c>
      <c r="B2280" t="s">
        <v>4557</v>
      </c>
    </row>
    <row r="2281" spans="1:2" x14ac:dyDescent="0.3">
      <c r="A2281" t="s">
        <v>4558</v>
      </c>
      <c r="B2281" t="s">
        <v>4559</v>
      </c>
    </row>
    <row r="2282" spans="1:2" x14ac:dyDescent="0.3">
      <c r="A2282" t="s">
        <v>4560</v>
      </c>
      <c r="B2282" t="s">
        <v>4561</v>
      </c>
    </row>
    <row r="2283" spans="1:2" x14ac:dyDescent="0.3">
      <c r="A2283" t="s">
        <v>4562</v>
      </c>
      <c r="B2283" t="s">
        <v>4563</v>
      </c>
    </row>
    <row r="2284" spans="1:2" x14ac:dyDescent="0.3">
      <c r="A2284" t="s">
        <v>4564</v>
      </c>
      <c r="B2284" t="s">
        <v>4565</v>
      </c>
    </row>
    <row r="2285" spans="1:2" x14ac:dyDescent="0.3">
      <c r="A2285" t="s">
        <v>4566</v>
      </c>
      <c r="B2285" t="s">
        <v>4567</v>
      </c>
    </row>
    <row r="2286" spans="1:2" x14ac:dyDescent="0.3">
      <c r="A2286" t="s">
        <v>4568</v>
      </c>
      <c r="B2286" t="s">
        <v>4569</v>
      </c>
    </row>
    <row r="2287" spans="1:2" x14ac:dyDescent="0.3">
      <c r="A2287" t="s">
        <v>4570</v>
      </c>
      <c r="B2287" t="s">
        <v>4571</v>
      </c>
    </row>
    <row r="2288" spans="1:2" x14ac:dyDescent="0.3">
      <c r="A2288" t="s">
        <v>4572</v>
      </c>
      <c r="B2288" t="s">
        <v>4573</v>
      </c>
    </row>
    <row r="2289" spans="1:2" x14ac:dyDescent="0.3">
      <c r="A2289" t="s">
        <v>4574</v>
      </c>
      <c r="B2289" t="s">
        <v>4575</v>
      </c>
    </row>
    <row r="2290" spans="1:2" x14ac:dyDescent="0.3">
      <c r="A2290" t="s">
        <v>4576</v>
      </c>
      <c r="B2290" t="s">
        <v>4577</v>
      </c>
    </row>
    <row r="2291" spans="1:2" x14ac:dyDescent="0.3">
      <c r="A2291" t="s">
        <v>4578</v>
      </c>
      <c r="B2291" t="s">
        <v>4579</v>
      </c>
    </row>
    <row r="2292" spans="1:2" x14ac:dyDescent="0.3">
      <c r="A2292" t="s">
        <v>4580</v>
      </c>
      <c r="B2292" t="s">
        <v>4581</v>
      </c>
    </row>
    <row r="2293" spans="1:2" x14ac:dyDescent="0.3">
      <c r="A2293" t="s">
        <v>4582</v>
      </c>
      <c r="B2293" t="s">
        <v>4583</v>
      </c>
    </row>
    <row r="2294" spans="1:2" x14ac:dyDescent="0.3">
      <c r="A2294" t="s">
        <v>4584</v>
      </c>
      <c r="B2294" t="s">
        <v>4585</v>
      </c>
    </row>
    <row r="2295" spans="1:2" x14ac:dyDescent="0.3">
      <c r="A2295" t="s">
        <v>4586</v>
      </c>
      <c r="B2295" t="s">
        <v>4587</v>
      </c>
    </row>
    <row r="2296" spans="1:2" x14ac:dyDescent="0.3">
      <c r="A2296" t="s">
        <v>4588</v>
      </c>
      <c r="B2296" t="s">
        <v>4589</v>
      </c>
    </row>
    <row r="2297" spans="1:2" x14ac:dyDescent="0.3">
      <c r="A2297" t="s">
        <v>4590</v>
      </c>
      <c r="B2297" t="s">
        <v>4591</v>
      </c>
    </row>
    <row r="2298" spans="1:2" x14ac:dyDescent="0.3">
      <c r="A2298" t="s">
        <v>4592</v>
      </c>
      <c r="B2298" t="s">
        <v>4593</v>
      </c>
    </row>
    <row r="2299" spans="1:2" x14ac:dyDescent="0.3">
      <c r="A2299" t="s">
        <v>4594</v>
      </c>
      <c r="B2299" t="s">
        <v>4595</v>
      </c>
    </row>
    <row r="2300" spans="1:2" x14ac:dyDescent="0.3">
      <c r="A2300" t="s">
        <v>4596</v>
      </c>
      <c r="B2300" t="s">
        <v>4597</v>
      </c>
    </row>
    <row r="2301" spans="1:2" x14ac:dyDescent="0.3">
      <c r="A2301" t="s">
        <v>4598</v>
      </c>
      <c r="B2301" t="s">
        <v>4599</v>
      </c>
    </row>
    <row r="2302" spans="1:2" x14ac:dyDescent="0.3">
      <c r="A2302" t="s">
        <v>4600</v>
      </c>
      <c r="B2302" t="s">
        <v>4601</v>
      </c>
    </row>
    <row r="2303" spans="1:2" x14ac:dyDescent="0.3">
      <c r="A2303" t="s">
        <v>4602</v>
      </c>
      <c r="B2303" t="s">
        <v>4603</v>
      </c>
    </row>
    <row r="2304" spans="1:2" x14ac:dyDescent="0.3">
      <c r="A2304" t="s">
        <v>4604</v>
      </c>
      <c r="B2304" t="s">
        <v>4605</v>
      </c>
    </row>
    <row r="2305" spans="1:2" x14ac:dyDescent="0.3">
      <c r="A2305" t="s">
        <v>4606</v>
      </c>
      <c r="B2305" t="s">
        <v>4607</v>
      </c>
    </row>
    <row r="2306" spans="1:2" x14ac:dyDescent="0.3">
      <c r="A2306" t="s">
        <v>4608</v>
      </c>
      <c r="B2306" t="s">
        <v>4609</v>
      </c>
    </row>
    <row r="2307" spans="1:2" x14ac:dyDescent="0.3">
      <c r="A2307" t="s">
        <v>4610</v>
      </c>
      <c r="B2307" t="s">
        <v>4611</v>
      </c>
    </row>
    <row r="2308" spans="1:2" x14ac:dyDescent="0.3">
      <c r="A2308" t="s">
        <v>4612</v>
      </c>
      <c r="B2308" t="s">
        <v>4613</v>
      </c>
    </row>
    <row r="2309" spans="1:2" x14ac:dyDescent="0.3">
      <c r="A2309" t="s">
        <v>4614</v>
      </c>
      <c r="B2309" t="s">
        <v>4615</v>
      </c>
    </row>
    <row r="2310" spans="1:2" x14ac:dyDescent="0.3">
      <c r="A2310" t="s">
        <v>4616</v>
      </c>
      <c r="B2310" t="s">
        <v>4617</v>
      </c>
    </row>
    <row r="2311" spans="1:2" x14ac:dyDescent="0.3">
      <c r="A2311" t="s">
        <v>4618</v>
      </c>
      <c r="B2311" t="s">
        <v>4619</v>
      </c>
    </row>
    <row r="2312" spans="1:2" x14ac:dyDescent="0.3">
      <c r="A2312" t="s">
        <v>4620</v>
      </c>
      <c r="B2312" t="s">
        <v>4621</v>
      </c>
    </row>
    <row r="2313" spans="1:2" x14ac:dyDescent="0.3">
      <c r="A2313" t="s">
        <v>4622</v>
      </c>
      <c r="B2313" t="s">
        <v>4623</v>
      </c>
    </row>
    <row r="2314" spans="1:2" x14ac:dyDescent="0.3">
      <c r="A2314" t="s">
        <v>4624</v>
      </c>
      <c r="B2314" t="s">
        <v>4625</v>
      </c>
    </row>
    <row r="2315" spans="1:2" x14ac:dyDescent="0.3">
      <c r="A2315" t="s">
        <v>4626</v>
      </c>
      <c r="B2315" t="s">
        <v>4627</v>
      </c>
    </row>
    <row r="2316" spans="1:2" x14ac:dyDescent="0.3">
      <c r="A2316" t="s">
        <v>4628</v>
      </c>
      <c r="B2316" t="s">
        <v>4629</v>
      </c>
    </row>
    <row r="2317" spans="1:2" x14ac:dyDescent="0.3">
      <c r="A2317" t="s">
        <v>4630</v>
      </c>
      <c r="B2317" t="s">
        <v>4631</v>
      </c>
    </row>
    <row r="2318" spans="1:2" x14ac:dyDescent="0.3">
      <c r="A2318" t="s">
        <v>4632</v>
      </c>
      <c r="B2318" t="s">
        <v>4633</v>
      </c>
    </row>
    <row r="2319" spans="1:2" x14ac:dyDescent="0.3">
      <c r="A2319" t="s">
        <v>4634</v>
      </c>
      <c r="B2319" t="s">
        <v>4635</v>
      </c>
    </row>
    <row r="2320" spans="1:2" x14ac:dyDescent="0.3">
      <c r="A2320" t="s">
        <v>4636</v>
      </c>
      <c r="B2320" t="s">
        <v>4637</v>
      </c>
    </row>
    <row r="2321" spans="1:2" x14ac:dyDescent="0.3">
      <c r="A2321" t="s">
        <v>4638</v>
      </c>
      <c r="B2321" t="s">
        <v>4639</v>
      </c>
    </row>
    <row r="2322" spans="1:2" x14ac:dyDescent="0.3">
      <c r="A2322" t="s">
        <v>4640</v>
      </c>
      <c r="B2322" t="s">
        <v>4641</v>
      </c>
    </row>
    <row r="2323" spans="1:2" x14ac:dyDescent="0.3">
      <c r="A2323" t="s">
        <v>4642</v>
      </c>
      <c r="B2323" t="s">
        <v>4643</v>
      </c>
    </row>
    <row r="2324" spans="1:2" x14ac:dyDescent="0.3">
      <c r="A2324" t="s">
        <v>4644</v>
      </c>
      <c r="B2324" t="s">
        <v>4645</v>
      </c>
    </row>
    <row r="2325" spans="1:2" x14ac:dyDescent="0.3">
      <c r="A2325" t="s">
        <v>4646</v>
      </c>
      <c r="B2325" t="s">
        <v>4647</v>
      </c>
    </row>
    <row r="2326" spans="1:2" x14ac:dyDescent="0.3">
      <c r="A2326" t="s">
        <v>4648</v>
      </c>
      <c r="B2326" t="s">
        <v>4649</v>
      </c>
    </row>
    <row r="2327" spans="1:2" x14ac:dyDescent="0.3">
      <c r="A2327" t="s">
        <v>4650</v>
      </c>
      <c r="B2327" t="s">
        <v>4651</v>
      </c>
    </row>
    <row r="2328" spans="1:2" x14ac:dyDescent="0.3">
      <c r="A2328" t="s">
        <v>4652</v>
      </c>
      <c r="B2328" t="s">
        <v>4653</v>
      </c>
    </row>
    <row r="2329" spans="1:2" x14ac:dyDescent="0.3">
      <c r="A2329" t="s">
        <v>4654</v>
      </c>
      <c r="B2329" t="s">
        <v>4655</v>
      </c>
    </row>
    <row r="2330" spans="1:2" x14ac:dyDescent="0.3">
      <c r="A2330" t="s">
        <v>4656</v>
      </c>
      <c r="B2330" t="s">
        <v>4657</v>
      </c>
    </row>
    <row r="2331" spans="1:2" x14ac:dyDescent="0.3">
      <c r="A2331" t="s">
        <v>4658</v>
      </c>
      <c r="B2331" t="s">
        <v>4659</v>
      </c>
    </row>
    <row r="2332" spans="1:2" x14ac:dyDescent="0.3">
      <c r="A2332" t="s">
        <v>4660</v>
      </c>
      <c r="B2332" t="s">
        <v>4661</v>
      </c>
    </row>
    <row r="2333" spans="1:2" x14ac:dyDescent="0.3">
      <c r="A2333" t="s">
        <v>4662</v>
      </c>
      <c r="B2333" t="s">
        <v>4663</v>
      </c>
    </row>
    <row r="2334" spans="1:2" x14ac:dyDescent="0.3">
      <c r="A2334" t="s">
        <v>4664</v>
      </c>
      <c r="B2334" t="s">
        <v>4665</v>
      </c>
    </row>
    <row r="2335" spans="1:2" x14ac:dyDescent="0.3">
      <c r="A2335" t="s">
        <v>4666</v>
      </c>
      <c r="B2335" t="s">
        <v>4667</v>
      </c>
    </row>
    <row r="2336" spans="1:2" x14ac:dyDescent="0.3">
      <c r="A2336" t="s">
        <v>4668</v>
      </c>
      <c r="B2336" t="s">
        <v>4669</v>
      </c>
    </row>
    <row r="2337" spans="1:2" x14ac:dyDescent="0.3">
      <c r="A2337" t="s">
        <v>4670</v>
      </c>
      <c r="B2337" t="s">
        <v>4671</v>
      </c>
    </row>
    <row r="2338" spans="1:2" x14ac:dyDescent="0.3">
      <c r="A2338" t="s">
        <v>4672</v>
      </c>
      <c r="B2338" t="s">
        <v>4673</v>
      </c>
    </row>
    <row r="2339" spans="1:2" x14ac:dyDescent="0.3">
      <c r="A2339" t="s">
        <v>4674</v>
      </c>
      <c r="B2339" t="s">
        <v>4675</v>
      </c>
    </row>
    <row r="2340" spans="1:2" x14ac:dyDescent="0.3">
      <c r="A2340" t="s">
        <v>4676</v>
      </c>
      <c r="B2340" t="s">
        <v>4677</v>
      </c>
    </row>
    <row r="2341" spans="1:2" x14ac:dyDescent="0.3">
      <c r="A2341" t="s">
        <v>4678</v>
      </c>
      <c r="B2341" t="s">
        <v>4679</v>
      </c>
    </row>
    <row r="2342" spans="1:2" x14ac:dyDescent="0.3">
      <c r="A2342" t="s">
        <v>4680</v>
      </c>
      <c r="B2342" t="s">
        <v>4681</v>
      </c>
    </row>
    <row r="2343" spans="1:2" x14ac:dyDescent="0.3">
      <c r="A2343" t="s">
        <v>4682</v>
      </c>
      <c r="B2343" t="s">
        <v>4683</v>
      </c>
    </row>
    <row r="2344" spans="1:2" x14ac:dyDescent="0.3">
      <c r="A2344" t="s">
        <v>4684</v>
      </c>
      <c r="B2344" t="s">
        <v>4685</v>
      </c>
    </row>
    <row r="2345" spans="1:2" x14ac:dyDescent="0.3">
      <c r="A2345" t="s">
        <v>4686</v>
      </c>
      <c r="B2345" t="s">
        <v>4687</v>
      </c>
    </row>
    <row r="2346" spans="1:2" x14ac:dyDescent="0.3">
      <c r="A2346" t="s">
        <v>4688</v>
      </c>
      <c r="B2346" t="s">
        <v>4689</v>
      </c>
    </row>
    <row r="2347" spans="1:2" x14ac:dyDescent="0.3">
      <c r="A2347" t="s">
        <v>4690</v>
      </c>
      <c r="B2347" t="s">
        <v>4691</v>
      </c>
    </row>
    <row r="2348" spans="1:2" x14ac:dyDescent="0.3">
      <c r="A2348" t="s">
        <v>4692</v>
      </c>
      <c r="B2348" t="s">
        <v>4693</v>
      </c>
    </row>
    <row r="2349" spans="1:2" x14ac:dyDescent="0.3">
      <c r="A2349" t="s">
        <v>4694</v>
      </c>
      <c r="B2349" t="s">
        <v>4695</v>
      </c>
    </row>
    <row r="2350" spans="1:2" x14ac:dyDescent="0.3">
      <c r="A2350" t="s">
        <v>4696</v>
      </c>
      <c r="B2350" t="s">
        <v>4697</v>
      </c>
    </row>
    <row r="2351" spans="1:2" x14ac:dyDescent="0.3">
      <c r="A2351" t="s">
        <v>4698</v>
      </c>
      <c r="B2351" t="s">
        <v>4699</v>
      </c>
    </row>
    <row r="2352" spans="1:2" x14ac:dyDescent="0.3">
      <c r="A2352" t="s">
        <v>4700</v>
      </c>
      <c r="B2352" t="s">
        <v>4701</v>
      </c>
    </row>
    <row r="2353" spans="1:2" x14ac:dyDescent="0.3">
      <c r="A2353" t="s">
        <v>4702</v>
      </c>
      <c r="B2353" t="s">
        <v>4703</v>
      </c>
    </row>
    <row r="2354" spans="1:2" x14ac:dyDescent="0.3">
      <c r="A2354" t="s">
        <v>4704</v>
      </c>
      <c r="B2354" t="s">
        <v>4705</v>
      </c>
    </row>
    <row r="2355" spans="1:2" x14ac:dyDescent="0.3">
      <c r="A2355" t="s">
        <v>4706</v>
      </c>
      <c r="B2355" t="s">
        <v>4707</v>
      </c>
    </row>
    <row r="2356" spans="1:2" x14ac:dyDescent="0.3">
      <c r="A2356" t="s">
        <v>4708</v>
      </c>
      <c r="B2356" t="s">
        <v>4709</v>
      </c>
    </row>
    <row r="2357" spans="1:2" x14ac:dyDescent="0.3">
      <c r="A2357" t="s">
        <v>4710</v>
      </c>
      <c r="B2357" t="s">
        <v>4711</v>
      </c>
    </row>
    <row r="2358" spans="1:2" x14ac:dyDescent="0.3">
      <c r="A2358" t="s">
        <v>4712</v>
      </c>
      <c r="B2358" t="s">
        <v>4713</v>
      </c>
    </row>
    <row r="2359" spans="1:2" x14ac:dyDescent="0.3">
      <c r="A2359" t="s">
        <v>4714</v>
      </c>
      <c r="B2359" t="s">
        <v>4715</v>
      </c>
    </row>
    <row r="2360" spans="1:2" x14ac:dyDescent="0.3">
      <c r="A2360" t="s">
        <v>4716</v>
      </c>
      <c r="B2360" t="s">
        <v>4717</v>
      </c>
    </row>
    <row r="2361" spans="1:2" x14ac:dyDescent="0.3">
      <c r="A2361" t="s">
        <v>4718</v>
      </c>
      <c r="B2361" t="s">
        <v>4719</v>
      </c>
    </row>
    <row r="2362" spans="1:2" x14ac:dyDescent="0.3">
      <c r="A2362" t="s">
        <v>4720</v>
      </c>
      <c r="B2362" t="s">
        <v>4721</v>
      </c>
    </row>
    <row r="2363" spans="1:2" x14ac:dyDescent="0.3">
      <c r="A2363" t="s">
        <v>4722</v>
      </c>
      <c r="B2363" t="s">
        <v>4723</v>
      </c>
    </row>
    <row r="2364" spans="1:2" x14ac:dyDescent="0.3">
      <c r="A2364" t="s">
        <v>4724</v>
      </c>
      <c r="B2364" t="s">
        <v>4725</v>
      </c>
    </row>
    <row r="2365" spans="1:2" x14ac:dyDescent="0.3">
      <c r="A2365" t="s">
        <v>4726</v>
      </c>
      <c r="B2365" t="s">
        <v>4727</v>
      </c>
    </row>
    <row r="2366" spans="1:2" x14ac:dyDescent="0.3">
      <c r="A2366" t="s">
        <v>4728</v>
      </c>
      <c r="B2366" t="s">
        <v>4729</v>
      </c>
    </row>
    <row r="2367" spans="1:2" x14ac:dyDescent="0.3">
      <c r="A2367" t="s">
        <v>4730</v>
      </c>
      <c r="B2367" t="s">
        <v>4731</v>
      </c>
    </row>
    <row r="2368" spans="1:2" x14ac:dyDescent="0.3">
      <c r="A2368" t="s">
        <v>4732</v>
      </c>
      <c r="B2368" t="s">
        <v>4733</v>
      </c>
    </row>
    <row r="2369" spans="1:2" x14ac:dyDescent="0.3">
      <c r="A2369" t="s">
        <v>4734</v>
      </c>
      <c r="B2369" t="s">
        <v>4735</v>
      </c>
    </row>
    <row r="2370" spans="1:2" x14ac:dyDescent="0.3">
      <c r="A2370" t="s">
        <v>4736</v>
      </c>
      <c r="B2370" t="s">
        <v>4737</v>
      </c>
    </row>
    <row r="2371" spans="1:2" x14ac:dyDescent="0.3">
      <c r="A2371" t="s">
        <v>4738</v>
      </c>
      <c r="B2371" t="s">
        <v>4739</v>
      </c>
    </row>
    <row r="2372" spans="1:2" x14ac:dyDescent="0.3">
      <c r="A2372" t="s">
        <v>4740</v>
      </c>
      <c r="B2372" t="s">
        <v>4741</v>
      </c>
    </row>
    <row r="2373" spans="1:2" x14ac:dyDescent="0.3">
      <c r="A2373" t="s">
        <v>4742</v>
      </c>
      <c r="B2373" t="s">
        <v>4743</v>
      </c>
    </row>
    <row r="2374" spans="1:2" x14ac:dyDescent="0.3">
      <c r="A2374" t="s">
        <v>4744</v>
      </c>
      <c r="B2374" t="s">
        <v>4745</v>
      </c>
    </row>
    <row r="2375" spans="1:2" x14ac:dyDescent="0.3">
      <c r="A2375" t="s">
        <v>4746</v>
      </c>
      <c r="B2375" t="s">
        <v>4747</v>
      </c>
    </row>
    <row r="2376" spans="1:2" x14ac:dyDescent="0.3">
      <c r="A2376" t="s">
        <v>4748</v>
      </c>
      <c r="B2376" t="s">
        <v>4749</v>
      </c>
    </row>
    <row r="2377" spans="1:2" x14ac:dyDescent="0.3">
      <c r="A2377" t="s">
        <v>4750</v>
      </c>
      <c r="B2377" t="s">
        <v>4751</v>
      </c>
    </row>
    <row r="2378" spans="1:2" x14ac:dyDescent="0.3">
      <c r="A2378" t="s">
        <v>4752</v>
      </c>
      <c r="B2378" t="s">
        <v>4753</v>
      </c>
    </row>
    <row r="2379" spans="1:2" x14ac:dyDescent="0.3">
      <c r="A2379" t="s">
        <v>4754</v>
      </c>
      <c r="B2379" t="s">
        <v>4755</v>
      </c>
    </row>
    <row r="2380" spans="1:2" x14ac:dyDescent="0.3">
      <c r="A2380" t="s">
        <v>4756</v>
      </c>
      <c r="B2380" t="s">
        <v>4757</v>
      </c>
    </row>
    <row r="2381" spans="1:2" x14ac:dyDescent="0.3">
      <c r="A2381" t="s">
        <v>4758</v>
      </c>
      <c r="B2381" t="s">
        <v>4759</v>
      </c>
    </row>
    <row r="2382" spans="1:2" x14ac:dyDescent="0.3">
      <c r="A2382" t="s">
        <v>4760</v>
      </c>
      <c r="B2382" t="s">
        <v>4761</v>
      </c>
    </row>
    <row r="2383" spans="1:2" x14ac:dyDescent="0.3">
      <c r="A2383" t="s">
        <v>4762</v>
      </c>
      <c r="B2383" t="s">
        <v>4763</v>
      </c>
    </row>
    <row r="2384" spans="1:2" x14ac:dyDescent="0.3">
      <c r="A2384" t="s">
        <v>4764</v>
      </c>
      <c r="B2384" t="s">
        <v>4765</v>
      </c>
    </row>
    <row r="2385" spans="1:2" x14ac:dyDescent="0.3">
      <c r="A2385" t="s">
        <v>4766</v>
      </c>
      <c r="B2385" t="s">
        <v>4767</v>
      </c>
    </row>
    <row r="2386" spans="1:2" x14ac:dyDescent="0.3">
      <c r="A2386" t="s">
        <v>4768</v>
      </c>
      <c r="B2386" t="s">
        <v>4769</v>
      </c>
    </row>
    <row r="2387" spans="1:2" x14ac:dyDescent="0.3">
      <c r="A2387" t="s">
        <v>4770</v>
      </c>
      <c r="B2387" t="s">
        <v>4771</v>
      </c>
    </row>
    <row r="2388" spans="1:2" x14ac:dyDescent="0.3">
      <c r="A2388" t="s">
        <v>4772</v>
      </c>
      <c r="B2388" t="s">
        <v>4773</v>
      </c>
    </row>
    <row r="2389" spans="1:2" x14ac:dyDescent="0.3">
      <c r="A2389" t="s">
        <v>4774</v>
      </c>
      <c r="B2389" t="s">
        <v>4775</v>
      </c>
    </row>
    <row r="2390" spans="1:2" x14ac:dyDescent="0.3">
      <c r="A2390" t="s">
        <v>4776</v>
      </c>
      <c r="B2390" t="s">
        <v>4777</v>
      </c>
    </row>
    <row r="2391" spans="1:2" x14ac:dyDescent="0.3">
      <c r="A2391" t="s">
        <v>4778</v>
      </c>
      <c r="B2391" t="s">
        <v>4779</v>
      </c>
    </row>
    <row r="2392" spans="1:2" x14ac:dyDescent="0.3">
      <c r="A2392" t="s">
        <v>4780</v>
      </c>
      <c r="B2392" t="s">
        <v>4781</v>
      </c>
    </row>
    <row r="2393" spans="1:2" x14ac:dyDescent="0.3">
      <c r="A2393" t="s">
        <v>4782</v>
      </c>
      <c r="B2393" t="s">
        <v>4783</v>
      </c>
    </row>
    <row r="2394" spans="1:2" x14ac:dyDescent="0.3">
      <c r="A2394" t="s">
        <v>4784</v>
      </c>
      <c r="B2394" t="s">
        <v>4785</v>
      </c>
    </row>
    <row r="2395" spans="1:2" x14ac:dyDescent="0.3">
      <c r="A2395" t="s">
        <v>4786</v>
      </c>
      <c r="B2395" t="s">
        <v>4787</v>
      </c>
    </row>
    <row r="2396" spans="1:2" x14ac:dyDescent="0.3">
      <c r="A2396" t="s">
        <v>4788</v>
      </c>
      <c r="B2396" t="s">
        <v>4789</v>
      </c>
    </row>
    <row r="2397" spans="1:2" x14ac:dyDescent="0.3">
      <c r="A2397" t="s">
        <v>4790</v>
      </c>
      <c r="B2397" t="s">
        <v>4791</v>
      </c>
    </row>
    <row r="2398" spans="1:2" x14ac:dyDescent="0.3">
      <c r="A2398" t="s">
        <v>4792</v>
      </c>
      <c r="B2398" t="s">
        <v>4793</v>
      </c>
    </row>
    <row r="2399" spans="1:2" x14ac:dyDescent="0.3">
      <c r="A2399" t="s">
        <v>4794</v>
      </c>
      <c r="B2399" t="s">
        <v>4795</v>
      </c>
    </row>
    <row r="2400" spans="1:2" x14ac:dyDescent="0.3">
      <c r="A2400" t="s">
        <v>4796</v>
      </c>
      <c r="B2400" t="s">
        <v>4797</v>
      </c>
    </row>
    <row r="2401" spans="1:2" x14ac:dyDescent="0.3">
      <c r="A2401" t="s">
        <v>4798</v>
      </c>
      <c r="B2401" t="s">
        <v>4799</v>
      </c>
    </row>
    <row r="2402" spans="1:2" x14ac:dyDescent="0.3">
      <c r="A2402" t="s">
        <v>4800</v>
      </c>
      <c r="B2402" t="s">
        <v>4801</v>
      </c>
    </row>
    <row r="2403" spans="1:2" x14ac:dyDescent="0.3">
      <c r="A2403" t="s">
        <v>4802</v>
      </c>
      <c r="B2403" t="s">
        <v>4803</v>
      </c>
    </row>
    <row r="2404" spans="1:2" x14ac:dyDescent="0.3">
      <c r="A2404" t="s">
        <v>4804</v>
      </c>
      <c r="B2404" t="s">
        <v>4805</v>
      </c>
    </row>
    <row r="2405" spans="1:2" x14ac:dyDescent="0.3">
      <c r="A2405" t="s">
        <v>4806</v>
      </c>
      <c r="B2405" t="s">
        <v>4807</v>
      </c>
    </row>
    <row r="2406" spans="1:2" x14ac:dyDescent="0.3">
      <c r="A2406" t="s">
        <v>4808</v>
      </c>
      <c r="B2406" t="s">
        <v>4809</v>
      </c>
    </row>
    <row r="2407" spans="1:2" x14ac:dyDescent="0.3">
      <c r="A2407" t="s">
        <v>4810</v>
      </c>
      <c r="B2407" t="s">
        <v>4811</v>
      </c>
    </row>
    <row r="2408" spans="1:2" x14ac:dyDescent="0.3">
      <c r="A2408" t="s">
        <v>4812</v>
      </c>
      <c r="B2408" t="s">
        <v>4813</v>
      </c>
    </row>
    <row r="2409" spans="1:2" x14ac:dyDescent="0.3">
      <c r="A2409" t="s">
        <v>4814</v>
      </c>
      <c r="B2409" t="s">
        <v>4815</v>
      </c>
    </row>
    <row r="2410" spans="1:2" x14ac:dyDescent="0.3">
      <c r="A2410" t="s">
        <v>4816</v>
      </c>
      <c r="B2410" t="s">
        <v>4817</v>
      </c>
    </row>
    <row r="2411" spans="1:2" x14ac:dyDescent="0.3">
      <c r="A2411" t="s">
        <v>4818</v>
      </c>
      <c r="B2411" t="s">
        <v>4819</v>
      </c>
    </row>
    <row r="2412" spans="1:2" x14ac:dyDescent="0.3">
      <c r="A2412" t="s">
        <v>4820</v>
      </c>
      <c r="B2412" t="s">
        <v>4821</v>
      </c>
    </row>
    <row r="2413" spans="1:2" x14ac:dyDescent="0.3">
      <c r="A2413" t="s">
        <v>4822</v>
      </c>
      <c r="B2413" t="s">
        <v>4823</v>
      </c>
    </row>
    <row r="2414" spans="1:2" x14ac:dyDescent="0.3">
      <c r="A2414" t="s">
        <v>4824</v>
      </c>
      <c r="B2414" t="s">
        <v>4825</v>
      </c>
    </row>
    <row r="2415" spans="1:2" x14ac:dyDescent="0.3">
      <c r="A2415" t="s">
        <v>4826</v>
      </c>
      <c r="B2415" t="s">
        <v>4827</v>
      </c>
    </row>
    <row r="2416" spans="1:2" x14ac:dyDescent="0.3">
      <c r="A2416" t="s">
        <v>4828</v>
      </c>
      <c r="B2416" t="s">
        <v>4829</v>
      </c>
    </row>
    <row r="2417" spans="1:2" x14ac:dyDescent="0.3">
      <c r="A2417" t="s">
        <v>4830</v>
      </c>
      <c r="B2417" t="s">
        <v>4831</v>
      </c>
    </row>
    <row r="2418" spans="1:2" x14ac:dyDescent="0.3">
      <c r="A2418" t="s">
        <v>4832</v>
      </c>
      <c r="B2418" t="s">
        <v>4833</v>
      </c>
    </row>
    <row r="2419" spans="1:2" x14ac:dyDescent="0.3">
      <c r="A2419" t="s">
        <v>4834</v>
      </c>
      <c r="B2419" t="s">
        <v>4835</v>
      </c>
    </row>
    <row r="2420" spans="1:2" x14ac:dyDescent="0.3">
      <c r="A2420" t="s">
        <v>4836</v>
      </c>
      <c r="B2420" t="s">
        <v>4837</v>
      </c>
    </row>
    <row r="2421" spans="1:2" x14ac:dyDescent="0.3">
      <c r="A2421" t="s">
        <v>4838</v>
      </c>
      <c r="B2421" t="s">
        <v>4839</v>
      </c>
    </row>
    <row r="2422" spans="1:2" x14ac:dyDescent="0.3">
      <c r="A2422" t="s">
        <v>4840</v>
      </c>
      <c r="B2422" t="s">
        <v>4841</v>
      </c>
    </row>
    <row r="2423" spans="1:2" x14ac:dyDescent="0.3">
      <c r="A2423" t="s">
        <v>4842</v>
      </c>
      <c r="B2423" t="s">
        <v>4843</v>
      </c>
    </row>
    <row r="2424" spans="1:2" x14ac:dyDescent="0.3">
      <c r="A2424" t="s">
        <v>4844</v>
      </c>
      <c r="B2424" t="s">
        <v>4845</v>
      </c>
    </row>
    <row r="2425" spans="1:2" x14ac:dyDescent="0.3">
      <c r="A2425" t="s">
        <v>4846</v>
      </c>
      <c r="B2425" t="s">
        <v>4847</v>
      </c>
    </row>
    <row r="2426" spans="1:2" x14ac:dyDescent="0.3">
      <c r="A2426" t="s">
        <v>4848</v>
      </c>
      <c r="B2426" t="s">
        <v>4849</v>
      </c>
    </row>
    <row r="2427" spans="1:2" x14ac:dyDescent="0.3">
      <c r="A2427" t="s">
        <v>4850</v>
      </c>
      <c r="B2427" t="s">
        <v>4851</v>
      </c>
    </row>
    <row r="2428" spans="1:2" x14ac:dyDescent="0.3">
      <c r="A2428" t="s">
        <v>4852</v>
      </c>
      <c r="B2428" t="s">
        <v>4853</v>
      </c>
    </row>
    <row r="2429" spans="1:2" x14ac:dyDescent="0.3">
      <c r="A2429" t="s">
        <v>4854</v>
      </c>
      <c r="B2429" t="s">
        <v>4855</v>
      </c>
    </row>
    <row r="2430" spans="1:2" x14ac:dyDescent="0.3">
      <c r="A2430" t="s">
        <v>4856</v>
      </c>
      <c r="B2430" t="s">
        <v>4857</v>
      </c>
    </row>
    <row r="2431" spans="1:2" x14ac:dyDescent="0.3">
      <c r="A2431" t="s">
        <v>4858</v>
      </c>
      <c r="B2431" t="s">
        <v>4859</v>
      </c>
    </row>
    <row r="2432" spans="1:2" x14ac:dyDescent="0.3">
      <c r="A2432" t="s">
        <v>4860</v>
      </c>
      <c r="B2432" t="s">
        <v>4861</v>
      </c>
    </row>
    <row r="2433" spans="1:2" x14ac:dyDescent="0.3">
      <c r="A2433" t="s">
        <v>4862</v>
      </c>
      <c r="B2433" t="s">
        <v>4863</v>
      </c>
    </row>
    <row r="2434" spans="1:2" x14ac:dyDescent="0.3">
      <c r="A2434" t="s">
        <v>4864</v>
      </c>
      <c r="B2434" t="s">
        <v>4865</v>
      </c>
    </row>
    <row r="2435" spans="1:2" x14ac:dyDescent="0.3">
      <c r="A2435" t="s">
        <v>4866</v>
      </c>
      <c r="B2435" t="s">
        <v>4867</v>
      </c>
    </row>
    <row r="2436" spans="1:2" x14ac:dyDescent="0.3">
      <c r="A2436" t="s">
        <v>4868</v>
      </c>
      <c r="B2436" t="s">
        <v>4869</v>
      </c>
    </row>
    <row r="2437" spans="1:2" x14ac:dyDescent="0.3">
      <c r="A2437" t="s">
        <v>4870</v>
      </c>
      <c r="B2437" t="s">
        <v>4871</v>
      </c>
    </row>
    <row r="2438" spans="1:2" x14ac:dyDescent="0.3">
      <c r="A2438" t="s">
        <v>4872</v>
      </c>
      <c r="B2438" t="s">
        <v>4873</v>
      </c>
    </row>
    <row r="2439" spans="1:2" x14ac:dyDescent="0.3">
      <c r="A2439" t="s">
        <v>4874</v>
      </c>
      <c r="B2439" t="s">
        <v>4875</v>
      </c>
    </row>
    <row r="2440" spans="1:2" x14ac:dyDescent="0.3">
      <c r="A2440" t="s">
        <v>4876</v>
      </c>
      <c r="B2440" t="s">
        <v>4877</v>
      </c>
    </row>
    <row r="2441" spans="1:2" x14ac:dyDescent="0.3">
      <c r="A2441" t="s">
        <v>4878</v>
      </c>
      <c r="B2441" t="s">
        <v>4879</v>
      </c>
    </row>
    <row r="2442" spans="1:2" x14ac:dyDescent="0.3">
      <c r="A2442" t="s">
        <v>4880</v>
      </c>
      <c r="B2442" t="s">
        <v>4881</v>
      </c>
    </row>
    <row r="2443" spans="1:2" x14ac:dyDescent="0.3">
      <c r="A2443" t="s">
        <v>4882</v>
      </c>
      <c r="B2443" t="s">
        <v>4883</v>
      </c>
    </row>
    <row r="2444" spans="1:2" x14ac:dyDescent="0.3">
      <c r="A2444" t="s">
        <v>4884</v>
      </c>
      <c r="B2444" t="s">
        <v>4885</v>
      </c>
    </row>
    <row r="2445" spans="1:2" x14ac:dyDescent="0.3">
      <c r="A2445" t="s">
        <v>4886</v>
      </c>
      <c r="B2445" t="s">
        <v>4887</v>
      </c>
    </row>
    <row r="2446" spans="1:2" x14ac:dyDescent="0.3">
      <c r="A2446" t="s">
        <v>4888</v>
      </c>
      <c r="B2446" t="s">
        <v>4889</v>
      </c>
    </row>
    <row r="2447" spans="1:2" x14ac:dyDescent="0.3">
      <c r="A2447" t="s">
        <v>4890</v>
      </c>
      <c r="B2447" t="s">
        <v>4891</v>
      </c>
    </row>
    <row r="2448" spans="1:2" x14ac:dyDescent="0.3">
      <c r="A2448" t="s">
        <v>4892</v>
      </c>
      <c r="B2448" t="s">
        <v>4893</v>
      </c>
    </row>
    <row r="2449" spans="1:2" x14ac:dyDescent="0.3">
      <c r="A2449" t="s">
        <v>4894</v>
      </c>
      <c r="B2449" t="s">
        <v>4895</v>
      </c>
    </row>
    <row r="2450" spans="1:2" x14ac:dyDescent="0.3">
      <c r="A2450" t="s">
        <v>4896</v>
      </c>
      <c r="B2450" t="s">
        <v>4897</v>
      </c>
    </row>
    <row r="2451" spans="1:2" x14ac:dyDescent="0.3">
      <c r="A2451" t="s">
        <v>4898</v>
      </c>
      <c r="B2451" t="s">
        <v>4899</v>
      </c>
    </row>
    <row r="2452" spans="1:2" x14ac:dyDescent="0.3">
      <c r="A2452" t="s">
        <v>4900</v>
      </c>
      <c r="B2452" t="s">
        <v>4901</v>
      </c>
    </row>
    <row r="2453" spans="1:2" x14ac:dyDescent="0.3">
      <c r="A2453" t="s">
        <v>4902</v>
      </c>
      <c r="B2453" t="s">
        <v>4903</v>
      </c>
    </row>
    <row r="2454" spans="1:2" x14ac:dyDescent="0.3">
      <c r="A2454" t="s">
        <v>4904</v>
      </c>
      <c r="B2454" t="s">
        <v>4905</v>
      </c>
    </row>
    <row r="2455" spans="1:2" x14ac:dyDescent="0.3">
      <c r="A2455" t="s">
        <v>4906</v>
      </c>
      <c r="B2455" t="s">
        <v>4907</v>
      </c>
    </row>
    <row r="2456" spans="1:2" x14ac:dyDescent="0.3">
      <c r="A2456" t="s">
        <v>4908</v>
      </c>
      <c r="B2456" t="s">
        <v>4909</v>
      </c>
    </row>
    <row r="2457" spans="1:2" x14ac:dyDescent="0.3">
      <c r="A2457" t="s">
        <v>4910</v>
      </c>
      <c r="B2457" t="s">
        <v>4911</v>
      </c>
    </row>
    <row r="2458" spans="1:2" x14ac:dyDescent="0.3">
      <c r="A2458" t="s">
        <v>4912</v>
      </c>
      <c r="B2458" t="s">
        <v>4913</v>
      </c>
    </row>
    <row r="2459" spans="1:2" x14ac:dyDescent="0.3">
      <c r="A2459" t="s">
        <v>4914</v>
      </c>
      <c r="B2459" t="s">
        <v>4915</v>
      </c>
    </row>
    <row r="2460" spans="1:2" x14ac:dyDescent="0.3">
      <c r="A2460" t="s">
        <v>4916</v>
      </c>
      <c r="B2460" t="s">
        <v>4917</v>
      </c>
    </row>
    <row r="2461" spans="1:2" x14ac:dyDescent="0.3">
      <c r="A2461" t="s">
        <v>4918</v>
      </c>
      <c r="B2461" t="s">
        <v>4919</v>
      </c>
    </row>
    <row r="2462" spans="1:2" x14ac:dyDescent="0.3">
      <c r="A2462" t="s">
        <v>4920</v>
      </c>
      <c r="B2462" t="s">
        <v>4921</v>
      </c>
    </row>
    <row r="2463" spans="1:2" x14ac:dyDescent="0.3">
      <c r="A2463" t="s">
        <v>4922</v>
      </c>
      <c r="B2463" t="s">
        <v>4923</v>
      </c>
    </row>
    <row r="2464" spans="1:2" x14ac:dyDescent="0.3">
      <c r="A2464" t="s">
        <v>4924</v>
      </c>
      <c r="B2464" t="s">
        <v>4925</v>
      </c>
    </row>
    <row r="2465" spans="1:2" x14ac:dyDescent="0.3">
      <c r="A2465" t="s">
        <v>4926</v>
      </c>
      <c r="B2465" t="s">
        <v>4927</v>
      </c>
    </row>
    <row r="2466" spans="1:2" x14ac:dyDescent="0.3">
      <c r="A2466" t="s">
        <v>4928</v>
      </c>
      <c r="B2466" t="s">
        <v>4929</v>
      </c>
    </row>
    <row r="2467" spans="1:2" x14ac:dyDescent="0.3">
      <c r="A2467" t="s">
        <v>4930</v>
      </c>
      <c r="B2467" t="s">
        <v>4931</v>
      </c>
    </row>
    <row r="2468" spans="1:2" x14ac:dyDescent="0.3">
      <c r="A2468" t="s">
        <v>4932</v>
      </c>
      <c r="B2468" t="s">
        <v>4933</v>
      </c>
    </row>
    <row r="2469" spans="1:2" x14ac:dyDescent="0.3">
      <c r="A2469" t="s">
        <v>4934</v>
      </c>
      <c r="B2469" t="s">
        <v>4935</v>
      </c>
    </row>
    <row r="2470" spans="1:2" x14ac:dyDescent="0.3">
      <c r="A2470" t="s">
        <v>4936</v>
      </c>
      <c r="B2470" t="s">
        <v>4937</v>
      </c>
    </row>
    <row r="2471" spans="1:2" x14ac:dyDescent="0.3">
      <c r="A2471" t="s">
        <v>4938</v>
      </c>
      <c r="B2471" t="s">
        <v>4939</v>
      </c>
    </row>
    <row r="2472" spans="1:2" x14ac:dyDescent="0.3">
      <c r="A2472" t="s">
        <v>4940</v>
      </c>
      <c r="B2472" t="s">
        <v>4941</v>
      </c>
    </row>
    <row r="2473" spans="1:2" x14ac:dyDescent="0.3">
      <c r="A2473" t="s">
        <v>4942</v>
      </c>
      <c r="B2473" t="s">
        <v>4943</v>
      </c>
    </row>
    <row r="2474" spans="1:2" x14ac:dyDescent="0.3">
      <c r="A2474" t="s">
        <v>4944</v>
      </c>
      <c r="B2474" t="s">
        <v>4945</v>
      </c>
    </row>
    <row r="2475" spans="1:2" x14ac:dyDescent="0.3">
      <c r="A2475" t="s">
        <v>4946</v>
      </c>
      <c r="B2475" t="s">
        <v>4947</v>
      </c>
    </row>
    <row r="2476" spans="1:2" x14ac:dyDescent="0.3">
      <c r="A2476" t="s">
        <v>4948</v>
      </c>
      <c r="B2476" t="s">
        <v>4949</v>
      </c>
    </row>
    <row r="2477" spans="1:2" x14ac:dyDescent="0.3">
      <c r="A2477" t="s">
        <v>4950</v>
      </c>
      <c r="B2477" t="s">
        <v>4951</v>
      </c>
    </row>
    <row r="2478" spans="1:2" x14ac:dyDescent="0.3">
      <c r="A2478" t="s">
        <v>4952</v>
      </c>
      <c r="B2478" t="s">
        <v>4953</v>
      </c>
    </row>
    <row r="2479" spans="1:2" x14ac:dyDescent="0.3">
      <c r="A2479" t="s">
        <v>4954</v>
      </c>
      <c r="B2479" t="s">
        <v>4955</v>
      </c>
    </row>
    <row r="2480" spans="1:2" x14ac:dyDescent="0.3">
      <c r="A2480" t="s">
        <v>4956</v>
      </c>
      <c r="B2480" t="s">
        <v>4957</v>
      </c>
    </row>
    <row r="2481" spans="1:2" x14ac:dyDescent="0.3">
      <c r="A2481" t="s">
        <v>4958</v>
      </c>
      <c r="B2481" t="s">
        <v>4959</v>
      </c>
    </row>
    <row r="2482" spans="1:2" x14ac:dyDescent="0.3">
      <c r="A2482" t="s">
        <v>4960</v>
      </c>
      <c r="B2482" t="s">
        <v>4961</v>
      </c>
    </row>
    <row r="2483" spans="1:2" x14ac:dyDescent="0.3">
      <c r="A2483" t="s">
        <v>4962</v>
      </c>
      <c r="B2483" t="s">
        <v>4963</v>
      </c>
    </row>
    <row r="2484" spans="1:2" x14ac:dyDescent="0.3">
      <c r="A2484" t="s">
        <v>4964</v>
      </c>
      <c r="B2484" t="s">
        <v>4965</v>
      </c>
    </row>
    <row r="2485" spans="1:2" x14ac:dyDescent="0.3">
      <c r="A2485" t="s">
        <v>4966</v>
      </c>
      <c r="B2485" t="s">
        <v>4967</v>
      </c>
    </row>
    <row r="2486" spans="1:2" x14ac:dyDescent="0.3">
      <c r="A2486" t="s">
        <v>4968</v>
      </c>
      <c r="B2486" t="s">
        <v>4969</v>
      </c>
    </row>
    <row r="2487" spans="1:2" x14ac:dyDescent="0.3">
      <c r="A2487" t="s">
        <v>4970</v>
      </c>
      <c r="B2487" t="s">
        <v>4971</v>
      </c>
    </row>
    <row r="2488" spans="1:2" x14ac:dyDescent="0.3">
      <c r="A2488" t="s">
        <v>4972</v>
      </c>
      <c r="B2488" t="s">
        <v>4973</v>
      </c>
    </row>
    <row r="2489" spans="1:2" x14ac:dyDescent="0.3">
      <c r="A2489" t="s">
        <v>4974</v>
      </c>
      <c r="B2489" t="s">
        <v>4975</v>
      </c>
    </row>
    <row r="2490" spans="1:2" x14ac:dyDescent="0.3">
      <c r="A2490" t="s">
        <v>4976</v>
      </c>
      <c r="B2490" t="s">
        <v>4977</v>
      </c>
    </row>
    <row r="2491" spans="1:2" x14ac:dyDescent="0.3">
      <c r="A2491" t="s">
        <v>4978</v>
      </c>
      <c r="B2491" t="s">
        <v>4979</v>
      </c>
    </row>
    <row r="2492" spans="1:2" x14ac:dyDescent="0.3">
      <c r="A2492" t="s">
        <v>4980</v>
      </c>
      <c r="B2492" t="s">
        <v>4981</v>
      </c>
    </row>
    <row r="2493" spans="1:2" x14ac:dyDescent="0.3">
      <c r="A2493" t="s">
        <v>4982</v>
      </c>
      <c r="B2493" t="s">
        <v>4983</v>
      </c>
    </row>
    <row r="2494" spans="1:2" x14ac:dyDescent="0.3">
      <c r="A2494" t="s">
        <v>4984</v>
      </c>
      <c r="B2494" t="s">
        <v>4985</v>
      </c>
    </row>
    <row r="2495" spans="1:2" x14ac:dyDescent="0.3">
      <c r="A2495" t="s">
        <v>4986</v>
      </c>
      <c r="B2495" t="s">
        <v>4987</v>
      </c>
    </row>
    <row r="2496" spans="1:2" x14ac:dyDescent="0.3">
      <c r="A2496" t="s">
        <v>4988</v>
      </c>
      <c r="B2496" t="s">
        <v>4989</v>
      </c>
    </row>
    <row r="2497" spans="1:2" x14ac:dyDescent="0.3">
      <c r="A2497" t="s">
        <v>4990</v>
      </c>
      <c r="B2497" t="s">
        <v>4991</v>
      </c>
    </row>
    <row r="2498" spans="1:2" x14ac:dyDescent="0.3">
      <c r="A2498" t="s">
        <v>4992</v>
      </c>
      <c r="B2498" t="s">
        <v>4993</v>
      </c>
    </row>
    <row r="2499" spans="1:2" x14ac:dyDescent="0.3">
      <c r="A2499" t="s">
        <v>4994</v>
      </c>
      <c r="B2499" t="s">
        <v>4995</v>
      </c>
    </row>
    <row r="2500" spans="1:2" x14ac:dyDescent="0.3">
      <c r="A2500" t="s">
        <v>4996</v>
      </c>
      <c r="B2500" t="s">
        <v>4997</v>
      </c>
    </row>
    <row r="2501" spans="1:2" x14ac:dyDescent="0.3">
      <c r="A2501" t="s">
        <v>4998</v>
      </c>
      <c r="B2501" t="s">
        <v>4999</v>
      </c>
    </row>
    <row r="2502" spans="1:2" x14ac:dyDescent="0.3">
      <c r="A2502" t="s">
        <v>5000</v>
      </c>
      <c r="B2502" t="s">
        <v>5001</v>
      </c>
    </row>
    <row r="2503" spans="1:2" x14ac:dyDescent="0.3">
      <c r="A2503" t="s">
        <v>5002</v>
      </c>
      <c r="B2503" t="s">
        <v>5003</v>
      </c>
    </row>
    <row r="2504" spans="1:2" x14ac:dyDescent="0.3">
      <c r="A2504" t="s">
        <v>5004</v>
      </c>
      <c r="B2504" t="s">
        <v>5005</v>
      </c>
    </row>
    <row r="2505" spans="1:2" x14ac:dyDescent="0.3">
      <c r="A2505" t="s">
        <v>5006</v>
      </c>
      <c r="B2505" t="s">
        <v>5007</v>
      </c>
    </row>
    <row r="2506" spans="1:2" x14ac:dyDescent="0.3">
      <c r="A2506" t="s">
        <v>5008</v>
      </c>
      <c r="B2506" t="s">
        <v>5009</v>
      </c>
    </row>
    <row r="2507" spans="1:2" x14ac:dyDescent="0.3">
      <c r="A2507" t="s">
        <v>5010</v>
      </c>
      <c r="B2507" t="s">
        <v>5011</v>
      </c>
    </row>
    <row r="2508" spans="1:2" x14ac:dyDescent="0.3">
      <c r="A2508" t="s">
        <v>5012</v>
      </c>
      <c r="B2508" t="s">
        <v>5013</v>
      </c>
    </row>
    <row r="2509" spans="1:2" x14ac:dyDescent="0.3">
      <c r="A2509" t="s">
        <v>5014</v>
      </c>
      <c r="B2509" t="s">
        <v>5015</v>
      </c>
    </row>
    <row r="2510" spans="1:2" x14ac:dyDescent="0.3">
      <c r="A2510" t="s">
        <v>5016</v>
      </c>
      <c r="B2510" t="s">
        <v>5017</v>
      </c>
    </row>
    <row r="2511" spans="1:2" x14ac:dyDescent="0.3">
      <c r="A2511" t="s">
        <v>5018</v>
      </c>
      <c r="B2511" t="s">
        <v>5019</v>
      </c>
    </row>
    <row r="2512" spans="1:2" x14ac:dyDescent="0.3">
      <c r="A2512" t="s">
        <v>5020</v>
      </c>
      <c r="B2512" t="s">
        <v>5021</v>
      </c>
    </row>
    <row r="2513" spans="1:2" x14ac:dyDescent="0.3">
      <c r="A2513" t="s">
        <v>5022</v>
      </c>
      <c r="B2513" t="s">
        <v>5023</v>
      </c>
    </row>
    <row r="2514" spans="1:2" x14ac:dyDescent="0.3">
      <c r="A2514" t="s">
        <v>5024</v>
      </c>
      <c r="B2514" t="s">
        <v>5025</v>
      </c>
    </row>
    <row r="2515" spans="1:2" x14ac:dyDescent="0.3">
      <c r="A2515" t="s">
        <v>5026</v>
      </c>
      <c r="B2515" t="s">
        <v>5027</v>
      </c>
    </row>
    <row r="2516" spans="1:2" x14ac:dyDescent="0.3">
      <c r="A2516" t="s">
        <v>5028</v>
      </c>
      <c r="B2516" t="s">
        <v>5029</v>
      </c>
    </row>
    <row r="2517" spans="1:2" x14ac:dyDescent="0.3">
      <c r="A2517" t="s">
        <v>5030</v>
      </c>
      <c r="B2517" t="s">
        <v>5031</v>
      </c>
    </row>
    <row r="2518" spans="1:2" x14ac:dyDescent="0.3">
      <c r="A2518" t="s">
        <v>5032</v>
      </c>
      <c r="B2518" t="s">
        <v>5033</v>
      </c>
    </row>
    <row r="2519" spans="1:2" x14ac:dyDescent="0.3">
      <c r="A2519" t="s">
        <v>5034</v>
      </c>
      <c r="B2519" t="s">
        <v>5035</v>
      </c>
    </row>
    <row r="2520" spans="1:2" x14ac:dyDescent="0.3">
      <c r="A2520" t="s">
        <v>5036</v>
      </c>
      <c r="B2520" t="s">
        <v>5037</v>
      </c>
    </row>
    <row r="2521" spans="1:2" x14ac:dyDescent="0.3">
      <c r="A2521" t="s">
        <v>5038</v>
      </c>
      <c r="B2521" t="s">
        <v>5039</v>
      </c>
    </row>
    <row r="2522" spans="1:2" x14ac:dyDescent="0.3">
      <c r="A2522" t="s">
        <v>5040</v>
      </c>
      <c r="B2522" t="s">
        <v>5041</v>
      </c>
    </row>
    <row r="2523" spans="1:2" x14ac:dyDescent="0.3">
      <c r="A2523" t="s">
        <v>5042</v>
      </c>
      <c r="B2523" t="s">
        <v>5043</v>
      </c>
    </row>
    <row r="2524" spans="1:2" x14ac:dyDescent="0.3">
      <c r="A2524" t="s">
        <v>5044</v>
      </c>
      <c r="B2524" t="s">
        <v>5045</v>
      </c>
    </row>
    <row r="2525" spans="1:2" x14ac:dyDescent="0.3">
      <c r="A2525" t="s">
        <v>5046</v>
      </c>
      <c r="B2525" t="s">
        <v>5047</v>
      </c>
    </row>
    <row r="2526" spans="1:2" x14ac:dyDescent="0.3">
      <c r="A2526" t="s">
        <v>5048</v>
      </c>
      <c r="B2526" t="s">
        <v>5049</v>
      </c>
    </row>
    <row r="2527" spans="1:2" x14ac:dyDescent="0.3">
      <c r="A2527" t="s">
        <v>5050</v>
      </c>
      <c r="B2527" t="s">
        <v>5051</v>
      </c>
    </row>
    <row r="2528" spans="1:2" x14ac:dyDescent="0.3">
      <c r="A2528" t="s">
        <v>5052</v>
      </c>
      <c r="B2528" t="s">
        <v>5053</v>
      </c>
    </row>
    <row r="2529" spans="1:2" x14ac:dyDescent="0.3">
      <c r="A2529" t="s">
        <v>5054</v>
      </c>
      <c r="B2529" t="s">
        <v>5055</v>
      </c>
    </row>
    <row r="2530" spans="1:2" x14ac:dyDescent="0.3">
      <c r="A2530" t="s">
        <v>5056</v>
      </c>
      <c r="B2530" t="s">
        <v>5057</v>
      </c>
    </row>
    <row r="2531" spans="1:2" x14ac:dyDescent="0.3">
      <c r="A2531" t="s">
        <v>5058</v>
      </c>
      <c r="B2531" t="s">
        <v>5059</v>
      </c>
    </row>
    <row r="2532" spans="1:2" x14ac:dyDescent="0.3">
      <c r="A2532" t="s">
        <v>5060</v>
      </c>
      <c r="B2532" t="s">
        <v>5061</v>
      </c>
    </row>
    <row r="2533" spans="1:2" x14ac:dyDescent="0.3">
      <c r="A2533" t="s">
        <v>5062</v>
      </c>
      <c r="B2533" t="s">
        <v>5063</v>
      </c>
    </row>
    <row r="2534" spans="1:2" x14ac:dyDescent="0.3">
      <c r="A2534" t="s">
        <v>5064</v>
      </c>
      <c r="B2534" t="s">
        <v>5065</v>
      </c>
    </row>
    <row r="2535" spans="1:2" x14ac:dyDescent="0.3">
      <c r="A2535" t="s">
        <v>5066</v>
      </c>
      <c r="B2535" t="s">
        <v>5067</v>
      </c>
    </row>
    <row r="2536" spans="1:2" x14ac:dyDescent="0.3">
      <c r="A2536" t="s">
        <v>5068</v>
      </c>
      <c r="B2536" t="s">
        <v>5069</v>
      </c>
    </row>
    <row r="2537" spans="1:2" x14ac:dyDescent="0.3">
      <c r="A2537" t="s">
        <v>5070</v>
      </c>
      <c r="B2537" t="s">
        <v>5071</v>
      </c>
    </row>
    <row r="2538" spans="1:2" x14ac:dyDescent="0.3">
      <c r="A2538" t="s">
        <v>5072</v>
      </c>
      <c r="B2538" t="s">
        <v>5073</v>
      </c>
    </row>
    <row r="2539" spans="1:2" x14ac:dyDescent="0.3">
      <c r="A2539" t="s">
        <v>5074</v>
      </c>
      <c r="B2539" t="s">
        <v>5075</v>
      </c>
    </row>
    <row r="2540" spans="1:2" x14ac:dyDescent="0.3">
      <c r="A2540" t="s">
        <v>5076</v>
      </c>
      <c r="B2540" t="s">
        <v>5077</v>
      </c>
    </row>
    <row r="2541" spans="1:2" x14ac:dyDescent="0.3">
      <c r="A2541" t="s">
        <v>5078</v>
      </c>
      <c r="B2541" t="s">
        <v>5079</v>
      </c>
    </row>
    <row r="2542" spans="1:2" x14ac:dyDescent="0.3">
      <c r="A2542" t="s">
        <v>5080</v>
      </c>
      <c r="B2542" t="s">
        <v>5081</v>
      </c>
    </row>
    <row r="2543" spans="1:2" x14ac:dyDescent="0.3">
      <c r="A2543" t="s">
        <v>5082</v>
      </c>
      <c r="B2543" t="s">
        <v>5083</v>
      </c>
    </row>
    <row r="2544" spans="1:2" x14ac:dyDescent="0.3">
      <c r="A2544" t="s">
        <v>5084</v>
      </c>
      <c r="B2544" t="s">
        <v>5085</v>
      </c>
    </row>
    <row r="2545" spans="1:2" x14ac:dyDescent="0.3">
      <c r="A2545" t="s">
        <v>5086</v>
      </c>
      <c r="B2545" t="s">
        <v>5087</v>
      </c>
    </row>
    <row r="2546" spans="1:2" x14ac:dyDescent="0.3">
      <c r="A2546" t="s">
        <v>5088</v>
      </c>
      <c r="B2546" t="s">
        <v>5089</v>
      </c>
    </row>
    <row r="2547" spans="1:2" x14ac:dyDescent="0.3">
      <c r="A2547" t="s">
        <v>5090</v>
      </c>
      <c r="B2547" t="s">
        <v>5091</v>
      </c>
    </row>
    <row r="2548" spans="1:2" x14ac:dyDescent="0.3">
      <c r="A2548" t="s">
        <v>5092</v>
      </c>
      <c r="B2548" t="s">
        <v>5093</v>
      </c>
    </row>
    <row r="2549" spans="1:2" x14ac:dyDescent="0.3">
      <c r="A2549" t="s">
        <v>5094</v>
      </c>
      <c r="B2549" t="s">
        <v>5095</v>
      </c>
    </row>
    <row r="2550" spans="1:2" x14ac:dyDescent="0.3">
      <c r="A2550" t="s">
        <v>5096</v>
      </c>
      <c r="B2550" t="s">
        <v>5097</v>
      </c>
    </row>
    <row r="2551" spans="1:2" x14ac:dyDescent="0.3">
      <c r="A2551" t="s">
        <v>5098</v>
      </c>
      <c r="B2551" t="s">
        <v>5099</v>
      </c>
    </row>
    <row r="2552" spans="1:2" x14ac:dyDescent="0.3">
      <c r="A2552" t="s">
        <v>5100</v>
      </c>
      <c r="B2552" t="s">
        <v>5101</v>
      </c>
    </row>
    <row r="2553" spans="1:2" x14ac:dyDescent="0.3">
      <c r="A2553" t="s">
        <v>5102</v>
      </c>
      <c r="B2553" t="s">
        <v>5103</v>
      </c>
    </row>
    <row r="2554" spans="1:2" x14ac:dyDescent="0.3">
      <c r="A2554" t="s">
        <v>5104</v>
      </c>
      <c r="B2554" t="s">
        <v>5105</v>
      </c>
    </row>
    <row r="2555" spans="1:2" x14ac:dyDescent="0.3">
      <c r="A2555" t="s">
        <v>5106</v>
      </c>
      <c r="B2555" t="s">
        <v>5107</v>
      </c>
    </row>
    <row r="2556" spans="1:2" x14ac:dyDescent="0.3">
      <c r="A2556" t="s">
        <v>5108</v>
      </c>
      <c r="B2556" t="s">
        <v>5109</v>
      </c>
    </row>
    <row r="2557" spans="1:2" x14ac:dyDescent="0.3">
      <c r="A2557" t="s">
        <v>5110</v>
      </c>
      <c r="B2557" t="s">
        <v>5111</v>
      </c>
    </row>
    <row r="2558" spans="1:2" x14ac:dyDescent="0.3">
      <c r="A2558" t="s">
        <v>5112</v>
      </c>
      <c r="B2558" t="s">
        <v>5113</v>
      </c>
    </row>
    <row r="2559" spans="1:2" x14ac:dyDescent="0.3">
      <c r="A2559" t="s">
        <v>5114</v>
      </c>
      <c r="B2559" t="s">
        <v>5115</v>
      </c>
    </row>
    <row r="2560" spans="1:2" x14ac:dyDescent="0.3">
      <c r="A2560" t="s">
        <v>5116</v>
      </c>
      <c r="B2560" t="s">
        <v>5117</v>
      </c>
    </row>
    <row r="2561" spans="1:2" x14ac:dyDescent="0.3">
      <c r="A2561" t="s">
        <v>5118</v>
      </c>
      <c r="B2561" t="s">
        <v>5119</v>
      </c>
    </row>
    <row r="2562" spans="1:2" x14ac:dyDescent="0.3">
      <c r="A2562" t="s">
        <v>5120</v>
      </c>
      <c r="B2562" t="s">
        <v>5121</v>
      </c>
    </row>
    <row r="2563" spans="1:2" x14ac:dyDescent="0.3">
      <c r="A2563" t="s">
        <v>5122</v>
      </c>
      <c r="B2563" t="s">
        <v>5123</v>
      </c>
    </row>
    <row r="2564" spans="1:2" x14ac:dyDescent="0.3">
      <c r="A2564" t="s">
        <v>5124</v>
      </c>
      <c r="B2564" t="s">
        <v>5125</v>
      </c>
    </row>
    <row r="2565" spans="1:2" x14ac:dyDescent="0.3">
      <c r="A2565" t="s">
        <v>5126</v>
      </c>
      <c r="B2565" t="s">
        <v>5127</v>
      </c>
    </row>
    <row r="2566" spans="1:2" x14ac:dyDescent="0.3">
      <c r="A2566" t="s">
        <v>5128</v>
      </c>
      <c r="B2566" t="s">
        <v>5129</v>
      </c>
    </row>
    <row r="2567" spans="1:2" x14ac:dyDescent="0.3">
      <c r="A2567" t="s">
        <v>5130</v>
      </c>
      <c r="B2567" t="s">
        <v>5131</v>
      </c>
    </row>
    <row r="2568" spans="1:2" x14ac:dyDescent="0.3">
      <c r="A2568" t="s">
        <v>5132</v>
      </c>
      <c r="B2568" t="s">
        <v>5133</v>
      </c>
    </row>
    <row r="2569" spans="1:2" x14ac:dyDescent="0.3">
      <c r="A2569" t="s">
        <v>5134</v>
      </c>
      <c r="B2569" t="s">
        <v>5135</v>
      </c>
    </row>
    <row r="2570" spans="1:2" x14ac:dyDescent="0.3">
      <c r="A2570" t="s">
        <v>5136</v>
      </c>
      <c r="B2570" t="s">
        <v>5137</v>
      </c>
    </row>
    <row r="2571" spans="1:2" x14ac:dyDescent="0.3">
      <c r="A2571" t="s">
        <v>5138</v>
      </c>
      <c r="B2571" t="s">
        <v>5139</v>
      </c>
    </row>
    <row r="2572" spans="1:2" x14ac:dyDescent="0.3">
      <c r="A2572" t="s">
        <v>5140</v>
      </c>
      <c r="B2572" t="s">
        <v>5141</v>
      </c>
    </row>
    <row r="2573" spans="1:2" x14ac:dyDescent="0.3">
      <c r="A2573" t="s">
        <v>5142</v>
      </c>
      <c r="B2573" t="s">
        <v>5143</v>
      </c>
    </row>
    <row r="2574" spans="1:2" x14ac:dyDescent="0.3">
      <c r="A2574" t="s">
        <v>5144</v>
      </c>
      <c r="B2574" t="s">
        <v>5145</v>
      </c>
    </row>
    <row r="2575" spans="1:2" x14ac:dyDescent="0.3">
      <c r="A2575" t="s">
        <v>5146</v>
      </c>
      <c r="B2575" t="s">
        <v>5147</v>
      </c>
    </row>
    <row r="2576" spans="1:2" x14ac:dyDescent="0.3">
      <c r="A2576" t="s">
        <v>5148</v>
      </c>
      <c r="B2576" t="s">
        <v>5149</v>
      </c>
    </row>
    <row r="2577" spans="1:2" x14ac:dyDescent="0.3">
      <c r="A2577" t="s">
        <v>5150</v>
      </c>
      <c r="B2577" t="s">
        <v>5151</v>
      </c>
    </row>
    <row r="2578" spans="1:2" x14ac:dyDescent="0.3">
      <c r="A2578" t="s">
        <v>5152</v>
      </c>
      <c r="B2578" t="s">
        <v>5153</v>
      </c>
    </row>
    <row r="2579" spans="1:2" x14ac:dyDescent="0.3">
      <c r="A2579" t="s">
        <v>5154</v>
      </c>
      <c r="B2579" t="s">
        <v>5155</v>
      </c>
    </row>
    <row r="2580" spans="1:2" x14ac:dyDescent="0.3">
      <c r="A2580" t="s">
        <v>5156</v>
      </c>
      <c r="B2580" t="s">
        <v>5157</v>
      </c>
    </row>
    <row r="2581" spans="1:2" x14ac:dyDescent="0.3">
      <c r="A2581" t="s">
        <v>5158</v>
      </c>
      <c r="B2581" t="s">
        <v>5159</v>
      </c>
    </row>
    <row r="2582" spans="1:2" x14ac:dyDescent="0.3">
      <c r="A2582" t="s">
        <v>5160</v>
      </c>
      <c r="B2582" t="s">
        <v>5161</v>
      </c>
    </row>
    <row r="2583" spans="1:2" x14ac:dyDescent="0.3">
      <c r="A2583" t="s">
        <v>5162</v>
      </c>
      <c r="B2583" t="s">
        <v>5163</v>
      </c>
    </row>
    <row r="2584" spans="1:2" x14ac:dyDescent="0.3">
      <c r="A2584" t="s">
        <v>5164</v>
      </c>
      <c r="B2584" t="s">
        <v>5165</v>
      </c>
    </row>
    <row r="2585" spans="1:2" x14ac:dyDescent="0.3">
      <c r="A2585" t="s">
        <v>5166</v>
      </c>
      <c r="B2585" t="s">
        <v>5167</v>
      </c>
    </row>
    <row r="2586" spans="1:2" x14ac:dyDescent="0.3">
      <c r="A2586" t="s">
        <v>5168</v>
      </c>
      <c r="B2586" t="s">
        <v>5169</v>
      </c>
    </row>
    <row r="2587" spans="1:2" x14ac:dyDescent="0.3">
      <c r="A2587" t="s">
        <v>5170</v>
      </c>
      <c r="B2587" t="s">
        <v>5171</v>
      </c>
    </row>
    <row r="2588" spans="1:2" x14ac:dyDescent="0.3">
      <c r="A2588" t="s">
        <v>5172</v>
      </c>
      <c r="B2588" t="s">
        <v>5173</v>
      </c>
    </row>
    <row r="2589" spans="1:2" x14ac:dyDescent="0.3">
      <c r="A2589" t="s">
        <v>5174</v>
      </c>
      <c r="B2589" t="s">
        <v>5175</v>
      </c>
    </row>
    <row r="2590" spans="1:2" x14ac:dyDescent="0.3">
      <c r="A2590" t="s">
        <v>5176</v>
      </c>
      <c r="B2590" t="s">
        <v>5177</v>
      </c>
    </row>
    <row r="2591" spans="1:2" x14ac:dyDescent="0.3">
      <c r="A2591" t="s">
        <v>5178</v>
      </c>
      <c r="B2591" t="s">
        <v>5179</v>
      </c>
    </row>
    <row r="2592" spans="1:2" x14ac:dyDescent="0.3">
      <c r="A2592" t="s">
        <v>5180</v>
      </c>
      <c r="B2592" t="s">
        <v>5181</v>
      </c>
    </row>
    <row r="2593" spans="1:2" x14ac:dyDescent="0.3">
      <c r="A2593" t="s">
        <v>5182</v>
      </c>
      <c r="B2593" t="s">
        <v>5183</v>
      </c>
    </row>
    <row r="2594" spans="1:2" x14ac:dyDescent="0.3">
      <c r="A2594" t="s">
        <v>5184</v>
      </c>
      <c r="B2594" t="s">
        <v>5185</v>
      </c>
    </row>
    <row r="2595" spans="1:2" x14ac:dyDescent="0.3">
      <c r="A2595" t="s">
        <v>5186</v>
      </c>
      <c r="B2595" t="s">
        <v>5187</v>
      </c>
    </row>
    <row r="2596" spans="1:2" x14ac:dyDescent="0.3">
      <c r="A2596" t="s">
        <v>5188</v>
      </c>
      <c r="B2596" t="s">
        <v>5189</v>
      </c>
    </row>
    <row r="2597" spans="1:2" x14ac:dyDescent="0.3">
      <c r="A2597" t="s">
        <v>5190</v>
      </c>
      <c r="B2597" t="s">
        <v>5191</v>
      </c>
    </row>
    <row r="2598" spans="1:2" x14ac:dyDescent="0.3">
      <c r="A2598" t="s">
        <v>5192</v>
      </c>
      <c r="B2598" t="s">
        <v>5193</v>
      </c>
    </row>
    <row r="2599" spans="1:2" x14ac:dyDescent="0.3">
      <c r="A2599" t="s">
        <v>5194</v>
      </c>
      <c r="B2599" t="s">
        <v>5195</v>
      </c>
    </row>
    <row r="2600" spans="1:2" x14ac:dyDescent="0.3">
      <c r="A2600" t="s">
        <v>5196</v>
      </c>
      <c r="B2600" t="s">
        <v>5197</v>
      </c>
    </row>
    <row r="2601" spans="1:2" x14ac:dyDescent="0.3">
      <c r="A2601" t="s">
        <v>5198</v>
      </c>
      <c r="B2601" t="s">
        <v>5199</v>
      </c>
    </row>
    <row r="2602" spans="1:2" x14ac:dyDescent="0.3">
      <c r="A2602" t="s">
        <v>5200</v>
      </c>
      <c r="B2602" t="s">
        <v>5201</v>
      </c>
    </row>
    <row r="2603" spans="1:2" x14ac:dyDescent="0.3">
      <c r="A2603" t="s">
        <v>5202</v>
      </c>
      <c r="B2603" t="s">
        <v>5203</v>
      </c>
    </row>
    <row r="2604" spans="1:2" x14ac:dyDescent="0.3">
      <c r="A2604" t="s">
        <v>5204</v>
      </c>
      <c r="B2604" t="s">
        <v>5205</v>
      </c>
    </row>
    <row r="2605" spans="1:2" x14ac:dyDescent="0.3">
      <c r="A2605" t="s">
        <v>5206</v>
      </c>
      <c r="B2605" t="s">
        <v>5207</v>
      </c>
    </row>
    <row r="2606" spans="1:2" x14ac:dyDescent="0.3">
      <c r="A2606" t="s">
        <v>5208</v>
      </c>
      <c r="B2606" t="s">
        <v>5209</v>
      </c>
    </row>
    <row r="2607" spans="1:2" x14ac:dyDescent="0.3">
      <c r="A2607" t="s">
        <v>5210</v>
      </c>
      <c r="B2607" t="s">
        <v>5211</v>
      </c>
    </row>
    <row r="2608" spans="1:2" x14ac:dyDescent="0.3">
      <c r="A2608" t="s">
        <v>5212</v>
      </c>
      <c r="B2608" t="s">
        <v>5213</v>
      </c>
    </row>
    <row r="2609" spans="1:2" x14ac:dyDescent="0.3">
      <c r="A2609" t="s">
        <v>5214</v>
      </c>
      <c r="B2609" t="s">
        <v>5215</v>
      </c>
    </row>
    <row r="2610" spans="1:2" x14ac:dyDescent="0.3">
      <c r="A2610" t="s">
        <v>5216</v>
      </c>
      <c r="B2610" t="s">
        <v>5217</v>
      </c>
    </row>
    <row r="2611" spans="1:2" x14ac:dyDescent="0.3">
      <c r="A2611" t="s">
        <v>5218</v>
      </c>
      <c r="B2611" t="s">
        <v>5219</v>
      </c>
    </row>
    <row r="2612" spans="1:2" x14ac:dyDescent="0.3">
      <c r="A2612" t="s">
        <v>5220</v>
      </c>
      <c r="B2612" t="s">
        <v>5221</v>
      </c>
    </row>
    <row r="2613" spans="1:2" x14ac:dyDescent="0.3">
      <c r="A2613" t="s">
        <v>5222</v>
      </c>
      <c r="B2613" t="s">
        <v>5223</v>
      </c>
    </row>
    <row r="2614" spans="1:2" x14ac:dyDescent="0.3">
      <c r="A2614" t="s">
        <v>5224</v>
      </c>
      <c r="B2614" t="s">
        <v>5225</v>
      </c>
    </row>
    <row r="2615" spans="1:2" x14ac:dyDescent="0.3">
      <c r="A2615" t="s">
        <v>5226</v>
      </c>
      <c r="B2615" t="s">
        <v>5227</v>
      </c>
    </row>
    <row r="2616" spans="1:2" x14ac:dyDescent="0.3">
      <c r="A2616" t="s">
        <v>5228</v>
      </c>
      <c r="B2616" t="s">
        <v>5229</v>
      </c>
    </row>
    <row r="2617" spans="1:2" x14ac:dyDescent="0.3">
      <c r="A2617" t="s">
        <v>5230</v>
      </c>
      <c r="B2617" t="s">
        <v>5231</v>
      </c>
    </row>
    <row r="2618" spans="1:2" x14ac:dyDescent="0.3">
      <c r="A2618" t="s">
        <v>5232</v>
      </c>
      <c r="B2618" t="s">
        <v>5233</v>
      </c>
    </row>
    <row r="2619" spans="1:2" x14ac:dyDescent="0.3">
      <c r="A2619" t="s">
        <v>5234</v>
      </c>
      <c r="B2619" t="s">
        <v>52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HM148"/>
  <sheetViews>
    <sheetView workbookViewId="0">
      <selection sqref="A1:XFD1"/>
    </sheetView>
  </sheetViews>
  <sheetFormatPr defaultRowHeight="14.4" x14ac:dyDescent="0.3"/>
  <sheetData>
    <row r="1" spans="1:1573" s="1" customFormat="1" x14ac:dyDescent="0.3">
      <c r="A1" s="1" t="s">
        <v>5384</v>
      </c>
      <c r="B1" s="1" t="s">
        <v>5385</v>
      </c>
      <c r="C1" s="1" t="s">
        <v>5386</v>
      </c>
      <c r="D1" s="1" t="s">
        <v>5387</v>
      </c>
    </row>
    <row r="2" spans="1:1573" x14ac:dyDescent="0.3">
      <c r="A2">
        <f t="shared" ref="A2:A33" si="0">COUNTA(D2:BHZ2)</f>
        <v>1570</v>
      </c>
      <c r="B2">
        <v>1036</v>
      </c>
      <c r="C2" t="s">
        <v>5303</v>
      </c>
      <c r="D2" t="s">
        <v>4</v>
      </c>
      <c r="E2" t="s">
        <v>6</v>
      </c>
      <c r="F2" t="s">
        <v>12</v>
      </c>
      <c r="G2" t="s">
        <v>14</v>
      </c>
      <c r="H2" t="s">
        <v>18</v>
      </c>
      <c r="I2" t="s">
        <v>20</v>
      </c>
      <c r="J2" t="s">
        <v>28</v>
      </c>
      <c r="K2" t="s">
        <v>32</v>
      </c>
      <c r="L2" t="s">
        <v>36</v>
      </c>
      <c r="M2" t="s">
        <v>44</v>
      </c>
      <c r="N2" t="s">
        <v>46</v>
      </c>
      <c r="O2" t="s">
        <v>48</v>
      </c>
      <c r="P2" t="s">
        <v>50</v>
      </c>
      <c r="Q2" t="s">
        <v>52</v>
      </c>
      <c r="R2" t="s">
        <v>60</v>
      </c>
      <c r="S2" t="s">
        <v>62</v>
      </c>
      <c r="T2" t="s">
        <v>66</v>
      </c>
      <c r="U2" t="s">
        <v>70</v>
      </c>
      <c r="V2" t="s">
        <v>76</v>
      </c>
      <c r="W2" t="s">
        <v>78</v>
      </c>
      <c r="X2" t="s">
        <v>80</v>
      </c>
      <c r="Y2" t="s">
        <v>82</v>
      </c>
      <c r="Z2" t="s">
        <v>86</v>
      </c>
      <c r="AA2" t="s">
        <v>92</v>
      </c>
      <c r="AB2" t="s">
        <v>94</v>
      </c>
      <c r="AC2" t="s">
        <v>96</v>
      </c>
      <c r="AD2" t="s">
        <v>98</v>
      </c>
      <c r="AE2" t="s">
        <v>100</v>
      </c>
      <c r="AF2" t="s">
        <v>102</v>
      </c>
      <c r="AG2" t="s">
        <v>104</v>
      </c>
      <c r="AH2" t="s">
        <v>106</v>
      </c>
      <c r="AI2" t="s">
        <v>112</v>
      </c>
      <c r="AJ2" t="s">
        <v>116</v>
      </c>
      <c r="AK2" t="s">
        <v>118</v>
      </c>
      <c r="AL2" t="s">
        <v>120</v>
      </c>
      <c r="AM2" t="s">
        <v>122</v>
      </c>
      <c r="AN2" t="s">
        <v>124</v>
      </c>
      <c r="AO2" t="s">
        <v>126</v>
      </c>
      <c r="AP2" t="s">
        <v>128</v>
      </c>
      <c r="AQ2" t="s">
        <v>132</v>
      </c>
      <c r="AR2" t="s">
        <v>136</v>
      </c>
      <c r="AS2" t="s">
        <v>138</v>
      </c>
      <c r="AT2" t="s">
        <v>142</v>
      </c>
      <c r="AU2" t="s">
        <v>144</v>
      </c>
      <c r="AV2" t="s">
        <v>148</v>
      </c>
      <c r="AW2" t="s">
        <v>150</v>
      </c>
      <c r="AX2" t="s">
        <v>152</v>
      </c>
      <c r="AY2" t="s">
        <v>164</v>
      </c>
      <c r="AZ2" t="s">
        <v>166</v>
      </c>
      <c r="BA2" t="s">
        <v>172</v>
      </c>
      <c r="BB2" t="s">
        <v>174</v>
      </c>
      <c r="BC2" t="s">
        <v>178</v>
      </c>
      <c r="BD2" t="s">
        <v>180</v>
      </c>
      <c r="BE2" t="s">
        <v>188</v>
      </c>
      <c r="BF2" t="s">
        <v>190</v>
      </c>
      <c r="BG2" t="s">
        <v>192</v>
      </c>
      <c r="BH2" t="s">
        <v>196</v>
      </c>
      <c r="BI2" t="s">
        <v>198</v>
      </c>
      <c r="BJ2" t="s">
        <v>202</v>
      </c>
      <c r="BK2" t="s">
        <v>204</v>
      </c>
      <c r="BL2" t="s">
        <v>208</v>
      </c>
      <c r="BM2" t="s">
        <v>210</v>
      </c>
      <c r="BN2" t="s">
        <v>214</v>
      </c>
      <c r="BO2" t="s">
        <v>218</v>
      </c>
      <c r="BP2" t="s">
        <v>226</v>
      </c>
      <c r="BQ2" t="s">
        <v>230</v>
      </c>
      <c r="BR2" t="s">
        <v>232</v>
      </c>
      <c r="BS2" t="s">
        <v>234</v>
      </c>
      <c r="BT2" t="s">
        <v>238</v>
      </c>
      <c r="BU2" t="s">
        <v>240</v>
      </c>
      <c r="BV2" t="s">
        <v>242</v>
      </c>
      <c r="BW2" t="s">
        <v>244</v>
      </c>
      <c r="BX2" t="s">
        <v>246</v>
      </c>
      <c r="BY2" t="s">
        <v>250</v>
      </c>
      <c r="BZ2" t="s">
        <v>252</v>
      </c>
      <c r="CA2" t="s">
        <v>256</v>
      </c>
      <c r="CB2" t="s">
        <v>264</v>
      </c>
      <c r="CC2" t="s">
        <v>270</v>
      </c>
      <c r="CD2" t="s">
        <v>276</v>
      </c>
      <c r="CE2" t="s">
        <v>282</v>
      </c>
      <c r="CF2" t="s">
        <v>286</v>
      </c>
      <c r="CG2" t="s">
        <v>288</v>
      </c>
      <c r="CH2" t="s">
        <v>292</v>
      </c>
      <c r="CI2" t="s">
        <v>294</v>
      </c>
      <c r="CJ2" t="s">
        <v>298</v>
      </c>
      <c r="CK2" t="s">
        <v>302</v>
      </c>
      <c r="CL2" t="s">
        <v>306</v>
      </c>
      <c r="CM2" t="s">
        <v>308</v>
      </c>
      <c r="CN2" t="s">
        <v>310</v>
      </c>
      <c r="CO2" t="s">
        <v>312</v>
      </c>
      <c r="CP2" t="s">
        <v>314</v>
      </c>
      <c r="CQ2" t="s">
        <v>318</v>
      </c>
      <c r="CR2" t="s">
        <v>320</v>
      </c>
      <c r="CS2" t="s">
        <v>324</v>
      </c>
      <c r="CT2" t="s">
        <v>330</v>
      </c>
      <c r="CU2" t="s">
        <v>332</v>
      </c>
      <c r="CV2" t="s">
        <v>334</v>
      </c>
      <c r="CW2" t="s">
        <v>338</v>
      </c>
      <c r="CX2" t="s">
        <v>342</v>
      </c>
      <c r="CY2" t="s">
        <v>350</v>
      </c>
      <c r="CZ2" t="s">
        <v>352</v>
      </c>
      <c r="DA2" t="s">
        <v>354</v>
      </c>
      <c r="DB2" t="s">
        <v>358</v>
      </c>
      <c r="DC2" t="s">
        <v>364</v>
      </c>
      <c r="DD2" t="s">
        <v>366</v>
      </c>
      <c r="DE2" t="s">
        <v>368</v>
      </c>
      <c r="DF2" t="s">
        <v>370</v>
      </c>
      <c r="DG2" t="s">
        <v>372</v>
      </c>
      <c r="DH2" t="s">
        <v>374</v>
      </c>
      <c r="DI2" t="s">
        <v>380</v>
      </c>
      <c r="DJ2" t="s">
        <v>382</v>
      </c>
      <c r="DK2" t="s">
        <v>388</v>
      </c>
      <c r="DL2" t="s">
        <v>390</v>
      </c>
      <c r="DM2" t="s">
        <v>392</v>
      </c>
      <c r="DN2" t="s">
        <v>394</v>
      </c>
      <c r="DO2" t="s">
        <v>398</v>
      </c>
      <c r="DP2" t="s">
        <v>400</v>
      </c>
      <c r="DQ2" t="s">
        <v>402</v>
      </c>
      <c r="DR2" t="s">
        <v>406</v>
      </c>
      <c r="DS2" t="s">
        <v>408</v>
      </c>
      <c r="DT2" t="s">
        <v>412</v>
      </c>
      <c r="DU2" t="s">
        <v>420</v>
      </c>
      <c r="DV2" t="s">
        <v>424</v>
      </c>
      <c r="DW2" t="s">
        <v>426</v>
      </c>
      <c r="DX2" t="s">
        <v>428</v>
      </c>
      <c r="DY2" t="s">
        <v>430</v>
      </c>
      <c r="DZ2" t="s">
        <v>432</v>
      </c>
      <c r="EA2" t="s">
        <v>438</v>
      </c>
      <c r="EB2" t="s">
        <v>440</v>
      </c>
      <c r="EC2" t="s">
        <v>442</v>
      </c>
      <c r="ED2" t="s">
        <v>450</v>
      </c>
      <c r="EE2" t="s">
        <v>456</v>
      </c>
      <c r="EF2" t="s">
        <v>458</v>
      </c>
      <c r="EG2" t="s">
        <v>460</v>
      </c>
      <c r="EH2" t="s">
        <v>462</v>
      </c>
      <c r="EI2" t="s">
        <v>464</v>
      </c>
      <c r="EJ2" t="s">
        <v>470</v>
      </c>
      <c r="EK2" t="s">
        <v>472</v>
      </c>
      <c r="EL2" t="s">
        <v>474</v>
      </c>
      <c r="EM2" t="s">
        <v>476</v>
      </c>
      <c r="EN2" t="s">
        <v>478</v>
      </c>
      <c r="EO2" t="s">
        <v>480</v>
      </c>
      <c r="EP2" t="s">
        <v>482</v>
      </c>
      <c r="EQ2" t="s">
        <v>484</v>
      </c>
      <c r="ER2" t="s">
        <v>486</v>
      </c>
      <c r="ES2" t="s">
        <v>488</v>
      </c>
      <c r="ET2" t="s">
        <v>490</v>
      </c>
      <c r="EU2" t="s">
        <v>492</v>
      </c>
      <c r="EV2" t="s">
        <v>494</v>
      </c>
      <c r="EW2" t="s">
        <v>496</v>
      </c>
      <c r="EX2" t="s">
        <v>498</v>
      </c>
      <c r="EY2" t="s">
        <v>506</v>
      </c>
      <c r="EZ2" t="s">
        <v>508</v>
      </c>
      <c r="FA2" t="s">
        <v>510</v>
      </c>
      <c r="FB2" t="s">
        <v>512</v>
      </c>
      <c r="FC2" t="s">
        <v>514</v>
      </c>
      <c r="FD2" t="s">
        <v>520</v>
      </c>
      <c r="FE2" t="s">
        <v>526</v>
      </c>
      <c r="FF2" t="s">
        <v>528</v>
      </c>
      <c r="FG2" t="s">
        <v>530</v>
      </c>
      <c r="FH2" t="s">
        <v>534</v>
      </c>
      <c r="FI2" t="s">
        <v>536</v>
      </c>
      <c r="FJ2" t="s">
        <v>538</v>
      </c>
      <c r="FK2" t="s">
        <v>544</v>
      </c>
      <c r="FL2" t="s">
        <v>546</v>
      </c>
      <c r="FM2" t="s">
        <v>550</v>
      </c>
      <c r="FN2" t="s">
        <v>552</v>
      </c>
      <c r="FO2" t="s">
        <v>554</v>
      </c>
      <c r="FP2" t="s">
        <v>556</v>
      </c>
      <c r="FQ2" t="s">
        <v>560</v>
      </c>
      <c r="FR2" t="s">
        <v>562</v>
      </c>
      <c r="FS2" t="s">
        <v>564</v>
      </c>
      <c r="FT2" t="s">
        <v>566</v>
      </c>
      <c r="FU2" t="s">
        <v>568</v>
      </c>
      <c r="FV2" t="s">
        <v>570</v>
      </c>
      <c r="FW2" t="s">
        <v>574</v>
      </c>
      <c r="FX2" t="s">
        <v>578</v>
      </c>
      <c r="FY2" t="s">
        <v>580</v>
      </c>
      <c r="FZ2" t="s">
        <v>582</v>
      </c>
      <c r="GA2" t="s">
        <v>584</v>
      </c>
      <c r="GB2" t="s">
        <v>586</v>
      </c>
      <c r="GC2" t="s">
        <v>588</v>
      </c>
      <c r="GD2" t="s">
        <v>592</v>
      </c>
      <c r="GE2" t="s">
        <v>594</v>
      </c>
      <c r="GF2" t="s">
        <v>598</v>
      </c>
      <c r="GG2" t="s">
        <v>604</v>
      </c>
      <c r="GH2" t="s">
        <v>610</v>
      </c>
      <c r="GI2" t="s">
        <v>616</v>
      </c>
      <c r="GJ2" t="s">
        <v>618</v>
      </c>
      <c r="GK2" t="s">
        <v>620</v>
      </c>
      <c r="GL2" t="s">
        <v>622</v>
      </c>
      <c r="GM2" t="s">
        <v>630</v>
      </c>
      <c r="GN2" t="s">
        <v>632</v>
      </c>
      <c r="GO2" t="s">
        <v>634</v>
      </c>
      <c r="GP2" t="s">
        <v>638</v>
      </c>
      <c r="GQ2" t="s">
        <v>640</v>
      </c>
      <c r="GR2" t="s">
        <v>644</v>
      </c>
      <c r="GS2" t="s">
        <v>646</v>
      </c>
      <c r="GT2" t="s">
        <v>654</v>
      </c>
      <c r="GU2" t="s">
        <v>656</v>
      </c>
      <c r="GV2" t="s">
        <v>658</v>
      </c>
      <c r="GW2" t="s">
        <v>662</v>
      </c>
      <c r="GX2" t="s">
        <v>664</v>
      </c>
      <c r="GY2" t="s">
        <v>666</v>
      </c>
      <c r="GZ2" t="s">
        <v>672</v>
      </c>
      <c r="HA2" t="s">
        <v>674</v>
      </c>
      <c r="HB2" t="s">
        <v>680</v>
      </c>
      <c r="HC2" t="s">
        <v>684</v>
      </c>
      <c r="HD2" t="s">
        <v>686</v>
      </c>
      <c r="HE2" t="s">
        <v>688</v>
      </c>
      <c r="HF2" t="s">
        <v>692</v>
      </c>
      <c r="HG2" t="s">
        <v>694</v>
      </c>
      <c r="HH2" t="s">
        <v>698</v>
      </c>
      <c r="HI2" t="s">
        <v>702</v>
      </c>
      <c r="HJ2" t="s">
        <v>706</v>
      </c>
      <c r="HK2" t="s">
        <v>708</v>
      </c>
      <c r="HL2" t="s">
        <v>716</v>
      </c>
      <c r="HM2" t="s">
        <v>720</v>
      </c>
      <c r="HN2" t="s">
        <v>722</v>
      </c>
      <c r="HO2" t="s">
        <v>724</v>
      </c>
      <c r="HP2" t="s">
        <v>726</v>
      </c>
      <c r="HQ2" t="s">
        <v>728</v>
      </c>
      <c r="HR2" t="s">
        <v>738</v>
      </c>
      <c r="HS2" t="s">
        <v>740</v>
      </c>
      <c r="HT2" t="s">
        <v>742</v>
      </c>
      <c r="HU2" t="s">
        <v>744</v>
      </c>
      <c r="HV2" t="s">
        <v>746</v>
      </c>
      <c r="HW2" t="s">
        <v>748</v>
      </c>
      <c r="HX2" t="s">
        <v>754</v>
      </c>
      <c r="HY2" t="s">
        <v>758</v>
      </c>
      <c r="HZ2" t="s">
        <v>760</v>
      </c>
      <c r="IA2" t="s">
        <v>766</v>
      </c>
      <c r="IB2" t="s">
        <v>770</v>
      </c>
      <c r="IC2" t="s">
        <v>772</v>
      </c>
      <c r="ID2" t="s">
        <v>774</v>
      </c>
      <c r="IE2" t="s">
        <v>778</v>
      </c>
      <c r="IF2" t="s">
        <v>784</v>
      </c>
      <c r="IG2" t="s">
        <v>788</v>
      </c>
      <c r="IH2" t="s">
        <v>792</v>
      </c>
      <c r="II2" t="s">
        <v>794</v>
      </c>
      <c r="IJ2" t="s">
        <v>796</v>
      </c>
      <c r="IK2" t="s">
        <v>798</v>
      </c>
      <c r="IL2" t="s">
        <v>806</v>
      </c>
      <c r="IM2" t="s">
        <v>808</v>
      </c>
      <c r="IN2" t="s">
        <v>812</v>
      </c>
      <c r="IO2" t="s">
        <v>814</v>
      </c>
      <c r="IP2" t="s">
        <v>820</v>
      </c>
      <c r="IQ2" t="s">
        <v>822</v>
      </c>
      <c r="IR2" t="s">
        <v>826</v>
      </c>
      <c r="IS2" t="s">
        <v>828</v>
      </c>
      <c r="IT2" t="s">
        <v>830</v>
      </c>
      <c r="IU2" t="s">
        <v>834</v>
      </c>
      <c r="IV2" t="s">
        <v>836</v>
      </c>
      <c r="IW2" t="s">
        <v>838</v>
      </c>
      <c r="IX2" t="s">
        <v>840</v>
      </c>
      <c r="IY2" t="s">
        <v>842</v>
      </c>
      <c r="IZ2" t="s">
        <v>844</v>
      </c>
      <c r="JA2" t="s">
        <v>848</v>
      </c>
      <c r="JB2" t="s">
        <v>852</v>
      </c>
      <c r="JC2" t="s">
        <v>854</v>
      </c>
      <c r="JD2" t="s">
        <v>860</v>
      </c>
      <c r="JE2" t="s">
        <v>862</v>
      </c>
      <c r="JF2" t="s">
        <v>868</v>
      </c>
      <c r="JG2" t="s">
        <v>870</v>
      </c>
      <c r="JH2" t="s">
        <v>872</v>
      </c>
      <c r="JI2" t="s">
        <v>874</v>
      </c>
      <c r="JJ2" t="s">
        <v>876</v>
      </c>
      <c r="JK2" t="s">
        <v>878</v>
      </c>
      <c r="JL2" t="s">
        <v>880</v>
      </c>
      <c r="JM2" t="s">
        <v>884</v>
      </c>
      <c r="JN2" t="s">
        <v>892</v>
      </c>
      <c r="JO2" t="s">
        <v>898</v>
      </c>
      <c r="JP2" t="s">
        <v>900</v>
      </c>
      <c r="JQ2" t="s">
        <v>904</v>
      </c>
      <c r="JR2" t="s">
        <v>910</v>
      </c>
      <c r="JS2" t="s">
        <v>912</v>
      </c>
      <c r="JT2" t="s">
        <v>914</v>
      </c>
      <c r="JU2" t="s">
        <v>916</v>
      </c>
      <c r="JV2" t="s">
        <v>918</v>
      </c>
      <c r="JW2" t="s">
        <v>920</v>
      </c>
      <c r="JX2" t="s">
        <v>922</v>
      </c>
      <c r="JY2" t="s">
        <v>924</v>
      </c>
      <c r="JZ2" t="s">
        <v>926</v>
      </c>
      <c r="KA2" t="s">
        <v>928</v>
      </c>
      <c r="KB2" t="s">
        <v>930</v>
      </c>
      <c r="KC2" t="s">
        <v>932</v>
      </c>
      <c r="KD2" t="s">
        <v>936</v>
      </c>
      <c r="KE2" t="s">
        <v>938</v>
      </c>
      <c r="KF2" t="s">
        <v>940</v>
      </c>
      <c r="KG2" t="s">
        <v>944</v>
      </c>
      <c r="KH2" t="s">
        <v>948</v>
      </c>
      <c r="KI2" t="s">
        <v>950</v>
      </c>
      <c r="KJ2" t="s">
        <v>952</v>
      </c>
      <c r="KK2" t="s">
        <v>954</v>
      </c>
      <c r="KL2" t="s">
        <v>956</v>
      </c>
      <c r="KM2" t="s">
        <v>958</v>
      </c>
      <c r="KN2" t="s">
        <v>962</v>
      </c>
      <c r="KO2" t="s">
        <v>964</v>
      </c>
      <c r="KP2" t="s">
        <v>966</v>
      </c>
      <c r="KQ2" t="s">
        <v>972</v>
      </c>
      <c r="KR2" t="s">
        <v>974</v>
      </c>
      <c r="KS2" t="s">
        <v>978</v>
      </c>
      <c r="KT2" t="s">
        <v>980</v>
      </c>
      <c r="KU2" t="s">
        <v>982</v>
      </c>
      <c r="KV2" t="s">
        <v>986</v>
      </c>
      <c r="KW2" t="s">
        <v>988</v>
      </c>
      <c r="KX2" t="s">
        <v>996</v>
      </c>
      <c r="KY2" t="s">
        <v>998</v>
      </c>
      <c r="KZ2" t="s">
        <v>1000</v>
      </c>
      <c r="LA2" t="s">
        <v>1002</v>
      </c>
      <c r="LB2" t="s">
        <v>1006</v>
      </c>
      <c r="LC2" t="s">
        <v>1008</v>
      </c>
      <c r="LD2" t="s">
        <v>1010</v>
      </c>
      <c r="LE2" t="s">
        <v>1014</v>
      </c>
      <c r="LF2" t="s">
        <v>1016</v>
      </c>
      <c r="LG2" t="s">
        <v>1020</v>
      </c>
      <c r="LH2" t="s">
        <v>1022</v>
      </c>
      <c r="LI2" t="s">
        <v>1024</v>
      </c>
      <c r="LJ2" t="s">
        <v>1026</v>
      </c>
      <c r="LK2" t="s">
        <v>1032</v>
      </c>
      <c r="LL2" t="s">
        <v>1034</v>
      </c>
      <c r="LM2" t="s">
        <v>1036</v>
      </c>
      <c r="LN2" t="s">
        <v>1038</v>
      </c>
      <c r="LO2" t="s">
        <v>1040</v>
      </c>
      <c r="LP2" t="s">
        <v>1046</v>
      </c>
      <c r="LQ2" t="s">
        <v>1048</v>
      </c>
      <c r="LR2" t="s">
        <v>1052</v>
      </c>
      <c r="LS2" t="s">
        <v>1054</v>
      </c>
      <c r="LT2" t="s">
        <v>1058</v>
      </c>
      <c r="LU2" t="s">
        <v>1060</v>
      </c>
      <c r="LV2" t="s">
        <v>1062</v>
      </c>
      <c r="LW2" t="s">
        <v>1064</v>
      </c>
      <c r="LX2" t="s">
        <v>1066</v>
      </c>
      <c r="LY2" t="s">
        <v>1068</v>
      </c>
      <c r="LZ2" t="s">
        <v>1070</v>
      </c>
      <c r="MA2" t="s">
        <v>1072</v>
      </c>
      <c r="MB2" t="s">
        <v>1078</v>
      </c>
      <c r="MC2" t="s">
        <v>1080</v>
      </c>
      <c r="MD2" t="s">
        <v>1086</v>
      </c>
      <c r="ME2" t="s">
        <v>1088</v>
      </c>
      <c r="MF2" t="s">
        <v>1098</v>
      </c>
      <c r="MG2" t="s">
        <v>1104</v>
      </c>
      <c r="MH2" t="s">
        <v>1108</v>
      </c>
      <c r="MI2" t="s">
        <v>1110</v>
      </c>
      <c r="MJ2" t="s">
        <v>1112</v>
      </c>
      <c r="MK2" t="s">
        <v>1116</v>
      </c>
      <c r="ML2" t="s">
        <v>1118</v>
      </c>
      <c r="MM2" t="s">
        <v>1126</v>
      </c>
      <c r="MN2" t="s">
        <v>1128</v>
      </c>
      <c r="MO2" t="s">
        <v>1132</v>
      </c>
      <c r="MP2" t="s">
        <v>1134</v>
      </c>
      <c r="MQ2" t="s">
        <v>1136</v>
      </c>
      <c r="MR2" t="s">
        <v>1140</v>
      </c>
      <c r="MS2" t="s">
        <v>1142</v>
      </c>
      <c r="MT2" t="s">
        <v>1146</v>
      </c>
      <c r="MU2" t="s">
        <v>1150</v>
      </c>
      <c r="MV2" t="s">
        <v>1158</v>
      </c>
      <c r="MW2" t="s">
        <v>1162</v>
      </c>
      <c r="MX2" t="s">
        <v>1164</v>
      </c>
      <c r="MY2" t="s">
        <v>1166</v>
      </c>
      <c r="MZ2" t="s">
        <v>1168</v>
      </c>
      <c r="NA2" t="s">
        <v>1170</v>
      </c>
      <c r="NB2" t="s">
        <v>1172</v>
      </c>
      <c r="NC2" t="s">
        <v>1174</v>
      </c>
      <c r="ND2" t="s">
        <v>1178</v>
      </c>
      <c r="NE2" t="s">
        <v>1182</v>
      </c>
      <c r="NF2" t="s">
        <v>1188</v>
      </c>
      <c r="NG2" t="s">
        <v>1190</v>
      </c>
      <c r="NH2" t="s">
        <v>1194</v>
      </c>
      <c r="NI2" t="s">
        <v>1196</v>
      </c>
      <c r="NJ2" t="s">
        <v>1198</v>
      </c>
      <c r="NK2" t="s">
        <v>1200</v>
      </c>
      <c r="NL2" t="s">
        <v>1206</v>
      </c>
      <c r="NM2" t="s">
        <v>1208</v>
      </c>
      <c r="NN2" t="s">
        <v>1212</v>
      </c>
      <c r="NO2" t="s">
        <v>1216</v>
      </c>
      <c r="NP2" t="s">
        <v>1218</v>
      </c>
      <c r="NQ2" t="s">
        <v>1226</v>
      </c>
      <c r="NR2" t="s">
        <v>1230</v>
      </c>
      <c r="NS2" t="s">
        <v>1232</v>
      </c>
      <c r="NT2" t="s">
        <v>1236</v>
      </c>
      <c r="NU2" t="s">
        <v>1238</v>
      </c>
      <c r="NV2" t="s">
        <v>1240</v>
      </c>
      <c r="NW2" t="s">
        <v>1246</v>
      </c>
      <c r="NX2" t="s">
        <v>1248</v>
      </c>
      <c r="NY2" t="s">
        <v>1252</v>
      </c>
      <c r="NZ2" t="s">
        <v>1258</v>
      </c>
      <c r="OA2" t="s">
        <v>1264</v>
      </c>
      <c r="OB2" t="s">
        <v>1266</v>
      </c>
      <c r="OC2" t="s">
        <v>1268</v>
      </c>
      <c r="OD2" t="s">
        <v>1272</v>
      </c>
      <c r="OE2" t="s">
        <v>1276</v>
      </c>
      <c r="OF2" t="s">
        <v>1282</v>
      </c>
      <c r="OG2" t="s">
        <v>1288</v>
      </c>
      <c r="OH2" t="s">
        <v>1296</v>
      </c>
      <c r="OI2" t="s">
        <v>1298</v>
      </c>
      <c r="OJ2" t="s">
        <v>1300</v>
      </c>
      <c r="OK2" t="s">
        <v>1302</v>
      </c>
      <c r="OL2" t="s">
        <v>1304</v>
      </c>
      <c r="OM2" t="s">
        <v>1308</v>
      </c>
      <c r="ON2" t="s">
        <v>1310</v>
      </c>
      <c r="OO2" t="s">
        <v>1316</v>
      </c>
      <c r="OP2" t="s">
        <v>1318</v>
      </c>
      <c r="OQ2" t="s">
        <v>1322</v>
      </c>
      <c r="OR2" t="s">
        <v>1326</v>
      </c>
      <c r="OS2" t="s">
        <v>1328</v>
      </c>
      <c r="OT2" t="s">
        <v>1340</v>
      </c>
      <c r="OU2" t="s">
        <v>1342</v>
      </c>
      <c r="OV2" t="s">
        <v>1350</v>
      </c>
      <c r="OW2" t="s">
        <v>1352</v>
      </c>
      <c r="OX2" t="s">
        <v>1356</v>
      </c>
      <c r="OY2" t="s">
        <v>1364</v>
      </c>
      <c r="OZ2" t="s">
        <v>1366</v>
      </c>
      <c r="PA2" t="s">
        <v>1370</v>
      </c>
      <c r="PB2" t="s">
        <v>1372</v>
      </c>
      <c r="PC2" t="s">
        <v>1374</v>
      </c>
      <c r="PD2" t="s">
        <v>1376</v>
      </c>
      <c r="PE2" t="s">
        <v>1382</v>
      </c>
      <c r="PF2" t="s">
        <v>1384</v>
      </c>
      <c r="PG2" t="s">
        <v>1388</v>
      </c>
      <c r="PH2" t="s">
        <v>1392</v>
      </c>
      <c r="PI2" t="s">
        <v>1394</v>
      </c>
      <c r="PJ2" t="s">
        <v>1398</v>
      </c>
      <c r="PK2" t="s">
        <v>1400</v>
      </c>
      <c r="PL2" t="s">
        <v>1404</v>
      </c>
      <c r="PM2" t="s">
        <v>1408</v>
      </c>
      <c r="PN2" t="s">
        <v>1412</v>
      </c>
      <c r="PO2" t="s">
        <v>1414</v>
      </c>
      <c r="PP2" t="s">
        <v>1418</v>
      </c>
      <c r="PQ2" t="s">
        <v>1426</v>
      </c>
      <c r="PR2" t="s">
        <v>1430</v>
      </c>
      <c r="PS2" t="s">
        <v>1432</v>
      </c>
      <c r="PT2" t="s">
        <v>1434</v>
      </c>
      <c r="PU2" t="s">
        <v>1440</v>
      </c>
      <c r="PV2" t="s">
        <v>1442</v>
      </c>
      <c r="PW2" t="s">
        <v>1444</v>
      </c>
      <c r="PX2" t="s">
        <v>1446</v>
      </c>
      <c r="PY2" t="s">
        <v>1448</v>
      </c>
      <c r="PZ2" t="s">
        <v>1450</v>
      </c>
      <c r="QA2" t="s">
        <v>1454</v>
      </c>
      <c r="QB2" t="s">
        <v>1456</v>
      </c>
      <c r="QC2" t="s">
        <v>1458</v>
      </c>
      <c r="QD2" t="s">
        <v>1462</v>
      </c>
      <c r="QE2" t="s">
        <v>1468</v>
      </c>
      <c r="QF2" t="s">
        <v>1472</v>
      </c>
      <c r="QG2" t="s">
        <v>1474</v>
      </c>
      <c r="QH2" t="s">
        <v>1476</v>
      </c>
      <c r="QI2" t="s">
        <v>1478</v>
      </c>
      <c r="QJ2" t="s">
        <v>1480</v>
      </c>
      <c r="QK2" t="s">
        <v>1482</v>
      </c>
      <c r="QL2" t="s">
        <v>1486</v>
      </c>
      <c r="QM2" t="s">
        <v>1488</v>
      </c>
      <c r="QN2" t="s">
        <v>1490</v>
      </c>
      <c r="QO2" t="s">
        <v>1492</v>
      </c>
      <c r="QP2" t="s">
        <v>1494</v>
      </c>
      <c r="QQ2" t="s">
        <v>1496</v>
      </c>
      <c r="QR2" t="s">
        <v>1500</v>
      </c>
      <c r="QS2" t="s">
        <v>1502</v>
      </c>
      <c r="QT2" t="s">
        <v>1506</v>
      </c>
      <c r="QU2" t="s">
        <v>1510</v>
      </c>
      <c r="QV2" t="s">
        <v>1512</v>
      </c>
      <c r="QW2" t="s">
        <v>1514</v>
      </c>
      <c r="QX2" t="s">
        <v>1516</v>
      </c>
      <c r="QY2" t="s">
        <v>1524</v>
      </c>
      <c r="QZ2" t="s">
        <v>1528</v>
      </c>
      <c r="RA2" t="s">
        <v>1532</v>
      </c>
      <c r="RB2" t="s">
        <v>1536</v>
      </c>
      <c r="RC2" t="s">
        <v>1542</v>
      </c>
      <c r="RD2" t="s">
        <v>1544</v>
      </c>
      <c r="RE2" t="s">
        <v>1546</v>
      </c>
      <c r="RF2" t="s">
        <v>1554</v>
      </c>
      <c r="RG2" t="s">
        <v>1556</v>
      </c>
      <c r="RH2" t="s">
        <v>1558</v>
      </c>
      <c r="RI2" t="s">
        <v>1562</v>
      </c>
      <c r="RJ2" t="s">
        <v>1566</v>
      </c>
      <c r="RK2" t="s">
        <v>1568</v>
      </c>
      <c r="RL2" t="s">
        <v>1576</v>
      </c>
      <c r="RM2" t="s">
        <v>1578</v>
      </c>
      <c r="RN2" t="s">
        <v>1580</v>
      </c>
      <c r="RO2" t="s">
        <v>1586</v>
      </c>
      <c r="RP2" t="s">
        <v>1588</v>
      </c>
      <c r="RQ2" t="s">
        <v>1590</v>
      </c>
      <c r="RR2" t="s">
        <v>1594</v>
      </c>
      <c r="RS2" t="s">
        <v>1596</v>
      </c>
      <c r="RT2" t="s">
        <v>1600</v>
      </c>
      <c r="RU2" t="s">
        <v>1602</v>
      </c>
      <c r="RV2" t="s">
        <v>1608</v>
      </c>
      <c r="RW2" t="s">
        <v>1612</v>
      </c>
      <c r="RX2" t="s">
        <v>1614</v>
      </c>
      <c r="RY2" t="s">
        <v>1618</v>
      </c>
      <c r="RZ2" t="s">
        <v>1622</v>
      </c>
      <c r="SA2" t="s">
        <v>1624</v>
      </c>
      <c r="SB2" t="s">
        <v>1630</v>
      </c>
      <c r="SC2" t="s">
        <v>1634</v>
      </c>
      <c r="SD2" t="s">
        <v>1636</v>
      </c>
      <c r="SE2" t="s">
        <v>1642</v>
      </c>
      <c r="SF2" t="s">
        <v>1646</v>
      </c>
      <c r="SG2" t="s">
        <v>1654</v>
      </c>
      <c r="SH2" t="s">
        <v>1658</v>
      </c>
      <c r="SI2" t="s">
        <v>1668</v>
      </c>
      <c r="SJ2" t="s">
        <v>1678</v>
      </c>
      <c r="SK2" t="s">
        <v>1682</v>
      </c>
      <c r="SL2" t="s">
        <v>1684</v>
      </c>
      <c r="SM2" t="s">
        <v>1686</v>
      </c>
      <c r="SN2" t="s">
        <v>1688</v>
      </c>
      <c r="SO2" t="s">
        <v>1694</v>
      </c>
      <c r="SP2" t="s">
        <v>1698</v>
      </c>
      <c r="SQ2" t="s">
        <v>1702</v>
      </c>
      <c r="SR2" t="s">
        <v>1708</v>
      </c>
      <c r="SS2" t="s">
        <v>1710</v>
      </c>
      <c r="ST2" t="s">
        <v>1712</v>
      </c>
      <c r="SU2" t="s">
        <v>1714</v>
      </c>
      <c r="SV2" t="s">
        <v>1716</v>
      </c>
      <c r="SW2" t="s">
        <v>1718</v>
      </c>
      <c r="SX2" t="s">
        <v>1722</v>
      </c>
      <c r="SY2" t="s">
        <v>1726</v>
      </c>
      <c r="SZ2" t="s">
        <v>1728</v>
      </c>
      <c r="TA2" t="s">
        <v>1730</v>
      </c>
      <c r="TB2" t="s">
        <v>1732</v>
      </c>
      <c r="TC2" t="s">
        <v>1734</v>
      </c>
      <c r="TD2" t="s">
        <v>1738</v>
      </c>
      <c r="TE2" t="s">
        <v>1740</v>
      </c>
      <c r="TF2" t="s">
        <v>1742</v>
      </c>
      <c r="TG2" t="s">
        <v>1744</v>
      </c>
      <c r="TH2" t="s">
        <v>1746</v>
      </c>
      <c r="TI2" t="s">
        <v>1748</v>
      </c>
      <c r="TJ2" t="s">
        <v>1752</v>
      </c>
      <c r="TK2" t="s">
        <v>1754</v>
      </c>
      <c r="TL2" t="s">
        <v>1760</v>
      </c>
      <c r="TM2" t="s">
        <v>1762</v>
      </c>
      <c r="TN2" t="s">
        <v>1764</v>
      </c>
      <c r="TO2" t="s">
        <v>1766</v>
      </c>
      <c r="TP2" t="s">
        <v>1772</v>
      </c>
      <c r="TQ2" t="s">
        <v>1774</v>
      </c>
      <c r="TR2" t="s">
        <v>1776</v>
      </c>
      <c r="TS2" t="s">
        <v>1778</v>
      </c>
      <c r="TT2" t="s">
        <v>1780</v>
      </c>
      <c r="TU2" t="s">
        <v>1784</v>
      </c>
      <c r="TV2" t="s">
        <v>1788</v>
      </c>
      <c r="TW2" t="s">
        <v>1790</v>
      </c>
      <c r="TX2" t="s">
        <v>1792</v>
      </c>
      <c r="TY2" t="s">
        <v>1794</v>
      </c>
      <c r="TZ2" t="s">
        <v>1796</v>
      </c>
      <c r="UA2" t="s">
        <v>1798</v>
      </c>
      <c r="UB2" t="s">
        <v>1802</v>
      </c>
      <c r="UC2" t="s">
        <v>1808</v>
      </c>
      <c r="UD2" t="s">
        <v>1810</v>
      </c>
      <c r="UE2" t="s">
        <v>1816</v>
      </c>
      <c r="UF2" t="s">
        <v>1818</v>
      </c>
      <c r="UG2" t="s">
        <v>1820</v>
      </c>
      <c r="UH2" t="s">
        <v>1822</v>
      </c>
      <c r="UI2" t="s">
        <v>1824</v>
      </c>
      <c r="UJ2" t="s">
        <v>1826</v>
      </c>
      <c r="UK2" t="s">
        <v>1828</v>
      </c>
      <c r="UL2" t="s">
        <v>1832</v>
      </c>
      <c r="UM2" t="s">
        <v>1834</v>
      </c>
      <c r="UN2" t="s">
        <v>1836</v>
      </c>
      <c r="UO2" t="s">
        <v>1842</v>
      </c>
      <c r="UP2" t="s">
        <v>1848</v>
      </c>
      <c r="UQ2" t="s">
        <v>1850</v>
      </c>
      <c r="UR2" t="s">
        <v>1854</v>
      </c>
      <c r="US2" t="s">
        <v>1858</v>
      </c>
      <c r="UT2" t="s">
        <v>1864</v>
      </c>
      <c r="UU2" t="s">
        <v>1866</v>
      </c>
      <c r="UV2" t="s">
        <v>1868</v>
      </c>
      <c r="UW2" t="s">
        <v>1874</v>
      </c>
      <c r="UX2" t="s">
        <v>1882</v>
      </c>
      <c r="UY2" t="s">
        <v>1884</v>
      </c>
      <c r="UZ2" t="s">
        <v>1886</v>
      </c>
      <c r="VA2" t="s">
        <v>1890</v>
      </c>
      <c r="VB2" t="s">
        <v>1898</v>
      </c>
      <c r="VC2" t="s">
        <v>1904</v>
      </c>
      <c r="VD2" t="s">
        <v>1908</v>
      </c>
      <c r="VE2" t="s">
        <v>1910</v>
      </c>
      <c r="VF2" t="s">
        <v>1912</v>
      </c>
      <c r="VG2" t="s">
        <v>1914</v>
      </c>
      <c r="VH2" t="s">
        <v>1916</v>
      </c>
      <c r="VI2" t="s">
        <v>1920</v>
      </c>
      <c r="VJ2" t="s">
        <v>1924</v>
      </c>
      <c r="VK2" t="s">
        <v>1926</v>
      </c>
      <c r="VL2" t="s">
        <v>1932</v>
      </c>
      <c r="VM2" t="s">
        <v>1936</v>
      </c>
      <c r="VN2" t="s">
        <v>1944</v>
      </c>
      <c r="VO2" t="s">
        <v>1946</v>
      </c>
      <c r="VP2" t="s">
        <v>1948</v>
      </c>
      <c r="VQ2" t="s">
        <v>1950</v>
      </c>
      <c r="VR2" t="s">
        <v>1954</v>
      </c>
      <c r="VS2" t="s">
        <v>1958</v>
      </c>
      <c r="VT2" t="s">
        <v>1964</v>
      </c>
      <c r="VU2" t="s">
        <v>1966</v>
      </c>
      <c r="VV2" t="s">
        <v>1972</v>
      </c>
      <c r="VW2" t="s">
        <v>1974</v>
      </c>
      <c r="VX2" t="s">
        <v>1976</v>
      </c>
      <c r="VY2" t="s">
        <v>1978</v>
      </c>
      <c r="VZ2" t="s">
        <v>1980</v>
      </c>
      <c r="WA2" t="s">
        <v>1982</v>
      </c>
      <c r="WB2" t="s">
        <v>1984</v>
      </c>
      <c r="WC2" t="s">
        <v>1986</v>
      </c>
      <c r="WD2" t="s">
        <v>1988</v>
      </c>
      <c r="WE2" t="s">
        <v>1992</v>
      </c>
      <c r="WF2" t="s">
        <v>1998</v>
      </c>
      <c r="WG2" t="s">
        <v>2000</v>
      </c>
      <c r="WH2" t="s">
        <v>2002</v>
      </c>
      <c r="WI2" t="s">
        <v>2006</v>
      </c>
      <c r="WJ2" t="s">
        <v>2008</v>
      </c>
      <c r="WK2" t="s">
        <v>2010</v>
      </c>
      <c r="WL2" t="s">
        <v>2012</v>
      </c>
      <c r="WM2" t="s">
        <v>2014</v>
      </c>
      <c r="WN2" t="s">
        <v>2016</v>
      </c>
      <c r="WO2" t="s">
        <v>2018</v>
      </c>
      <c r="WP2" t="s">
        <v>2020</v>
      </c>
      <c r="WQ2" t="s">
        <v>2022</v>
      </c>
      <c r="WR2" t="s">
        <v>2026</v>
      </c>
      <c r="WS2" t="s">
        <v>2034</v>
      </c>
      <c r="WT2" t="s">
        <v>2036</v>
      </c>
      <c r="WU2" t="s">
        <v>2038</v>
      </c>
      <c r="WV2" t="s">
        <v>2042</v>
      </c>
      <c r="WW2" t="s">
        <v>2050</v>
      </c>
      <c r="WX2" t="s">
        <v>2052</v>
      </c>
      <c r="WY2" t="s">
        <v>2054</v>
      </c>
      <c r="WZ2" t="s">
        <v>2056</v>
      </c>
      <c r="XA2" t="s">
        <v>2058</v>
      </c>
      <c r="XB2" t="s">
        <v>2060</v>
      </c>
      <c r="XC2" t="s">
        <v>2062</v>
      </c>
      <c r="XD2" t="s">
        <v>2064</v>
      </c>
      <c r="XE2" t="s">
        <v>2066</v>
      </c>
      <c r="XF2" t="s">
        <v>2074</v>
      </c>
      <c r="XG2" t="s">
        <v>2078</v>
      </c>
      <c r="XH2" t="s">
        <v>2082</v>
      </c>
      <c r="XI2" t="s">
        <v>2084</v>
      </c>
      <c r="XJ2" t="s">
        <v>2090</v>
      </c>
      <c r="XK2" t="s">
        <v>2094</v>
      </c>
      <c r="XL2" t="s">
        <v>2098</v>
      </c>
      <c r="XM2" t="s">
        <v>2100</v>
      </c>
      <c r="XN2" t="s">
        <v>2102</v>
      </c>
      <c r="XO2" t="s">
        <v>2108</v>
      </c>
      <c r="XP2" t="s">
        <v>2118</v>
      </c>
      <c r="XQ2" t="s">
        <v>2120</v>
      </c>
      <c r="XR2" t="s">
        <v>2122</v>
      </c>
      <c r="XS2" t="s">
        <v>2124</v>
      </c>
      <c r="XT2" t="s">
        <v>2126</v>
      </c>
      <c r="XU2" t="s">
        <v>2128</v>
      </c>
      <c r="XV2" t="s">
        <v>2130</v>
      </c>
      <c r="XW2" t="s">
        <v>2132</v>
      </c>
      <c r="XX2" t="s">
        <v>2134</v>
      </c>
      <c r="XY2" t="s">
        <v>2136</v>
      </c>
      <c r="XZ2" t="s">
        <v>2138</v>
      </c>
      <c r="YA2" t="s">
        <v>2140</v>
      </c>
      <c r="YB2" t="s">
        <v>2144</v>
      </c>
      <c r="YC2" t="s">
        <v>2148</v>
      </c>
      <c r="YD2" t="s">
        <v>2152</v>
      </c>
      <c r="YE2" t="s">
        <v>2158</v>
      </c>
      <c r="YF2" t="s">
        <v>2166</v>
      </c>
      <c r="YG2" t="s">
        <v>2168</v>
      </c>
      <c r="YH2" t="s">
        <v>2170</v>
      </c>
      <c r="YI2" t="s">
        <v>2172</v>
      </c>
      <c r="YJ2" t="s">
        <v>2178</v>
      </c>
      <c r="YK2" t="s">
        <v>2180</v>
      </c>
      <c r="YL2" t="s">
        <v>2192</v>
      </c>
      <c r="YM2" t="s">
        <v>2196</v>
      </c>
      <c r="YN2" t="s">
        <v>2202</v>
      </c>
      <c r="YO2" t="s">
        <v>2204</v>
      </c>
      <c r="YP2" t="s">
        <v>2206</v>
      </c>
      <c r="YQ2" t="s">
        <v>2208</v>
      </c>
      <c r="YR2" t="s">
        <v>2210</v>
      </c>
      <c r="YS2" t="s">
        <v>2212</v>
      </c>
      <c r="YT2" t="s">
        <v>2220</v>
      </c>
      <c r="YU2" t="s">
        <v>2222</v>
      </c>
      <c r="YV2" t="s">
        <v>2224</v>
      </c>
      <c r="YW2" t="s">
        <v>2226</v>
      </c>
      <c r="YX2" t="s">
        <v>2228</v>
      </c>
      <c r="YY2" t="s">
        <v>2232</v>
      </c>
      <c r="YZ2" t="s">
        <v>2240</v>
      </c>
      <c r="ZA2" t="s">
        <v>2244</v>
      </c>
      <c r="ZB2" t="s">
        <v>2248</v>
      </c>
      <c r="ZC2" t="s">
        <v>2250</v>
      </c>
      <c r="ZD2" t="s">
        <v>2252</v>
      </c>
      <c r="ZE2" t="s">
        <v>2254</v>
      </c>
      <c r="ZF2" t="s">
        <v>2256</v>
      </c>
      <c r="ZG2" t="s">
        <v>2258</v>
      </c>
      <c r="ZH2" t="s">
        <v>2262</v>
      </c>
      <c r="ZI2" t="s">
        <v>2264</v>
      </c>
      <c r="ZJ2" t="s">
        <v>2266</v>
      </c>
      <c r="ZK2" t="s">
        <v>2268</v>
      </c>
      <c r="ZL2" t="s">
        <v>2276</v>
      </c>
      <c r="ZM2" t="s">
        <v>2278</v>
      </c>
      <c r="ZN2" t="s">
        <v>2280</v>
      </c>
      <c r="ZO2" t="s">
        <v>2282</v>
      </c>
      <c r="ZP2" t="s">
        <v>2284</v>
      </c>
      <c r="ZQ2" t="s">
        <v>2286</v>
      </c>
      <c r="ZR2" t="s">
        <v>2292</v>
      </c>
      <c r="ZS2" t="s">
        <v>2294</v>
      </c>
      <c r="ZT2" t="s">
        <v>2296</v>
      </c>
      <c r="ZU2" t="s">
        <v>2300</v>
      </c>
      <c r="ZV2" t="s">
        <v>2302</v>
      </c>
      <c r="ZW2" t="s">
        <v>2304</v>
      </c>
      <c r="ZX2" t="s">
        <v>2306</v>
      </c>
      <c r="ZY2" t="s">
        <v>2308</v>
      </c>
      <c r="ZZ2" t="s">
        <v>2310</v>
      </c>
      <c r="AAA2" t="s">
        <v>2312</v>
      </c>
      <c r="AAB2" t="s">
        <v>2314</v>
      </c>
      <c r="AAC2" t="s">
        <v>2316</v>
      </c>
      <c r="AAD2" t="s">
        <v>2320</v>
      </c>
      <c r="AAE2" t="s">
        <v>2324</v>
      </c>
      <c r="AAF2" t="s">
        <v>2326</v>
      </c>
      <c r="AAG2" t="s">
        <v>2328</v>
      </c>
      <c r="AAH2" t="s">
        <v>2330</v>
      </c>
      <c r="AAI2" t="s">
        <v>2332</v>
      </c>
      <c r="AAJ2" t="s">
        <v>2336</v>
      </c>
      <c r="AAK2" t="s">
        <v>2338</v>
      </c>
      <c r="AAL2" t="s">
        <v>2342</v>
      </c>
      <c r="AAM2" t="s">
        <v>2344</v>
      </c>
      <c r="AAN2" t="s">
        <v>2346</v>
      </c>
      <c r="AAO2" t="s">
        <v>2348</v>
      </c>
      <c r="AAP2" t="s">
        <v>2350</v>
      </c>
      <c r="AAQ2" t="s">
        <v>2358</v>
      </c>
      <c r="AAR2" t="s">
        <v>2360</v>
      </c>
      <c r="AAS2" t="s">
        <v>2362</v>
      </c>
      <c r="AAT2" t="s">
        <v>2366</v>
      </c>
      <c r="AAU2" t="s">
        <v>2368</v>
      </c>
      <c r="AAV2" t="s">
        <v>2370</v>
      </c>
      <c r="AAW2" t="s">
        <v>2372</v>
      </c>
      <c r="AAX2" t="s">
        <v>2374</v>
      </c>
      <c r="AAY2" t="s">
        <v>2376</v>
      </c>
      <c r="AAZ2" t="s">
        <v>2382</v>
      </c>
      <c r="ABA2" t="s">
        <v>2384</v>
      </c>
      <c r="ABB2" t="s">
        <v>2386</v>
      </c>
      <c r="ABC2" t="s">
        <v>2388</v>
      </c>
      <c r="ABD2" t="s">
        <v>2394</v>
      </c>
      <c r="ABE2" t="s">
        <v>2396</v>
      </c>
      <c r="ABF2" t="s">
        <v>2400</v>
      </c>
      <c r="ABG2" t="s">
        <v>2402</v>
      </c>
      <c r="ABH2" t="s">
        <v>2404</v>
      </c>
      <c r="ABI2" t="s">
        <v>2406</v>
      </c>
      <c r="ABJ2" t="s">
        <v>2410</v>
      </c>
      <c r="ABK2" t="s">
        <v>2416</v>
      </c>
      <c r="ABL2" t="s">
        <v>2418</v>
      </c>
      <c r="ABM2" t="s">
        <v>2422</v>
      </c>
      <c r="ABN2" t="s">
        <v>2424</v>
      </c>
      <c r="ABO2" t="s">
        <v>2426</v>
      </c>
      <c r="ABP2" t="s">
        <v>2428</v>
      </c>
      <c r="ABQ2" t="s">
        <v>2430</v>
      </c>
      <c r="ABR2" t="s">
        <v>2436</v>
      </c>
      <c r="ABS2" t="s">
        <v>2440</v>
      </c>
      <c r="ABT2" t="s">
        <v>2444</v>
      </c>
      <c r="ABU2" t="s">
        <v>2446</v>
      </c>
      <c r="ABV2" t="s">
        <v>2448</v>
      </c>
      <c r="ABW2" t="s">
        <v>2450</v>
      </c>
      <c r="ABX2" t="s">
        <v>2454</v>
      </c>
      <c r="ABY2" t="s">
        <v>2458</v>
      </c>
      <c r="ABZ2" t="s">
        <v>2462</v>
      </c>
      <c r="ACA2" t="s">
        <v>2464</v>
      </c>
      <c r="ACB2" t="s">
        <v>2466</v>
      </c>
      <c r="ACC2" t="s">
        <v>2468</v>
      </c>
      <c r="ACD2" t="s">
        <v>2474</v>
      </c>
      <c r="ACE2" t="s">
        <v>2478</v>
      </c>
      <c r="ACF2" t="s">
        <v>2480</v>
      </c>
      <c r="ACG2" t="s">
        <v>2490</v>
      </c>
      <c r="ACH2" t="s">
        <v>2492</v>
      </c>
      <c r="ACI2" t="s">
        <v>2496</v>
      </c>
      <c r="ACJ2" t="s">
        <v>2498</v>
      </c>
      <c r="ACK2" t="s">
        <v>2500</v>
      </c>
      <c r="ACL2" t="s">
        <v>2504</v>
      </c>
      <c r="ACM2" t="s">
        <v>2508</v>
      </c>
      <c r="ACN2" t="s">
        <v>2512</v>
      </c>
      <c r="ACO2" t="s">
        <v>2514</v>
      </c>
      <c r="ACP2" t="s">
        <v>2518</v>
      </c>
      <c r="ACQ2" t="s">
        <v>2520</v>
      </c>
      <c r="ACR2" t="s">
        <v>2524</v>
      </c>
      <c r="ACS2" t="s">
        <v>2526</v>
      </c>
      <c r="ACT2" t="s">
        <v>2528</v>
      </c>
      <c r="ACU2" t="s">
        <v>2530</v>
      </c>
      <c r="ACV2" t="s">
        <v>2532</v>
      </c>
      <c r="ACW2" t="s">
        <v>2534</v>
      </c>
      <c r="ACX2" t="s">
        <v>2542</v>
      </c>
      <c r="ACY2" t="s">
        <v>2546</v>
      </c>
      <c r="ACZ2" t="s">
        <v>2548</v>
      </c>
      <c r="ADA2" t="s">
        <v>2550</v>
      </c>
      <c r="ADB2" t="s">
        <v>2552</v>
      </c>
      <c r="ADC2" t="s">
        <v>2556</v>
      </c>
      <c r="ADD2" t="s">
        <v>2562</v>
      </c>
      <c r="ADE2" t="s">
        <v>2564</v>
      </c>
      <c r="ADF2" t="s">
        <v>2566</v>
      </c>
      <c r="ADG2" t="s">
        <v>2568</v>
      </c>
      <c r="ADH2" t="s">
        <v>2574</v>
      </c>
      <c r="ADI2" t="s">
        <v>2576</v>
      </c>
      <c r="ADJ2" t="s">
        <v>2582</v>
      </c>
      <c r="ADK2" t="s">
        <v>2584</v>
      </c>
      <c r="ADL2" t="s">
        <v>2586</v>
      </c>
      <c r="ADM2" t="s">
        <v>2588</v>
      </c>
      <c r="ADN2" t="s">
        <v>2590</v>
      </c>
      <c r="ADO2" t="s">
        <v>2592</v>
      </c>
      <c r="ADP2" t="s">
        <v>2598</v>
      </c>
      <c r="ADQ2" t="s">
        <v>2600</v>
      </c>
      <c r="ADR2" t="s">
        <v>2602</v>
      </c>
      <c r="ADS2" t="s">
        <v>2606</v>
      </c>
      <c r="ADT2" t="s">
        <v>2608</v>
      </c>
      <c r="ADU2" t="s">
        <v>2612</v>
      </c>
      <c r="ADV2" t="s">
        <v>2618</v>
      </c>
      <c r="ADW2" t="s">
        <v>2620</v>
      </c>
      <c r="ADX2" t="s">
        <v>2622</v>
      </c>
      <c r="ADY2" t="s">
        <v>2628</v>
      </c>
      <c r="ADZ2" t="s">
        <v>2630</v>
      </c>
      <c r="AEA2" t="s">
        <v>2632</v>
      </c>
      <c r="AEB2" t="s">
        <v>2634</v>
      </c>
      <c r="AEC2" t="s">
        <v>2636</v>
      </c>
      <c r="AED2" t="s">
        <v>2642</v>
      </c>
      <c r="AEE2" t="s">
        <v>2644</v>
      </c>
      <c r="AEF2" t="s">
        <v>2648</v>
      </c>
      <c r="AEG2" t="s">
        <v>2650</v>
      </c>
      <c r="AEH2" t="s">
        <v>2652</v>
      </c>
      <c r="AEI2" t="s">
        <v>2654</v>
      </c>
      <c r="AEJ2" t="s">
        <v>2656</v>
      </c>
      <c r="AEK2" t="s">
        <v>2658</v>
      </c>
      <c r="AEL2" t="s">
        <v>2660</v>
      </c>
      <c r="AEM2" t="s">
        <v>2662</v>
      </c>
      <c r="AEN2" t="s">
        <v>2664</v>
      </c>
      <c r="AEO2" t="s">
        <v>2666</v>
      </c>
      <c r="AEP2" t="s">
        <v>2668</v>
      </c>
      <c r="AEQ2" t="s">
        <v>2670</v>
      </c>
      <c r="AER2" t="s">
        <v>2672</v>
      </c>
      <c r="AES2" t="s">
        <v>2674</v>
      </c>
      <c r="AET2" t="s">
        <v>2676</v>
      </c>
      <c r="AEU2" t="s">
        <v>2678</v>
      </c>
      <c r="AEV2" t="s">
        <v>2680</v>
      </c>
      <c r="AEW2" t="s">
        <v>2682</v>
      </c>
      <c r="AEX2" t="s">
        <v>2686</v>
      </c>
      <c r="AEY2" t="s">
        <v>2688</v>
      </c>
      <c r="AEZ2" t="s">
        <v>2690</v>
      </c>
      <c r="AFA2" t="s">
        <v>2696</v>
      </c>
      <c r="AFB2" t="s">
        <v>2698</v>
      </c>
      <c r="AFC2" t="s">
        <v>2702</v>
      </c>
      <c r="AFD2" t="s">
        <v>2704</v>
      </c>
      <c r="AFE2" t="s">
        <v>2710</v>
      </c>
      <c r="AFF2" t="s">
        <v>2716</v>
      </c>
      <c r="AFG2" t="s">
        <v>2718</v>
      </c>
      <c r="AFH2" t="s">
        <v>2722</v>
      </c>
      <c r="AFI2" t="s">
        <v>2724</v>
      </c>
      <c r="AFJ2" t="s">
        <v>2730</v>
      </c>
      <c r="AFK2" t="s">
        <v>2732</v>
      </c>
      <c r="AFL2" t="s">
        <v>2734</v>
      </c>
      <c r="AFM2" t="s">
        <v>2736</v>
      </c>
      <c r="AFN2" t="s">
        <v>2742</v>
      </c>
      <c r="AFO2" t="s">
        <v>2744</v>
      </c>
      <c r="AFP2" t="s">
        <v>2748</v>
      </c>
      <c r="AFQ2" t="s">
        <v>2752</v>
      </c>
      <c r="AFR2" t="s">
        <v>2754</v>
      </c>
      <c r="AFS2" t="s">
        <v>2758</v>
      </c>
      <c r="AFT2" t="s">
        <v>2770</v>
      </c>
      <c r="AFU2" t="s">
        <v>2772</v>
      </c>
      <c r="AFV2" t="s">
        <v>2778</v>
      </c>
      <c r="AFW2" t="s">
        <v>2780</v>
      </c>
      <c r="AFX2" t="s">
        <v>2782</v>
      </c>
      <c r="AFY2" t="s">
        <v>2786</v>
      </c>
      <c r="AFZ2" t="s">
        <v>2794</v>
      </c>
      <c r="AGA2" t="s">
        <v>2796</v>
      </c>
      <c r="AGB2" t="s">
        <v>2798</v>
      </c>
      <c r="AGC2" t="s">
        <v>2802</v>
      </c>
      <c r="AGD2" t="s">
        <v>2804</v>
      </c>
      <c r="AGE2" t="s">
        <v>2806</v>
      </c>
      <c r="AGF2" t="s">
        <v>2808</v>
      </c>
      <c r="AGG2" t="s">
        <v>2810</v>
      </c>
      <c r="AGH2" t="s">
        <v>2814</v>
      </c>
      <c r="AGI2" t="s">
        <v>2816</v>
      </c>
      <c r="AGJ2" t="s">
        <v>2818</v>
      </c>
      <c r="AGK2" t="s">
        <v>2820</v>
      </c>
      <c r="AGL2" t="s">
        <v>2822</v>
      </c>
      <c r="AGM2" t="s">
        <v>2824</v>
      </c>
      <c r="AGN2" t="s">
        <v>2830</v>
      </c>
      <c r="AGO2" t="s">
        <v>2838</v>
      </c>
      <c r="AGP2" t="s">
        <v>2840</v>
      </c>
      <c r="AGQ2" t="s">
        <v>2846</v>
      </c>
      <c r="AGR2" t="s">
        <v>2850</v>
      </c>
      <c r="AGS2" t="s">
        <v>2854</v>
      </c>
      <c r="AGT2" t="s">
        <v>2856</v>
      </c>
      <c r="AGU2" t="s">
        <v>2858</v>
      </c>
      <c r="AGV2" t="s">
        <v>2860</v>
      </c>
      <c r="AGW2" t="s">
        <v>2862</v>
      </c>
      <c r="AGX2" t="s">
        <v>2872</v>
      </c>
      <c r="AGY2" t="s">
        <v>2878</v>
      </c>
      <c r="AGZ2" t="s">
        <v>2880</v>
      </c>
      <c r="AHA2" t="s">
        <v>2882</v>
      </c>
      <c r="AHB2" t="s">
        <v>2884</v>
      </c>
      <c r="AHC2" t="s">
        <v>2888</v>
      </c>
      <c r="AHD2" t="s">
        <v>2890</v>
      </c>
      <c r="AHE2" t="s">
        <v>2892</v>
      </c>
      <c r="AHF2" t="s">
        <v>2898</v>
      </c>
      <c r="AHG2" t="s">
        <v>2904</v>
      </c>
      <c r="AHH2" t="s">
        <v>2906</v>
      </c>
      <c r="AHI2" t="s">
        <v>2912</v>
      </c>
      <c r="AHJ2" t="s">
        <v>2914</v>
      </c>
      <c r="AHK2" t="s">
        <v>2918</v>
      </c>
      <c r="AHL2" t="s">
        <v>2920</v>
      </c>
      <c r="AHM2" t="s">
        <v>2924</v>
      </c>
      <c r="AHN2" t="s">
        <v>2926</v>
      </c>
      <c r="AHO2" t="s">
        <v>2928</v>
      </c>
      <c r="AHP2" t="s">
        <v>2936</v>
      </c>
      <c r="AHQ2" t="s">
        <v>2942</v>
      </c>
      <c r="AHR2" t="s">
        <v>2944</v>
      </c>
      <c r="AHS2" t="s">
        <v>2946</v>
      </c>
      <c r="AHT2" t="s">
        <v>2948</v>
      </c>
      <c r="AHU2" t="s">
        <v>2950</v>
      </c>
      <c r="AHV2" t="s">
        <v>2954</v>
      </c>
      <c r="AHW2" t="s">
        <v>2956</v>
      </c>
      <c r="AHX2" t="s">
        <v>2958</v>
      </c>
      <c r="AHY2" t="s">
        <v>2964</v>
      </c>
      <c r="AHZ2" t="s">
        <v>2966</v>
      </c>
      <c r="AIA2" t="s">
        <v>2970</v>
      </c>
      <c r="AIB2" t="s">
        <v>2972</v>
      </c>
      <c r="AIC2" t="s">
        <v>2976</v>
      </c>
      <c r="AID2" t="s">
        <v>2978</v>
      </c>
      <c r="AIE2" t="s">
        <v>2980</v>
      </c>
      <c r="AIF2" t="s">
        <v>2982</v>
      </c>
      <c r="AIG2" t="s">
        <v>2986</v>
      </c>
      <c r="AIH2" t="s">
        <v>2988</v>
      </c>
      <c r="AII2" t="s">
        <v>2996</v>
      </c>
      <c r="AIJ2" t="s">
        <v>2998</v>
      </c>
      <c r="AIK2" t="s">
        <v>3000</v>
      </c>
      <c r="AIL2" t="s">
        <v>3006</v>
      </c>
      <c r="AIM2" t="s">
        <v>3008</v>
      </c>
      <c r="AIN2" t="s">
        <v>3012</v>
      </c>
      <c r="AIO2" t="s">
        <v>3014</v>
      </c>
      <c r="AIP2" t="s">
        <v>3018</v>
      </c>
      <c r="AIQ2" t="s">
        <v>3022</v>
      </c>
      <c r="AIR2" t="s">
        <v>3024</v>
      </c>
      <c r="AIS2" t="s">
        <v>3026</v>
      </c>
      <c r="AIT2" t="s">
        <v>3028</v>
      </c>
      <c r="AIU2" t="s">
        <v>3034</v>
      </c>
      <c r="AIV2" t="s">
        <v>3036</v>
      </c>
      <c r="AIW2" t="s">
        <v>3040</v>
      </c>
      <c r="AIX2" t="s">
        <v>3044</v>
      </c>
      <c r="AIY2" t="s">
        <v>3050</v>
      </c>
      <c r="AIZ2" t="s">
        <v>3054</v>
      </c>
      <c r="AJA2" t="s">
        <v>3058</v>
      </c>
      <c r="AJB2" t="s">
        <v>3062</v>
      </c>
      <c r="AJC2" t="s">
        <v>3068</v>
      </c>
      <c r="AJD2" t="s">
        <v>3070</v>
      </c>
      <c r="AJE2" t="s">
        <v>3074</v>
      </c>
      <c r="AJF2" t="s">
        <v>3076</v>
      </c>
      <c r="AJG2" t="s">
        <v>3078</v>
      </c>
      <c r="AJH2" t="s">
        <v>3082</v>
      </c>
      <c r="AJI2" t="s">
        <v>3084</v>
      </c>
      <c r="AJJ2" t="s">
        <v>3088</v>
      </c>
      <c r="AJK2" t="s">
        <v>3092</v>
      </c>
      <c r="AJL2" t="s">
        <v>3094</v>
      </c>
      <c r="AJM2" t="s">
        <v>3096</v>
      </c>
      <c r="AJN2" t="s">
        <v>3106</v>
      </c>
      <c r="AJO2" t="s">
        <v>3112</v>
      </c>
      <c r="AJP2" t="s">
        <v>3116</v>
      </c>
      <c r="AJQ2" t="s">
        <v>3126</v>
      </c>
      <c r="AJR2" t="s">
        <v>3128</v>
      </c>
      <c r="AJS2" t="s">
        <v>3130</v>
      </c>
      <c r="AJT2" t="s">
        <v>3132</v>
      </c>
      <c r="AJU2" t="s">
        <v>3134</v>
      </c>
      <c r="AJV2" t="s">
        <v>3136</v>
      </c>
      <c r="AJW2" t="s">
        <v>3146</v>
      </c>
      <c r="AJX2" t="s">
        <v>3148</v>
      </c>
      <c r="AJY2" t="s">
        <v>3150</v>
      </c>
      <c r="AJZ2" t="s">
        <v>3152</v>
      </c>
      <c r="AKA2" t="s">
        <v>3154</v>
      </c>
      <c r="AKB2" t="s">
        <v>3156</v>
      </c>
      <c r="AKC2" t="s">
        <v>3158</v>
      </c>
      <c r="AKD2" t="s">
        <v>3160</v>
      </c>
      <c r="AKE2" t="s">
        <v>3166</v>
      </c>
      <c r="AKF2" t="s">
        <v>3168</v>
      </c>
      <c r="AKG2" t="s">
        <v>3170</v>
      </c>
      <c r="AKH2" t="s">
        <v>3172</v>
      </c>
      <c r="AKI2" t="s">
        <v>3176</v>
      </c>
      <c r="AKJ2" t="s">
        <v>3182</v>
      </c>
      <c r="AKK2" t="s">
        <v>3184</v>
      </c>
      <c r="AKL2" t="s">
        <v>3186</v>
      </c>
      <c r="AKM2" t="s">
        <v>3192</v>
      </c>
      <c r="AKN2" t="s">
        <v>3198</v>
      </c>
      <c r="AKO2" t="s">
        <v>3202</v>
      </c>
      <c r="AKP2" t="s">
        <v>3204</v>
      </c>
      <c r="AKQ2" t="s">
        <v>3212</v>
      </c>
      <c r="AKR2" t="s">
        <v>3216</v>
      </c>
      <c r="AKS2" t="s">
        <v>3218</v>
      </c>
      <c r="AKT2" t="s">
        <v>3220</v>
      </c>
      <c r="AKU2" t="s">
        <v>3222</v>
      </c>
      <c r="AKV2" t="s">
        <v>3230</v>
      </c>
      <c r="AKW2" t="s">
        <v>3232</v>
      </c>
      <c r="AKX2" t="s">
        <v>3234</v>
      </c>
      <c r="AKY2" t="s">
        <v>3236</v>
      </c>
      <c r="AKZ2" t="s">
        <v>3238</v>
      </c>
      <c r="ALA2" t="s">
        <v>3240</v>
      </c>
      <c r="ALB2" t="s">
        <v>3246</v>
      </c>
      <c r="ALC2" t="s">
        <v>3256</v>
      </c>
      <c r="ALD2" t="s">
        <v>3258</v>
      </c>
      <c r="ALE2" t="s">
        <v>3264</v>
      </c>
      <c r="ALF2" t="s">
        <v>3268</v>
      </c>
      <c r="ALG2" t="s">
        <v>3270</v>
      </c>
      <c r="ALH2" t="s">
        <v>3274</v>
      </c>
      <c r="ALI2" t="s">
        <v>3276</v>
      </c>
      <c r="ALJ2" t="s">
        <v>3278</v>
      </c>
      <c r="ALK2" t="s">
        <v>3280</v>
      </c>
      <c r="ALL2" t="s">
        <v>3282</v>
      </c>
      <c r="ALM2" t="s">
        <v>3288</v>
      </c>
      <c r="ALN2" t="s">
        <v>3292</v>
      </c>
      <c r="ALO2" t="s">
        <v>3296</v>
      </c>
      <c r="ALP2" t="s">
        <v>3298</v>
      </c>
      <c r="ALQ2" t="s">
        <v>3300</v>
      </c>
      <c r="ALR2" t="s">
        <v>3304</v>
      </c>
      <c r="ALS2" t="s">
        <v>3306</v>
      </c>
      <c r="ALT2" t="s">
        <v>3308</v>
      </c>
      <c r="ALU2" t="s">
        <v>3310</v>
      </c>
      <c r="ALV2" t="s">
        <v>3314</v>
      </c>
      <c r="ALW2" t="s">
        <v>3316</v>
      </c>
      <c r="ALX2" t="s">
        <v>3318</v>
      </c>
      <c r="ALY2" t="s">
        <v>3320</v>
      </c>
      <c r="ALZ2" t="s">
        <v>3322</v>
      </c>
      <c r="AMA2" t="s">
        <v>3328</v>
      </c>
      <c r="AMB2" t="s">
        <v>3330</v>
      </c>
      <c r="AMC2" t="s">
        <v>3332</v>
      </c>
      <c r="AMD2" t="s">
        <v>3334</v>
      </c>
      <c r="AME2" t="s">
        <v>3338</v>
      </c>
      <c r="AMF2" t="s">
        <v>3342</v>
      </c>
      <c r="AMG2" t="s">
        <v>3344</v>
      </c>
      <c r="AMH2" t="s">
        <v>3346</v>
      </c>
      <c r="AMI2" t="s">
        <v>3348</v>
      </c>
      <c r="AMJ2" t="s">
        <v>3350</v>
      </c>
      <c r="AMK2" t="s">
        <v>3352</v>
      </c>
      <c r="AML2" t="s">
        <v>3354</v>
      </c>
      <c r="AMM2" t="s">
        <v>3356</v>
      </c>
      <c r="AMN2" t="s">
        <v>3360</v>
      </c>
      <c r="AMO2" t="s">
        <v>3364</v>
      </c>
      <c r="AMP2" t="s">
        <v>3370</v>
      </c>
      <c r="AMQ2" t="s">
        <v>3372</v>
      </c>
      <c r="AMR2" t="s">
        <v>3374</v>
      </c>
      <c r="AMS2" t="s">
        <v>3376</v>
      </c>
      <c r="AMT2" t="s">
        <v>3378</v>
      </c>
      <c r="AMU2" t="s">
        <v>3380</v>
      </c>
      <c r="AMV2" t="s">
        <v>3386</v>
      </c>
      <c r="AMW2" t="s">
        <v>3388</v>
      </c>
      <c r="AMX2" t="s">
        <v>3390</v>
      </c>
      <c r="AMY2" t="s">
        <v>3392</v>
      </c>
      <c r="AMZ2" t="s">
        <v>3394</v>
      </c>
      <c r="ANA2" t="s">
        <v>3396</v>
      </c>
      <c r="ANB2" t="s">
        <v>3400</v>
      </c>
      <c r="ANC2" t="s">
        <v>3404</v>
      </c>
      <c r="AND2" t="s">
        <v>3408</v>
      </c>
      <c r="ANE2" t="s">
        <v>3410</v>
      </c>
      <c r="ANF2" t="s">
        <v>3412</v>
      </c>
      <c r="ANG2" t="s">
        <v>3418</v>
      </c>
      <c r="ANH2" t="s">
        <v>3434</v>
      </c>
      <c r="ANI2" t="s">
        <v>3436</v>
      </c>
      <c r="ANJ2" t="s">
        <v>3440</v>
      </c>
      <c r="ANK2" t="s">
        <v>3444</v>
      </c>
      <c r="ANL2" t="s">
        <v>3446</v>
      </c>
      <c r="ANM2" t="s">
        <v>3448</v>
      </c>
      <c r="ANN2" t="s">
        <v>3452</v>
      </c>
      <c r="ANO2" t="s">
        <v>3458</v>
      </c>
      <c r="ANP2" t="s">
        <v>3460</v>
      </c>
      <c r="ANQ2" t="s">
        <v>3470</v>
      </c>
      <c r="ANR2" t="s">
        <v>3474</v>
      </c>
      <c r="ANS2" t="s">
        <v>3484</v>
      </c>
      <c r="ANT2" t="s">
        <v>3492</v>
      </c>
      <c r="ANU2" t="s">
        <v>3494</v>
      </c>
      <c r="ANV2" t="s">
        <v>3496</v>
      </c>
      <c r="ANW2" t="s">
        <v>3498</v>
      </c>
      <c r="ANX2" t="s">
        <v>3500</v>
      </c>
      <c r="ANY2" t="s">
        <v>3502</v>
      </c>
      <c r="ANZ2" t="s">
        <v>3504</v>
      </c>
      <c r="AOA2" t="s">
        <v>3506</v>
      </c>
      <c r="AOB2" t="s">
        <v>3510</v>
      </c>
      <c r="AOC2" t="s">
        <v>3512</v>
      </c>
      <c r="AOD2" t="s">
        <v>3518</v>
      </c>
      <c r="AOE2" t="s">
        <v>3524</v>
      </c>
      <c r="AOF2" t="s">
        <v>3526</v>
      </c>
      <c r="AOG2" t="s">
        <v>3528</v>
      </c>
      <c r="AOH2" t="s">
        <v>3534</v>
      </c>
      <c r="AOI2" t="s">
        <v>3536</v>
      </c>
      <c r="AOJ2" t="s">
        <v>3542</v>
      </c>
      <c r="AOK2" t="s">
        <v>3544</v>
      </c>
      <c r="AOL2" t="s">
        <v>3546</v>
      </c>
      <c r="AOM2" t="s">
        <v>3552</v>
      </c>
      <c r="AON2" t="s">
        <v>3558</v>
      </c>
      <c r="AOO2" t="s">
        <v>3560</v>
      </c>
      <c r="AOP2" t="s">
        <v>3568</v>
      </c>
      <c r="AOQ2" t="s">
        <v>3570</v>
      </c>
      <c r="AOR2" t="s">
        <v>3572</v>
      </c>
      <c r="AOS2" t="s">
        <v>3574</v>
      </c>
      <c r="AOT2" t="s">
        <v>3576</v>
      </c>
      <c r="AOU2" t="s">
        <v>3578</v>
      </c>
      <c r="AOV2" t="s">
        <v>3580</v>
      </c>
      <c r="AOW2" t="s">
        <v>3584</v>
      </c>
      <c r="AOX2" t="s">
        <v>3588</v>
      </c>
      <c r="AOY2" t="s">
        <v>3590</v>
      </c>
      <c r="AOZ2" t="s">
        <v>3592</v>
      </c>
      <c r="APA2" t="s">
        <v>3594</v>
      </c>
      <c r="APB2" t="s">
        <v>3596</v>
      </c>
      <c r="APC2" t="s">
        <v>3598</v>
      </c>
      <c r="APD2" t="s">
        <v>3600</v>
      </c>
      <c r="APE2" t="s">
        <v>3604</v>
      </c>
      <c r="APF2" t="s">
        <v>3606</v>
      </c>
      <c r="APG2" t="s">
        <v>3608</v>
      </c>
      <c r="APH2" t="s">
        <v>3610</v>
      </c>
      <c r="API2" t="s">
        <v>3614</v>
      </c>
      <c r="APJ2" t="s">
        <v>3616</v>
      </c>
      <c r="APK2" t="s">
        <v>3620</v>
      </c>
      <c r="APL2" t="s">
        <v>3626</v>
      </c>
      <c r="APM2" t="s">
        <v>3628</v>
      </c>
      <c r="APN2" t="s">
        <v>3630</v>
      </c>
      <c r="APO2" t="s">
        <v>3634</v>
      </c>
      <c r="APP2" t="s">
        <v>3638</v>
      </c>
      <c r="APQ2" t="s">
        <v>3640</v>
      </c>
      <c r="APR2" t="s">
        <v>3648</v>
      </c>
      <c r="APS2" t="s">
        <v>3650</v>
      </c>
      <c r="APT2" t="s">
        <v>3654</v>
      </c>
      <c r="APU2" t="s">
        <v>3658</v>
      </c>
      <c r="APV2" t="s">
        <v>3662</v>
      </c>
      <c r="APW2" t="s">
        <v>3664</v>
      </c>
      <c r="APX2" t="s">
        <v>3666</v>
      </c>
      <c r="APY2" t="s">
        <v>3668</v>
      </c>
      <c r="APZ2" t="s">
        <v>3672</v>
      </c>
      <c r="AQA2" t="s">
        <v>3678</v>
      </c>
      <c r="AQB2" t="s">
        <v>3680</v>
      </c>
      <c r="AQC2" t="s">
        <v>3684</v>
      </c>
      <c r="AQD2" t="s">
        <v>3686</v>
      </c>
      <c r="AQE2" t="s">
        <v>3690</v>
      </c>
      <c r="AQF2" t="s">
        <v>3696</v>
      </c>
      <c r="AQG2" t="s">
        <v>3698</v>
      </c>
      <c r="AQH2" t="s">
        <v>3700</v>
      </c>
      <c r="AQI2" t="s">
        <v>3702</v>
      </c>
      <c r="AQJ2" t="s">
        <v>3704</v>
      </c>
      <c r="AQK2" t="s">
        <v>3706</v>
      </c>
      <c r="AQL2" t="s">
        <v>3712</v>
      </c>
      <c r="AQM2" t="s">
        <v>3716</v>
      </c>
      <c r="AQN2" t="s">
        <v>3720</v>
      </c>
      <c r="AQO2" t="s">
        <v>3722</v>
      </c>
      <c r="AQP2" t="s">
        <v>3724</v>
      </c>
      <c r="AQQ2" t="s">
        <v>3728</v>
      </c>
      <c r="AQR2" t="s">
        <v>3736</v>
      </c>
      <c r="AQS2" t="s">
        <v>3744</v>
      </c>
      <c r="AQT2" t="s">
        <v>3746</v>
      </c>
      <c r="AQU2" t="s">
        <v>3748</v>
      </c>
      <c r="AQV2" t="s">
        <v>3754</v>
      </c>
      <c r="AQW2" t="s">
        <v>3756</v>
      </c>
      <c r="AQX2" t="s">
        <v>3758</v>
      </c>
      <c r="AQY2" t="s">
        <v>3760</v>
      </c>
      <c r="AQZ2" t="s">
        <v>3762</v>
      </c>
      <c r="ARA2" t="s">
        <v>3764</v>
      </c>
      <c r="ARB2" t="s">
        <v>3770</v>
      </c>
      <c r="ARC2" t="s">
        <v>3772</v>
      </c>
      <c r="ARD2" t="s">
        <v>3776</v>
      </c>
      <c r="ARE2" t="s">
        <v>3778</v>
      </c>
      <c r="ARF2" t="s">
        <v>3780</v>
      </c>
      <c r="ARG2" t="s">
        <v>3784</v>
      </c>
      <c r="ARH2" t="s">
        <v>3786</v>
      </c>
      <c r="ARI2" t="s">
        <v>3790</v>
      </c>
      <c r="ARJ2" t="s">
        <v>3792</v>
      </c>
      <c r="ARK2" t="s">
        <v>3794</v>
      </c>
      <c r="ARL2" t="s">
        <v>3796</v>
      </c>
      <c r="ARM2" t="s">
        <v>3806</v>
      </c>
      <c r="ARN2" t="s">
        <v>3808</v>
      </c>
      <c r="ARO2" t="s">
        <v>3810</v>
      </c>
      <c r="ARP2" t="s">
        <v>3812</v>
      </c>
      <c r="ARQ2" t="s">
        <v>3814</v>
      </c>
      <c r="ARR2" t="s">
        <v>3816</v>
      </c>
      <c r="ARS2" t="s">
        <v>3822</v>
      </c>
      <c r="ART2" t="s">
        <v>3826</v>
      </c>
      <c r="ARU2" t="s">
        <v>3828</v>
      </c>
      <c r="ARV2" t="s">
        <v>3830</v>
      </c>
      <c r="ARW2" t="s">
        <v>3836</v>
      </c>
      <c r="ARX2" t="s">
        <v>3838</v>
      </c>
      <c r="ARY2" t="s">
        <v>3840</v>
      </c>
      <c r="ARZ2" t="s">
        <v>3842</v>
      </c>
      <c r="ASA2" t="s">
        <v>3844</v>
      </c>
      <c r="ASB2" t="s">
        <v>3852</v>
      </c>
      <c r="ASC2" t="s">
        <v>3854</v>
      </c>
      <c r="ASD2" t="s">
        <v>3858</v>
      </c>
      <c r="ASE2" t="s">
        <v>3868</v>
      </c>
      <c r="ASF2" t="s">
        <v>3872</v>
      </c>
      <c r="ASG2" t="s">
        <v>3880</v>
      </c>
      <c r="ASH2" t="s">
        <v>3884</v>
      </c>
      <c r="ASI2" t="s">
        <v>3886</v>
      </c>
      <c r="ASJ2" t="s">
        <v>3890</v>
      </c>
      <c r="ASK2" t="s">
        <v>3892</v>
      </c>
      <c r="ASL2" t="s">
        <v>3894</v>
      </c>
      <c r="ASM2" t="s">
        <v>3896</v>
      </c>
      <c r="ASN2" t="s">
        <v>3900</v>
      </c>
      <c r="ASO2" t="s">
        <v>3906</v>
      </c>
      <c r="ASP2" t="s">
        <v>3910</v>
      </c>
      <c r="ASQ2" t="s">
        <v>3912</v>
      </c>
      <c r="ASR2" t="s">
        <v>3914</v>
      </c>
      <c r="ASS2" t="s">
        <v>3916</v>
      </c>
      <c r="AST2" t="s">
        <v>3924</v>
      </c>
      <c r="ASU2" t="s">
        <v>3928</v>
      </c>
      <c r="ASV2" t="s">
        <v>3934</v>
      </c>
      <c r="ASW2" t="s">
        <v>3936</v>
      </c>
      <c r="ASX2" t="s">
        <v>3938</v>
      </c>
      <c r="ASY2" t="s">
        <v>3940</v>
      </c>
      <c r="ASZ2" t="s">
        <v>3946</v>
      </c>
      <c r="ATA2" t="s">
        <v>3948</v>
      </c>
      <c r="ATB2" t="s">
        <v>3950</v>
      </c>
      <c r="ATC2" t="s">
        <v>3956</v>
      </c>
      <c r="ATD2" t="s">
        <v>3958</v>
      </c>
      <c r="ATE2" t="s">
        <v>3968</v>
      </c>
      <c r="ATF2" t="s">
        <v>3970</v>
      </c>
      <c r="ATG2" t="s">
        <v>3978</v>
      </c>
      <c r="ATH2" t="s">
        <v>3980</v>
      </c>
      <c r="ATI2" t="s">
        <v>3984</v>
      </c>
      <c r="ATJ2" t="s">
        <v>3986</v>
      </c>
      <c r="ATK2" t="s">
        <v>3988</v>
      </c>
      <c r="ATL2" t="s">
        <v>3990</v>
      </c>
      <c r="ATM2" t="s">
        <v>3992</v>
      </c>
      <c r="ATN2" t="s">
        <v>3996</v>
      </c>
      <c r="ATO2" t="s">
        <v>3998</v>
      </c>
      <c r="ATP2" t="s">
        <v>4000</v>
      </c>
      <c r="ATQ2" t="s">
        <v>4002</v>
      </c>
      <c r="ATR2" t="s">
        <v>4004</v>
      </c>
      <c r="ATS2" t="s">
        <v>4006</v>
      </c>
      <c r="ATT2" t="s">
        <v>4010</v>
      </c>
      <c r="ATU2" t="s">
        <v>4014</v>
      </c>
      <c r="ATV2" t="s">
        <v>4016</v>
      </c>
      <c r="ATW2" t="s">
        <v>4024</v>
      </c>
      <c r="ATX2" t="s">
        <v>4026</v>
      </c>
      <c r="ATY2" t="s">
        <v>4028</v>
      </c>
      <c r="ATZ2" t="s">
        <v>4036</v>
      </c>
      <c r="AUA2" t="s">
        <v>4038</v>
      </c>
      <c r="AUB2" t="s">
        <v>4042</v>
      </c>
      <c r="AUC2" t="s">
        <v>4044</v>
      </c>
      <c r="AUD2" t="s">
        <v>4048</v>
      </c>
      <c r="AUE2" t="s">
        <v>4050</v>
      </c>
      <c r="AUF2" t="s">
        <v>4054</v>
      </c>
      <c r="AUG2" t="s">
        <v>4056</v>
      </c>
      <c r="AUH2" t="s">
        <v>4058</v>
      </c>
      <c r="AUI2" t="s">
        <v>4066</v>
      </c>
      <c r="AUJ2" t="s">
        <v>4068</v>
      </c>
      <c r="AUK2" t="s">
        <v>4070</v>
      </c>
      <c r="AUL2" t="s">
        <v>4072</v>
      </c>
      <c r="AUM2" t="s">
        <v>4074</v>
      </c>
      <c r="AUN2" t="s">
        <v>4076</v>
      </c>
      <c r="AUO2" t="s">
        <v>4084</v>
      </c>
      <c r="AUP2" t="s">
        <v>4086</v>
      </c>
      <c r="AUQ2" t="s">
        <v>4090</v>
      </c>
      <c r="AUR2" t="s">
        <v>4098</v>
      </c>
      <c r="AUS2" t="s">
        <v>4100</v>
      </c>
      <c r="AUT2" t="s">
        <v>4102</v>
      </c>
      <c r="AUU2" t="s">
        <v>4108</v>
      </c>
      <c r="AUV2" t="s">
        <v>4116</v>
      </c>
      <c r="AUW2" t="s">
        <v>4120</v>
      </c>
      <c r="AUX2" t="s">
        <v>4122</v>
      </c>
      <c r="AUY2" t="s">
        <v>4124</v>
      </c>
      <c r="AUZ2" t="s">
        <v>4126</v>
      </c>
      <c r="AVA2" t="s">
        <v>4128</v>
      </c>
      <c r="AVB2" t="s">
        <v>4132</v>
      </c>
      <c r="AVC2" t="s">
        <v>4136</v>
      </c>
      <c r="AVD2" t="s">
        <v>4140</v>
      </c>
      <c r="AVE2" t="s">
        <v>4142</v>
      </c>
      <c r="AVF2" t="s">
        <v>4144</v>
      </c>
      <c r="AVG2" t="s">
        <v>4146</v>
      </c>
      <c r="AVH2" t="s">
        <v>4148</v>
      </c>
      <c r="AVI2" t="s">
        <v>4152</v>
      </c>
      <c r="AVJ2" t="s">
        <v>4154</v>
      </c>
      <c r="AVK2" t="s">
        <v>4156</v>
      </c>
      <c r="AVL2" t="s">
        <v>4158</v>
      </c>
      <c r="AVM2" t="s">
        <v>4160</v>
      </c>
      <c r="AVN2" t="s">
        <v>4162</v>
      </c>
      <c r="AVO2" t="s">
        <v>4168</v>
      </c>
      <c r="AVP2" t="s">
        <v>4170</v>
      </c>
      <c r="AVQ2" t="s">
        <v>4172</v>
      </c>
      <c r="AVR2" t="s">
        <v>4182</v>
      </c>
      <c r="AVS2" t="s">
        <v>4184</v>
      </c>
      <c r="AVT2" t="s">
        <v>4186</v>
      </c>
      <c r="AVU2" t="s">
        <v>4188</v>
      </c>
      <c r="AVV2" t="s">
        <v>4192</v>
      </c>
      <c r="AVW2" t="s">
        <v>4194</v>
      </c>
      <c r="AVX2" t="s">
        <v>4200</v>
      </c>
      <c r="AVY2" t="s">
        <v>4202</v>
      </c>
      <c r="AVZ2" t="s">
        <v>4206</v>
      </c>
      <c r="AWA2" t="s">
        <v>4210</v>
      </c>
      <c r="AWB2" t="s">
        <v>4212</v>
      </c>
      <c r="AWC2" t="s">
        <v>4214</v>
      </c>
      <c r="AWD2" t="s">
        <v>4220</v>
      </c>
      <c r="AWE2" t="s">
        <v>4232</v>
      </c>
      <c r="AWF2" t="s">
        <v>4236</v>
      </c>
      <c r="AWG2" t="s">
        <v>4238</v>
      </c>
      <c r="AWH2" t="s">
        <v>4242</v>
      </c>
      <c r="AWI2" t="s">
        <v>4248</v>
      </c>
      <c r="AWJ2" t="s">
        <v>4250</v>
      </c>
      <c r="AWK2" t="s">
        <v>4256</v>
      </c>
      <c r="AWL2" t="s">
        <v>4258</v>
      </c>
      <c r="AWM2" t="s">
        <v>4260</v>
      </c>
      <c r="AWN2" t="s">
        <v>4262</v>
      </c>
      <c r="AWO2" t="s">
        <v>4264</v>
      </c>
      <c r="AWP2" t="s">
        <v>4266</v>
      </c>
      <c r="AWQ2" t="s">
        <v>4268</v>
      </c>
      <c r="AWR2" t="s">
        <v>4274</v>
      </c>
      <c r="AWS2" t="s">
        <v>4278</v>
      </c>
      <c r="AWT2" t="s">
        <v>4284</v>
      </c>
      <c r="AWU2" t="s">
        <v>4288</v>
      </c>
      <c r="AWV2" t="s">
        <v>4290</v>
      </c>
      <c r="AWW2" t="s">
        <v>4294</v>
      </c>
      <c r="AWX2" t="s">
        <v>4300</v>
      </c>
      <c r="AWY2" t="s">
        <v>4304</v>
      </c>
      <c r="AWZ2" t="s">
        <v>4318</v>
      </c>
      <c r="AXA2" t="s">
        <v>4320</v>
      </c>
      <c r="AXB2" t="s">
        <v>4322</v>
      </c>
      <c r="AXC2" t="s">
        <v>4324</v>
      </c>
      <c r="AXD2" t="s">
        <v>4332</v>
      </c>
      <c r="AXE2" t="s">
        <v>4334</v>
      </c>
      <c r="AXF2" t="s">
        <v>4342</v>
      </c>
      <c r="AXG2" t="s">
        <v>4344</v>
      </c>
      <c r="AXH2" t="s">
        <v>4346</v>
      </c>
      <c r="AXI2" t="s">
        <v>4350</v>
      </c>
      <c r="AXJ2" t="s">
        <v>4354</v>
      </c>
      <c r="AXK2" t="s">
        <v>4362</v>
      </c>
      <c r="AXL2" t="s">
        <v>4366</v>
      </c>
      <c r="AXM2" t="s">
        <v>4368</v>
      </c>
      <c r="AXN2" t="s">
        <v>4372</v>
      </c>
      <c r="AXO2" t="s">
        <v>4374</v>
      </c>
      <c r="AXP2" t="s">
        <v>4378</v>
      </c>
      <c r="AXQ2" t="s">
        <v>4382</v>
      </c>
      <c r="AXR2" t="s">
        <v>4384</v>
      </c>
      <c r="AXS2" t="s">
        <v>4386</v>
      </c>
      <c r="AXT2" t="s">
        <v>4388</v>
      </c>
      <c r="AXU2" t="s">
        <v>4400</v>
      </c>
      <c r="AXV2" t="s">
        <v>4402</v>
      </c>
      <c r="AXW2" t="s">
        <v>4404</v>
      </c>
      <c r="AXX2" t="s">
        <v>4408</v>
      </c>
      <c r="AXY2" t="s">
        <v>4410</v>
      </c>
      <c r="AXZ2" t="s">
        <v>4412</v>
      </c>
      <c r="AYA2" t="s">
        <v>4416</v>
      </c>
      <c r="AYB2" t="s">
        <v>4418</v>
      </c>
      <c r="AYC2" t="s">
        <v>4420</v>
      </c>
      <c r="AYD2" t="s">
        <v>4424</v>
      </c>
      <c r="AYE2" t="s">
        <v>4426</v>
      </c>
      <c r="AYF2" t="s">
        <v>4428</v>
      </c>
      <c r="AYG2" t="s">
        <v>4430</v>
      </c>
      <c r="AYH2" t="s">
        <v>4432</v>
      </c>
      <c r="AYI2" t="s">
        <v>4434</v>
      </c>
      <c r="AYJ2" t="s">
        <v>4436</v>
      </c>
      <c r="AYK2" t="s">
        <v>4438</v>
      </c>
      <c r="AYL2" t="s">
        <v>4440</v>
      </c>
      <c r="AYM2" t="s">
        <v>4446</v>
      </c>
      <c r="AYN2" t="s">
        <v>4448</v>
      </c>
      <c r="AYO2" t="s">
        <v>4450</v>
      </c>
      <c r="AYP2" t="s">
        <v>4452</v>
      </c>
      <c r="AYQ2" t="s">
        <v>4458</v>
      </c>
      <c r="AYR2" t="s">
        <v>4464</v>
      </c>
      <c r="AYS2" t="s">
        <v>4466</v>
      </c>
      <c r="AYT2" t="s">
        <v>4476</v>
      </c>
      <c r="AYU2" t="s">
        <v>4478</v>
      </c>
      <c r="AYV2" t="s">
        <v>4484</v>
      </c>
      <c r="AYW2" t="s">
        <v>4496</v>
      </c>
      <c r="AYX2" t="s">
        <v>4504</v>
      </c>
      <c r="AYY2" t="s">
        <v>4506</v>
      </c>
      <c r="AYZ2" t="s">
        <v>4510</v>
      </c>
      <c r="AZA2" t="s">
        <v>4512</v>
      </c>
      <c r="AZB2" t="s">
        <v>4516</v>
      </c>
      <c r="AZC2" t="s">
        <v>4520</v>
      </c>
      <c r="AZD2" t="s">
        <v>4524</v>
      </c>
      <c r="AZE2" t="s">
        <v>4528</v>
      </c>
      <c r="AZF2" t="s">
        <v>4530</v>
      </c>
      <c r="AZG2" t="s">
        <v>4532</v>
      </c>
      <c r="AZH2" t="s">
        <v>4534</v>
      </c>
      <c r="AZI2" t="s">
        <v>4540</v>
      </c>
      <c r="AZJ2" t="s">
        <v>4546</v>
      </c>
      <c r="AZK2" t="s">
        <v>4548</v>
      </c>
      <c r="AZL2" t="s">
        <v>4552</v>
      </c>
      <c r="AZM2" t="s">
        <v>4554</v>
      </c>
      <c r="AZN2" t="s">
        <v>4556</v>
      </c>
      <c r="AZO2" t="s">
        <v>4560</v>
      </c>
      <c r="AZP2" t="s">
        <v>4562</v>
      </c>
      <c r="AZQ2" t="s">
        <v>4564</v>
      </c>
      <c r="AZR2" t="s">
        <v>4566</v>
      </c>
      <c r="AZS2" t="s">
        <v>4574</v>
      </c>
      <c r="AZT2" t="s">
        <v>4576</v>
      </c>
      <c r="AZU2" t="s">
        <v>4582</v>
      </c>
      <c r="AZV2" t="s">
        <v>4584</v>
      </c>
      <c r="AZW2" t="s">
        <v>4588</v>
      </c>
      <c r="AZX2" t="s">
        <v>4590</v>
      </c>
      <c r="AZY2" t="s">
        <v>4594</v>
      </c>
      <c r="AZZ2" t="s">
        <v>4600</v>
      </c>
      <c r="BAA2" t="s">
        <v>4604</v>
      </c>
      <c r="BAB2" t="s">
        <v>4608</v>
      </c>
      <c r="BAC2" t="s">
        <v>4610</v>
      </c>
      <c r="BAD2" t="s">
        <v>4612</v>
      </c>
      <c r="BAE2" t="s">
        <v>4618</v>
      </c>
      <c r="BAF2" t="s">
        <v>4620</v>
      </c>
      <c r="BAG2" t="s">
        <v>4622</v>
      </c>
      <c r="BAH2" t="s">
        <v>4624</v>
      </c>
      <c r="BAI2" t="s">
        <v>4626</v>
      </c>
      <c r="BAJ2" t="s">
        <v>4628</v>
      </c>
      <c r="BAK2" t="s">
        <v>4632</v>
      </c>
      <c r="BAL2" t="s">
        <v>4640</v>
      </c>
      <c r="BAM2" t="s">
        <v>4642</v>
      </c>
      <c r="BAN2" t="s">
        <v>4644</v>
      </c>
      <c r="BAO2" t="s">
        <v>4648</v>
      </c>
      <c r="BAP2" t="s">
        <v>4652</v>
      </c>
      <c r="BAQ2" t="s">
        <v>4654</v>
      </c>
      <c r="BAR2" t="s">
        <v>4656</v>
      </c>
      <c r="BAS2" t="s">
        <v>4660</v>
      </c>
      <c r="BAT2" t="s">
        <v>4662</v>
      </c>
      <c r="BAU2" t="s">
        <v>4664</v>
      </c>
      <c r="BAV2" t="s">
        <v>4668</v>
      </c>
      <c r="BAW2" t="s">
        <v>4670</v>
      </c>
      <c r="BAX2" t="s">
        <v>4672</v>
      </c>
      <c r="BAY2" t="s">
        <v>4674</v>
      </c>
      <c r="BAZ2" t="s">
        <v>4678</v>
      </c>
      <c r="BBA2" t="s">
        <v>4680</v>
      </c>
      <c r="BBB2" t="s">
        <v>4682</v>
      </c>
      <c r="BBC2" t="s">
        <v>4684</v>
      </c>
      <c r="BBD2" t="s">
        <v>4690</v>
      </c>
      <c r="BBE2" t="s">
        <v>4692</v>
      </c>
      <c r="BBF2" t="s">
        <v>4694</v>
      </c>
      <c r="BBG2" t="s">
        <v>4698</v>
      </c>
      <c r="BBH2" t="s">
        <v>4700</v>
      </c>
      <c r="BBI2" t="s">
        <v>4702</v>
      </c>
      <c r="BBJ2" t="s">
        <v>4704</v>
      </c>
      <c r="BBK2" t="s">
        <v>4706</v>
      </c>
      <c r="BBL2" t="s">
        <v>4710</v>
      </c>
      <c r="BBM2" t="s">
        <v>4716</v>
      </c>
      <c r="BBN2" t="s">
        <v>4722</v>
      </c>
      <c r="BBO2" t="s">
        <v>4724</v>
      </c>
      <c r="BBP2" t="s">
        <v>4728</v>
      </c>
      <c r="BBQ2" t="s">
        <v>4734</v>
      </c>
      <c r="BBR2" t="s">
        <v>4738</v>
      </c>
      <c r="BBS2" t="s">
        <v>4740</v>
      </c>
      <c r="BBT2" t="s">
        <v>4742</v>
      </c>
      <c r="BBU2" t="s">
        <v>4746</v>
      </c>
      <c r="BBV2" t="s">
        <v>4748</v>
      </c>
      <c r="BBW2" t="s">
        <v>4754</v>
      </c>
      <c r="BBX2" t="s">
        <v>4756</v>
      </c>
      <c r="BBY2" t="s">
        <v>4762</v>
      </c>
      <c r="BBZ2" t="s">
        <v>4764</v>
      </c>
      <c r="BCA2" t="s">
        <v>4766</v>
      </c>
      <c r="BCB2" t="s">
        <v>4768</v>
      </c>
      <c r="BCC2" t="s">
        <v>4774</v>
      </c>
      <c r="BCD2" t="s">
        <v>4778</v>
      </c>
      <c r="BCE2" t="s">
        <v>4782</v>
      </c>
      <c r="BCF2" t="s">
        <v>4784</v>
      </c>
      <c r="BCG2" t="s">
        <v>4786</v>
      </c>
      <c r="BCH2" t="s">
        <v>4788</v>
      </c>
      <c r="BCI2" t="s">
        <v>4790</v>
      </c>
      <c r="BCJ2" t="s">
        <v>4792</v>
      </c>
      <c r="BCK2" t="s">
        <v>4794</v>
      </c>
      <c r="BCL2" t="s">
        <v>4798</v>
      </c>
      <c r="BCM2" t="s">
        <v>4800</v>
      </c>
      <c r="BCN2" t="s">
        <v>4802</v>
      </c>
      <c r="BCO2" t="s">
        <v>4812</v>
      </c>
      <c r="BCP2" t="s">
        <v>4818</v>
      </c>
      <c r="BCQ2" t="s">
        <v>4820</v>
      </c>
      <c r="BCR2" t="s">
        <v>4824</v>
      </c>
      <c r="BCS2" t="s">
        <v>4830</v>
      </c>
      <c r="BCT2" t="s">
        <v>4832</v>
      </c>
      <c r="BCU2" t="s">
        <v>4834</v>
      </c>
      <c r="BCV2" t="s">
        <v>4836</v>
      </c>
      <c r="BCW2" t="s">
        <v>4838</v>
      </c>
      <c r="BCX2" t="s">
        <v>4842</v>
      </c>
      <c r="BCY2" t="s">
        <v>4846</v>
      </c>
      <c r="BCZ2" t="s">
        <v>4850</v>
      </c>
      <c r="BDA2" t="s">
        <v>4856</v>
      </c>
      <c r="BDB2" t="s">
        <v>4858</v>
      </c>
      <c r="BDC2" t="s">
        <v>4860</v>
      </c>
      <c r="BDD2" t="s">
        <v>4862</v>
      </c>
      <c r="BDE2" t="s">
        <v>4866</v>
      </c>
      <c r="BDF2" t="s">
        <v>4872</v>
      </c>
      <c r="BDG2" t="s">
        <v>4876</v>
      </c>
      <c r="BDH2" t="s">
        <v>4878</v>
      </c>
      <c r="BDI2" t="s">
        <v>4880</v>
      </c>
      <c r="BDJ2" t="s">
        <v>4882</v>
      </c>
      <c r="BDK2" t="s">
        <v>4886</v>
      </c>
      <c r="BDL2" t="s">
        <v>4888</v>
      </c>
      <c r="BDM2" t="s">
        <v>4890</v>
      </c>
      <c r="BDN2" t="s">
        <v>4892</v>
      </c>
      <c r="BDO2" t="s">
        <v>4898</v>
      </c>
      <c r="BDP2" t="s">
        <v>4900</v>
      </c>
      <c r="BDQ2" t="s">
        <v>4902</v>
      </c>
      <c r="BDR2" t="s">
        <v>4904</v>
      </c>
      <c r="BDS2" t="s">
        <v>4908</v>
      </c>
      <c r="BDT2" t="s">
        <v>4910</v>
      </c>
      <c r="BDU2" t="s">
        <v>4914</v>
      </c>
      <c r="BDV2" t="s">
        <v>4920</v>
      </c>
      <c r="BDW2" t="s">
        <v>4922</v>
      </c>
      <c r="BDX2" t="s">
        <v>4924</v>
      </c>
      <c r="BDY2" t="s">
        <v>4926</v>
      </c>
      <c r="BDZ2" t="s">
        <v>4928</v>
      </c>
      <c r="BEA2" t="s">
        <v>4936</v>
      </c>
      <c r="BEB2" t="s">
        <v>4938</v>
      </c>
      <c r="BEC2" t="s">
        <v>4940</v>
      </c>
      <c r="BED2" t="s">
        <v>4942</v>
      </c>
      <c r="BEE2" t="s">
        <v>4944</v>
      </c>
      <c r="BEF2" t="s">
        <v>4946</v>
      </c>
      <c r="BEG2" t="s">
        <v>4948</v>
      </c>
      <c r="BEH2" t="s">
        <v>4950</v>
      </c>
      <c r="BEI2" t="s">
        <v>4954</v>
      </c>
      <c r="BEJ2" t="s">
        <v>4956</v>
      </c>
      <c r="BEK2" t="s">
        <v>4960</v>
      </c>
      <c r="BEL2" t="s">
        <v>4966</v>
      </c>
      <c r="BEM2" t="s">
        <v>4968</v>
      </c>
      <c r="BEN2" t="s">
        <v>4970</v>
      </c>
      <c r="BEO2" t="s">
        <v>4978</v>
      </c>
      <c r="BEP2" t="s">
        <v>4980</v>
      </c>
      <c r="BEQ2" t="s">
        <v>4984</v>
      </c>
      <c r="BER2" t="s">
        <v>4986</v>
      </c>
      <c r="BES2" t="s">
        <v>4988</v>
      </c>
      <c r="BET2" t="s">
        <v>4990</v>
      </c>
      <c r="BEU2" t="s">
        <v>5004</v>
      </c>
      <c r="BEV2" t="s">
        <v>5006</v>
      </c>
      <c r="BEW2" t="s">
        <v>5008</v>
      </c>
      <c r="BEX2" t="s">
        <v>5016</v>
      </c>
      <c r="BEY2" t="s">
        <v>5018</v>
      </c>
      <c r="BEZ2" t="s">
        <v>5020</v>
      </c>
      <c r="BFA2" t="s">
        <v>5022</v>
      </c>
      <c r="BFB2" t="s">
        <v>5024</v>
      </c>
      <c r="BFC2" t="s">
        <v>5028</v>
      </c>
      <c r="BFD2" t="s">
        <v>5030</v>
      </c>
      <c r="BFE2" t="s">
        <v>5032</v>
      </c>
      <c r="BFF2" t="s">
        <v>5034</v>
      </c>
      <c r="BFG2" t="s">
        <v>5036</v>
      </c>
      <c r="BFH2" t="s">
        <v>5038</v>
      </c>
      <c r="BFI2" t="s">
        <v>5040</v>
      </c>
      <c r="BFJ2" t="s">
        <v>5046</v>
      </c>
      <c r="BFK2" t="s">
        <v>5050</v>
      </c>
      <c r="BFL2" t="s">
        <v>5052</v>
      </c>
      <c r="BFM2" t="s">
        <v>5054</v>
      </c>
      <c r="BFN2" t="s">
        <v>5056</v>
      </c>
      <c r="BFO2" t="s">
        <v>5064</v>
      </c>
      <c r="BFP2" t="s">
        <v>5066</v>
      </c>
      <c r="BFQ2" t="s">
        <v>5070</v>
      </c>
      <c r="BFR2" t="s">
        <v>5074</v>
      </c>
      <c r="BFS2" t="s">
        <v>5076</v>
      </c>
      <c r="BFT2" t="s">
        <v>5080</v>
      </c>
      <c r="BFU2" t="s">
        <v>5082</v>
      </c>
      <c r="BFV2" t="s">
        <v>5084</v>
      </c>
      <c r="BFW2" t="s">
        <v>5086</v>
      </c>
      <c r="BFX2" t="s">
        <v>5088</v>
      </c>
      <c r="BFY2" t="s">
        <v>5090</v>
      </c>
      <c r="BFZ2" t="s">
        <v>5094</v>
      </c>
      <c r="BGA2" t="s">
        <v>5100</v>
      </c>
      <c r="BGB2" t="s">
        <v>5102</v>
      </c>
      <c r="BGC2" t="s">
        <v>5106</v>
      </c>
      <c r="BGD2" t="s">
        <v>5108</v>
      </c>
      <c r="BGE2" t="s">
        <v>5110</v>
      </c>
      <c r="BGF2" t="s">
        <v>5112</v>
      </c>
      <c r="BGG2" t="s">
        <v>5114</v>
      </c>
      <c r="BGH2" t="s">
        <v>5118</v>
      </c>
      <c r="BGI2" t="s">
        <v>5120</v>
      </c>
      <c r="BGJ2" t="s">
        <v>5124</v>
      </c>
      <c r="BGK2" t="s">
        <v>5132</v>
      </c>
      <c r="BGL2" t="s">
        <v>5134</v>
      </c>
      <c r="BGM2" t="s">
        <v>5138</v>
      </c>
      <c r="BGN2" t="s">
        <v>5142</v>
      </c>
      <c r="BGO2" t="s">
        <v>5144</v>
      </c>
      <c r="BGP2" t="s">
        <v>5146</v>
      </c>
      <c r="BGQ2" t="s">
        <v>5150</v>
      </c>
      <c r="BGR2" t="s">
        <v>5154</v>
      </c>
      <c r="BGS2" t="s">
        <v>5156</v>
      </c>
      <c r="BGT2" t="s">
        <v>5158</v>
      </c>
      <c r="BGU2" t="s">
        <v>5160</v>
      </c>
      <c r="BGV2" t="s">
        <v>5162</v>
      </c>
      <c r="BGW2" t="s">
        <v>5164</v>
      </c>
      <c r="BGX2" t="s">
        <v>5166</v>
      </c>
      <c r="BGY2" t="s">
        <v>5168</v>
      </c>
      <c r="BGZ2" t="s">
        <v>5170</v>
      </c>
      <c r="BHA2" t="s">
        <v>5172</v>
      </c>
      <c r="BHB2" t="s">
        <v>5184</v>
      </c>
      <c r="BHC2" t="s">
        <v>5188</v>
      </c>
      <c r="BHD2" t="s">
        <v>5190</v>
      </c>
      <c r="BHE2" t="s">
        <v>5194</v>
      </c>
      <c r="BHF2" t="s">
        <v>5198</v>
      </c>
      <c r="BHG2" t="s">
        <v>5202</v>
      </c>
      <c r="BHH2" t="s">
        <v>5214</v>
      </c>
      <c r="BHI2" t="s">
        <v>5218</v>
      </c>
      <c r="BHJ2" t="s">
        <v>5220</v>
      </c>
      <c r="BHK2" t="s">
        <v>5222</v>
      </c>
      <c r="BHL2" t="s">
        <v>5228</v>
      </c>
      <c r="BHM2" t="s">
        <v>5230</v>
      </c>
    </row>
    <row r="3" spans="1:1573" x14ac:dyDescent="0.3">
      <c r="A3">
        <f t="shared" si="0"/>
        <v>1032</v>
      </c>
      <c r="B3">
        <v>1139</v>
      </c>
      <c r="C3" t="s">
        <v>5255</v>
      </c>
      <c r="D3" t="s">
        <v>2</v>
      </c>
      <c r="E3" t="s">
        <v>6</v>
      </c>
      <c r="F3" t="s">
        <v>8</v>
      </c>
      <c r="G3" t="s">
        <v>14</v>
      </c>
      <c r="H3" t="s">
        <v>16</v>
      </c>
      <c r="I3" t="s">
        <v>18</v>
      </c>
      <c r="J3" t="s">
        <v>20</v>
      </c>
      <c r="K3" t="s">
        <v>26</v>
      </c>
      <c r="L3" t="s">
        <v>30</v>
      </c>
      <c r="M3" t="s">
        <v>32</v>
      </c>
      <c r="N3" t="s">
        <v>36</v>
      </c>
      <c r="O3" t="s">
        <v>38</v>
      </c>
      <c r="P3" t="s">
        <v>44</v>
      </c>
      <c r="Q3" t="s">
        <v>50</v>
      </c>
      <c r="R3" t="s">
        <v>54</v>
      </c>
      <c r="S3" t="s">
        <v>56</v>
      </c>
      <c r="T3" t="s">
        <v>58</v>
      </c>
      <c r="U3" t="s">
        <v>60</v>
      </c>
      <c r="V3" t="s">
        <v>72</v>
      </c>
      <c r="W3" t="s">
        <v>78</v>
      </c>
      <c r="X3" t="s">
        <v>80</v>
      </c>
      <c r="Y3" t="s">
        <v>84</v>
      </c>
      <c r="Z3" t="s">
        <v>94</v>
      </c>
      <c r="AA3" t="s">
        <v>98</v>
      </c>
      <c r="AB3" t="s">
        <v>100</v>
      </c>
      <c r="AC3" t="s">
        <v>106</v>
      </c>
      <c r="AD3" t="s">
        <v>108</v>
      </c>
      <c r="AE3" t="s">
        <v>110</v>
      </c>
      <c r="AF3" t="s">
        <v>118</v>
      </c>
      <c r="AG3" t="s">
        <v>124</v>
      </c>
      <c r="AH3" t="s">
        <v>138</v>
      </c>
      <c r="AI3" t="s">
        <v>146</v>
      </c>
      <c r="AJ3" t="s">
        <v>150</v>
      </c>
      <c r="AK3" t="s">
        <v>152</v>
      </c>
      <c r="AL3" t="s">
        <v>162</v>
      </c>
      <c r="AM3" t="s">
        <v>166</v>
      </c>
      <c r="AN3" t="s">
        <v>170</v>
      </c>
      <c r="AO3" t="s">
        <v>172</v>
      </c>
      <c r="AP3" t="s">
        <v>180</v>
      </c>
      <c r="AQ3" t="s">
        <v>182</v>
      </c>
      <c r="AR3" t="s">
        <v>184</v>
      </c>
      <c r="AS3" t="s">
        <v>186</v>
      </c>
      <c r="AT3" t="s">
        <v>192</v>
      </c>
      <c r="AU3" t="s">
        <v>196</v>
      </c>
      <c r="AV3" t="s">
        <v>202</v>
      </c>
      <c r="AW3" t="s">
        <v>220</v>
      </c>
      <c r="AX3" t="s">
        <v>228</v>
      </c>
      <c r="AY3" t="s">
        <v>232</v>
      </c>
      <c r="AZ3" t="s">
        <v>236</v>
      </c>
      <c r="BA3" t="s">
        <v>240</v>
      </c>
      <c r="BB3" t="s">
        <v>246</v>
      </c>
      <c r="BC3" t="s">
        <v>248</v>
      </c>
      <c r="BD3" t="s">
        <v>252</v>
      </c>
      <c r="BE3" t="s">
        <v>256</v>
      </c>
      <c r="BF3" t="s">
        <v>262</v>
      </c>
      <c r="BG3" t="s">
        <v>264</v>
      </c>
      <c r="BH3" t="s">
        <v>266</v>
      </c>
      <c r="BI3" t="s">
        <v>270</v>
      </c>
      <c r="BJ3" t="s">
        <v>272</v>
      </c>
      <c r="BK3" t="s">
        <v>276</v>
      </c>
      <c r="BL3" t="s">
        <v>286</v>
      </c>
      <c r="BM3" t="s">
        <v>288</v>
      </c>
      <c r="BN3" t="s">
        <v>292</v>
      </c>
      <c r="BO3" t="s">
        <v>294</v>
      </c>
      <c r="BP3" t="s">
        <v>302</v>
      </c>
      <c r="BQ3" t="s">
        <v>304</v>
      </c>
      <c r="BR3" t="s">
        <v>314</v>
      </c>
      <c r="BS3" t="s">
        <v>322</v>
      </c>
      <c r="BT3" t="s">
        <v>324</v>
      </c>
      <c r="BU3" t="s">
        <v>326</v>
      </c>
      <c r="BV3" t="s">
        <v>328</v>
      </c>
      <c r="BW3" t="s">
        <v>330</v>
      </c>
      <c r="BX3" t="s">
        <v>332</v>
      </c>
      <c r="BY3" t="s">
        <v>334</v>
      </c>
      <c r="BZ3" t="s">
        <v>340</v>
      </c>
      <c r="CA3" t="s">
        <v>342</v>
      </c>
      <c r="CB3" t="s">
        <v>344</v>
      </c>
      <c r="CC3" t="s">
        <v>348</v>
      </c>
      <c r="CD3" t="s">
        <v>352</v>
      </c>
      <c r="CE3" t="s">
        <v>360</v>
      </c>
      <c r="CF3" t="s">
        <v>370</v>
      </c>
      <c r="CG3" t="s">
        <v>372</v>
      </c>
      <c r="CH3" t="s">
        <v>380</v>
      </c>
      <c r="CI3" t="s">
        <v>382</v>
      </c>
      <c r="CJ3" t="s">
        <v>386</v>
      </c>
      <c r="CK3" t="s">
        <v>406</v>
      </c>
      <c r="CL3" t="s">
        <v>410</v>
      </c>
      <c r="CM3" t="s">
        <v>412</v>
      </c>
      <c r="CN3" t="s">
        <v>416</v>
      </c>
      <c r="CO3" t="s">
        <v>418</v>
      </c>
      <c r="CP3" t="s">
        <v>420</v>
      </c>
      <c r="CQ3" t="s">
        <v>424</v>
      </c>
      <c r="CR3" t="s">
        <v>430</v>
      </c>
      <c r="CS3" t="s">
        <v>432</v>
      </c>
      <c r="CT3" t="s">
        <v>434</v>
      </c>
      <c r="CU3" t="s">
        <v>436</v>
      </c>
      <c r="CV3" t="s">
        <v>440</v>
      </c>
      <c r="CW3" t="s">
        <v>446</v>
      </c>
      <c r="CX3" t="s">
        <v>452</v>
      </c>
      <c r="CY3" t="s">
        <v>458</v>
      </c>
      <c r="CZ3" t="s">
        <v>464</v>
      </c>
      <c r="DA3" t="s">
        <v>468</v>
      </c>
      <c r="DB3" t="s">
        <v>472</v>
      </c>
      <c r="DC3" t="s">
        <v>476</v>
      </c>
      <c r="DD3" t="s">
        <v>478</v>
      </c>
      <c r="DE3" t="s">
        <v>480</v>
      </c>
      <c r="DF3" t="s">
        <v>482</v>
      </c>
      <c r="DG3" t="s">
        <v>486</v>
      </c>
      <c r="DH3" t="s">
        <v>488</v>
      </c>
      <c r="DI3" t="s">
        <v>492</v>
      </c>
      <c r="DJ3" t="s">
        <v>500</v>
      </c>
      <c r="DK3" t="s">
        <v>504</v>
      </c>
      <c r="DL3" t="s">
        <v>508</v>
      </c>
      <c r="DM3" t="s">
        <v>512</v>
      </c>
      <c r="DN3" t="s">
        <v>518</v>
      </c>
      <c r="DO3" t="s">
        <v>528</v>
      </c>
      <c r="DP3" t="s">
        <v>532</v>
      </c>
      <c r="DQ3" t="s">
        <v>538</v>
      </c>
      <c r="DR3" t="s">
        <v>540</v>
      </c>
      <c r="DS3" t="s">
        <v>556</v>
      </c>
      <c r="DT3" t="s">
        <v>568</v>
      </c>
      <c r="DU3" t="s">
        <v>578</v>
      </c>
      <c r="DV3" t="s">
        <v>584</v>
      </c>
      <c r="DW3" t="s">
        <v>594</v>
      </c>
      <c r="DX3" t="s">
        <v>600</v>
      </c>
      <c r="DY3" t="s">
        <v>602</v>
      </c>
      <c r="DZ3" t="s">
        <v>612</v>
      </c>
      <c r="EA3" t="s">
        <v>614</v>
      </c>
      <c r="EB3" t="s">
        <v>616</v>
      </c>
      <c r="EC3" t="s">
        <v>618</v>
      </c>
      <c r="ED3" t="s">
        <v>626</v>
      </c>
      <c r="EE3" t="s">
        <v>630</v>
      </c>
      <c r="EF3" t="s">
        <v>636</v>
      </c>
      <c r="EG3" t="s">
        <v>638</v>
      </c>
      <c r="EH3" t="s">
        <v>640</v>
      </c>
      <c r="EI3" t="s">
        <v>644</v>
      </c>
      <c r="EJ3" t="s">
        <v>646</v>
      </c>
      <c r="EK3" t="s">
        <v>654</v>
      </c>
      <c r="EL3" t="s">
        <v>656</v>
      </c>
      <c r="EM3" t="s">
        <v>658</v>
      </c>
      <c r="EN3" t="s">
        <v>664</v>
      </c>
      <c r="EO3" t="s">
        <v>668</v>
      </c>
      <c r="EP3" t="s">
        <v>674</v>
      </c>
      <c r="EQ3" t="s">
        <v>680</v>
      </c>
      <c r="ER3" t="s">
        <v>684</v>
      </c>
      <c r="ES3" t="s">
        <v>686</v>
      </c>
      <c r="ET3" t="s">
        <v>688</v>
      </c>
      <c r="EU3" t="s">
        <v>690</v>
      </c>
      <c r="EV3" t="s">
        <v>692</v>
      </c>
      <c r="EW3" t="s">
        <v>700</v>
      </c>
      <c r="EX3" t="s">
        <v>702</v>
      </c>
      <c r="EY3" t="s">
        <v>704</v>
      </c>
      <c r="EZ3" t="s">
        <v>710</v>
      </c>
      <c r="FA3" t="s">
        <v>714</v>
      </c>
      <c r="FB3" t="s">
        <v>716</v>
      </c>
      <c r="FC3" t="s">
        <v>718</v>
      </c>
      <c r="FD3" t="s">
        <v>720</v>
      </c>
      <c r="FE3" t="s">
        <v>722</v>
      </c>
      <c r="FF3" t="s">
        <v>724</v>
      </c>
      <c r="FG3" t="s">
        <v>728</v>
      </c>
      <c r="FH3" t="s">
        <v>732</v>
      </c>
      <c r="FI3" t="s">
        <v>746</v>
      </c>
      <c r="FJ3" t="s">
        <v>760</v>
      </c>
      <c r="FK3" t="s">
        <v>772</v>
      </c>
      <c r="FL3" t="s">
        <v>774</v>
      </c>
      <c r="FM3" t="s">
        <v>778</v>
      </c>
      <c r="FN3" t="s">
        <v>786</v>
      </c>
      <c r="FO3" t="s">
        <v>790</v>
      </c>
      <c r="FP3" t="s">
        <v>794</v>
      </c>
      <c r="FQ3" t="s">
        <v>810</v>
      </c>
      <c r="FR3" t="s">
        <v>812</v>
      </c>
      <c r="FS3" t="s">
        <v>816</v>
      </c>
      <c r="FT3" t="s">
        <v>818</v>
      </c>
      <c r="FU3" t="s">
        <v>822</v>
      </c>
      <c r="FV3" t="s">
        <v>824</v>
      </c>
      <c r="FW3" t="s">
        <v>826</v>
      </c>
      <c r="FX3" t="s">
        <v>828</v>
      </c>
      <c r="FY3" t="s">
        <v>834</v>
      </c>
      <c r="FZ3" t="s">
        <v>844</v>
      </c>
      <c r="GA3" t="s">
        <v>846</v>
      </c>
      <c r="GB3" t="s">
        <v>850</v>
      </c>
      <c r="GC3" t="s">
        <v>854</v>
      </c>
      <c r="GD3" t="s">
        <v>860</v>
      </c>
      <c r="GE3" t="s">
        <v>864</v>
      </c>
      <c r="GF3" t="s">
        <v>866</v>
      </c>
      <c r="GG3" t="s">
        <v>870</v>
      </c>
      <c r="GH3" t="s">
        <v>884</v>
      </c>
      <c r="GI3" t="s">
        <v>888</v>
      </c>
      <c r="GJ3" t="s">
        <v>890</v>
      </c>
      <c r="GK3" t="s">
        <v>892</v>
      </c>
      <c r="GL3" t="s">
        <v>896</v>
      </c>
      <c r="GM3" t="s">
        <v>908</v>
      </c>
      <c r="GN3" t="s">
        <v>912</v>
      </c>
      <c r="GO3" t="s">
        <v>916</v>
      </c>
      <c r="GP3" t="s">
        <v>918</v>
      </c>
      <c r="GQ3" t="s">
        <v>922</v>
      </c>
      <c r="GR3" t="s">
        <v>924</v>
      </c>
      <c r="GS3" t="s">
        <v>926</v>
      </c>
      <c r="GT3" t="s">
        <v>930</v>
      </c>
      <c r="GU3" t="s">
        <v>940</v>
      </c>
      <c r="GV3" t="s">
        <v>948</v>
      </c>
      <c r="GW3" t="s">
        <v>950</v>
      </c>
      <c r="GX3" t="s">
        <v>952</v>
      </c>
      <c r="GY3" t="s">
        <v>954</v>
      </c>
      <c r="GZ3" t="s">
        <v>956</v>
      </c>
      <c r="HA3" t="s">
        <v>958</v>
      </c>
      <c r="HB3" t="s">
        <v>966</v>
      </c>
      <c r="HC3" t="s">
        <v>968</v>
      </c>
      <c r="HD3" t="s">
        <v>970</v>
      </c>
      <c r="HE3" t="s">
        <v>974</v>
      </c>
      <c r="HF3" t="s">
        <v>976</v>
      </c>
      <c r="HG3" t="s">
        <v>980</v>
      </c>
      <c r="HH3" t="s">
        <v>982</v>
      </c>
      <c r="HI3" t="s">
        <v>984</v>
      </c>
      <c r="HJ3" t="s">
        <v>988</v>
      </c>
      <c r="HK3" t="s">
        <v>992</v>
      </c>
      <c r="HL3" t="s">
        <v>994</v>
      </c>
      <c r="HM3" t="s">
        <v>1018</v>
      </c>
      <c r="HN3" t="s">
        <v>1024</v>
      </c>
      <c r="HO3" t="s">
        <v>1026</v>
      </c>
      <c r="HP3" t="s">
        <v>1032</v>
      </c>
      <c r="HQ3" t="s">
        <v>1038</v>
      </c>
      <c r="HR3" t="s">
        <v>1046</v>
      </c>
      <c r="HS3" t="s">
        <v>1048</v>
      </c>
      <c r="HT3" t="s">
        <v>1058</v>
      </c>
      <c r="HU3" t="s">
        <v>1062</v>
      </c>
      <c r="HV3" t="s">
        <v>1066</v>
      </c>
      <c r="HW3" t="s">
        <v>1070</v>
      </c>
      <c r="HX3" t="s">
        <v>1080</v>
      </c>
      <c r="HY3" t="s">
        <v>1084</v>
      </c>
      <c r="HZ3" t="s">
        <v>1088</v>
      </c>
      <c r="IA3" t="s">
        <v>1090</v>
      </c>
      <c r="IB3" t="s">
        <v>1092</v>
      </c>
      <c r="IC3" t="s">
        <v>1094</v>
      </c>
      <c r="ID3" t="s">
        <v>1096</v>
      </c>
      <c r="IE3" t="s">
        <v>1098</v>
      </c>
      <c r="IF3" t="s">
        <v>1110</v>
      </c>
      <c r="IG3" t="s">
        <v>1112</v>
      </c>
      <c r="IH3" t="s">
        <v>1114</v>
      </c>
      <c r="II3" t="s">
        <v>1116</v>
      </c>
      <c r="IJ3" t="s">
        <v>1120</v>
      </c>
      <c r="IK3" t="s">
        <v>1122</v>
      </c>
      <c r="IL3" t="s">
        <v>1130</v>
      </c>
      <c r="IM3" t="s">
        <v>1154</v>
      </c>
      <c r="IN3" t="s">
        <v>1160</v>
      </c>
      <c r="IO3" t="s">
        <v>1162</v>
      </c>
      <c r="IP3" t="s">
        <v>1164</v>
      </c>
      <c r="IQ3" t="s">
        <v>1166</v>
      </c>
      <c r="IR3" t="s">
        <v>1168</v>
      </c>
      <c r="IS3" t="s">
        <v>1172</v>
      </c>
      <c r="IT3" t="s">
        <v>1176</v>
      </c>
      <c r="IU3" t="s">
        <v>1178</v>
      </c>
      <c r="IV3" t="s">
        <v>1180</v>
      </c>
      <c r="IW3" t="s">
        <v>1184</v>
      </c>
      <c r="IX3" t="s">
        <v>1186</v>
      </c>
      <c r="IY3" t="s">
        <v>1188</v>
      </c>
      <c r="IZ3" t="s">
        <v>1200</v>
      </c>
      <c r="JA3" t="s">
        <v>1202</v>
      </c>
      <c r="JB3" t="s">
        <v>1206</v>
      </c>
      <c r="JC3" t="s">
        <v>1208</v>
      </c>
      <c r="JD3" t="s">
        <v>1214</v>
      </c>
      <c r="JE3" t="s">
        <v>1216</v>
      </c>
      <c r="JF3" t="s">
        <v>1220</v>
      </c>
      <c r="JG3" t="s">
        <v>1236</v>
      </c>
      <c r="JH3" t="s">
        <v>1238</v>
      </c>
      <c r="JI3" t="s">
        <v>1240</v>
      </c>
      <c r="JJ3" t="s">
        <v>1242</v>
      </c>
      <c r="JK3" t="s">
        <v>1246</v>
      </c>
      <c r="JL3" t="s">
        <v>1250</v>
      </c>
      <c r="JM3" t="s">
        <v>1264</v>
      </c>
      <c r="JN3" t="s">
        <v>1276</v>
      </c>
      <c r="JO3" t="s">
        <v>1282</v>
      </c>
      <c r="JP3" t="s">
        <v>1284</v>
      </c>
      <c r="JQ3" t="s">
        <v>1290</v>
      </c>
      <c r="JR3" t="s">
        <v>1292</v>
      </c>
      <c r="JS3" t="s">
        <v>1294</v>
      </c>
      <c r="JT3" t="s">
        <v>1296</v>
      </c>
      <c r="JU3" t="s">
        <v>1298</v>
      </c>
      <c r="JV3" t="s">
        <v>1300</v>
      </c>
      <c r="JW3" t="s">
        <v>1306</v>
      </c>
      <c r="JX3" t="s">
        <v>1308</v>
      </c>
      <c r="JY3" t="s">
        <v>1314</v>
      </c>
      <c r="JZ3" t="s">
        <v>1316</v>
      </c>
      <c r="KA3" t="s">
        <v>1330</v>
      </c>
      <c r="KB3" t="s">
        <v>1338</v>
      </c>
      <c r="KC3" t="s">
        <v>1340</v>
      </c>
      <c r="KD3" t="s">
        <v>1344</v>
      </c>
      <c r="KE3" t="s">
        <v>1358</v>
      </c>
      <c r="KF3" t="s">
        <v>1360</v>
      </c>
      <c r="KG3" t="s">
        <v>1362</v>
      </c>
      <c r="KH3" t="s">
        <v>1366</v>
      </c>
      <c r="KI3" t="s">
        <v>1370</v>
      </c>
      <c r="KJ3" t="s">
        <v>1386</v>
      </c>
      <c r="KK3" t="s">
        <v>1392</v>
      </c>
      <c r="KL3" t="s">
        <v>1394</v>
      </c>
      <c r="KM3" t="s">
        <v>1396</v>
      </c>
      <c r="KN3" t="s">
        <v>1402</v>
      </c>
      <c r="KO3" t="s">
        <v>1412</v>
      </c>
      <c r="KP3" t="s">
        <v>1420</v>
      </c>
      <c r="KQ3" t="s">
        <v>1422</v>
      </c>
      <c r="KR3" t="s">
        <v>1438</v>
      </c>
      <c r="KS3" t="s">
        <v>1462</v>
      </c>
      <c r="KT3" t="s">
        <v>1464</v>
      </c>
      <c r="KU3" t="s">
        <v>1470</v>
      </c>
      <c r="KV3" t="s">
        <v>1480</v>
      </c>
      <c r="KW3" t="s">
        <v>1484</v>
      </c>
      <c r="KX3" t="s">
        <v>1488</v>
      </c>
      <c r="KY3" t="s">
        <v>1490</v>
      </c>
      <c r="KZ3" t="s">
        <v>1492</v>
      </c>
      <c r="LA3" t="s">
        <v>1498</v>
      </c>
      <c r="LB3" t="s">
        <v>1502</v>
      </c>
      <c r="LC3" t="s">
        <v>1508</v>
      </c>
      <c r="LD3" t="s">
        <v>1512</v>
      </c>
      <c r="LE3" t="s">
        <v>1522</v>
      </c>
      <c r="LF3" t="s">
        <v>1530</v>
      </c>
      <c r="LG3" t="s">
        <v>1534</v>
      </c>
      <c r="LH3" t="s">
        <v>1536</v>
      </c>
      <c r="LI3" t="s">
        <v>1542</v>
      </c>
      <c r="LJ3" t="s">
        <v>1552</v>
      </c>
      <c r="LK3" t="s">
        <v>1574</v>
      </c>
      <c r="LL3" t="s">
        <v>1584</v>
      </c>
      <c r="LM3" t="s">
        <v>1586</v>
      </c>
      <c r="LN3" t="s">
        <v>1588</v>
      </c>
      <c r="LO3" t="s">
        <v>1598</v>
      </c>
      <c r="LP3" t="s">
        <v>1600</v>
      </c>
      <c r="LQ3" t="s">
        <v>1604</v>
      </c>
      <c r="LR3" t="s">
        <v>1606</v>
      </c>
      <c r="LS3" t="s">
        <v>1610</v>
      </c>
      <c r="LT3" t="s">
        <v>1614</v>
      </c>
      <c r="LU3" t="s">
        <v>1616</v>
      </c>
      <c r="LV3" t="s">
        <v>1618</v>
      </c>
      <c r="LW3" t="s">
        <v>1630</v>
      </c>
      <c r="LX3" t="s">
        <v>1638</v>
      </c>
      <c r="LY3" t="s">
        <v>1642</v>
      </c>
      <c r="LZ3" t="s">
        <v>1644</v>
      </c>
      <c r="MA3" t="s">
        <v>1654</v>
      </c>
      <c r="MB3" t="s">
        <v>1658</v>
      </c>
      <c r="MC3" t="s">
        <v>1662</v>
      </c>
      <c r="MD3" t="s">
        <v>1664</v>
      </c>
      <c r="ME3" t="s">
        <v>1672</v>
      </c>
      <c r="MF3" t="s">
        <v>1680</v>
      </c>
      <c r="MG3" t="s">
        <v>1684</v>
      </c>
      <c r="MH3" t="s">
        <v>1694</v>
      </c>
      <c r="MI3" t="s">
        <v>1700</v>
      </c>
      <c r="MJ3" t="s">
        <v>1708</v>
      </c>
      <c r="MK3" t="s">
        <v>1710</v>
      </c>
      <c r="ML3" t="s">
        <v>1712</v>
      </c>
      <c r="MM3" t="s">
        <v>1718</v>
      </c>
      <c r="MN3" t="s">
        <v>1730</v>
      </c>
      <c r="MO3" t="s">
        <v>1732</v>
      </c>
      <c r="MP3" t="s">
        <v>1734</v>
      </c>
      <c r="MQ3" t="s">
        <v>1738</v>
      </c>
      <c r="MR3" t="s">
        <v>1742</v>
      </c>
      <c r="MS3" t="s">
        <v>1744</v>
      </c>
      <c r="MT3" t="s">
        <v>1746</v>
      </c>
      <c r="MU3" t="s">
        <v>1758</v>
      </c>
      <c r="MV3" t="s">
        <v>1760</v>
      </c>
      <c r="MW3" t="s">
        <v>1762</v>
      </c>
      <c r="MX3" t="s">
        <v>1768</v>
      </c>
      <c r="MY3" t="s">
        <v>1780</v>
      </c>
      <c r="MZ3" t="s">
        <v>1782</v>
      </c>
      <c r="NA3" t="s">
        <v>1802</v>
      </c>
      <c r="NB3" t="s">
        <v>1810</v>
      </c>
      <c r="NC3" t="s">
        <v>1818</v>
      </c>
      <c r="ND3" t="s">
        <v>1820</v>
      </c>
      <c r="NE3" t="s">
        <v>1828</v>
      </c>
      <c r="NF3" t="s">
        <v>1830</v>
      </c>
      <c r="NG3" t="s">
        <v>1838</v>
      </c>
      <c r="NH3" t="s">
        <v>1840</v>
      </c>
      <c r="NI3" t="s">
        <v>1848</v>
      </c>
      <c r="NJ3" t="s">
        <v>1856</v>
      </c>
      <c r="NK3" t="s">
        <v>1862</v>
      </c>
      <c r="NL3" t="s">
        <v>1864</v>
      </c>
      <c r="NM3" t="s">
        <v>1868</v>
      </c>
      <c r="NN3" t="s">
        <v>1870</v>
      </c>
      <c r="NO3" t="s">
        <v>1880</v>
      </c>
      <c r="NP3" t="s">
        <v>1884</v>
      </c>
      <c r="NQ3" t="s">
        <v>1886</v>
      </c>
      <c r="NR3" t="s">
        <v>1888</v>
      </c>
      <c r="NS3" t="s">
        <v>1894</v>
      </c>
      <c r="NT3" t="s">
        <v>1896</v>
      </c>
      <c r="NU3" t="s">
        <v>1898</v>
      </c>
      <c r="NV3" t="s">
        <v>1900</v>
      </c>
      <c r="NW3" t="s">
        <v>1902</v>
      </c>
      <c r="NX3" t="s">
        <v>1908</v>
      </c>
      <c r="NY3" t="s">
        <v>1916</v>
      </c>
      <c r="NZ3" t="s">
        <v>1928</v>
      </c>
      <c r="OA3" t="s">
        <v>1930</v>
      </c>
      <c r="OB3" t="s">
        <v>1934</v>
      </c>
      <c r="OC3" t="s">
        <v>1936</v>
      </c>
      <c r="OD3" t="s">
        <v>1938</v>
      </c>
      <c r="OE3" t="s">
        <v>1940</v>
      </c>
      <c r="OF3" t="s">
        <v>1960</v>
      </c>
      <c r="OG3" t="s">
        <v>1962</v>
      </c>
      <c r="OH3" t="s">
        <v>1966</v>
      </c>
      <c r="OI3" t="s">
        <v>1976</v>
      </c>
      <c r="OJ3" t="s">
        <v>1982</v>
      </c>
      <c r="OK3" t="s">
        <v>1984</v>
      </c>
      <c r="OL3" t="s">
        <v>1994</v>
      </c>
      <c r="OM3" t="s">
        <v>1996</v>
      </c>
      <c r="ON3" t="s">
        <v>2000</v>
      </c>
      <c r="OO3" t="s">
        <v>2002</v>
      </c>
      <c r="OP3" t="s">
        <v>2008</v>
      </c>
      <c r="OQ3" t="s">
        <v>2012</v>
      </c>
      <c r="OR3" t="s">
        <v>2018</v>
      </c>
      <c r="OS3" t="s">
        <v>2020</v>
      </c>
      <c r="OT3" t="s">
        <v>2030</v>
      </c>
      <c r="OU3" t="s">
        <v>2036</v>
      </c>
      <c r="OV3" t="s">
        <v>2042</v>
      </c>
      <c r="OW3" t="s">
        <v>2044</v>
      </c>
      <c r="OX3" t="s">
        <v>2046</v>
      </c>
      <c r="OY3" t="s">
        <v>2048</v>
      </c>
      <c r="OZ3" t="s">
        <v>2050</v>
      </c>
      <c r="PA3" t="s">
        <v>2054</v>
      </c>
      <c r="PB3" t="s">
        <v>2058</v>
      </c>
      <c r="PC3" t="s">
        <v>2068</v>
      </c>
      <c r="PD3" t="s">
        <v>2074</v>
      </c>
      <c r="PE3" t="s">
        <v>2088</v>
      </c>
      <c r="PF3" t="s">
        <v>2090</v>
      </c>
      <c r="PG3" t="s">
        <v>2092</v>
      </c>
      <c r="PH3" t="s">
        <v>2096</v>
      </c>
      <c r="PI3" t="s">
        <v>2100</v>
      </c>
      <c r="PJ3" t="s">
        <v>2110</v>
      </c>
      <c r="PK3" t="s">
        <v>2120</v>
      </c>
      <c r="PL3" t="s">
        <v>2122</v>
      </c>
      <c r="PM3" t="s">
        <v>2128</v>
      </c>
      <c r="PN3" t="s">
        <v>2144</v>
      </c>
      <c r="PO3" t="s">
        <v>2146</v>
      </c>
      <c r="PP3" t="s">
        <v>2148</v>
      </c>
      <c r="PQ3" t="s">
        <v>2150</v>
      </c>
      <c r="PR3" t="s">
        <v>2160</v>
      </c>
      <c r="PS3" t="s">
        <v>2166</v>
      </c>
      <c r="PT3" t="s">
        <v>2170</v>
      </c>
      <c r="PU3" t="s">
        <v>2182</v>
      </c>
      <c r="PV3" t="s">
        <v>2186</v>
      </c>
      <c r="PW3" t="s">
        <v>2188</v>
      </c>
      <c r="PX3" t="s">
        <v>2200</v>
      </c>
      <c r="PY3" t="s">
        <v>2214</v>
      </c>
      <c r="PZ3" t="s">
        <v>2218</v>
      </c>
      <c r="QA3" t="s">
        <v>2230</v>
      </c>
      <c r="QB3" t="s">
        <v>2232</v>
      </c>
      <c r="QC3" t="s">
        <v>2234</v>
      </c>
      <c r="QD3" t="s">
        <v>2246</v>
      </c>
      <c r="QE3" t="s">
        <v>2252</v>
      </c>
      <c r="QF3" t="s">
        <v>2264</v>
      </c>
      <c r="QG3" t="s">
        <v>2266</v>
      </c>
      <c r="QH3" t="s">
        <v>2286</v>
      </c>
      <c r="QI3" t="s">
        <v>2292</v>
      </c>
      <c r="QJ3" t="s">
        <v>2294</v>
      </c>
      <c r="QK3" t="s">
        <v>2296</v>
      </c>
      <c r="QL3" t="s">
        <v>2316</v>
      </c>
      <c r="QM3" t="s">
        <v>2318</v>
      </c>
      <c r="QN3" t="s">
        <v>2320</v>
      </c>
      <c r="QO3" t="s">
        <v>2322</v>
      </c>
      <c r="QP3" t="s">
        <v>2324</v>
      </c>
      <c r="QQ3" t="s">
        <v>2328</v>
      </c>
      <c r="QR3" t="s">
        <v>2338</v>
      </c>
      <c r="QS3" t="s">
        <v>2342</v>
      </c>
      <c r="QT3" t="s">
        <v>2348</v>
      </c>
      <c r="QU3" t="s">
        <v>2350</v>
      </c>
      <c r="QV3" t="s">
        <v>2360</v>
      </c>
      <c r="QW3" t="s">
        <v>2362</v>
      </c>
      <c r="QX3" t="s">
        <v>2378</v>
      </c>
      <c r="QY3" t="s">
        <v>2380</v>
      </c>
      <c r="QZ3" t="s">
        <v>2382</v>
      </c>
      <c r="RA3" t="s">
        <v>2390</v>
      </c>
      <c r="RB3" t="s">
        <v>2392</v>
      </c>
      <c r="RC3" t="s">
        <v>2394</v>
      </c>
      <c r="RD3" t="s">
        <v>2400</v>
      </c>
      <c r="RE3" t="s">
        <v>2404</v>
      </c>
      <c r="RF3" t="s">
        <v>2406</v>
      </c>
      <c r="RG3" t="s">
        <v>2408</v>
      </c>
      <c r="RH3" t="s">
        <v>2410</v>
      </c>
      <c r="RI3" t="s">
        <v>2412</v>
      </c>
      <c r="RJ3" t="s">
        <v>2416</v>
      </c>
      <c r="RK3" t="s">
        <v>2424</v>
      </c>
      <c r="RL3" t="s">
        <v>2428</v>
      </c>
      <c r="RM3" t="s">
        <v>2430</v>
      </c>
      <c r="RN3" t="s">
        <v>2440</v>
      </c>
      <c r="RO3" t="s">
        <v>2444</v>
      </c>
      <c r="RP3" t="s">
        <v>2446</v>
      </c>
      <c r="RQ3" t="s">
        <v>2450</v>
      </c>
      <c r="RR3" t="s">
        <v>2458</v>
      </c>
      <c r="RS3" t="s">
        <v>2460</v>
      </c>
      <c r="RT3" t="s">
        <v>2462</v>
      </c>
      <c r="RU3" t="s">
        <v>2464</v>
      </c>
      <c r="RV3" t="s">
        <v>2466</v>
      </c>
      <c r="RW3" t="s">
        <v>2472</v>
      </c>
      <c r="RX3" t="s">
        <v>2478</v>
      </c>
      <c r="RY3" t="s">
        <v>2480</v>
      </c>
      <c r="RZ3" t="s">
        <v>2490</v>
      </c>
      <c r="SA3" t="s">
        <v>2492</v>
      </c>
      <c r="SB3" t="s">
        <v>2494</v>
      </c>
      <c r="SC3" t="s">
        <v>2496</v>
      </c>
      <c r="SD3" t="s">
        <v>2498</v>
      </c>
      <c r="SE3" t="s">
        <v>2502</v>
      </c>
      <c r="SF3" t="s">
        <v>2506</v>
      </c>
      <c r="SG3" t="s">
        <v>2510</v>
      </c>
      <c r="SH3" t="s">
        <v>2516</v>
      </c>
      <c r="SI3" t="s">
        <v>2518</v>
      </c>
      <c r="SJ3" t="s">
        <v>2520</v>
      </c>
      <c r="SK3" t="s">
        <v>2522</v>
      </c>
      <c r="SL3" t="s">
        <v>2526</v>
      </c>
      <c r="SM3" t="s">
        <v>2532</v>
      </c>
      <c r="SN3" t="s">
        <v>2550</v>
      </c>
      <c r="SO3" t="s">
        <v>2554</v>
      </c>
      <c r="SP3" t="s">
        <v>2558</v>
      </c>
      <c r="SQ3" t="s">
        <v>2560</v>
      </c>
      <c r="SR3" t="s">
        <v>2566</v>
      </c>
      <c r="SS3" t="s">
        <v>2576</v>
      </c>
      <c r="ST3" t="s">
        <v>2580</v>
      </c>
      <c r="SU3" t="s">
        <v>2582</v>
      </c>
      <c r="SV3" t="s">
        <v>2584</v>
      </c>
      <c r="SW3" t="s">
        <v>2586</v>
      </c>
      <c r="SX3" t="s">
        <v>2588</v>
      </c>
      <c r="SY3" t="s">
        <v>2590</v>
      </c>
      <c r="SZ3" t="s">
        <v>2592</v>
      </c>
      <c r="TA3" t="s">
        <v>2596</v>
      </c>
      <c r="TB3" t="s">
        <v>2618</v>
      </c>
      <c r="TC3" t="s">
        <v>2628</v>
      </c>
      <c r="TD3" t="s">
        <v>2630</v>
      </c>
      <c r="TE3" t="s">
        <v>2634</v>
      </c>
      <c r="TF3" t="s">
        <v>2636</v>
      </c>
      <c r="TG3" t="s">
        <v>2638</v>
      </c>
      <c r="TH3" t="s">
        <v>2640</v>
      </c>
      <c r="TI3" t="s">
        <v>2644</v>
      </c>
      <c r="TJ3" t="s">
        <v>2654</v>
      </c>
      <c r="TK3" t="s">
        <v>2662</v>
      </c>
      <c r="TL3" t="s">
        <v>2664</v>
      </c>
      <c r="TM3" t="s">
        <v>2668</v>
      </c>
      <c r="TN3" t="s">
        <v>2672</v>
      </c>
      <c r="TO3" t="s">
        <v>2680</v>
      </c>
      <c r="TP3" t="s">
        <v>2686</v>
      </c>
      <c r="TQ3" t="s">
        <v>2690</v>
      </c>
      <c r="TR3" t="s">
        <v>2692</v>
      </c>
      <c r="TS3" t="s">
        <v>2698</v>
      </c>
      <c r="TT3" t="s">
        <v>2700</v>
      </c>
      <c r="TU3" t="s">
        <v>2706</v>
      </c>
      <c r="TV3" t="s">
        <v>2710</v>
      </c>
      <c r="TW3" t="s">
        <v>2714</v>
      </c>
      <c r="TX3" t="s">
        <v>2732</v>
      </c>
      <c r="TY3" t="s">
        <v>2734</v>
      </c>
      <c r="TZ3" t="s">
        <v>2736</v>
      </c>
      <c r="UA3" t="s">
        <v>2742</v>
      </c>
      <c r="UB3" t="s">
        <v>2758</v>
      </c>
      <c r="UC3" t="s">
        <v>2762</v>
      </c>
      <c r="UD3" t="s">
        <v>2764</v>
      </c>
      <c r="UE3" t="s">
        <v>2770</v>
      </c>
      <c r="UF3" t="s">
        <v>2782</v>
      </c>
      <c r="UG3" t="s">
        <v>2786</v>
      </c>
      <c r="UH3" t="s">
        <v>2792</v>
      </c>
      <c r="UI3" t="s">
        <v>2800</v>
      </c>
      <c r="UJ3" t="s">
        <v>2804</v>
      </c>
      <c r="UK3" t="s">
        <v>2810</v>
      </c>
      <c r="UL3" t="s">
        <v>2812</v>
      </c>
      <c r="UM3" t="s">
        <v>2816</v>
      </c>
      <c r="UN3" t="s">
        <v>2820</v>
      </c>
      <c r="UO3" t="s">
        <v>2822</v>
      </c>
      <c r="UP3" t="s">
        <v>2826</v>
      </c>
      <c r="UQ3" t="s">
        <v>2832</v>
      </c>
      <c r="UR3" t="s">
        <v>2840</v>
      </c>
      <c r="US3" t="s">
        <v>2844</v>
      </c>
      <c r="UT3" t="s">
        <v>2846</v>
      </c>
      <c r="UU3" t="s">
        <v>2854</v>
      </c>
      <c r="UV3" t="s">
        <v>2862</v>
      </c>
      <c r="UW3" t="s">
        <v>2870</v>
      </c>
      <c r="UX3" t="s">
        <v>2878</v>
      </c>
      <c r="UY3" t="s">
        <v>2888</v>
      </c>
      <c r="UZ3" t="s">
        <v>2896</v>
      </c>
      <c r="VA3" t="s">
        <v>2904</v>
      </c>
      <c r="VB3" t="s">
        <v>2922</v>
      </c>
      <c r="VC3" t="s">
        <v>2928</v>
      </c>
      <c r="VD3" t="s">
        <v>2932</v>
      </c>
      <c r="VE3" t="s">
        <v>2936</v>
      </c>
      <c r="VF3" t="s">
        <v>2946</v>
      </c>
      <c r="VG3" t="s">
        <v>2952</v>
      </c>
      <c r="VH3" t="s">
        <v>2960</v>
      </c>
      <c r="VI3" t="s">
        <v>2962</v>
      </c>
      <c r="VJ3" t="s">
        <v>2966</v>
      </c>
      <c r="VK3" t="s">
        <v>2968</v>
      </c>
      <c r="VL3" t="s">
        <v>2972</v>
      </c>
      <c r="VM3" t="s">
        <v>2974</v>
      </c>
      <c r="VN3" t="s">
        <v>2976</v>
      </c>
      <c r="VO3" t="s">
        <v>2978</v>
      </c>
      <c r="VP3" t="s">
        <v>2980</v>
      </c>
      <c r="VQ3" t="s">
        <v>2998</v>
      </c>
      <c r="VR3" t="s">
        <v>3002</v>
      </c>
      <c r="VS3" t="s">
        <v>3006</v>
      </c>
      <c r="VT3" t="s">
        <v>3014</v>
      </c>
      <c r="VU3" t="s">
        <v>3026</v>
      </c>
      <c r="VV3" t="s">
        <v>3034</v>
      </c>
      <c r="VW3" t="s">
        <v>3036</v>
      </c>
      <c r="VX3" t="s">
        <v>3048</v>
      </c>
      <c r="VY3" t="s">
        <v>3064</v>
      </c>
      <c r="VZ3" t="s">
        <v>3066</v>
      </c>
      <c r="WA3" t="s">
        <v>3068</v>
      </c>
      <c r="WB3" t="s">
        <v>3070</v>
      </c>
      <c r="WC3" t="s">
        <v>3072</v>
      </c>
      <c r="WD3" t="s">
        <v>3074</v>
      </c>
      <c r="WE3" t="s">
        <v>3080</v>
      </c>
      <c r="WF3" t="s">
        <v>3086</v>
      </c>
      <c r="WG3" t="s">
        <v>3092</v>
      </c>
      <c r="WH3" t="s">
        <v>3100</v>
      </c>
      <c r="WI3" t="s">
        <v>3110</v>
      </c>
      <c r="WJ3" t="s">
        <v>3116</v>
      </c>
      <c r="WK3" t="s">
        <v>3120</v>
      </c>
      <c r="WL3" t="s">
        <v>3134</v>
      </c>
      <c r="WM3" t="s">
        <v>3138</v>
      </c>
      <c r="WN3" t="s">
        <v>3152</v>
      </c>
      <c r="WO3" t="s">
        <v>3154</v>
      </c>
      <c r="WP3" t="s">
        <v>3166</v>
      </c>
      <c r="WQ3" t="s">
        <v>3170</v>
      </c>
      <c r="WR3" t="s">
        <v>3184</v>
      </c>
      <c r="WS3" t="s">
        <v>3186</v>
      </c>
      <c r="WT3" t="s">
        <v>3188</v>
      </c>
      <c r="WU3" t="s">
        <v>3190</v>
      </c>
      <c r="WV3" t="s">
        <v>3198</v>
      </c>
      <c r="WW3" t="s">
        <v>3200</v>
      </c>
      <c r="WX3" t="s">
        <v>3206</v>
      </c>
      <c r="WY3" t="s">
        <v>3208</v>
      </c>
      <c r="WZ3" t="s">
        <v>3214</v>
      </c>
      <c r="XA3" t="s">
        <v>3216</v>
      </c>
      <c r="XB3" t="s">
        <v>3218</v>
      </c>
      <c r="XC3" t="s">
        <v>3228</v>
      </c>
      <c r="XD3" t="s">
        <v>3230</v>
      </c>
      <c r="XE3" t="s">
        <v>3232</v>
      </c>
      <c r="XF3" t="s">
        <v>3242</v>
      </c>
      <c r="XG3" t="s">
        <v>3246</v>
      </c>
      <c r="XH3" t="s">
        <v>3248</v>
      </c>
      <c r="XI3" t="s">
        <v>3260</v>
      </c>
      <c r="XJ3" t="s">
        <v>3272</v>
      </c>
      <c r="XK3" t="s">
        <v>3280</v>
      </c>
      <c r="XL3" t="s">
        <v>3284</v>
      </c>
      <c r="XM3" t="s">
        <v>3290</v>
      </c>
      <c r="XN3" t="s">
        <v>3300</v>
      </c>
      <c r="XO3" t="s">
        <v>3308</v>
      </c>
      <c r="XP3" t="s">
        <v>3310</v>
      </c>
      <c r="XQ3" t="s">
        <v>3312</v>
      </c>
      <c r="XR3" t="s">
        <v>3314</v>
      </c>
      <c r="XS3" t="s">
        <v>3316</v>
      </c>
      <c r="XT3" t="s">
        <v>3318</v>
      </c>
      <c r="XU3" t="s">
        <v>3320</v>
      </c>
      <c r="XV3" t="s">
        <v>3328</v>
      </c>
      <c r="XW3" t="s">
        <v>3336</v>
      </c>
      <c r="XX3" t="s">
        <v>3338</v>
      </c>
      <c r="XY3" t="s">
        <v>3342</v>
      </c>
      <c r="XZ3" t="s">
        <v>3348</v>
      </c>
      <c r="YA3" t="s">
        <v>3352</v>
      </c>
      <c r="YB3" t="s">
        <v>3354</v>
      </c>
      <c r="YC3" t="s">
        <v>3360</v>
      </c>
      <c r="YD3" t="s">
        <v>3364</v>
      </c>
      <c r="YE3" t="s">
        <v>3368</v>
      </c>
      <c r="YF3" t="s">
        <v>3380</v>
      </c>
      <c r="YG3" t="s">
        <v>3382</v>
      </c>
      <c r="YH3" t="s">
        <v>3420</v>
      </c>
      <c r="YI3" t="s">
        <v>3424</v>
      </c>
      <c r="YJ3" t="s">
        <v>3436</v>
      </c>
      <c r="YK3" t="s">
        <v>3438</v>
      </c>
      <c r="YL3" t="s">
        <v>3444</v>
      </c>
      <c r="YM3" t="s">
        <v>3450</v>
      </c>
      <c r="YN3" t="s">
        <v>3452</v>
      </c>
      <c r="YO3" t="s">
        <v>3454</v>
      </c>
      <c r="YP3" t="s">
        <v>3458</v>
      </c>
      <c r="YQ3" t="s">
        <v>3460</v>
      </c>
      <c r="YR3" t="s">
        <v>3472</v>
      </c>
      <c r="YS3" t="s">
        <v>3474</v>
      </c>
      <c r="YT3" t="s">
        <v>3486</v>
      </c>
      <c r="YU3" t="s">
        <v>3496</v>
      </c>
      <c r="YV3" t="s">
        <v>3500</v>
      </c>
      <c r="YW3" t="s">
        <v>3504</v>
      </c>
      <c r="YX3" t="s">
        <v>3510</v>
      </c>
      <c r="YY3" t="s">
        <v>3522</v>
      </c>
      <c r="YZ3" t="s">
        <v>3524</v>
      </c>
      <c r="ZA3" t="s">
        <v>3534</v>
      </c>
      <c r="ZB3" t="s">
        <v>3536</v>
      </c>
      <c r="ZC3" t="s">
        <v>3538</v>
      </c>
      <c r="ZD3" t="s">
        <v>3540</v>
      </c>
      <c r="ZE3" t="s">
        <v>3542</v>
      </c>
      <c r="ZF3" t="s">
        <v>3544</v>
      </c>
      <c r="ZG3" t="s">
        <v>3546</v>
      </c>
      <c r="ZH3" t="s">
        <v>3552</v>
      </c>
      <c r="ZI3" t="s">
        <v>3562</v>
      </c>
      <c r="ZJ3" t="s">
        <v>3568</v>
      </c>
      <c r="ZK3" t="s">
        <v>3582</v>
      </c>
      <c r="ZL3" t="s">
        <v>3584</v>
      </c>
      <c r="ZM3" t="s">
        <v>3586</v>
      </c>
      <c r="ZN3" t="s">
        <v>3592</v>
      </c>
      <c r="ZO3" t="s">
        <v>3602</v>
      </c>
      <c r="ZP3" t="s">
        <v>3606</v>
      </c>
      <c r="ZQ3" t="s">
        <v>3612</v>
      </c>
      <c r="ZR3" t="s">
        <v>3620</v>
      </c>
      <c r="ZS3" t="s">
        <v>3622</v>
      </c>
      <c r="ZT3" t="s">
        <v>3624</v>
      </c>
      <c r="ZU3" t="s">
        <v>3626</v>
      </c>
      <c r="ZV3" t="s">
        <v>3636</v>
      </c>
      <c r="ZW3" t="s">
        <v>3644</v>
      </c>
      <c r="ZX3" t="s">
        <v>3646</v>
      </c>
      <c r="ZY3" t="s">
        <v>3652</v>
      </c>
      <c r="ZZ3" t="s">
        <v>3656</v>
      </c>
      <c r="AAA3" t="s">
        <v>3658</v>
      </c>
      <c r="AAB3" t="s">
        <v>3664</v>
      </c>
      <c r="AAC3" t="s">
        <v>3666</v>
      </c>
      <c r="AAD3" t="s">
        <v>3668</v>
      </c>
      <c r="AAE3" t="s">
        <v>3670</v>
      </c>
      <c r="AAF3" t="s">
        <v>3680</v>
      </c>
      <c r="AAG3" t="s">
        <v>3682</v>
      </c>
      <c r="AAH3" t="s">
        <v>3686</v>
      </c>
      <c r="AAI3" t="s">
        <v>3690</v>
      </c>
      <c r="AAJ3" t="s">
        <v>3698</v>
      </c>
      <c r="AAK3" t="s">
        <v>3704</v>
      </c>
      <c r="AAL3" t="s">
        <v>3706</v>
      </c>
      <c r="AAM3" t="s">
        <v>3708</v>
      </c>
      <c r="AAN3" t="s">
        <v>3712</v>
      </c>
      <c r="AAO3" t="s">
        <v>3716</v>
      </c>
      <c r="AAP3" t="s">
        <v>3720</v>
      </c>
      <c r="AAQ3" t="s">
        <v>3724</v>
      </c>
      <c r="AAR3" t="s">
        <v>3730</v>
      </c>
      <c r="AAS3" t="s">
        <v>3734</v>
      </c>
      <c r="AAT3" t="s">
        <v>3740</v>
      </c>
      <c r="AAU3" t="s">
        <v>3746</v>
      </c>
      <c r="AAV3" t="s">
        <v>3748</v>
      </c>
      <c r="AAW3" t="s">
        <v>3752</v>
      </c>
      <c r="AAX3" t="s">
        <v>3762</v>
      </c>
      <c r="AAY3" t="s">
        <v>3764</v>
      </c>
      <c r="AAZ3" t="s">
        <v>3772</v>
      </c>
      <c r="ABA3" t="s">
        <v>3774</v>
      </c>
      <c r="ABB3" t="s">
        <v>3776</v>
      </c>
      <c r="ABC3" t="s">
        <v>3778</v>
      </c>
      <c r="ABD3" t="s">
        <v>3780</v>
      </c>
      <c r="ABE3" t="s">
        <v>3784</v>
      </c>
      <c r="ABF3" t="s">
        <v>3786</v>
      </c>
      <c r="ABG3" t="s">
        <v>3788</v>
      </c>
      <c r="ABH3" t="s">
        <v>3792</v>
      </c>
      <c r="ABI3" t="s">
        <v>3804</v>
      </c>
      <c r="ABJ3" t="s">
        <v>3808</v>
      </c>
      <c r="ABK3" t="s">
        <v>3812</v>
      </c>
      <c r="ABL3" t="s">
        <v>3818</v>
      </c>
      <c r="ABM3" t="s">
        <v>3820</v>
      </c>
      <c r="ABN3" t="s">
        <v>3822</v>
      </c>
      <c r="ABO3" t="s">
        <v>3834</v>
      </c>
      <c r="ABP3" t="s">
        <v>3838</v>
      </c>
      <c r="ABQ3" t="s">
        <v>3840</v>
      </c>
      <c r="ABR3" t="s">
        <v>3842</v>
      </c>
      <c r="ABS3" t="s">
        <v>3850</v>
      </c>
      <c r="ABT3" t="s">
        <v>3852</v>
      </c>
      <c r="ABU3" t="s">
        <v>3854</v>
      </c>
      <c r="ABV3" t="s">
        <v>3860</v>
      </c>
      <c r="ABW3" t="s">
        <v>3866</v>
      </c>
      <c r="ABX3" t="s">
        <v>3870</v>
      </c>
      <c r="ABY3" t="s">
        <v>3876</v>
      </c>
      <c r="ABZ3" t="s">
        <v>3878</v>
      </c>
      <c r="ACA3" t="s">
        <v>3888</v>
      </c>
      <c r="ACB3" t="s">
        <v>3890</v>
      </c>
      <c r="ACC3" t="s">
        <v>3892</v>
      </c>
      <c r="ACD3" t="s">
        <v>3896</v>
      </c>
      <c r="ACE3" t="s">
        <v>3902</v>
      </c>
      <c r="ACF3" t="s">
        <v>3904</v>
      </c>
      <c r="ACG3" t="s">
        <v>3908</v>
      </c>
      <c r="ACH3" t="s">
        <v>3912</v>
      </c>
      <c r="ACI3" t="s">
        <v>3922</v>
      </c>
      <c r="ACJ3" t="s">
        <v>3924</v>
      </c>
      <c r="ACK3" t="s">
        <v>3928</v>
      </c>
      <c r="ACL3" t="s">
        <v>3932</v>
      </c>
      <c r="ACM3" t="s">
        <v>3936</v>
      </c>
      <c r="ACN3" t="s">
        <v>3940</v>
      </c>
      <c r="ACO3" t="s">
        <v>3946</v>
      </c>
      <c r="ACP3" t="s">
        <v>3950</v>
      </c>
      <c r="ACQ3" t="s">
        <v>3952</v>
      </c>
      <c r="ACR3" t="s">
        <v>3958</v>
      </c>
      <c r="ACS3" t="s">
        <v>3964</v>
      </c>
      <c r="ACT3" t="s">
        <v>3966</v>
      </c>
      <c r="ACU3" t="s">
        <v>3968</v>
      </c>
      <c r="ACV3" t="s">
        <v>3970</v>
      </c>
      <c r="ACW3" t="s">
        <v>3978</v>
      </c>
      <c r="ACX3" t="s">
        <v>3984</v>
      </c>
      <c r="ACY3" t="s">
        <v>3986</v>
      </c>
      <c r="ACZ3" t="s">
        <v>3988</v>
      </c>
      <c r="ADA3" t="s">
        <v>3990</v>
      </c>
      <c r="ADB3" t="s">
        <v>4000</v>
      </c>
      <c r="ADC3" t="s">
        <v>4004</v>
      </c>
      <c r="ADD3" t="s">
        <v>4008</v>
      </c>
      <c r="ADE3" t="s">
        <v>4012</v>
      </c>
      <c r="ADF3" t="s">
        <v>4016</v>
      </c>
      <c r="ADG3" t="s">
        <v>4022</v>
      </c>
      <c r="ADH3" t="s">
        <v>4026</v>
      </c>
      <c r="ADI3" t="s">
        <v>4034</v>
      </c>
      <c r="ADJ3" t="s">
        <v>4040</v>
      </c>
      <c r="ADK3" t="s">
        <v>4042</v>
      </c>
      <c r="ADL3" t="s">
        <v>4044</v>
      </c>
      <c r="ADM3" t="s">
        <v>4046</v>
      </c>
      <c r="ADN3" t="s">
        <v>4048</v>
      </c>
      <c r="ADO3" t="s">
        <v>4050</v>
      </c>
      <c r="ADP3" t="s">
        <v>4056</v>
      </c>
      <c r="ADQ3" t="s">
        <v>4058</v>
      </c>
      <c r="ADR3" t="s">
        <v>4060</v>
      </c>
      <c r="ADS3" t="s">
        <v>4062</v>
      </c>
      <c r="ADT3" t="s">
        <v>4064</v>
      </c>
      <c r="ADU3" t="s">
        <v>4072</v>
      </c>
      <c r="ADV3" t="s">
        <v>4078</v>
      </c>
      <c r="ADW3" t="s">
        <v>4094</v>
      </c>
      <c r="ADX3" t="s">
        <v>4106</v>
      </c>
      <c r="ADY3" t="s">
        <v>4118</v>
      </c>
      <c r="ADZ3" t="s">
        <v>4124</v>
      </c>
      <c r="AEA3" t="s">
        <v>4126</v>
      </c>
      <c r="AEB3" t="s">
        <v>4134</v>
      </c>
      <c r="AEC3" t="s">
        <v>4138</v>
      </c>
      <c r="AED3" t="s">
        <v>4140</v>
      </c>
      <c r="AEE3" t="s">
        <v>4148</v>
      </c>
      <c r="AEF3" t="s">
        <v>4152</v>
      </c>
      <c r="AEG3" t="s">
        <v>4154</v>
      </c>
      <c r="AEH3" t="s">
        <v>4156</v>
      </c>
      <c r="AEI3" t="s">
        <v>4158</v>
      </c>
      <c r="AEJ3" t="s">
        <v>4162</v>
      </c>
      <c r="AEK3" t="s">
        <v>4166</v>
      </c>
      <c r="AEL3" t="s">
        <v>4168</v>
      </c>
      <c r="AEM3" t="s">
        <v>4182</v>
      </c>
      <c r="AEN3" t="s">
        <v>4184</v>
      </c>
      <c r="AEO3" t="s">
        <v>4190</v>
      </c>
      <c r="AEP3" t="s">
        <v>4202</v>
      </c>
      <c r="AEQ3" t="s">
        <v>4208</v>
      </c>
      <c r="AER3" t="s">
        <v>4212</v>
      </c>
      <c r="AES3" t="s">
        <v>4216</v>
      </c>
      <c r="AET3" t="s">
        <v>4218</v>
      </c>
      <c r="AEU3" t="s">
        <v>4220</v>
      </c>
      <c r="AEV3" t="s">
        <v>4222</v>
      </c>
      <c r="AEW3" t="s">
        <v>4224</v>
      </c>
      <c r="AEX3" t="s">
        <v>4232</v>
      </c>
      <c r="AEY3" t="s">
        <v>4238</v>
      </c>
      <c r="AEZ3" t="s">
        <v>4248</v>
      </c>
      <c r="AFA3" t="s">
        <v>4250</v>
      </c>
      <c r="AFB3" t="s">
        <v>4256</v>
      </c>
      <c r="AFC3" t="s">
        <v>4264</v>
      </c>
      <c r="AFD3" t="s">
        <v>4268</v>
      </c>
      <c r="AFE3" t="s">
        <v>4272</v>
      </c>
      <c r="AFF3" t="s">
        <v>4276</v>
      </c>
      <c r="AFG3" t="s">
        <v>4278</v>
      </c>
      <c r="AFH3" t="s">
        <v>4292</v>
      </c>
      <c r="AFI3" t="s">
        <v>4294</v>
      </c>
      <c r="AFJ3" t="s">
        <v>4302</v>
      </c>
      <c r="AFK3" t="s">
        <v>4306</v>
      </c>
      <c r="AFL3" t="s">
        <v>4310</v>
      </c>
      <c r="AFM3" t="s">
        <v>4320</v>
      </c>
      <c r="AFN3" t="s">
        <v>4328</v>
      </c>
      <c r="AFO3" t="s">
        <v>4332</v>
      </c>
      <c r="AFP3" t="s">
        <v>4340</v>
      </c>
      <c r="AFQ3" t="s">
        <v>4344</v>
      </c>
      <c r="AFR3" t="s">
        <v>4350</v>
      </c>
      <c r="AFS3" t="s">
        <v>4352</v>
      </c>
      <c r="AFT3" t="s">
        <v>4360</v>
      </c>
      <c r="AFU3" t="s">
        <v>4362</v>
      </c>
      <c r="AFV3" t="s">
        <v>4368</v>
      </c>
      <c r="AFW3" t="s">
        <v>4378</v>
      </c>
      <c r="AFX3" t="s">
        <v>4394</v>
      </c>
      <c r="AFY3" t="s">
        <v>4398</v>
      </c>
      <c r="AFZ3" t="s">
        <v>4400</v>
      </c>
      <c r="AGA3" t="s">
        <v>4404</v>
      </c>
      <c r="AGB3" t="s">
        <v>4406</v>
      </c>
      <c r="AGC3" t="s">
        <v>4410</v>
      </c>
      <c r="AGD3" t="s">
        <v>4414</v>
      </c>
      <c r="AGE3" t="s">
        <v>4416</v>
      </c>
      <c r="AGF3" t="s">
        <v>4420</v>
      </c>
      <c r="AGG3" t="s">
        <v>4422</v>
      </c>
      <c r="AGH3" t="s">
        <v>4424</v>
      </c>
      <c r="AGI3" t="s">
        <v>4430</v>
      </c>
      <c r="AGJ3" t="s">
        <v>4432</v>
      </c>
      <c r="AGK3" t="s">
        <v>4434</v>
      </c>
      <c r="AGL3" t="s">
        <v>4438</v>
      </c>
      <c r="AGM3" t="s">
        <v>4442</v>
      </c>
      <c r="AGN3" t="s">
        <v>4456</v>
      </c>
      <c r="AGO3" t="s">
        <v>4458</v>
      </c>
      <c r="AGP3" t="s">
        <v>4464</v>
      </c>
      <c r="AGQ3" t="s">
        <v>4466</v>
      </c>
      <c r="AGR3" t="s">
        <v>4468</v>
      </c>
      <c r="AGS3" t="s">
        <v>4470</v>
      </c>
      <c r="AGT3" t="s">
        <v>4472</v>
      </c>
      <c r="AGU3" t="s">
        <v>4474</v>
      </c>
      <c r="AGV3" t="s">
        <v>4486</v>
      </c>
      <c r="AGW3" t="s">
        <v>4488</v>
      </c>
      <c r="AGX3" t="s">
        <v>4490</v>
      </c>
      <c r="AGY3" t="s">
        <v>4494</v>
      </c>
      <c r="AGZ3" t="s">
        <v>4498</v>
      </c>
      <c r="AHA3" t="s">
        <v>4500</v>
      </c>
      <c r="AHB3" t="s">
        <v>4508</v>
      </c>
      <c r="AHC3" t="s">
        <v>4514</v>
      </c>
      <c r="AHD3" t="s">
        <v>4522</v>
      </c>
      <c r="AHE3" t="s">
        <v>4542</v>
      </c>
      <c r="AHF3" t="s">
        <v>4546</v>
      </c>
      <c r="AHG3" t="s">
        <v>4548</v>
      </c>
      <c r="AHH3" t="s">
        <v>4552</v>
      </c>
      <c r="AHI3" t="s">
        <v>4554</v>
      </c>
      <c r="AHJ3" t="s">
        <v>4556</v>
      </c>
      <c r="AHK3" t="s">
        <v>4560</v>
      </c>
      <c r="AHL3" t="s">
        <v>4566</v>
      </c>
      <c r="AHM3" t="s">
        <v>4568</v>
      </c>
      <c r="AHN3" t="s">
        <v>4570</v>
      </c>
      <c r="AHO3" t="s">
        <v>4574</v>
      </c>
      <c r="AHP3" t="s">
        <v>4582</v>
      </c>
      <c r="AHQ3" t="s">
        <v>4606</v>
      </c>
      <c r="AHR3" t="s">
        <v>4614</v>
      </c>
      <c r="AHS3" t="s">
        <v>4618</v>
      </c>
      <c r="AHT3" t="s">
        <v>4624</v>
      </c>
      <c r="AHU3" t="s">
        <v>4626</v>
      </c>
      <c r="AHV3" t="s">
        <v>4630</v>
      </c>
      <c r="AHW3" t="s">
        <v>4634</v>
      </c>
      <c r="AHX3" t="s">
        <v>4638</v>
      </c>
      <c r="AHY3" t="s">
        <v>4642</v>
      </c>
      <c r="AHZ3" t="s">
        <v>4646</v>
      </c>
      <c r="AIA3" t="s">
        <v>4650</v>
      </c>
      <c r="AIB3" t="s">
        <v>4652</v>
      </c>
      <c r="AIC3" t="s">
        <v>4654</v>
      </c>
      <c r="AID3" t="s">
        <v>4662</v>
      </c>
      <c r="AIE3" t="s">
        <v>4664</v>
      </c>
      <c r="AIF3" t="s">
        <v>4670</v>
      </c>
      <c r="AIG3" t="s">
        <v>4676</v>
      </c>
      <c r="AIH3" t="s">
        <v>4678</v>
      </c>
      <c r="AII3" t="s">
        <v>4682</v>
      </c>
      <c r="AIJ3" t="s">
        <v>4686</v>
      </c>
      <c r="AIK3" t="s">
        <v>4692</v>
      </c>
      <c r="AIL3" t="s">
        <v>4696</v>
      </c>
      <c r="AIM3" t="s">
        <v>4702</v>
      </c>
      <c r="AIN3" t="s">
        <v>4708</v>
      </c>
      <c r="AIO3" t="s">
        <v>4718</v>
      </c>
      <c r="AIP3" t="s">
        <v>4724</v>
      </c>
      <c r="AIQ3" t="s">
        <v>4732</v>
      </c>
      <c r="AIR3" t="s">
        <v>4738</v>
      </c>
      <c r="AIS3" t="s">
        <v>4740</v>
      </c>
      <c r="AIT3" t="s">
        <v>4746</v>
      </c>
      <c r="AIU3" t="s">
        <v>4750</v>
      </c>
      <c r="AIV3" t="s">
        <v>4752</v>
      </c>
      <c r="AIW3" t="s">
        <v>4758</v>
      </c>
      <c r="AIX3" t="s">
        <v>4772</v>
      </c>
      <c r="AIY3" t="s">
        <v>4784</v>
      </c>
      <c r="AIZ3" t="s">
        <v>4788</v>
      </c>
      <c r="AJA3" t="s">
        <v>4794</v>
      </c>
      <c r="AJB3" t="s">
        <v>4796</v>
      </c>
      <c r="AJC3" t="s">
        <v>4800</v>
      </c>
      <c r="AJD3" t="s">
        <v>4806</v>
      </c>
      <c r="AJE3" t="s">
        <v>4808</v>
      </c>
      <c r="AJF3" t="s">
        <v>4814</v>
      </c>
      <c r="AJG3" t="s">
        <v>4820</v>
      </c>
      <c r="AJH3" t="s">
        <v>4822</v>
      </c>
      <c r="AJI3" t="s">
        <v>4832</v>
      </c>
      <c r="AJJ3" t="s">
        <v>4834</v>
      </c>
      <c r="AJK3" t="s">
        <v>4838</v>
      </c>
      <c r="AJL3" t="s">
        <v>4842</v>
      </c>
      <c r="AJM3" t="s">
        <v>4846</v>
      </c>
      <c r="AJN3" t="s">
        <v>4850</v>
      </c>
      <c r="AJO3" t="s">
        <v>4856</v>
      </c>
      <c r="AJP3" t="s">
        <v>4860</v>
      </c>
      <c r="AJQ3" t="s">
        <v>4862</v>
      </c>
      <c r="AJR3" t="s">
        <v>4864</v>
      </c>
      <c r="AJS3" t="s">
        <v>4866</v>
      </c>
      <c r="AJT3" t="s">
        <v>4872</v>
      </c>
      <c r="AJU3" t="s">
        <v>4878</v>
      </c>
      <c r="AJV3" t="s">
        <v>4880</v>
      </c>
      <c r="AJW3" t="s">
        <v>4882</v>
      </c>
      <c r="AJX3" t="s">
        <v>4884</v>
      </c>
      <c r="AJY3" t="s">
        <v>4890</v>
      </c>
      <c r="AJZ3" t="s">
        <v>4892</v>
      </c>
      <c r="AKA3" t="s">
        <v>4894</v>
      </c>
      <c r="AKB3" t="s">
        <v>4898</v>
      </c>
      <c r="AKC3" t="s">
        <v>4902</v>
      </c>
      <c r="AKD3" t="s">
        <v>4904</v>
      </c>
      <c r="AKE3" t="s">
        <v>4908</v>
      </c>
      <c r="AKF3" t="s">
        <v>4920</v>
      </c>
      <c r="AKG3" t="s">
        <v>4922</v>
      </c>
      <c r="AKH3" t="s">
        <v>4934</v>
      </c>
      <c r="AKI3" t="s">
        <v>4940</v>
      </c>
      <c r="AKJ3" t="s">
        <v>4942</v>
      </c>
      <c r="AKK3" t="s">
        <v>4946</v>
      </c>
      <c r="AKL3" t="s">
        <v>4954</v>
      </c>
      <c r="AKM3" t="s">
        <v>4960</v>
      </c>
      <c r="AKN3" t="s">
        <v>4962</v>
      </c>
      <c r="AKO3" t="s">
        <v>4966</v>
      </c>
      <c r="AKP3" t="s">
        <v>4970</v>
      </c>
      <c r="AKQ3" t="s">
        <v>4974</v>
      </c>
      <c r="AKR3" t="s">
        <v>4976</v>
      </c>
      <c r="AKS3" t="s">
        <v>4978</v>
      </c>
      <c r="AKT3" t="s">
        <v>4980</v>
      </c>
      <c r="AKU3" t="s">
        <v>4994</v>
      </c>
      <c r="AKV3" t="s">
        <v>4998</v>
      </c>
      <c r="AKW3" t="s">
        <v>5002</v>
      </c>
      <c r="AKX3" t="s">
        <v>5004</v>
      </c>
      <c r="AKY3" t="s">
        <v>5006</v>
      </c>
      <c r="AKZ3" t="s">
        <v>5014</v>
      </c>
      <c r="ALA3" t="s">
        <v>5018</v>
      </c>
      <c r="ALB3" t="s">
        <v>5030</v>
      </c>
      <c r="ALC3" t="s">
        <v>5032</v>
      </c>
      <c r="ALD3" t="s">
        <v>5044</v>
      </c>
      <c r="ALE3" t="s">
        <v>5046</v>
      </c>
      <c r="ALF3" t="s">
        <v>5048</v>
      </c>
      <c r="ALG3" t="s">
        <v>5050</v>
      </c>
      <c r="ALH3" t="s">
        <v>5052</v>
      </c>
      <c r="ALI3" t="s">
        <v>5054</v>
      </c>
      <c r="ALJ3" t="s">
        <v>5056</v>
      </c>
      <c r="ALK3" t="s">
        <v>5064</v>
      </c>
      <c r="ALL3" t="s">
        <v>5068</v>
      </c>
      <c r="ALM3" t="s">
        <v>5072</v>
      </c>
      <c r="ALN3" t="s">
        <v>5074</v>
      </c>
      <c r="ALO3" t="s">
        <v>5076</v>
      </c>
      <c r="ALP3" t="s">
        <v>5080</v>
      </c>
      <c r="ALQ3" t="s">
        <v>5082</v>
      </c>
      <c r="ALR3" t="s">
        <v>5084</v>
      </c>
      <c r="ALS3" t="s">
        <v>5088</v>
      </c>
      <c r="ALT3" t="s">
        <v>5092</v>
      </c>
      <c r="ALU3" t="s">
        <v>5094</v>
      </c>
      <c r="ALV3" t="s">
        <v>5096</v>
      </c>
      <c r="ALW3" t="s">
        <v>5100</v>
      </c>
      <c r="ALX3" t="s">
        <v>5112</v>
      </c>
      <c r="ALY3" t="s">
        <v>5114</v>
      </c>
      <c r="ALZ3" t="s">
        <v>5118</v>
      </c>
      <c r="AMA3" t="s">
        <v>5120</v>
      </c>
      <c r="AMB3" t="s">
        <v>5128</v>
      </c>
      <c r="AMC3" t="s">
        <v>5130</v>
      </c>
      <c r="AMD3" t="s">
        <v>5134</v>
      </c>
      <c r="AME3" t="s">
        <v>5140</v>
      </c>
      <c r="AMF3" t="s">
        <v>5148</v>
      </c>
      <c r="AMG3" t="s">
        <v>5150</v>
      </c>
      <c r="AMH3" t="s">
        <v>5152</v>
      </c>
      <c r="AMI3" t="s">
        <v>5158</v>
      </c>
      <c r="AMJ3" t="s">
        <v>5162</v>
      </c>
      <c r="AMK3" t="s">
        <v>5166</v>
      </c>
      <c r="AML3" t="s">
        <v>5176</v>
      </c>
      <c r="AMM3" t="s">
        <v>5182</v>
      </c>
      <c r="AMN3" t="s">
        <v>5186</v>
      </c>
      <c r="AMO3" t="s">
        <v>5196</v>
      </c>
      <c r="AMP3" t="s">
        <v>5200</v>
      </c>
      <c r="AMQ3" t="s">
        <v>5206</v>
      </c>
      <c r="AMR3" t="s">
        <v>5216</v>
      </c>
      <c r="AMS3" t="s">
        <v>5226</v>
      </c>
      <c r="AMT3" t="s">
        <v>5230</v>
      </c>
      <c r="AMU3" t="s">
        <v>5234</v>
      </c>
    </row>
    <row r="4" spans="1:1573" x14ac:dyDescent="0.3">
      <c r="A4">
        <f t="shared" si="0"/>
        <v>1021</v>
      </c>
      <c r="B4">
        <v>1163</v>
      </c>
      <c r="C4" t="s">
        <v>5240</v>
      </c>
      <c r="D4" t="s">
        <v>14</v>
      </c>
      <c r="E4" t="s">
        <v>20</v>
      </c>
      <c r="F4" t="s">
        <v>26</v>
      </c>
      <c r="G4" t="s">
        <v>36</v>
      </c>
      <c r="H4" t="s">
        <v>42</v>
      </c>
      <c r="I4" t="s">
        <v>44</v>
      </c>
      <c r="J4" t="s">
        <v>48</v>
      </c>
      <c r="K4" t="s">
        <v>56</v>
      </c>
      <c r="L4" t="s">
        <v>58</v>
      </c>
      <c r="M4" t="s">
        <v>62</v>
      </c>
      <c r="N4" t="s">
        <v>70</v>
      </c>
      <c r="O4" t="s">
        <v>94</v>
      </c>
      <c r="P4" t="s">
        <v>96</v>
      </c>
      <c r="Q4" t="s">
        <v>106</v>
      </c>
      <c r="R4" t="s">
        <v>110</v>
      </c>
      <c r="S4" t="s">
        <v>112</v>
      </c>
      <c r="T4" t="s">
        <v>124</v>
      </c>
      <c r="U4" t="s">
        <v>142</v>
      </c>
      <c r="V4" t="s">
        <v>146</v>
      </c>
      <c r="W4" t="s">
        <v>148</v>
      </c>
      <c r="X4" t="s">
        <v>152</v>
      </c>
      <c r="Y4" t="s">
        <v>166</v>
      </c>
      <c r="Z4" t="s">
        <v>174</v>
      </c>
      <c r="AA4" t="s">
        <v>180</v>
      </c>
      <c r="AB4" t="s">
        <v>182</v>
      </c>
      <c r="AC4" t="s">
        <v>206</v>
      </c>
      <c r="AD4" t="s">
        <v>210</v>
      </c>
      <c r="AE4" t="s">
        <v>212</v>
      </c>
      <c r="AF4" t="s">
        <v>218</v>
      </c>
      <c r="AG4" t="s">
        <v>224</v>
      </c>
      <c r="AH4" t="s">
        <v>232</v>
      </c>
      <c r="AI4" t="s">
        <v>236</v>
      </c>
      <c r="AJ4" t="s">
        <v>240</v>
      </c>
      <c r="AK4" t="s">
        <v>248</v>
      </c>
      <c r="AL4" t="s">
        <v>254</v>
      </c>
      <c r="AM4" t="s">
        <v>262</v>
      </c>
      <c r="AN4" t="s">
        <v>264</v>
      </c>
      <c r="AO4" t="s">
        <v>272</v>
      </c>
      <c r="AP4" t="s">
        <v>276</v>
      </c>
      <c r="AQ4" t="s">
        <v>278</v>
      </c>
      <c r="AR4" t="s">
        <v>286</v>
      </c>
      <c r="AS4" t="s">
        <v>288</v>
      </c>
      <c r="AT4" t="s">
        <v>292</v>
      </c>
      <c r="AU4" t="s">
        <v>300</v>
      </c>
      <c r="AV4" t="s">
        <v>302</v>
      </c>
      <c r="AW4" t="s">
        <v>314</v>
      </c>
      <c r="AX4" t="s">
        <v>316</v>
      </c>
      <c r="AY4" t="s">
        <v>324</v>
      </c>
      <c r="AZ4" t="s">
        <v>330</v>
      </c>
      <c r="BA4" t="s">
        <v>334</v>
      </c>
      <c r="BB4" t="s">
        <v>342</v>
      </c>
      <c r="BC4" t="s">
        <v>348</v>
      </c>
      <c r="BD4" t="s">
        <v>352</v>
      </c>
      <c r="BE4" t="s">
        <v>358</v>
      </c>
      <c r="BF4" t="s">
        <v>362</v>
      </c>
      <c r="BG4" t="s">
        <v>364</v>
      </c>
      <c r="BH4" t="s">
        <v>366</v>
      </c>
      <c r="BI4" t="s">
        <v>368</v>
      </c>
      <c r="BJ4" t="s">
        <v>370</v>
      </c>
      <c r="BK4" t="s">
        <v>382</v>
      </c>
      <c r="BL4" t="s">
        <v>384</v>
      </c>
      <c r="BM4" t="s">
        <v>390</v>
      </c>
      <c r="BN4" t="s">
        <v>400</v>
      </c>
      <c r="BO4" t="s">
        <v>406</v>
      </c>
      <c r="BP4" t="s">
        <v>410</v>
      </c>
      <c r="BQ4" t="s">
        <v>412</v>
      </c>
      <c r="BR4" t="s">
        <v>418</v>
      </c>
      <c r="BS4" t="s">
        <v>420</v>
      </c>
      <c r="BT4" t="s">
        <v>430</v>
      </c>
      <c r="BU4" t="s">
        <v>438</v>
      </c>
      <c r="BV4" t="s">
        <v>440</v>
      </c>
      <c r="BW4" t="s">
        <v>450</v>
      </c>
      <c r="BX4" t="s">
        <v>458</v>
      </c>
      <c r="BY4" t="s">
        <v>462</v>
      </c>
      <c r="BZ4" t="s">
        <v>464</v>
      </c>
      <c r="CA4" t="s">
        <v>476</v>
      </c>
      <c r="CB4" t="s">
        <v>478</v>
      </c>
      <c r="CC4" t="s">
        <v>484</v>
      </c>
      <c r="CD4" t="s">
        <v>486</v>
      </c>
      <c r="CE4" t="s">
        <v>494</v>
      </c>
      <c r="CF4" t="s">
        <v>496</v>
      </c>
      <c r="CG4" t="s">
        <v>498</v>
      </c>
      <c r="CH4" t="s">
        <v>502</v>
      </c>
      <c r="CI4" t="s">
        <v>510</v>
      </c>
      <c r="CJ4" t="s">
        <v>526</v>
      </c>
      <c r="CK4" t="s">
        <v>532</v>
      </c>
      <c r="CL4" t="s">
        <v>536</v>
      </c>
      <c r="CM4" t="s">
        <v>540</v>
      </c>
      <c r="CN4" t="s">
        <v>544</v>
      </c>
      <c r="CO4" t="s">
        <v>546</v>
      </c>
      <c r="CP4" t="s">
        <v>556</v>
      </c>
      <c r="CQ4" t="s">
        <v>564</v>
      </c>
      <c r="CR4" t="s">
        <v>568</v>
      </c>
      <c r="CS4" t="s">
        <v>576</v>
      </c>
      <c r="CT4" t="s">
        <v>578</v>
      </c>
      <c r="CU4" t="s">
        <v>580</v>
      </c>
      <c r="CV4" t="s">
        <v>582</v>
      </c>
      <c r="CW4" t="s">
        <v>590</v>
      </c>
      <c r="CX4" t="s">
        <v>594</v>
      </c>
      <c r="CY4" t="s">
        <v>596</v>
      </c>
      <c r="CZ4" t="s">
        <v>598</v>
      </c>
      <c r="DA4" t="s">
        <v>606</v>
      </c>
      <c r="DB4" t="s">
        <v>618</v>
      </c>
      <c r="DC4" t="s">
        <v>624</v>
      </c>
      <c r="DD4" t="s">
        <v>626</v>
      </c>
      <c r="DE4" t="s">
        <v>632</v>
      </c>
      <c r="DF4" t="s">
        <v>636</v>
      </c>
      <c r="DG4" t="s">
        <v>644</v>
      </c>
      <c r="DH4" t="s">
        <v>658</v>
      </c>
      <c r="DI4" t="s">
        <v>660</v>
      </c>
      <c r="DJ4" t="s">
        <v>664</v>
      </c>
      <c r="DK4" t="s">
        <v>668</v>
      </c>
      <c r="DL4" t="s">
        <v>674</v>
      </c>
      <c r="DM4" t="s">
        <v>678</v>
      </c>
      <c r="DN4" t="s">
        <v>680</v>
      </c>
      <c r="DO4" t="s">
        <v>692</v>
      </c>
      <c r="DP4" t="s">
        <v>694</v>
      </c>
      <c r="DQ4" t="s">
        <v>696</v>
      </c>
      <c r="DR4" t="s">
        <v>702</v>
      </c>
      <c r="DS4" t="s">
        <v>704</v>
      </c>
      <c r="DT4" t="s">
        <v>706</v>
      </c>
      <c r="DU4" t="s">
        <v>708</v>
      </c>
      <c r="DV4" t="s">
        <v>710</v>
      </c>
      <c r="DW4" t="s">
        <v>714</v>
      </c>
      <c r="DX4" t="s">
        <v>716</v>
      </c>
      <c r="DY4" t="s">
        <v>718</v>
      </c>
      <c r="DZ4" t="s">
        <v>720</v>
      </c>
      <c r="EA4" t="s">
        <v>722</v>
      </c>
      <c r="EB4" t="s">
        <v>724</v>
      </c>
      <c r="EC4" t="s">
        <v>726</v>
      </c>
      <c r="ED4" t="s">
        <v>742</v>
      </c>
      <c r="EE4" t="s">
        <v>744</v>
      </c>
      <c r="EF4" t="s">
        <v>746</v>
      </c>
      <c r="EG4" t="s">
        <v>750</v>
      </c>
      <c r="EH4" t="s">
        <v>756</v>
      </c>
      <c r="EI4" t="s">
        <v>758</v>
      </c>
      <c r="EJ4" t="s">
        <v>766</v>
      </c>
      <c r="EK4" t="s">
        <v>772</v>
      </c>
      <c r="EL4" t="s">
        <v>774</v>
      </c>
      <c r="EM4" t="s">
        <v>784</v>
      </c>
      <c r="EN4" t="s">
        <v>792</v>
      </c>
      <c r="EO4" t="s">
        <v>798</v>
      </c>
      <c r="EP4" t="s">
        <v>800</v>
      </c>
      <c r="EQ4" t="s">
        <v>804</v>
      </c>
      <c r="ER4" t="s">
        <v>816</v>
      </c>
      <c r="ES4" t="s">
        <v>818</v>
      </c>
      <c r="ET4" t="s">
        <v>820</v>
      </c>
      <c r="EU4" t="s">
        <v>822</v>
      </c>
      <c r="EV4" t="s">
        <v>824</v>
      </c>
      <c r="EW4" t="s">
        <v>830</v>
      </c>
      <c r="EX4" t="s">
        <v>832</v>
      </c>
      <c r="EY4" t="s">
        <v>838</v>
      </c>
      <c r="EZ4" t="s">
        <v>844</v>
      </c>
      <c r="FA4" t="s">
        <v>852</v>
      </c>
      <c r="FB4" t="s">
        <v>858</v>
      </c>
      <c r="FC4" t="s">
        <v>862</v>
      </c>
      <c r="FD4" t="s">
        <v>864</v>
      </c>
      <c r="FE4" t="s">
        <v>866</v>
      </c>
      <c r="FF4" t="s">
        <v>884</v>
      </c>
      <c r="FG4" t="s">
        <v>886</v>
      </c>
      <c r="FH4" t="s">
        <v>890</v>
      </c>
      <c r="FI4" t="s">
        <v>896</v>
      </c>
      <c r="FJ4" t="s">
        <v>898</v>
      </c>
      <c r="FK4" t="s">
        <v>912</v>
      </c>
      <c r="FL4" t="s">
        <v>914</v>
      </c>
      <c r="FM4" t="s">
        <v>916</v>
      </c>
      <c r="FN4" t="s">
        <v>918</v>
      </c>
      <c r="FO4" t="s">
        <v>924</v>
      </c>
      <c r="FP4" t="s">
        <v>928</v>
      </c>
      <c r="FQ4" t="s">
        <v>930</v>
      </c>
      <c r="FR4" t="s">
        <v>932</v>
      </c>
      <c r="FS4" t="s">
        <v>942</v>
      </c>
      <c r="FT4" t="s">
        <v>954</v>
      </c>
      <c r="FU4" t="s">
        <v>956</v>
      </c>
      <c r="FV4" t="s">
        <v>960</v>
      </c>
      <c r="FW4" t="s">
        <v>964</v>
      </c>
      <c r="FX4" t="s">
        <v>966</v>
      </c>
      <c r="FY4" t="s">
        <v>970</v>
      </c>
      <c r="FZ4" t="s">
        <v>972</v>
      </c>
      <c r="GA4" t="s">
        <v>978</v>
      </c>
      <c r="GB4" t="s">
        <v>982</v>
      </c>
      <c r="GC4" t="s">
        <v>984</v>
      </c>
      <c r="GD4" t="s">
        <v>990</v>
      </c>
      <c r="GE4" t="s">
        <v>1000</v>
      </c>
      <c r="GF4" t="s">
        <v>1006</v>
      </c>
      <c r="GG4" t="s">
        <v>1010</v>
      </c>
      <c r="GH4" t="s">
        <v>1012</v>
      </c>
      <c r="GI4" t="s">
        <v>1024</v>
      </c>
      <c r="GJ4" t="s">
        <v>1026</v>
      </c>
      <c r="GK4" t="s">
        <v>1032</v>
      </c>
      <c r="GL4" t="s">
        <v>1044</v>
      </c>
      <c r="GM4" t="s">
        <v>1060</v>
      </c>
      <c r="GN4" t="s">
        <v>1062</v>
      </c>
      <c r="GO4" t="s">
        <v>1064</v>
      </c>
      <c r="GP4" t="s">
        <v>1066</v>
      </c>
      <c r="GQ4" t="s">
        <v>1068</v>
      </c>
      <c r="GR4" t="s">
        <v>1078</v>
      </c>
      <c r="GS4" t="s">
        <v>1082</v>
      </c>
      <c r="GT4" t="s">
        <v>1088</v>
      </c>
      <c r="GU4" t="s">
        <v>1106</v>
      </c>
      <c r="GV4" t="s">
        <v>1110</v>
      </c>
      <c r="GW4" t="s">
        <v>1114</v>
      </c>
      <c r="GX4" t="s">
        <v>1122</v>
      </c>
      <c r="GY4" t="s">
        <v>1132</v>
      </c>
      <c r="GZ4" t="s">
        <v>1144</v>
      </c>
      <c r="HA4" t="s">
        <v>1154</v>
      </c>
      <c r="HB4" t="s">
        <v>1162</v>
      </c>
      <c r="HC4" t="s">
        <v>1166</v>
      </c>
      <c r="HD4" t="s">
        <v>1168</v>
      </c>
      <c r="HE4" t="s">
        <v>1174</v>
      </c>
      <c r="HF4" t="s">
        <v>1184</v>
      </c>
      <c r="HG4" t="s">
        <v>1188</v>
      </c>
      <c r="HH4" t="s">
        <v>1190</v>
      </c>
      <c r="HI4" t="s">
        <v>1194</v>
      </c>
      <c r="HJ4" t="s">
        <v>1198</v>
      </c>
      <c r="HK4" t="s">
        <v>1204</v>
      </c>
      <c r="HL4" t="s">
        <v>1206</v>
      </c>
      <c r="HM4" t="s">
        <v>1208</v>
      </c>
      <c r="HN4" t="s">
        <v>1214</v>
      </c>
      <c r="HO4" t="s">
        <v>1216</v>
      </c>
      <c r="HP4" t="s">
        <v>1222</v>
      </c>
      <c r="HQ4" t="s">
        <v>1232</v>
      </c>
      <c r="HR4" t="s">
        <v>1242</v>
      </c>
      <c r="HS4" t="s">
        <v>1250</v>
      </c>
      <c r="HT4" t="s">
        <v>1254</v>
      </c>
      <c r="HU4" t="s">
        <v>1258</v>
      </c>
      <c r="HV4" t="s">
        <v>1264</v>
      </c>
      <c r="HW4" t="s">
        <v>1266</v>
      </c>
      <c r="HX4" t="s">
        <v>1268</v>
      </c>
      <c r="HY4" t="s">
        <v>1276</v>
      </c>
      <c r="HZ4" t="s">
        <v>1282</v>
      </c>
      <c r="IA4" t="s">
        <v>1284</v>
      </c>
      <c r="IB4" t="s">
        <v>1288</v>
      </c>
      <c r="IC4" t="s">
        <v>1292</v>
      </c>
      <c r="ID4" t="s">
        <v>1296</v>
      </c>
      <c r="IE4" t="s">
        <v>1300</v>
      </c>
      <c r="IF4" t="s">
        <v>1306</v>
      </c>
      <c r="IG4" t="s">
        <v>1318</v>
      </c>
      <c r="IH4" t="s">
        <v>1326</v>
      </c>
      <c r="II4" t="s">
        <v>1328</v>
      </c>
      <c r="IJ4" t="s">
        <v>1344</v>
      </c>
      <c r="IK4" t="s">
        <v>1348</v>
      </c>
      <c r="IL4" t="s">
        <v>1350</v>
      </c>
      <c r="IM4" t="s">
        <v>1356</v>
      </c>
      <c r="IN4" t="s">
        <v>1366</v>
      </c>
      <c r="IO4" t="s">
        <v>1372</v>
      </c>
      <c r="IP4" t="s">
        <v>1380</v>
      </c>
      <c r="IQ4" t="s">
        <v>1382</v>
      </c>
      <c r="IR4" t="s">
        <v>1388</v>
      </c>
      <c r="IS4" t="s">
        <v>1392</v>
      </c>
      <c r="IT4" t="s">
        <v>1400</v>
      </c>
      <c r="IU4" t="s">
        <v>1402</v>
      </c>
      <c r="IV4" t="s">
        <v>1404</v>
      </c>
      <c r="IW4" t="s">
        <v>1408</v>
      </c>
      <c r="IX4" t="s">
        <v>1412</v>
      </c>
      <c r="IY4" t="s">
        <v>1420</v>
      </c>
      <c r="IZ4" t="s">
        <v>1428</v>
      </c>
      <c r="JA4" t="s">
        <v>1434</v>
      </c>
      <c r="JB4" t="s">
        <v>1444</v>
      </c>
      <c r="JC4" t="s">
        <v>1448</v>
      </c>
      <c r="JD4" t="s">
        <v>1452</v>
      </c>
      <c r="JE4" t="s">
        <v>1454</v>
      </c>
      <c r="JF4" t="s">
        <v>1458</v>
      </c>
      <c r="JG4" t="s">
        <v>1462</v>
      </c>
      <c r="JH4" t="s">
        <v>1464</v>
      </c>
      <c r="JI4" t="s">
        <v>1472</v>
      </c>
      <c r="JJ4" t="s">
        <v>1476</v>
      </c>
      <c r="JK4" t="s">
        <v>1482</v>
      </c>
      <c r="JL4" t="s">
        <v>1486</v>
      </c>
      <c r="JM4" t="s">
        <v>1490</v>
      </c>
      <c r="JN4" t="s">
        <v>1492</v>
      </c>
      <c r="JO4" t="s">
        <v>1500</v>
      </c>
      <c r="JP4" t="s">
        <v>1502</v>
      </c>
      <c r="JQ4" t="s">
        <v>1504</v>
      </c>
      <c r="JR4" t="s">
        <v>1508</v>
      </c>
      <c r="JS4" t="s">
        <v>1512</v>
      </c>
      <c r="JT4" t="s">
        <v>1514</v>
      </c>
      <c r="JU4" t="s">
        <v>1516</v>
      </c>
      <c r="JV4" t="s">
        <v>1518</v>
      </c>
      <c r="JW4" t="s">
        <v>1520</v>
      </c>
      <c r="JX4" t="s">
        <v>1524</v>
      </c>
      <c r="JY4" t="s">
        <v>1528</v>
      </c>
      <c r="JZ4" t="s">
        <v>1530</v>
      </c>
      <c r="KA4" t="s">
        <v>1542</v>
      </c>
      <c r="KB4" t="s">
        <v>1546</v>
      </c>
      <c r="KC4" t="s">
        <v>1550</v>
      </c>
      <c r="KD4" t="s">
        <v>1552</v>
      </c>
      <c r="KE4" t="s">
        <v>1560</v>
      </c>
      <c r="KF4" t="s">
        <v>1564</v>
      </c>
      <c r="KG4" t="s">
        <v>1566</v>
      </c>
      <c r="KH4" t="s">
        <v>1570</v>
      </c>
      <c r="KI4" t="s">
        <v>1572</v>
      </c>
      <c r="KJ4" t="s">
        <v>1574</v>
      </c>
      <c r="KK4" t="s">
        <v>1576</v>
      </c>
      <c r="KL4" t="s">
        <v>1580</v>
      </c>
      <c r="KM4" t="s">
        <v>1590</v>
      </c>
      <c r="KN4" t="s">
        <v>1592</v>
      </c>
      <c r="KO4" t="s">
        <v>1598</v>
      </c>
      <c r="KP4" t="s">
        <v>1600</v>
      </c>
      <c r="KQ4" t="s">
        <v>1604</v>
      </c>
      <c r="KR4" t="s">
        <v>1616</v>
      </c>
      <c r="KS4" t="s">
        <v>1618</v>
      </c>
      <c r="KT4" t="s">
        <v>1636</v>
      </c>
      <c r="KU4" t="s">
        <v>1638</v>
      </c>
      <c r="KV4" t="s">
        <v>1640</v>
      </c>
      <c r="KW4" t="s">
        <v>1642</v>
      </c>
      <c r="KX4" t="s">
        <v>1646</v>
      </c>
      <c r="KY4" t="s">
        <v>1650</v>
      </c>
      <c r="KZ4" t="s">
        <v>1658</v>
      </c>
      <c r="LA4" t="s">
        <v>1660</v>
      </c>
      <c r="LB4" t="s">
        <v>1662</v>
      </c>
      <c r="LC4" t="s">
        <v>1678</v>
      </c>
      <c r="LD4" t="s">
        <v>1682</v>
      </c>
      <c r="LE4" t="s">
        <v>1686</v>
      </c>
      <c r="LF4" t="s">
        <v>1688</v>
      </c>
      <c r="LG4" t="s">
        <v>1692</v>
      </c>
      <c r="LH4" t="s">
        <v>1696</v>
      </c>
      <c r="LI4" t="s">
        <v>1708</v>
      </c>
      <c r="LJ4" t="s">
        <v>1710</v>
      </c>
      <c r="LK4" t="s">
        <v>1712</v>
      </c>
      <c r="LL4" t="s">
        <v>1716</v>
      </c>
      <c r="LM4" t="s">
        <v>1718</v>
      </c>
      <c r="LN4" t="s">
        <v>1724</v>
      </c>
      <c r="LO4" t="s">
        <v>1726</v>
      </c>
      <c r="LP4" t="s">
        <v>1728</v>
      </c>
      <c r="LQ4" t="s">
        <v>1730</v>
      </c>
      <c r="LR4" t="s">
        <v>1734</v>
      </c>
      <c r="LS4" t="s">
        <v>1736</v>
      </c>
      <c r="LT4" t="s">
        <v>1740</v>
      </c>
      <c r="LU4" t="s">
        <v>1742</v>
      </c>
      <c r="LV4" t="s">
        <v>1750</v>
      </c>
      <c r="LW4" t="s">
        <v>1760</v>
      </c>
      <c r="LX4" t="s">
        <v>1762</v>
      </c>
      <c r="LY4" t="s">
        <v>1772</v>
      </c>
      <c r="LZ4" t="s">
        <v>1780</v>
      </c>
      <c r="MA4" t="s">
        <v>1788</v>
      </c>
      <c r="MB4" t="s">
        <v>1790</v>
      </c>
      <c r="MC4" t="s">
        <v>1802</v>
      </c>
      <c r="MD4" t="s">
        <v>1810</v>
      </c>
      <c r="ME4" t="s">
        <v>1816</v>
      </c>
      <c r="MF4" t="s">
        <v>1818</v>
      </c>
      <c r="MG4" t="s">
        <v>1820</v>
      </c>
      <c r="MH4" t="s">
        <v>1828</v>
      </c>
      <c r="MI4" t="s">
        <v>1830</v>
      </c>
      <c r="MJ4" t="s">
        <v>1832</v>
      </c>
      <c r="MK4" t="s">
        <v>1836</v>
      </c>
      <c r="ML4" t="s">
        <v>1840</v>
      </c>
      <c r="MM4" t="s">
        <v>1842</v>
      </c>
      <c r="MN4" t="s">
        <v>1848</v>
      </c>
      <c r="MO4" t="s">
        <v>1854</v>
      </c>
      <c r="MP4" t="s">
        <v>1856</v>
      </c>
      <c r="MQ4" t="s">
        <v>1860</v>
      </c>
      <c r="MR4" t="s">
        <v>1864</v>
      </c>
      <c r="MS4" t="s">
        <v>1870</v>
      </c>
      <c r="MT4" t="s">
        <v>1874</v>
      </c>
      <c r="MU4" t="s">
        <v>1880</v>
      </c>
      <c r="MV4" t="s">
        <v>1884</v>
      </c>
      <c r="MW4" t="s">
        <v>1886</v>
      </c>
      <c r="MX4" t="s">
        <v>1892</v>
      </c>
      <c r="MY4" t="s">
        <v>1898</v>
      </c>
      <c r="MZ4" t="s">
        <v>1908</v>
      </c>
      <c r="NA4" t="s">
        <v>1910</v>
      </c>
      <c r="NB4" t="s">
        <v>1920</v>
      </c>
      <c r="NC4" t="s">
        <v>1928</v>
      </c>
      <c r="ND4" t="s">
        <v>1936</v>
      </c>
      <c r="NE4" t="s">
        <v>1938</v>
      </c>
      <c r="NF4" t="s">
        <v>1946</v>
      </c>
      <c r="NG4" t="s">
        <v>1950</v>
      </c>
      <c r="NH4" t="s">
        <v>1952</v>
      </c>
      <c r="NI4" t="s">
        <v>1962</v>
      </c>
      <c r="NJ4" t="s">
        <v>1964</v>
      </c>
      <c r="NK4" t="s">
        <v>1966</v>
      </c>
      <c r="NL4" t="s">
        <v>1972</v>
      </c>
      <c r="NM4" t="s">
        <v>1976</v>
      </c>
      <c r="NN4" t="s">
        <v>1982</v>
      </c>
      <c r="NO4" t="s">
        <v>1984</v>
      </c>
      <c r="NP4" t="s">
        <v>2002</v>
      </c>
      <c r="NQ4" t="s">
        <v>2010</v>
      </c>
      <c r="NR4" t="s">
        <v>2012</v>
      </c>
      <c r="NS4" t="s">
        <v>2020</v>
      </c>
      <c r="NT4" t="s">
        <v>2030</v>
      </c>
      <c r="NU4" t="s">
        <v>2036</v>
      </c>
      <c r="NV4" t="s">
        <v>2042</v>
      </c>
      <c r="NW4" t="s">
        <v>2048</v>
      </c>
      <c r="NX4" t="s">
        <v>2052</v>
      </c>
      <c r="NY4" t="s">
        <v>2058</v>
      </c>
      <c r="NZ4" t="s">
        <v>2060</v>
      </c>
      <c r="OA4" t="s">
        <v>2064</v>
      </c>
      <c r="OB4" t="s">
        <v>2068</v>
      </c>
      <c r="OC4" t="s">
        <v>2070</v>
      </c>
      <c r="OD4" t="s">
        <v>2074</v>
      </c>
      <c r="OE4" t="s">
        <v>2080</v>
      </c>
      <c r="OF4" t="s">
        <v>2084</v>
      </c>
      <c r="OG4" t="s">
        <v>2086</v>
      </c>
      <c r="OH4" t="s">
        <v>2088</v>
      </c>
      <c r="OI4" t="s">
        <v>2094</v>
      </c>
      <c r="OJ4" t="s">
        <v>2096</v>
      </c>
      <c r="OK4" t="s">
        <v>2098</v>
      </c>
      <c r="OL4" t="s">
        <v>2100</v>
      </c>
      <c r="OM4" t="s">
        <v>2110</v>
      </c>
      <c r="ON4" t="s">
        <v>2116</v>
      </c>
      <c r="OO4" t="s">
        <v>2120</v>
      </c>
      <c r="OP4" t="s">
        <v>2124</v>
      </c>
      <c r="OQ4" t="s">
        <v>2126</v>
      </c>
      <c r="OR4" t="s">
        <v>2128</v>
      </c>
      <c r="OS4" t="s">
        <v>2134</v>
      </c>
      <c r="OT4" t="s">
        <v>2136</v>
      </c>
      <c r="OU4" t="s">
        <v>2160</v>
      </c>
      <c r="OV4" t="s">
        <v>2164</v>
      </c>
      <c r="OW4" t="s">
        <v>2166</v>
      </c>
      <c r="OX4" t="s">
        <v>2168</v>
      </c>
      <c r="OY4" t="s">
        <v>2188</v>
      </c>
      <c r="OZ4" t="s">
        <v>2196</v>
      </c>
      <c r="PA4" t="s">
        <v>2208</v>
      </c>
      <c r="PB4" t="s">
        <v>2210</v>
      </c>
      <c r="PC4" t="s">
        <v>2212</v>
      </c>
      <c r="PD4" t="s">
        <v>2216</v>
      </c>
      <c r="PE4" t="s">
        <v>2232</v>
      </c>
      <c r="PF4" t="s">
        <v>2238</v>
      </c>
      <c r="PG4" t="s">
        <v>2240</v>
      </c>
      <c r="PH4" t="s">
        <v>2242</v>
      </c>
      <c r="PI4" t="s">
        <v>2250</v>
      </c>
      <c r="PJ4" t="s">
        <v>2252</v>
      </c>
      <c r="PK4" t="s">
        <v>2268</v>
      </c>
      <c r="PL4" t="s">
        <v>2280</v>
      </c>
      <c r="PM4" t="s">
        <v>2282</v>
      </c>
      <c r="PN4" t="s">
        <v>2284</v>
      </c>
      <c r="PO4" t="s">
        <v>2286</v>
      </c>
      <c r="PP4" t="s">
        <v>2288</v>
      </c>
      <c r="PQ4" t="s">
        <v>2292</v>
      </c>
      <c r="PR4" t="s">
        <v>2294</v>
      </c>
      <c r="PS4" t="s">
        <v>2296</v>
      </c>
      <c r="PT4" t="s">
        <v>2304</v>
      </c>
      <c r="PU4" t="s">
        <v>2306</v>
      </c>
      <c r="PV4" t="s">
        <v>2316</v>
      </c>
      <c r="PW4" t="s">
        <v>2324</v>
      </c>
      <c r="PX4" t="s">
        <v>2326</v>
      </c>
      <c r="PY4" t="s">
        <v>2328</v>
      </c>
      <c r="PZ4" t="s">
        <v>2340</v>
      </c>
      <c r="QA4" t="s">
        <v>2342</v>
      </c>
      <c r="QB4" t="s">
        <v>2348</v>
      </c>
      <c r="QC4" t="s">
        <v>2350</v>
      </c>
      <c r="QD4" t="s">
        <v>2354</v>
      </c>
      <c r="QE4" t="s">
        <v>2362</v>
      </c>
      <c r="QF4" t="s">
        <v>2366</v>
      </c>
      <c r="QG4" t="s">
        <v>2368</v>
      </c>
      <c r="QH4" t="s">
        <v>2376</v>
      </c>
      <c r="QI4" t="s">
        <v>2380</v>
      </c>
      <c r="QJ4" t="s">
        <v>2382</v>
      </c>
      <c r="QK4" t="s">
        <v>2384</v>
      </c>
      <c r="QL4" t="s">
        <v>2386</v>
      </c>
      <c r="QM4" t="s">
        <v>2388</v>
      </c>
      <c r="QN4" t="s">
        <v>2394</v>
      </c>
      <c r="QO4" t="s">
        <v>2406</v>
      </c>
      <c r="QP4" t="s">
        <v>2410</v>
      </c>
      <c r="QQ4" t="s">
        <v>2414</v>
      </c>
      <c r="QR4" t="s">
        <v>2424</v>
      </c>
      <c r="QS4" t="s">
        <v>2426</v>
      </c>
      <c r="QT4" t="s">
        <v>2442</v>
      </c>
      <c r="QU4" t="s">
        <v>2444</v>
      </c>
      <c r="QV4" t="s">
        <v>2446</v>
      </c>
      <c r="QW4" t="s">
        <v>2454</v>
      </c>
      <c r="QX4" t="s">
        <v>2458</v>
      </c>
      <c r="QY4" t="s">
        <v>2460</v>
      </c>
      <c r="QZ4" t="s">
        <v>2462</v>
      </c>
      <c r="RA4" t="s">
        <v>2464</v>
      </c>
      <c r="RB4" t="s">
        <v>2466</v>
      </c>
      <c r="RC4" t="s">
        <v>2474</v>
      </c>
      <c r="RD4" t="s">
        <v>2476</v>
      </c>
      <c r="RE4" t="s">
        <v>2478</v>
      </c>
      <c r="RF4" t="s">
        <v>2484</v>
      </c>
      <c r="RG4" t="s">
        <v>2490</v>
      </c>
      <c r="RH4" t="s">
        <v>2492</v>
      </c>
      <c r="RI4" t="s">
        <v>2498</v>
      </c>
      <c r="RJ4" t="s">
        <v>2504</v>
      </c>
      <c r="RK4" t="s">
        <v>2508</v>
      </c>
      <c r="RL4" t="s">
        <v>2516</v>
      </c>
      <c r="RM4" t="s">
        <v>2520</v>
      </c>
      <c r="RN4" t="s">
        <v>2526</v>
      </c>
      <c r="RO4" t="s">
        <v>2528</v>
      </c>
      <c r="RP4" t="s">
        <v>2532</v>
      </c>
      <c r="RQ4" t="s">
        <v>2544</v>
      </c>
      <c r="RR4" t="s">
        <v>2546</v>
      </c>
      <c r="RS4" t="s">
        <v>2556</v>
      </c>
      <c r="RT4" t="s">
        <v>2558</v>
      </c>
      <c r="RU4" t="s">
        <v>2564</v>
      </c>
      <c r="RV4" t="s">
        <v>2566</v>
      </c>
      <c r="RW4" t="s">
        <v>2572</v>
      </c>
      <c r="RX4" t="s">
        <v>2574</v>
      </c>
      <c r="RY4" t="s">
        <v>2586</v>
      </c>
      <c r="RZ4" t="s">
        <v>2590</v>
      </c>
      <c r="SA4" t="s">
        <v>2594</v>
      </c>
      <c r="SB4" t="s">
        <v>2598</v>
      </c>
      <c r="SC4" t="s">
        <v>2600</v>
      </c>
      <c r="SD4" t="s">
        <v>2602</v>
      </c>
      <c r="SE4" t="s">
        <v>2608</v>
      </c>
      <c r="SF4" t="s">
        <v>2618</v>
      </c>
      <c r="SG4" t="s">
        <v>2622</v>
      </c>
      <c r="SH4" t="s">
        <v>2626</v>
      </c>
      <c r="SI4" t="s">
        <v>2630</v>
      </c>
      <c r="SJ4" t="s">
        <v>2636</v>
      </c>
      <c r="SK4" t="s">
        <v>2640</v>
      </c>
      <c r="SL4" t="s">
        <v>2644</v>
      </c>
      <c r="SM4" t="s">
        <v>2650</v>
      </c>
      <c r="SN4" t="s">
        <v>2654</v>
      </c>
      <c r="SO4" t="s">
        <v>2660</v>
      </c>
      <c r="SP4" t="s">
        <v>2664</v>
      </c>
      <c r="SQ4" t="s">
        <v>2668</v>
      </c>
      <c r="SR4" t="s">
        <v>2670</v>
      </c>
      <c r="SS4" t="s">
        <v>2688</v>
      </c>
      <c r="ST4" t="s">
        <v>2690</v>
      </c>
      <c r="SU4" t="s">
        <v>2692</v>
      </c>
      <c r="SV4" t="s">
        <v>2694</v>
      </c>
      <c r="SW4" t="s">
        <v>2698</v>
      </c>
      <c r="SX4" t="s">
        <v>2700</v>
      </c>
      <c r="SY4" t="s">
        <v>2704</v>
      </c>
      <c r="SZ4" t="s">
        <v>2710</v>
      </c>
      <c r="TA4" t="s">
        <v>2712</v>
      </c>
      <c r="TB4" t="s">
        <v>2720</v>
      </c>
      <c r="TC4" t="s">
        <v>2722</v>
      </c>
      <c r="TD4" t="s">
        <v>2732</v>
      </c>
      <c r="TE4" t="s">
        <v>2734</v>
      </c>
      <c r="TF4" t="s">
        <v>2750</v>
      </c>
      <c r="TG4" t="s">
        <v>2758</v>
      </c>
      <c r="TH4" t="s">
        <v>2764</v>
      </c>
      <c r="TI4" t="s">
        <v>2768</v>
      </c>
      <c r="TJ4" t="s">
        <v>2772</v>
      </c>
      <c r="TK4" t="s">
        <v>2782</v>
      </c>
      <c r="TL4" t="s">
        <v>2784</v>
      </c>
      <c r="TM4" t="s">
        <v>2792</v>
      </c>
      <c r="TN4" t="s">
        <v>2794</v>
      </c>
      <c r="TO4" t="s">
        <v>2796</v>
      </c>
      <c r="TP4" t="s">
        <v>2804</v>
      </c>
      <c r="TQ4" t="s">
        <v>2808</v>
      </c>
      <c r="TR4" t="s">
        <v>2810</v>
      </c>
      <c r="TS4" t="s">
        <v>2812</v>
      </c>
      <c r="TT4" t="s">
        <v>2818</v>
      </c>
      <c r="TU4" t="s">
        <v>2822</v>
      </c>
      <c r="TV4" t="s">
        <v>2828</v>
      </c>
      <c r="TW4" t="s">
        <v>2836</v>
      </c>
      <c r="TX4" t="s">
        <v>2850</v>
      </c>
      <c r="TY4" t="s">
        <v>2862</v>
      </c>
      <c r="TZ4" t="s">
        <v>2864</v>
      </c>
      <c r="UA4" t="s">
        <v>2878</v>
      </c>
      <c r="UB4" t="s">
        <v>2888</v>
      </c>
      <c r="UC4" t="s">
        <v>2890</v>
      </c>
      <c r="UD4" t="s">
        <v>2896</v>
      </c>
      <c r="UE4" t="s">
        <v>2906</v>
      </c>
      <c r="UF4" t="s">
        <v>2910</v>
      </c>
      <c r="UG4" t="s">
        <v>2914</v>
      </c>
      <c r="UH4" t="s">
        <v>2916</v>
      </c>
      <c r="UI4" t="s">
        <v>2928</v>
      </c>
      <c r="UJ4" t="s">
        <v>2936</v>
      </c>
      <c r="UK4" t="s">
        <v>2944</v>
      </c>
      <c r="UL4" t="s">
        <v>2962</v>
      </c>
      <c r="UM4" t="s">
        <v>2964</v>
      </c>
      <c r="UN4" t="s">
        <v>2966</v>
      </c>
      <c r="UO4" t="s">
        <v>2968</v>
      </c>
      <c r="UP4" t="s">
        <v>2970</v>
      </c>
      <c r="UQ4" t="s">
        <v>2976</v>
      </c>
      <c r="UR4" t="s">
        <v>2984</v>
      </c>
      <c r="US4" t="s">
        <v>2986</v>
      </c>
      <c r="UT4" t="s">
        <v>2998</v>
      </c>
      <c r="UU4" t="s">
        <v>3000</v>
      </c>
      <c r="UV4" t="s">
        <v>3002</v>
      </c>
      <c r="UW4" t="s">
        <v>3004</v>
      </c>
      <c r="UX4" t="s">
        <v>3006</v>
      </c>
      <c r="UY4" t="s">
        <v>3008</v>
      </c>
      <c r="UZ4" t="s">
        <v>3010</v>
      </c>
      <c r="VA4" t="s">
        <v>3012</v>
      </c>
      <c r="VB4" t="s">
        <v>3016</v>
      </c>
      <c r="VC4" t="s">
        <v>3026</v>
      </c>
      <c r="VD4" t="s">
        <v>3034</v>
      </c>
      <c r="VE4" t="s">
        <v>3040</v>
      </c>
      <c r="VF4" t="s">
        <v>3044</v>
      </c>
      <c r="VG4" t="s">
        <v>3050</v>
      </c>
      <c r="VH4" t="s">
        <v>3064</v>
      </c>
      <c r="VI4" t="s">
        <v>3068</v>
      </c>
      <c r="VJ4" t="s">
        <v>3076</v>
      </c>
      <c r="VK4" t="s">
        <v>3080</v>
      </c>
      <c r="VL4" t="s">
        <v>3082</v>
      </c>
      <c r="VM4" t="s">
        <v>3088</v>
      </c>
      <c r="VN4" t="s">
        <v>3092</v>
      </c>
      <c r="VO4" t="s">
        <v>3106</v>
      </c>
      <c r="VP4" t="s">
        <v>3112</v>
      </c>
      <c r="VQ4" t="s">
        <v>3116</v>
      </c>
      <c r="VR4" t="s">
        <v>3120</v>
      </c>
      <c r="VS4" t="s">
        <v>3124</v>
      </c>
      <c r="VT4" t="s">
        <v>3136</v>
      </c>
      <c r="VU4" t="s">
        <v>3146</v>
      </c>
      <c r="VV4" t="s">
        <v>3148</v>
      </c>
      <c r="VW4" t="s">
        <v>3150</v>
      </c>
      <c r="VX4" t="s">
        <v>3152</v>
      </c>
      <c r="VY4" t="s">
        <v>3160</v>
      </c>
      <c r="VZ4" t="s">
        <v>3164</v>
      </c>
      <c r="WA4" t="s">
        <v>3166</v>
      </c>
      <c r="WB4" t="s">
        <v>3170</v>
      </c>
      <c r="WC4" t="s">
        <v>3172</v>
      </c>
      <c r="WD4" t="s">
        <v>3176</v>
      </c>
      <c r="WE4" t="s">
        <v>3184</v>
      </c>
      <c r="WF4" t="s">
        <v>3186</v>
      </c>
      <c r="WG4" t="s">
        <v>3198</v>
      </c>
      <c r="WH4" t="s">
        <v>3200</v>
      </c>
      <c r="WI4" t="s">
        <v>3202</v>
      </c>
      <c r="WJ4" t="s">
        <v>3216</v>
      </c>
      <c r="WK4" t="s">
        <v>3220</v>
      </c>
      <c r="WL4" t="s">
        <v>3222</v>
      </c>
      <c r="WM4" t="s">
        <v>3228</v>
      </c>
      <c r="WN4" t="s">
        <v>3234</v>
      </c>
      <c r="WO4" t="s">
        <v>3236</v>
      </c>
      <c r="WP4" t="s">
        <v>3238</v>
      </c>
      <c r="WQ4" t="s">
        <v>3240</v>
      </c>
      <c r="WR4" t="s">
        <v>3254</v>
      </c>
      <c r="WS4" t="s">
        <v>3264</v>
      </c>
      <c r="WT4" t="s">
        <v>3268</v>
      </c>
      <c r="WU4" t="s">
        <v>3270</v>
      </c>
      <c r="WV4" t="s">
        <v>3280</v>
      </c>
      <c r="WW4" t="s">
        <v>3282</v>
      </c>
      <c r="WX4" t="s">
        <v>3286</v>
      </c>
      <c r="WY4" t="s">
        <v>3290</v>
      </c>
      <c r="WZ4" t="s">
        <v>3294</v>
      </c>
      <c r="XA4" t="s">
        <v>3296</v>
      </c>
      <c r="XB4" t="s">
        <v>3300</v>
      </c>
      <c r="XC4" t="s">
        <v>3306</v>
      </c>
      <c r="XD4" t="s">
        <v>3308</v>
      </c>
      <c r="XE4" t="s">
        <v>3310</v>
      </c>
      <c r="XF4" t="s">
        <v>3312</v>
      </c>
      <c r="XG4" t="s">
        <v>3318</v>
      </c>
      <c r="XH4" t="s">
        <v>3320</v>
      </c>
      <c r="XI4" t="s">
        <v>3326</v>
      </c>
      <c r="XJ4" t="s">
        <v>3328</v>
      </c>
      <c r="XK4" t="s">
        <v>3334</v>
      </c>
      <c r="XL4" t="s">
        <v>3336</v>
      </c>
      <c r="XM4" t="s">
        <v>3342</v>
      </c>
      <c r="XN4" t="s">
        <v>3346</v>
      </c>
      <c r="XO4" t="s">
        <v>3354</v>
      </c>
      <c r="XP4" t="s">
        <v>3356</v>
      </c>
      <c r="XQ4" t="s">
        <v>3360</v>
      </c>
      <c r="XR4" t="s">
        <v>3364</v>
      </c>
      <c r="XS4" t="s">
        <v>3366</v>
      </c>
      <c r="XT4" t="s">
        <v>3368</v>
      </c>
      <c r="XU4" t="s">
        <v>3374</v>
      </c>
      <c r="XV4" t="s">
        <v>3380</v>
      </c>
      <c r="XW4" t="s">
        <v>3384</v>
      </c>
      <c r="XX4" t="s">
        <v>3386</v>
      </c>
      <c r="XY4" t="s">
        <v>3394</v>
      </c>
      <c r="XZ4" t="s">
        <v>3396</v>
      </c>
      <c r="YA4" t="s">
        <v>3398</v>
      </c>
      <c r="YB4" t="s">
        <v>3408</v>
      </c>
      <c r="YC4" t="s">
        <v>3412</v>
      </c>
      <c r="YD4" t="s">
        <v>3418</v>
      </c>
      <c r="YE4" t="s">
        <v>3420</v>
      </c>
      <c r="YF4" t="s">
        <v>3424</v>
      </c>
      <c r="YG4" t="s">
        <v>3438</v>
      </c>
      <c r="YH4" t="s">
        <v>3440</v>
      </c>
      <c r="YI4" t="s">
        <v>3446</v>
      </c>
      <c r="YJ4" t="s">
        <v>3448</v>
      </c>
      <c r="YK4" t="s">
        <v>3452</v>
      </c>
      <c r="YL4" t="s">
        <v>3454</v>
      </c>
      <c r="YM4" t="s">
        <v>3458</v>
      </c>
      <c r="YN4" t="s">
        <v>3460</v>
      </c>
      <c r="YO4" t="s">
        <v>3468</v>
      </c>
      <c r="YP4" t="s">
        <v>3472</v>
      </c>
      <c r="YQ4" t="s">
        <v>3486</v>
      </c>
      <c r="YR4" t="s">
        <v>3498</v>
      </c>
      <c r="YS4" t="s">
        <v>3500</v>
      </c>
      <c r="YT4" t="s">
        <v>3504</v>
      </c>
      <c r="YU4" t="s">
        <v>3510</v>
      </c>
      <c r="YV4" t="s">
        <v>3512</v>
      </c>
      <c r="YW4" t="s">
        <v>3518</v>
      </c>
      <c r="YX4" t="s">
        <v>3522</v>
      </c>
      <c r="YY4" t="s">
        <v>3524</v>
      </c>
      <c r="YZ4" t="s">
        <v>3532</v>
      </c>
      <c r="ZA4" t="s">
        <v>3536</v>
      </c>
      <c r="ZB4" t="s">
        <v>3542</v>
      </c>
      <c r="ZC4" t="s">
        <v>3544</v>
      </c>
      <c r="ZD4" t="s">
        <v>3550</v>
      </c>
      <c r="ZE4" t="s">
        <v>3552</v>
      </c>
      <c r="ZF4" t="s">
        <v>3554</v>
      </c>
      <c r="ZG4" t="s">
        <v>3566</v>
      </c>
      <c r="ZH4" t="s">
        <v>3572</v>
      </c>
      <c r="ZI4" t="s">
        <v>3576</v>
      </c>
      <c r="ZJ4" t="s">
        <v>3578</v>
      </c>
      <c r="ZK4" t="s">
        <v>3580</v>
      </c>
      <c r="ZL4" t="s">
        <v>3586</v>
      </c>
      <c r="ZM4" t="s">
        <v>3590</v>
      </c>
      <c r="ZN4" t="s">
        <v>3602</v>
      </c>
      <c r="ZO4" t="s">
        <v>3608</v>
      </c>
      <c r="ZP4" t="s">
        <v>3610</v>
      </c>
      <c r="ZQ4" t="s">
        <v>3616</v>
      </c>
      <c r="ZR4" t="s">
        <v>3620</v>
      </c>
      <c r="ZS4" t="s">
        <v>3622</v>
      </c>
      <c r="ZT4" t="s">
        <v>3624</v>
      </c>
      <c r="ZU4" t="s">
        <v>3626</v>
      </c>
      <c r="ZV4" t="s">
        <v>3628</v>
      </c>
      <c r="ZW4" t="s">
        <v>3634</v>
      </c>
      <c r="ZX4" t="s">
        <v>3638</v>
      </c>
      <c r="ZY4" t="s">
        <v>3640</v>
      </c>
      <c r="ZZ4" t="s">
        <v>3642</v>
      </c>
      <c r="AAA4" t="s">
        <v>3648</v>
      </c>
      <c r="AAB4" t="s">
        <v>3656</v>
      </c>
      <c r="AAC4" t="s">
        <v>3658</v>
      </c>
      <c r="AAD4" t="s">
        <v>3662</v>
      </c>
      <c r="AAE4" t="s">
        <v>3664</v>
      </c>
      <c r="AAF4" t="s">
        <v>3666</v>
      </c>
      <c r="AAG4" t="s">
        <v>3672</v>
      </c>
      <c r="AAH4" t="s">
        <v>3680</v>
      </c>
      <c r="AAI4" t="s">
        <v>3684</v>
      </c>
      <c r="AAJ4" t="s">
        <v>3686</v>
      </c>
      <c r="AAK4" t="s">
        <v>3688</v>
      </c>
      <c r="AAL4" t="s">
        <v>3690</v>
      </c>
      <c r="AAM4" t="s">
        <v>3698</v>
      </c>
      <c r="AAN4" t="s">
        <v>3702</v>
      </c>
      <c r="AAO4" t="s">
        <v>3704</v>
      </c>
      <c r="AAP4" t="s">
        <v>3720</v>
      </c>
      <c r="AAQ4" t="s">
        <v>3726</v>
      </c>
      <c r="AAR4" t="s">
        <v>3732</v>
      </c>
      <c r="AAS4" t="s">
        <v>3748</v>
      </c>
      <c r="AAT4" t="s">
        <v>3752</v>
      </c>
      <c r="AAU4" t="s">
        <v>3758</v>
      </c>
      <c r="AAV4" t="s">
        <v>3762</v>
      </c>
      <c r="AAW4" t="s">
        <v>3766</v>
      </c>
      <c r="AAX4" t="s">
        <v>3772</v>
      </c>
      <c r="AAY4" t="s">
        <v>3776</v>
      </c>
      <c r="AAZ4" t="s">
        <v>3780</v>
      </c>
      <c r="ABA4" t="s">
        <v>3784</v>
      </c>
      <c r="ABB4" t="s">
        <v>3786</v>
      </c>
      <c r="ABC4" t="s">
        <v>3788</v>
      </c>
      <c r="ABD4" t="s">
        <v>3794</v>
      </c>
      <c r="ABE4" t="s">
        <v>3808</v>
      </c>
      <c r="ABF4" t="s">
        <v>3812</v>
      </c>
      <c r="ABG4" t="s">
        <v>3814</v>
      </c>
      <c r="ABH4" t="s">
        <v>3820</v>
      </c>
      <c r="ABI4" t="s">
        <v>3822</v>
      </c>
      <c r="ABJ4" t="s">
        <v>3824</v>
      </c>
      <c r="ABK4" t="s">
        <v>3826</v>
      </c>
      <c r="ABL4" t="s">
        <v>3828</v>
      </c>
      <c r="ABM4" t="s">
        <v>3834</v>
      </c>
      <c r="ABN4" t="s">
        <v>3848</v>
      </c>
      <c r="ABO4" t="s">
        <v>3850</v>
      </c>
      <c r="ABP4" t="s">
        <v>3854</v>
      </c>
      <c r="ABQ4" t="s">
        <v>3858</v>
      </c>
      <c r="ABR4" t="s">
        <v>3864</v>
      </c>
      <c r="ABS4" t="s">
        <v>3870</v>
      </c>
      <c r="ABT4" t="s">
        <v>3876</v>
      </c>
      <c r="ABU4" t="s">
        <v>3900</v>
      </c>
      <c r="ABV4" t="s">
        <v>3910</v>
      </c>
      <c r="ABW4" t="s">
        <v>3916</v>
      </c>
      <c r="ABX4" t="s">
        <v>3922</v>
      </c>
      <c r="ABY4" t="s">
        <v>3924</v>
      </c>
      <c r="ABZ4" t="s">
        <v>3926</v>
      </c>
      <c r="ACA4" t="s">
        <v>3928</v>
      </c>
      <c r="ACB4" t="s">
        <v>3936</v>
      </c>
      <c r="ACC4" t="s">
        <v>3938</v>
      </c>
      <c r="ACD4" t="s">
        <v>3940</v>
      </c>
      <c r="ACE4" t="s">
        <v>3960</v>
      </c>
      <c r="ACF4" t="s">
        <v>3972</v>
      </c>
      <c r="ACG4" t="s">
        <v>3978</v>
      </c>
      <c r="ACH4" t="s">
        <v>3982</v>
      </c>
      <c r="ACI4" t="s">
        <v>3984</v>
      </c>
      <c r="ACJ4" t="s">
        <v>3990</v>
      </c>
      <c r="ACK4" t="s">
        <v>3992</v>
      </c>
      <c r="ACL4" t="s">
        <v>3994</v>
      </c>
      <c r="ACM4" t="s">
        <v>3998</v>
      </c>
      <c r="ACN4" t="s">
        <v>4002</v>
      </c>
      <c r="ACO4" t="s">
        <v>4004</v>
      </c>
      <c r="ACP4" t="s">
        <v>4006</v>
      </c>
      <c r="ACQ4" t="s">
        <v>4008</v>
      </c>
      <c r="ACR4" t="s">
        <v>4022</v>
      </c>
      <c r="ACS4" t="s">
        <v>4030</v>
      </c>
      <c r="ACT4" t="s">
        <v>4032</v>
      </c>
      <c r="ACU4" t="s">
        <v>4034</v>
      </c>
      <c r="ACV4" t="s">
        <v>4036</v>
      </c>
      <c r="ACW4" t="s">
        <v>4046</v>
      </c>
      <c r="ACX4" t="s">
        <v>4048</v>
      </c>
      <c r="ACY4" t="s">
        <v>4050</v>
      </c>
      <c r="ACZ4" t="s">
        <v>4056</v>
      </c>
      <c r="ADA4" t="s">
        <v>4058</v>
      </c>
      <c r="ADB4" t="s">
        <v>4060</v>
      </c>
      <c r="ADC4" t="s">
        <v>4064</v>
      </c>
      <c r="ADD4" t="s">
        <v>4068</v>
      </c>
      <c r="ADE4" t="s">
        <v>4072</v>
      </c>
      <c r="ADF4" t="s">
        <v>4076</v>
      </c>
      <c r="ADG4" t="s">
        <v>4080</v>
      </c>
      <c r="ADH4" t="s">
        <v>4086</v>
      </c>
      <c r="ADI4" t="s">
        <v>4092</v>
      </c>
      <c r="ADJ4" t="s">
        <v>4102</v>
      </c>
      <c r="ADK4" t="s">
        <v>4106</v>
      </c>
      <c r="ADL4" t="s">
        <v>4116</v>
      </c>
      <c r="ADM4" t="s">
        <v>4128</v>
      </c>
      <c r="ADN4" t="s">
        <v>4134</v>
      </c>
      <c r="ADO4" t="s">
        <v>4140</v>
      </c>
      <c r="ADP4" t="s">
        <v>4142</v>
      </c>
      <c r="ADQ4" t="s">
        <v>4150</v>
      </c>
      <c r="ADR4" t="s">
        <v>4154</v>
      </c>
      <c r="ADS4" t="s">
        <v>4158</v>
      </c>
      <c r="ADT4" t="s">
        <v>4162</v>
      </c>
      <c r="ADU4" t="s">
        <v>4168</v>
      </c>
      <c r="ADV4" t="s">
        <v>4170</v>
      </c>
      <c r="ADW4" t="s">
        <v>4176</v>
      </c>
      <c r="ADX4" t="s">
        <v>4184</v>
      </c>
      <c r="ADY4" t="s">
        <v>4186</v>
      </c>
      <c r="ADZ4" t="s">
        <v>4188</v>
      </c>
      <c r="AEA4" t="s">
        <v>4194</v>
      </c>
      <c r="AEB4" t="s">
        <v>4196</v>
      </c>
      <c r="AEC4" t="s">
        <v>4200</v>
      </c>
      <c r="AED4" t="s">
        <v>4204</v>
      </c>
      <c r="AEE4" t="s">
        <v>4216</v>
      </c>
      <c r="AEF4" t="s">
        <v>4220</v>
      </c>
      <c r="AEG4" t="s">
        <v>4234</v>
      </c>
      <c r="AEH4" t="s">
        <v>4238</v>
      </c>
      <c r="AEI4" t="s">
        <v>4240</v>
      </c>
      <c r="AEJ4" t="s">
        <v>4244</v>
      </c>
      <c r="AEK4" t="s">
        <v>4246</v>
      </c>
      <c r="AEL4" t="s">
        <v>4256</v>
      </c>
      <c r="AEM4" t="s">
        <v>4258</v>
      </c>
      <c r="AEN4" t="s">
        <v>4260</v>
      </c>
      <c r="AEO4" t="s">
        <v>4262</v>
      </c>
      <c r="AEP4" t="s">
        <v>4264</v>
      </c>
      <c r="AEQ4" t="s">
        <v>4268</v>
      </c>
      <c r="AER4" t="s">
        <v>4278</v>
      </c>
      <c r="AES4" t="s">
        <v>4282</v>
      </c>
      <c r="AET4" t="s">
        <v>4284</v>
      </c>
      <c r="AEU4" t="s">
        <v>4288</v>
      </c>
      <c r="AEV4" t="s">
        <v>4292</v>
      </c>
      <c r="AEW4" t="s">
        <v>4296</v>
      </c>
      <c r="AEX4" t="s">
        <v>4306</v>
      </c>
      <c r="AEY4" t="s">
        <v>4308</v>
      </c>
      <c r="AEZ4" t="s">
        <v>4312</v>
      </c>
      <c r="AFA4" t="s">
        <v>4316</v>
      </c>
      <c r="AFB4" t="s">
        <v>4318</v>
      </c>
      <c r="AFC4" t="s">
        <v>4320</v>
      </c>
      <c r="AFD4" t="s">
        <v>4330</v>
      </c>
      <c r="AFE4" t="s">
        <v>4332</v>
      </c>
      <c r="AFF4" t="s">
        <v>4336</v>
      </c>
      <c r="AFG4" t="s">
        <v>4342</v>
      </c>
      <c r="AFH4" t="s">
        <v>4348</v>
      </c>
      <c r="AFI4" t="s">
        <v>4350</v>
      </c>
      <c r="AFJ4" t="s">
        <v>4370</v>
      </c>
      <c r="AFK4" t="s">
        <v>4374</v>
      </c>
      <c r="AFL4" t="s">
        <v>4384</v>
      </c>
      <c r="AFM4" t="s">
        <v>4386</v>
      </c>
      <c r="AFN4" t="s">
        <v>4392</v>
      </c>
      <c r="AFO4" t="s">
        <v>4400</v>
      </c>
      <c r="AFP4" t="s">
        <v>4402</v>
      </c>
      <c r="AFQ4" t="s">
        <v>4420</v>
      </c>
      <c r="AFR4" t="s">
        <v>4422</v>
      </c>
      <c r="AFS4" t="s">
        <v>4426</v>
      </c>
      <c r="AFT4" t="s">
        <v>4428</v>
      </c>
      <c r="AFU4" t="s">
        <v>4430</v>
      </c>
      <c r="AFV4" t="s">
        <v>4436</v>
      </c>
      <c r="AFW4" t="s">
        <v>4440</v>
      </c>
      <c r="AFX4" t="s">
        <v>4446</v>
      </c>
      <c r="AFY4" t="s">
        <v>4448</v>
      </c>
      <c r="AFZ4" t="s">
        <v>4450</v>
      </c>
      <c r="AGA4" t="s">
        <v>4452</v>
      </c>
      <c r="AGB4" t="s">
        <v>4458</v>
      </c>
      <c r="AGC4" t="s">
        <v>4460</v>
      </c>
      <c r="AGD4" t="s">
        <v>4464</v>
      </c>
      <c r="AGE4" t="s">
        <v>4466</v>
      </c>
      <c r="AGF4" t="s">
        <v>4468</v>
      </c>
      <c r="AGG4" t="s">
        <v>4476</v>
      </c>
      <c r="AGH4" t="s">
        <v>4478</v>
      </c>
      <c r="AGI4" t="s">
        <v>4480</v>
      </c>
      <c r="AGJ4" t="s">
        <v>4486</v>
      </c>
      <c r="AGK4" t="s">
        <v>4496</v>
      </c>
      <c r="AGL4" t="s">
        <v>4502</v>
      </c>
      <c r="AGM4" t="s">
        <v>4508</v>
      </c>
      <c r="AGN4" t="s">
        <v>4510</v>
      </c>
      <c r="AGO4" t="s">
        <v>4518</v>
      </c>
      <c r="AGP4" t="s">
        <v>4524</v>
      </c>
      <c r="AGQ4" t="s">
        <v>4526</v>
      </c>
      <c r="AGR4" t="s">
        <v>4528</v>
      </c>
      <c r="AGS4" t="s">
        <v>4530</v>
      </c>
      <c r="AGT4" t="s">
        <v>4540</v>
      </c>
      <c r="AGU4" t="s">
        <v>4542</v>
      </c>
      <c r="AGV4" t="s">
        <v>4546</v>
      </c>
      <c r="AGW4" t="s">
        <v>4550</v>
      </c>
      <c r="AGX4" t="s">
        <v>4556</v>
      </c>
      <c r="AGY4" t="s">
        <v>4558</v>
      </c>
      <c r="AGZ4" t="s">
        <v>4568</v>
      </c>
      <c r="AHA4" t="s">
        <v>4570</v>
      </c>
      <c r="AHB4" t="s">
        <v>4572</v>
      </c>
      <c r="AHC4" t="s">
        <v>4574</v>
      </c>
      <c r="AHD4" t="s">
        <v>4582</v>
      </c>
      <c r="AHE4" t="s">
        <v>4592</v>
      </c>
      <c r="AHF4" t="s">
        <v>4594</v>
      </c>
      <c r="AHG4" t="s">
        <v>4598</v>
      </c>
      <c r="AHH4" t="s">
        <v>4600</v>
      </c>
      <c r="AHI4" t="s">
        <v>4612</v>
      </c>
      <c r="AHJ4" t="s">
        <v>4616</v>
      </c>
      <c r="AHK4" t="s">
        <v>4620</v>
      </c>
      <c r="AHL4" t="s">
        <v>4622</v>
      </c>
      <c r="AHM4" t="s">
        <v>4624</v>
      </c>
      <c r="AHN4" t="s">
        <v>4628</v>
      </c>
      <c r="AHO4" t="s">
        <v>4634</v>
      </c>
      <c r="AHP4" t="s">
        <v>4644</v>
      </c>
      <c r="AHQ4" t="s">
        <v>4656</v>
      </c>
      <c r="AHR4" t="s">
        <v>4658</v>
      </c>
      <c r="AHS4" t="s">
        <v>4662</v>
      </c>
      <c r="AHT4" t="s">
        <v>4672</v>
      </c>
      <c r="AHU4" t="s">
        <v>4678</v>
      </c>
      <c r="AHV4" t="s">
        <v>4680</v>
      </c>
      <c r="AHW4" t="s">
        <v>4684</v>
      </c>
      <c r="AHX4" t="s">
        <v>4686</v>
      </c>
      <c r="AHY4" t="s">
        <v>4688</v>
      </c>
      <c r="AHZ4" t="s">
        <v>4694</v>
      </c>
      <c r="AIA4" t="s">
        <v>4696</v>
      </c>
      <c r="AIB4" t="s">
        <v>4700</v>
      </c>
      <c r="AIC4" t="s">
        <v>4702</v>
      </c>
      <c r="AID4" t="s">
        <v>4706</v>
      </c>
      <c r="AIE4" t="s">
        <v>4710</v>
      </c>
      <c r="AIF4" t="s">
        <v>4712</v>
      </c>
      <c r="AIG4" t="s">
        <v>4716</v>
      </c>
      <c r="AIH4" t="s">
        <v>4722</v>
      </c>
      <c r="AII4" t="s">
        <v>4726</v>
      </c>
      <c r="AIJ4" t="s">
        <v>4728</v>
      </c>
      <c r="AIK4" t="s">
        <v>4738</v>
      </c>
      <c r="AIL4" t="s">
        <v>4746</v>
      </c>
      <c r="AIM4" t="s">
        <v>4752</v>
      </c>
      <c r="AIN4" t="s">
        <v>4756</v>
      </c>
      <c r="AIO4" t="s">
        <v>4764</v>
      </c>
      <c r="AIP4" t="s">
        <v>4770</v>
      </c>
      <c r="AIQ4" t="s">
        <v>4772</v>
      </c>
      <c r="AIR4" t="s">
        <v>4774</v>
      </c>
      <c r="AIS4" t="s">
        <v>4778</v>
      </c>
      <c r="AIT4" t="s">
        <v>4782</v>
      </c>
      <c r="AIU4" t="s">
        <v>4786</v>
      </c>
      <c r="AIV4" t="s">
        <v>4788</v>
      </c>
      <c r="AIW4" t="s">
        <v>4792</v>
      </c>
      <c r="AIX4" t="s">
        <v>4802</v>
      </c>
      <c r="AIY4" t="s">
        <v>4804</v>
      </c>
      <c r="AIZ4" t="s">
        <v>4806</v>
      </c>
      <c r="AJA4" t="s">
        <v>4818</v>
      </c>
      <c r="AJB4" t="s">
        <v>4820</v>
      </c>
      <c r="AJC4" t="s">
        <v>4826</v>
      </c>
      <c r="AJD4" t="s">
        <v>4832</v>
      </c>
      <c r="AJE4" t="s">
        <v>4836</v>
      </c>
      <c r="AJF4" t="s">
        <v>4838</v>
      </c>
      <c r="AJG4" t="s">
        <v>4842</v>
      </c>
      <c r="AJH4" t="s">
        <v>4850</v>
      </c>
      <c r="AJI4" t="s">
        <v>4852</v>
      </c>
      <c r="AJJ4" t="s">
        <v>4856</v>
      </c>
      <c r="AJK4" t="s">
        <v>4876</v>
      </c>
      <c r="AJL4" t="s">
        <v>4878</v>
      </c>
      <c r="AJM4" t="s">
        <v>4880</v>
      </c>
      <c r="AJN4" t="s">
        <v>4884</v>
      </c>
      <c r="AJO4" t="s">
        <v>4886</v>
      </c>
      <c r="AJP4" t="s">
        <v>4890</v>
      </c>
      <c r="AJQ4" t="s">
        <v>4892</v>
      </c>
      <c r="AJR4" t="s">
        <v>4894</v>
      </c>
      <c r="AJS4" t="s">
        <v>4898</v>
      </c>
      <c r="AJT4" t="s">
        <v>4902</v>
      </c>
      <c r="AJU4" t="s">
        <v>4904</v>
      </c>
      <c r="AJV4" t="s">
        <v>4906</v>
      </c>
      <c r="AJW4" t="s">
        <v>4908</v>
      </c>
      <c r="AJX4" t="s">
        <v>4916</v>
      </c>
      <c r="AJY4" t="s">
        <v>4920</v>
      </c>
      <c r="AJZ4" t="s">
        <v>4922</v>
      </c>
      <c r="AKA4" t="s">
        <v>4924</v>
      </c>
      <c r="AKB4" t="s">
        <v>4928</v>
      </c>
      <c r="AKC4" t="s">
        <v>4940</v>
      </c>
      <c r="AKD4" t="s">
        <v>4942</v>
      </c>
      <c r="AKE4" t="s">
        <v>4944</v>
      </c>
      <c r="AKF4" t="s">
        <v>4946</v>
      </c>
      <c r="AKG4" t="s">
        <v>4954</v>
      </c>
      <c r="AKH4" t="s">
        <v>4960</v>
      </c>
      <c r="AKI4" t="s">
        <v>4966</v>
      </c>
      <c r="AKJ4" t="s">
        <v>4970</v>
      </c>
      <c r="AKK4" t="s">
        <v>4982</v>
      </c>
      <c r="AKL4" t="s">
        <v>4984</v>
      </c>
      <c r="AKM4" t="s">
        <v>4986</v>
      </c>
      <c r="AKN4" t="s">
        <v>4988</v>
      </c>
      <c r="AKO4" t="s">
        <v>4994</v>
      </c>
      <c r="AKP4" t="s">
        <v>4998</v>
      </c>
      <c r="AKQ4" t="s">
        <v>5004</v>
      </c>
      <c r="AKR4" t="s">
        <v>5010</v>
      </c>
      <c r="AKS4" t="s">
        <v>5014</v>
      </c>
      <c r="AKT4" t="s">
        <v>5018</v>
      </c>
      <c r="AKU4" t="s">
        <v>5022</v>
      </c>
      <c r="AKV4" t="s">
        <v>5024</v>
      </c>
      <c r="AKW4" t="s">
        <v>5026</v>
      </c>
      <c r="AKX4" t="s">
        <v>5030</v>
      </c>
      <c r="AKY4" t="s">
        <v>5032</v>
      </c>
      <c r="AKZ4" t="s">
        <v>5034</v>
      </c>
      <c r="ALA4" t="s">
        <v>5036</v>
      </c>
      <c r="ALB4" t="s">
        <v>5042</v>
      </c>
      <c r="ALC4" t="s">
        <v>5050</v>
      </c>
      <c r="ALD4" t="s">
        <v>5052</v>
      </c>
      <c r="ALE4" t="s">
        <v>5054</v>
      </c>
      <c r="ALF4" t="s">
        <v>5056</v>
      </c>
      <c r="ALG4" t="s">
        <v>5072</v>
      </c>
      <c r="ALH4" t="s">
        <v>5074</v>
      </c>
      <c r="ALI4" t="s">
        <v>5076</v>
      </c>
      <c r="ALJ4" t="s">
        <v>5080</v>
      </c>
      <c r="ALK4" t="s">
        <v>5082</v>
      </c>
      <c r="ALL4" t="s">
        <v>5088</v>
      </c>
      <c r="ALM4" t="s">
        <v>5096</v>
      </c>
      <c r="ALN4" t="s">
        <v>5098</v>
      </c>
      <c r="ALO4" t="s">
        <v>5102</v>
      </c>
      <c r="ALP4" t="s">
        <v>5108</v>
      </c>
      <c r="ALQ4" t="s">
        <v>5112</v>
      </c>
      <c r="ALR4" t="s">
        <v>5114</v>
      </c>
      <c r="ALS4" t="s">
        <v>5118</v>
      </c>
      <c r="ALT4" t="s">
        <v>5120</v>
      </c>
      <c r="ALU4" t="s">
        <v>5126</v>
      </c>
      <c r="ALV4" t="s">
        <v>5136</v>
      </c>
      <c r="ALW4" t="s">
        <v>5144</v>
      </c>
      <c r="ALX4" t="s">
        <v>5154</v>
      </c>
      <c r="ALY4" t="s">
        <v>5156</v>
      </c>
      <c r="ALZ4" t="s">
        <v>5162</v>
      </c>
      <c r="AMA4" t="s">
        <v>5170</v>
      </c>
      <c r="AMB4" t="s">
        <v>5172</v>
      </c>
      <c r="AMC4" t="s">
        <v>5180</v>
      </c>
      <c r="AMD4" t="s">
        <v>5184</v>
      </c>
      <c r="AME4" t="s">
        <v>5188</v>
      </c>
      <c r="AMF4" t="s">
        <v>5192</v>
      </c>
      <c r="AMG4" t="s">
        <v>5208</v>
      </c>
      <c r="AMH4" t="s">
        <v>5218</v>
      </c>
      <c r="AMI4" t="s">
        <v>5224</v>
      </c>
      <c r="AMJ4" t="s">
        <v>5228</v>
      </c>
    </row>
    <row r="5" spans="1:1573" x14ac:dyDescent="0.3">
      <c r="A5">
        <f t="shared" si="0"/>
        <v>966</v>
      </c>
      <c r="B5">
        <v>1165</v>
      </c>
      <c r="C5" t="s">
        <v>5313</v>
      </c>
      <c r="D5" t="s">
        <v>2</v>
      </c>
      <c r="E5" t="s">
        <v>14</v>
      </c>
      <c r="F5" t="s">
        <v>20</v>
      </c>
      <c r="G5" t="s">
        <v>26</v>
      </c>
      <c r="H5" t="s">
        <v>36</v>
      </c>
      <c r="I5" t="s">
        <v>44</v>
      </c>
      <c r="J5" t="s">
        <v>48</v>
      </c>
      <c r="K5" t="s">
        <v>56</v>
      </c>
      <c r="L5" t="s">
        <v>58</v>
      </c>
      <c r="M5" t="s">
        <v>62</v>
      </c>
      <c r="N5" t="s">
        <v>70</v>
      </c>
      <c r="O5" t="s">
        <v>74</v>
      </c>
      <c r="P5" t="s">
        <v>84</v>
      </c>
      <c r="Q5" t="s">
        <v>88</v>
      </c>
      <c r="R5" t="s">
        <v>90</v>
      </c>
      <c r="S5" t="s">
        <v>94</v>
      </c>
      <c r="T5" t="s">
        <v>96</v>
      </c>
      <c r="U5" t="s">
        <v>106</v>
      </c>
      <c r="V5" t="s">
        <v>110</v>
      </c>
      <c r="W5" t="s">
        <v>112</v>
      </c>
      <c r="X5" t="s">
        <v>124</v>
      </c>
      <c r="Y5" t="s">
        <v>142</v>
      </c>
      <c r="Z5" t="s">
        <v>146</v>
      </c>
      <c r="AA5" t="s">
        <v>148</v>
      </c>
      <c r="AB5" t="s">
        <v>152</v>
      </c>
      <c r="AC5" t="s">
        <v>166</v>
      </c>
      <c r="AD5" t="s">
        <v>180</v>
      </c>
      <c r="AE5" t="s">
        <v>190</v>
      </c>
      <c r="AF5" t="s">
        <v>210</v>
      </c>
      <c r="AG5" t="s">
        <v>212</v>
      </c>
      <c r="AH5" t="s">
        <v>218</v>
      </c>
      <c r="AI5" t="s">
        <v>232</v>
      </c>
      <c r="AJ5" t="s">
        <v>236</v>
      </c>
      <c r="AK5" t="s">
        <v>240</v>
      </c>
      <c r="AL5" t="s">
        <v>248</v>
      </c>
      <c r="AM5" t="s">
        <v>254</v>
      </c>
      <c r="AN5" t="s">
        <v>262</v>
      </c>
      <c r="AO5" t="s">
        <v>264</v>
      </c>
      <c r="AP5" t="s">
        <v>272</v>
      </c>
      <c r="AQ5" t="s">
        <v>276</v>
      </c>
      <c r="AR5" t="s">
        <v>278</v>
      </c>
      <c r="AS5" t="s">
        <v>286</v>
      </c>
      <c r="AT5" t="s">
        <v>288</v>
      </c>
      <c r="AU5" t="s">
        <v>292</v>
      </c>
      <c r="AV5" t="s">
        <v>300</v>
      </c>
      <c r="AW5" t="s">
        <v>302</v>
      </c>
      <c r="AX5" t="s">
        <v>310</v>
      </c>
      <c r="AY5" t="s">
        <v>314</v>
      </c>
      <c r="AZ5" t="s">
        <v>324</v>
      </c>
      <c r="BA5" t="s">
        <v>326</v>
      </c>
      <c r="BB5" t="s">
        <v>330</v>
      </c>
      <c r="BC5" t="s">
        <v>334</v>
      </c>
      <c r="BD5" t="s">
        <v>342</v>
      </c>
      <c r="BE5" t="s">
        <v>348</v>
      </c>
      <c r="BF5" t="s">
        <v>352</v>
      </c>
      <c r="BG5" t="s">
        <v>358</v>
      </c>
      <c r="BH5" t="s">
        <v>360</v>
      </c>
      <c r="BI5" t="s">
        <v>362</v>
      </c>
      <c r="BJ5" t="s">
        <v>364</v>
      </c>
      <c r="BK5" t="s">
        <v>366</v>
      </c>
      <c r="BL5" t="s">
        <v>368</v>
      </c>
      <c r="BM5" t="s">
        <v>370</v>
      </c>
      <c r="BN5" t="s">
        <v>382</v>
      </c>
      <c r="BO5" t="s">
        <v>384</v>
      </c>
      <c r="BP5" t="s">
        <v>386</v>
      </c>
      <c r="BQ5" t="s">
        <v>390</v>
      </c>
      <c r="BR5" t="s">
        <v>400</v>
      </c>
      <c r="BS5" t="s">
        <v>406</v>
      </c>
      <c r="BT5" t="s">
        <v>410</v>
      </c>
      <c r="BU5" t="s">
        <v>418</v>
      </c>
      <c r="BV5" t="s">
        <v>420</v>
      </c>
      <c r="BW5" t="s">
        <v>430</v>
      </c>
      <c r="BX5" t="s">
        <v>434</v>
      </c>
      <c r="BY5" t="s">
        <v>436</v>
      </c>
      <c r="BZ5" t="s">
        <v>438</v>
      </c>
      <c r="CA5" t="s">
        <v>440</v>
      </c>
      <c r="CB5" t="s">
        <v>450</v>
      </c>
      <c r="CC5" t="s">
        <v>458</v>
      </c>
      <c r="CD5" t="s">
        <v>462</v>
      </c>
      <c r="CE5" t="s">
        <v>464</v>
      </c>
      <c r="CF5" t="s">
        <v>476</v>
      </c>
      <c r="CG5" t="s">
        <v>478</v>
      </c>
      <c r="CH5" t="s">
        <v>484</v>
      </c>
      <c r="CI5" t="s">
        <v>486</v>
      </c>
      <c r="CJ5" t="s">
        <v>494</v>
      </c>
      <c r="CK5" t="s">
        <v>496</v>
      </c>
      <c r="CL5" t="s">
        <v>498</v>
      </c>
      <c r="CM5" t="s">
        <v>502</v>
      </c>
      <c r="CN5" t="s">
        <v>510</v>
      </c>
      <c r="CO5" t="s">
        <v>526</v>
      </c>
      <c r="CP5" t="s">
        <v>532</v>
      </c>
      <c r="CQ5" t="s">
        <v>536</v>
      </c>
      <c r="CR5" t="s">
        <v>540</v>
      </c>
      <c r="CS5" t="s">
        <v>544</v>
      </c>
      <c r="CT5" t="s">
        <v>546</v>
      </c>
      <c r="CU5" t="s">
        <v>556</v>
      </c>
      <c r="CV5" t="s">
        <v>564</v>
      </c>
      <c r="CW5" t="s">
        <v>568</v>
      </c>
      <c r="CX5" t="s">
        <v>576</v>
      </c>
      <c r="CY5" t="s">
        <v>578</v>
      </c>
      <c r="CZ5" t="s">
        <v>582</v>
      </c>
      <c r="DA5" t="s">
        <v>590</v>
      </c>
      <c r="DB5" t="s">
        <v>594</v>
      </c>
      <c r="DC5" t="s">
        <v>598</v>
      </c>
      <c r="DD5" t="s">
        <v>606</v>
      </c>
      <c r="DE5" t="s">
        <v>618</v>
      </c>
      <c r="DF5" t="s">
        <v>626</v>
      </c>
      <c r="DG5" t="s">
        <v>632</v>
      </c>
      <c r="DH5" t="s">
        <v>636</v>
      </c>
      <c r="DI5" t="s">
        <v>644</v>
      </c>
      <c r="DJ5" t="s">
        <v>658</v>
      </c>
      <c r="DK5" t="s">
        <v>664</v>
      </c>
      <c r="DL5" t="s">
        <v>668</v>
      </c>
      <c r="DM5" t="s">
        <v>674</v>
      </c>
      <c r="DN5" t="s">
        <v>678</v>
      </c>
      <c r="DO5" t="s">
        <v>680</v>
      </c>
      <c r="DP5" t="s">
        <v>692</v>
      </c>
      <c r="DQ5" t="s">
        <v>694</v>
      </c>
      <c r="DR5" t="s">
        <v>702</v>
      </c>
      <c r="DS5" t="s">
        <v>704</v>
      </c>
      <c r="DT5" t="s">
        <v>706</v>
      </c>
      <c r="DU5" t="s">
        <v>708</v>
      </c>
      <c r="DV5" t="s">
        <v>710</v>
      </c>
      <c r="DW5" t="s">
        <v>714</v>
      </c>
      <c r="DX5" t="s">
        <v>716</v>
      </c>
      <c r="DY5" t="s">
        <v>720</v>
      </c>
      <c r="DZ5" t="s">
        <v>722</v>
      </c>
      <c r="EA5" t="s">
        <v>724</v>
      </c>
      <c r="EB5" t="s">
        <v>726</v>
      </c>
      <c r="EC5" t="s">
        <v>734</v>
      </c>
      <c r="ED5" t="s">
        <v>742</v>
      </c>
      <c r="EE5" t="s">
        <v>744</v>
      </c>
      <c r="EF5" t="s">
        <v>746</v>
      </c>
      <c r="EG5" t="s">
        <v>756</v>
      </c>
      <c r="EH5" t="s">
        <v>758</v>
      </c>
      <c r="EI5" t="s">
        <v>766</v>
      </c>
      <c r="EJ5" t="s">
        <v>772</v>
      </c>
      <c r="EK5" t="s">
        <v>774</v>
      </c>
      <c r="EL5" t="s">
        <v>784</v>
      </c>
      <c r="EM5" t="s">
        <v>792</v>
      </c>
      <c r="EN5" t="s">
        <v>798</v>
      </c>
      <c r="EO5" t="s">
        <v>800</v>
      </c>
      <c r="EP5" t="s">
        <v>804</v>
      </c>
      <c r="EQ5" t="s">
        <v>816</v>
      </c>
      <c r="ER5" t="s">
        <v>818</v>
      </c>
      <c r="ES5" t="s">
        <v>820</v>
      </c>
      <c r="ET5" t="s">
        <v>822</v>
      </c>
      <c r="EU5" t="s">
        <v>824</v>
      </c>
      <c r="EV5" t="s">
        <v>830</v>
      </c>
      <c r="EW5" t="s">
        <v>838</v>
      </c>
      <c r="EX5" t="s">
        <v>844</v>
      </c>
      <c r="EY5" t="s">
        <v>852</v>
      </c>
      <c r="EZ5" t="s">
        <v>858</v>
      </c>
      <c r="FA5" t="s">
        <v>862</v>
      </c>
      <c r="FB5" t="s">
        <v>864</v>
      </c>
      <c r="FC5" t="s">
        <v>884</v>
      </c>
      <c r="FD5" t="s">
        <v>886</v>
      </c>
      <c r="FE5" t="s">
        <v>890</v>
      </c>
      <c r="FF5" t="s">
        <v>898</v>
      </c>
      <c r="FG5" t="s">
        <v>912</v>
      </c>
      <c r="FH5" t="s">
        <v>916</v>
      </c>
      <c r="FI5" t="s">
        <v>918</v>
      </c>
      <c r="FJ5" t="s">
        <v>924</v>
      </c>
      <c r="FK5" t="s">
        <v>930</v>
      </c>
      <c r="FL5" t="s">
        <v>932</v>
      </c>
      <c r="FM5" t="s">
        <v>942</v>
      </c>
      <c r="FN5" t="s">
        <v>954</v>
      </c>
      <c r="FO5" t="s">
        <v>960</v>
      </c>
      <c r="FP5" t="s">
        <v>964</v>
      </c>
      <c r="FQ5" t="s">
        <v>966</v>
      </c>
      <c r="FR5" t="s">
        <v>970</v>
      </c>
      <c r="FS5" t="s">
        <v>972</v>
      </c>
      <c r="FT5" t="s">
        <v>978</v>
      </c>
      <c r="FU5" t="s">
        <v>982</v>
      </c>
      <c r="FV5" t="s">
        <v>984</v>
      </c>
      <c r="FW5" t="s">
        <v>1000</v>
      </c>
      <c r="FX5" t="s">
        <v>1010</v>
      </c>
      <c r="FY5" t="s">
        <v>1012</v>
      </c>
      <c r="FZ5" t="s">
        <v>1024</v>
      </c>
      <c r="GA5" t="s">
        <v>1026</v>
      </c>
      <c r="GB5" t="s">
        <v>1032</v>
      </c>
      <c r="GC5" t="s">
        <v>1044</v>
      </c>
      <c r="GD5" t="s">
        <v>1060</v>
      </c>
      <c r="GE5" t="s">
        <v>1062</v>
      </c>
      <c r="GF5" t="s">
        <v>1064</v>
      </c>
      <c r="GG5" t="s">
        <v>1066</v>
      </c>
      <c r="GH5" t="s">
        <v>1068</v>
      </c>
      <c r="GI5" t="s">
        <v>1078</v>
      </c>
      <c r="GJ5" t="s">
        <v>1088</v>
      </c>
      <c r="GK5" t="s">
        <v>1100</v>
      </c>
      <c r="GL5" t="s">
        <v>1106</v>
      </c>
      <c r="GM5" t="s">
        <v>1110</v>
      </c>
      <c r="GN5" t="s">
        <v>1114</v>
      </c>
      <c r="GO5" t="s">
        <v>1122</v>
      </c>
      <c r="GP5" t="s">
        <v>1130</v>
      </c>
      <c r="GQ5" t="s">
        <v>1132</v>
      </c>
      <c r="GR5" t="s">
        <v>1144</v>
      </c>
      <c r="GS5" t="s">
        <v>1154</v>
      </c>
      <c r="GT5" t="s">
        <v>1162</v>
      </c>
      <c r="GU5" t="s">
        <v>1166</v>
      </c>
      <c r="GV5" t="s">
        <v>1168</v>
      </c>
      <c r="GW5" t="s">
        <v>1174</v>
      </c>
      <c r="GX5" t="s">
        <v>1184</v>
      </c>
      <c r="GY5" t="s">
        <v>1188</v>
      </c>
      <c r="GZ5" t="s">
        <v>1190</v>
      </c>
      <c r="HA5" t="s">
        <v>1198</v>
      </c>
      <c r="HB5" t="s">
        <v>1204</v>
      </c>
      <c r="HC5" t="s">
        <v>1206</v>
      </c>
      <c r="HD5" t="s">
        <v>1208</v>
      </c>
      <c r="HE5" t="s">
        <v>1214</v>
      </c>
      <c r="HF5" t="s">
        <v>1216</v>
      </c>
      <c r="HG5" t="s">
        <v>1222</v>
      </c>
      <c r="HH5" t="s">
        <v>1232</v>
      </c>
      <c r="HI5" t="s">
        <v>1242</v>
      </c>
      <c r="HJ5" t="s">
        <v>1250</v>
      </c>
      <c r="HK5" t="s">
        <v>1258</v>
      </c>
      <c r="HL5" t="s">
        <v>1260</v>
      </c>
      <c r="HM5" t="s">
        <v>1264</v>
      </c>
      <c r="HN5" t="s">
        <v>1266</v>
      </c>
      <c r="HO5" t="s">
        <v>1268</v>
      </c>
      <c r="HP5" t="s">
        <v>1276</v>
      </c>
      <c r="HQ5" t="s">
        <v>1282</v>
      </c>
      <c r="HR5" t="s">
        <v>1284</v>
      </c>
      <c r="HS5" t="s">
        <v>1288</v>
      </c>
      <c r="HT5" t="s">
        <v>1292</v>
      </c>
      <c r="HU5" t="s">
        <v>1296</v>
      </c>
      <c r="HV5" t="s">
        <v>1300</v>
      </c>
      <c r="HW5" t="s">
        <v>1306</v>
      </c>
      <c r="HX5" t="s">
        <v>1318</v>
      </c>
      <c r="HY5" t="s">
        <v>1326</v>
      </c>
      <c r="HZ5" t="s">
        <v>1328</v>
      </c>
      <c r="IA5" t="s">
        <v>1332</v>
      </c>
      <c r="IB5" t="s">
        <v>1344</v>
      </c>
      <c r="IC5" t="s">
        <v>1348</v>
      </c>
      <c r="ID5" t="s">
        <v>1350</v>
      </c>
      <c r="IE5" t="s">
        <v>1356</v>
      </c>
      <c r="IF5" t="s">
        <v>1366</v>
      </c>
      <c r="IG5" t="s">
        <v>1372</v>
      </c>
      <c r="IH5" t="s">
        <v>1380</v>
      </c>
      <c r="II5" t="s">
        <v>1382</v>
      </c>
      <c r="IJ5" t="s">
        <v>1388</v>
      </c>
      <c r="IK5" t="s">
        <v>1392</v>
      </c>
      <c r="IL5" t="s">
        <v>1400</v>
      </c>
      <c r="IM5" t="s">
        <v>1402</v>
      </c>
      <c r="IN5" t="s">
        <v>1404</v>
      </c>
      <c r="IO5" t="s">
        <v>1408</v>
      </c>
      <c r="IP5" t="s">
        <v>1412</v>
      </c>
      <c r="IQ5" t="s">
        <v>1420</v>
      </c>
      <c r="IR5" t="s">
        <v>1428</v>
      </c>
      <c r="IS5" t="s">
        <v>1434</v>
      </c>
      <c r="IT5" t="s">
        <v>1444</v>
      </c>
      <c r="IU5" t="s">
        <v>1448</v>
      </c>
      <c r="IV5" t="s">
        <v>1454</v>
      </c>
      <c r="IW5" t="s">
        <v>1458</v>
      </c>
      <c r="IX5" t="s">
        <v>1462</v>
      </c>
      <c r="IY5" t="s">
        <v>1464</v>
      </c>
      <c r="IZ5" t="s">
        <v>1472</v>
      </c>
      <c r="JA5" t="s">
        <v>1476</v>
      </c>
      <c r="JB5" t="s">
        <v>1482</v>
      </c>
      <c r="JC5" t="s">
        <v>1486</v>
      </c>
      <c r="JD5" t="s">
        <v>1490</v>
      </c>
      <c r="JE5" t="s">
        <v>1492</v>
      </c>
      <c r="JF5" t="s">
        <v>1500</v>
      </c>
      <c r="JG5" t="s">
        <v>1502</v>
      </c>
      <c r="JH5" t="s">
        <v>1508</v>
      </c>
      <c r="JI5" t="s">
        <v>1512</v>
      </c>
      <c r="JJ5" t="s">
        <v>1514</v>
      </c>
      <c r="JK5" t="s">
        <v>1516</v>
      </c>
      <c r="JL5" t="s">
        <v>1518</v>
      </c>
      <c r="JM5" t="s">
        <v>1520</v>
      </c>
      <c r="JN5" t="s">
        <v>1524</v>
      </c>
      <c r="JO5" t="s">
        <v>1526</v>
      </c>
      <c r="JP5" t="s">
        <v>1528</v>
      </c>
      <c r="JQ5" t="s">
        <v>1530</v>
      </c>
      <c r="JR5" t="s">
        <v>1542</v>
      </c>
      <c r="JS5" t="s">
        <v>1546</v>
      </c>
      <c r="JT5" t="s">
        <v>1550</v>
      </c>
      <c r="JU5" t="s">
        <v>1552</v>
      </c>
      <c r="JV5" t="s">
        <v>1560</v>
      </c>
      <c r="JW5" t="s">
        <v>1566</v>
      </c>
      <c r="JX5" t="s">
        <v>1570</v>
      </c>
      <c r="JY5" t="s">
        <v>1572</v>
      </c>
      <c r="JZ5" t="s">
        <v>1574</v>
      </c>
      <c r="KA5" t="s">
        <v>1576</v>
      </c>
      <c r="KB5" t="s">
        <v>1580</v>
      </c>
      <c r="KC5" t="s">
        <v>1590</v>
      </c>
      <c r="KD5" t="s">
        <v>1592</v>
      </c>
      <c r="KE5" t="s">
        <v>1598</v>
      </c>
      <c r="KF5" t="s">
        <v>1600</v>
      </c>
      <c r="KG5" t="s">
        <v>1618</v>
      </c>
      <c r="KH5" t="s">
        <v>1626</v>
      </c>
      <c r="KI5" t="s">
        <v>1636</v>
      </c>
      <c r="KJ5" t="s">
        <v>1640</v>
      </c>
      <c r="KK5" t="s">
        <v>1642</v>
      </c>
      <c r="KL5" t="s">
        <v>1646</v>
      </c>
      <c r="KM5" t="s">
        <v>1658</v>
      </c>
      <c r="KN5" t="s">
        <v>1660</v>
      </c>
      <c r="KO5" t="s">
        <v>1662</v>
      </c>
      <c r="KP5" t="s">
        <v>1682</v>
      </c>
      <c r="KQ5" t="s">
        <v>1686</v>
      </c>
      <c r="KR5" t="s">
        <v>1688</v>
      </c>
      <c r="KS5" t="s">
        <v>1696</v>
      </c>
      <c r="KT5" t="s">
        <v>1710</v>
      </c>
      <c r="KU5" t="s">
        <v>1712</v>
      </c>
      <c r="KV5" t="s">
        <v>1716</v>
      </c>
      <c r="KW5" t="s">
        <v>1718</v>
      </c>
      <c r="KX5" t="s">
        <v>1724</v>
      </c>
      <c r="KY5" t="s">
        <v>1726</v>
      </c>
      <c r="KZ5" t="s">
        <v>1728</v>
      </c>
      <c r="LA5" t="s">
        <v>1730</v>
      </c>
      <c r="LB5" t="s">
        <v>1734</v>
      </c>
      <c r="LC5" t="s">
        <v>1736</v>
      </c>
      <c r="LD5" t="s">
        <v>1742</v>
      </c>
      <c r="LE5" t="s">
        <v>1760</v>
      </c>
      <c r="LF5" t="s">
        <v>1762</v>
      </c>
      <c r="LG5" t="s">
        <v>1772</v>
      </c>
      <c r="LH5" t="s">
        <v>1780</v>
      </c>
      <c r="LI5" t="s">
        <v>1788</v>
      </c>
      <c r="LJ5" t="s">
        <v>1790</v>
      </c>
      <c r="LK5" t="s">
        <v>1802</v>
      </c>
      <c r="LL5" t="s">
        <v>1810</v>
      </c>
      <c r="LM5" t="s">
        <v>1816</v>
      </c>
      <c r="LN5" t="s">
        <v>1818</v>
      </c>
      <c r="LO5" t="s">
        <v>1820</v>
      </c>
      <c r="LP5" t="s">
        <v>1828</v>
      </c>
      <c r="LQ5" t="s">
        <v>1832</v>
      </c>
      <c r="LR5" t="s">
        <v>1836</v>
      </c>
      <c r="LS5" t="s">
        <v>1840</v>
      </c>
      <c r="LT5" t="s">
        <v>1842</v>
      </c>
      <c r="LU5" t="s">
        <v>1848</v>
      </c>
      <c r="LV5" t="s">
        <v>1854</v>
      </c>
      <c r="LW5" t="s">
        <v>1864</v>
      </c>
      <c r="LX5" t="s">
        <v>1870</v>
      </c>
      <c r="LY5" t="s">
        <v>1874</v>
      </c>
      <c r="LZ5" t="s">
        <v>1880</v>
      </c>
      <c r="MA5" t="s">
        <v>1884</v>
      </c>
      <c r="MB5" t="s">
        <v>1886</v>
      </c>
      <c r="MC5" t="s">
        <v>1888</v>
      </c>
      <c r="MD5" t="s">
        <v>1898</v>
      </c>
      <c r="ME5" t="s">
        <v>1908</v>
      </c>
      <c r="MF5" t="s">
        <v>1910</v>
      </c>
      <c r="MG5" t="s">
        <v>1920</v>
      </c>
      <c r="MH5" t="s">
        <v>1928</v>
      </c>
      <c r="MI5" t="s">
        <v>1936</v>
      </c>
      <c r="MJ5" t="s">
        <v>1938</v>
      </c>
      <c r="MK5" t="s">
        <v>1942</v>
      </c>
      <c r="ML5" t="s">
        <v>1946</v>
      </c>
      <c r="MM5" t="s">
        <v>1948</v>
      </c>
      <c r="MN5" t="s">
        <v>1950</v>
      </c>
      <c r="MO5" t="s">
        <v>1952</v>
      </c>
      <c r="MP5" t="s">
        <v>1962</v>
      </c>
      <c r="MQ5" t="s">
        <v>1964</v>
      </c>
      <c r="MR5" t="s">
        <v>1966</v>
      </c>
      <c r="MS5" t="s">
        <v>1976</v>
      </c>
      <c r="MT5" t="s">
        <v>1982</v>
      </c>
      <c r="MU5" t="s">
        <v>1984</v>
      </c>
      <c r="MV5" t="s">
        <v>2002</v>
      </c>
      <c r="MW5" t="s">
        <v>2010</v>
      </c>
      <c r="MX5" t="s">
        <v>2012</v>
      </c>
      <c r="MY5" t="s">
        <v>2020</v>
      </c>
      <c r="MZ5" t="s">
        <v>2030</v>
      </c>
      <c r="NA5" t="s">
        <v>2036</v>
      </c>
      <c r="NB5" t="s">
        <v>2042</v>
      </c>
      <c r="NC5" t="s">
        <v>2048</v>
      </c>
      <c r="ND5" t="s">
        <v>2052</v>
      </c>
      <c r="NE5" t="s">
        <v>2058</v>
      </c>
      <c r="NF5" t="s">
        <v>2060</v>
      </c>
      <c r="NG5" t="s">
        <v>2064</v>
      </c>
      <c r="NH5" t="s">
        <v>2070</v>
      </c>
      <c r="NI5" t="s">
        <v>2074</v>
      </c>
      <c r="NJ5" t="s">
        <v>2080</v>
      </c>
      <c r="NK5" t="s">
        <v>2084</v>
      </c>
      <c r="NL5" t="s">
        <v>2086</v>
      </c>
      <c r="NM5" t="s">
        <v>2088</v>
      </c>
      <c r="NN5" t="s">
        <v>2094</v>
      </c>
      <c r="NO5" t="s">
        <v>2096</v>
      </c>
      <c r="NP5" t="s">
        <v>2098</v>
      </c>
      <c r="NQ5" t="s">
        <v>2100</v>
      </c>
      <c r="NR5" t="s">
        <v>2110</v>
      </c>
      <c r="NS5" t="s">
        <v>2116</v>
      </c>
      <c r="NT5" t="s">
        <v>2120</v>
      </c>
      <c r="NU5" t="s">
        <v>2124</v>
      </c>
      <c r="NV5" t="s">
        <v>2126</v>
      </c>
      <c r="NW5" t="s">
        <v>2128</v>
      </c>
      <c r="NX5" t="s">
        <v>2132</v>
      </c>
      <c r="NY5" t="s">
        <v>2134</v>
      </c>
      <c r="NZ5" t="s">
        <v>2136</v>
      </c>
      <c r="OA5" t="s">
        <v>2144</v>
      </c>
      <c r="OB5" t="s">
        <v>2160</v>
      </c>
      <c r="OC5" t="s">
        <v>2164</v>
      </c>
      <c r="OD5" t="s">
        <v>2166</v>
      </c>
      <c r="OE5" t="s">
        <v>2168</v>
      </c>
      <c r="OF5" t="s">
        <v>2184</v>
      </c>
      <c r="OG5" t="s">
        <v>2196</v>
      </c>
      <c r="OH5" t="s">
        <v>2208</v>
      </c>
      <c r="OI5" t="s">
        <v>2210</v>
      </c>
      <c r="OJ5" t="s">
        <v>2212</v>
      </c>
      <c r="OK5" t="s">
        <v>2216</v>
      </c>
      <c r="OL5" t="s">
        <v>2232</v>
      </c>
      <c r="OM5" t="s">
        <v>2234</v>
      </c>
      <c r="ON5" t="s">
        <v>2238</v>
      </c>
      <c r="OO5" t="s">
        <v>2240</v>
      </c>
      <c r="OP5" t="s">
        <v>2250</v>
      </c>
      <c r="OQ5" t="s">
        <v>2252</v>
      </c>
      <c r="OR5" t="s">
        <v>2280</v>
      </c>
      <c r="OS5" t="s">
        <v>2282</v>
      </c>
      <c r="OT5" t="s">
        <v>2284</v>
      </c>
      <c r="OU5" t="s">
        <v>2286</v>
      </c>
      <c r="OV5" t="s">
        <v>2288</v>
      </c>
      <c r="OW5" t="s">
        <v>2292</v>
      </c>
      <c r="OX5" t="s">
        <v>2294</v>
      </c>
      <c r="OY5" t="s">
        <v>2296</v>
      </c>
      <c r="OZ5" t="s">
        <v>2298</v>
      </c>
      <c r="PA5" t="s">
        <v>2304</v>
      </c>
      <c r="PB5" t="s">
        <v>2316</v>
      </c>
      <c r="PC5" t="s">
        <v>2324</v>
      </c>
      <c r="PD5" t="s">
        <v>2326</v>
      </c>
      <c r="PE5" t="s">
        <v>2328</v>
      </c>
      <c r="PF5" t="s">
        <v>2334</v>
      </c>
      <c r="PG5" t="s">
        <v>2340</v>
      </c>
      <c r="PH5" t="s">
        <v>2342</v>
      </c>
      <c r="PI5" t="s">
        <v>2348</v>
      </c>
      <c r="PJ5" t="s">
        <v>2350</v>
      </c>
      <c r="PK5" t="s">
        <v>2354</v>
      </c>
      <c r="PL5" t="s">
        <v>2356</v>
      </c>
      <c r="PM5" t="s">
        <v>2362</v>
      </c>
      <c r="PN5" t="s">
        <v>2366</v>
      </c>
      <c r="PO5" t="s">
        <v>2368</v>
      </c>
      <c r="PP5" t="s">
        <v>2376</v>
      </c>
      <c r="PQ5" t="s">
        <v>2380</v>
      </c>
      <c r="PR5" t="s">
        <v>2384</v>
      </c>
      <c r="PS5" t="s">
        <v>2386</v>
      </c>
      <c r="PT5" t="s">
        <v>2388</v>
      </c>
      <c r="PU5" t="s">
        <v>2392</v>
      </c>
      <c r="PV5" t="s">
        <v>2394</v>
      </c>
      <c r="PW5" t="s">
        <v>2398</v>
      </c>
      <c r="PX5" t="s">
        <v>2406</v>
      </c>
      <c r="PY5" t="s">
        <v>2410</v>
      </c>
      <c r="PZ5" t="s">
        <v>2414</v>
      </c>
      <c r="QA5" t="s">
        <v>2424</v>
      </c>
      <c r="QB5" t="s">
        <v>2426</v>
      </c>
      <c r="QC5" t="s">
        <v>2442</v>
      </c>
      <c r="QD5" t="s">
        <v>2444</v>
      </c>
      <c r="QE5" t="s">
        <v>2446</v>
      </c>
      <c r="QF5" t="s">
        <v>2454</v>
      </c>
      <c r="QG5" t="s">
        <v>2458</v>
      </c>
      <c r="QH5" t="s">
        <v>2460</v>
      </c>
      <c r="QI5" t="s">
        <v>2462</v>
      </c>
      <c r="QJ5" t="s">
        <v>2464</v>
      </c>
      <c r="QK5" t="s">
        <v>2466</v>
      </c>
      <c r="QL5" t="s">
        <v>2474</v>
      </c>
      <c r="QM5" t="s">
        <v>2478</v>
      </c>
      <c r="QN5" t="s">
        <v>2484</v>
      </c>
      <c r="QO5" t="s">
        <v>2490</v>
      </c>
      <c r="QP5" t="s">
        <v>2492</v>
      </c>
      <c r="QQ5" t="s">
        <v>2498</v>
      </c>
      <c r="QR5" t="s">
        <v>2504</v>
      </c>
      <c r="QS5" t="s">
        <v>2516</v>
      </c>
      <c r="QT5" t="s">
        <v>2520</v>
      </c>
      <c r="QU5" t="s">
        <v>2526</v>
      </c>
      <c r="QV5" t="s">
        <v>2532</v>
      </c>
      <c r="QW5" t="s">
        <v>2546</v>
      </c>
      <c r="QX5" t="s">
        <v>2556</v>
      </c>
      <c r="QY5" t="s">
        <v>2558</v>
      </c>
      <c r="QZ5" t="s">
        <v>2564</v>
      </c>
      <c r="RA5" t="s">
        <v>2566</v>
      </c>
      <c r="RB5" t="s">
        <v>2572</v>
      </c>
      <c r="RC5" t="s">
        <v>2574</v>
      </c>
      <c r="RD5" t="s">
        <v>2582</v>
      </c>
      <c r="RE5" t="s">
        <v>2586</v>
      </c>
      <c r="RF5" t="s">
        <v>2588</v>
      </c>
      <c r="RG5" t="s">
        <v>2590</v>
      </c>
      <c r="RH5" t="s">
        <v>2598</v>
      </c>
      <c r="RI5" t="s">
        <v>2600</v>
      </c>
      <c r="RJ5" t="s">
        <v>2602</v>
      </c>
      <c r="RK5" t="s">
        <v>2608</v>
      </c>
      <c r="RL5" t="s">
        <v>2618</v>
      </c>
      <c r="RM5" t="s">
        <v>2622</v>
      </c>
      <c r="RN5" t="s">
        <v>2630</v>
      </c>
      <c r="RO5" t="s">
        <v>2636</v>
      </c>
      <c r="RP5" t="s">
        <v>2640</v>
      </c>
      <c r="RQ5" t="s">
        <v>2644</v>
      </c>
      <c r="RR5" t="s">
        <v>2650</v>
      </c>
      <c r="RS5" t="s">
        <v>2654</v>
      </c>
      <c r="RT5" t="s">
        <v>2660</v>
      </c>
      <c r="RU5" t="s">
        <v>2664</v>
      </c>
      <c r="RV5" t="s">
        <v>2668</v>
      </c>
      <c r="RW5" t="s">
        <v>2670</v>
      </c>
      <c r="RX5" t="s">
        <v>2688</v>
      </c>
      <c r="RY5" t="s">
        <v>2690</v>
      </c>
      <c r="RZ5" t="s">
        <v>2698</v>
      </c>
      <c r="SA5" t="s">
        <v>2700</v>
      </c>
      <c r="SB5" t="s">
        <v>2704</v>
      </c>
      <c r="SC5" t="s">
        <v>2710</v>
      </c>
      <c r="SD5" t="s">
        <v>2722</v>
      </c>
      <c r="SE5" t="s">
        <v>2726</v>
      </c>
      <c r="SF5" t="s">
        <v>2732</v>
      </c>
      <c r="SG5" t="s">
        <v>2734</v>
      </c>
      <c r="SH5" t="s">
        <v>2750</v>
      </c>
      <c r="SI5" t="s">
        <v>2764</v>
      </c>
      <c r="SJ5" t="s">
        <v>2768</v>
      </c>
      <c r="SK5" t="s">
        <v>2772</v>
      </c>
      <c r="SL5" t="s">
        <v>2782</v>
      </c>
      <c r="SM5" t="s">
        <v>2784</v>
      </c>
      <c r="SN5" t="s">
        <v>2788</v>
      </c>
      <c r="SO5" t="s">
        <v>2792</v>
      </c>
      <c r="SP5" t="s">
        <v>2794</v>
      </c>
      <c r="SQ5" t="s">
        <v>2796</v>
      </c>
      <c r="SR5" t="s">
        <v>2804</v>
      </c>
      <c r="SS5" t="s">
        <v>2808</v>
      </c>
      <c r="ST5" t="s">
        <v>2810</v>
      </c>
      <c r="SU5" t="s">
        <v>2812</v>
      </c>
      <c r="SV5" t="s">
        <v>2818</v>
      </c>
      <c r="SW5" t="s">
        <v>2822</v>
      </c>
      <c r="SX5" t="s">
        <v>2828</v>
      </c>
      <c r="SY5" t="s">
        <v>2836</v>
      </c>
      <c r="SZ5" t="s">
        <v>2850</v>
      </c>
      <c r="TA5" t="s">
        <v>2862</v>
      </c>
      <c r="TB5" t="s">
        <v>2864</v>
      </c>
      <c r="TC5" t="s">
        <v>2878</v>
      </c>
      <c r="TD5" t="s">
        <v>2888</v>
      </c>
      <c r="TE5" t="s">
        <v>2890</v>
      </c>
      <c r="TF5" t="s">
        <v>2900</v>
      </c>
      <c r="TG5" t="s">
        <v>2906</v>
      </c>
      <c r="TH5" t="s">
        <v>2910</v>
      </c>
      <c r="TI5" t="s">
        <v>2914</v>
      </c>
      <c r="TJ5" t="s">
        <v>2916</v>
      </c>
      <c r="TK5" t="s">
        <v>2928</v>
      </c>
      <c r="TL5" t="s">
        <v>2936</v>
      </c>
      <c r="TM5" t="s">
        <v>2944</v>
      </c>
      <c r="TN5" t="s">
        <v>2962</v>
      </c>
      <c r="TO5" t="s">
        <v>2964</v>
      </c>
      <c r="TP5" t="s">
        <v>2966</v>
      </c>
      <c r="TQ5" t="s">
        <v>2968</v>
      </c>
      <c r="TR5" t="s">
        <v>2970</v>
      </c>
      <c r="TS5" t="s">
        <v>2976</v>
      </c>
      <c r="TT5" t="s">
        <v>2986</v>
      </c>
      <c r="TU5" t="s">
        <v>2994</v>
      </c>
      <c r="TV5" t="s">
        <v>3000</v>
      </c>
      <c r="TW5" t="s">
        <v>3004</v>
      </c>
      <c r="TX5" t="s">
        <v>3006</v>
      </c>
      <c r="TY5" t="s">
        <v>3008</v>
      </c>
      <c r="TZ5" t="s">
        <v>3012</v>
      </c>
      <c r="UA5" t="s">
        <v>3026</v>
      </c>
      <c r="UB5" t="s">
        <v>3034</v>
      </c>
      <c r="UC5" t="s">
        <v>3040</v>
      </c>
      <c r="UD5" t="s">
        <v>3050</v>
      </c>
      <c r="UE5" t="s">
        <v>3052</v>
      </c>
      <c r="UF5" t="s">
        <v>3064</v>
      </c>
      <c r="UG5" t="s">
        <v>3068</v>
      </c>
      <c r="UH5" t="s">
        <v>3076</v>
      </c>
      <c r="UI5" t="s">
        <v>3080</v>
      </c>
      <c r="UJ5" t="s">
        <v>3082</v>
      </c>
      <c r="UK5" t="s">
        <v>3088</v>
      </c>
      <c r="UL5" t="s">
        <v>3092</v>
      </c>
      <c r="UM5" t="s">
        <v>3112</v>
      </c>
      <c r="UN5" t="s">
        <v>3116</v>
      </c>
      <c r="UO5" t="s">
        <v>3120</v>
      </c>
      <c r="UP5" t="s">
        <v>3124</v>
      </c>
      <c r="UQ5" t="s">
        <v>3136</v>
      </c>
      <c r="UR5" t="s">
        <v>3146</v>
      </c>
      <c r="US5" t="s">
        <v>3148</v>
      </c>
      <c r="UT5" t="s">
        <v>3150</v>
      </c>
      <c r="UU5" t="s">
        <v>3152</v>
      </c>
      <c r="UV5" t="s">
        <v>3160</v>
      </c>
      <c r="UW5" t="s">
        <v>3164</v>
      </c>
      <c r="UX5" t="s">
        <v>3166</v>
      </c>
      <c r="UY5" t="s">
        <v>3170</v>
      </c>
      <c r="UZ5" t="s">
        <v>3172</v>
      </c>
      <c r="VA5" t="s">
        <v>3176</v>
      </c>
      <c r="VB5" t="s">
        <v>3184</v>
      </c>
      <c r="VC5" t="s">
        <v>3186</v>
      </c>
      <c r="VD5" t="s">
        <v>3198</v>
      </c>
      <c r="VE5" t="s">
        <v>3200</v>
      </c>
      <c r="VF5" t="s">
        <v>3202</v>
      </c>
      <c r="VG5" t="s">
        <v>3216</v>
      </c>
      <c r="VH5" t="s">
        <v>3220</v>
      </c>
      <c r="VI5" t="s">
        <v>3222</v>
      </c>
      <c r="VJ5" t="s">
        <v>3228</v>
      </c>
      <c r="VK5" t="s">
        <v>3234</v>
      </c>
      <c r="VL5" t="s">
        <v>3236</v>
      </c>
      <c r="VM5" t="s">
        <v>3238</v>
      </c>
      <c r="VN5" t="s">
        <v>3252</v>
      </c>
      <c r="VO5" t="s">
        <v>3264</v>
      </c>
      <c r="VP5" t="s">
        <v>3268</v>
      </c>
      <c r="VQ5" t="s">
        <v>3270</v>
      </c>
      <c r="VR5" t="s">
        <v>3280</v>
      </c>
      <c r="VS5" t="s">
        <v>3282</v>
      </c>
      <c r="VT5" t="s">
        <v>3286</v>
      </c>
      <c r="VU5" t="s">
        <v>3290</v>
      </c>
      <c r="VV5" t="s">
        <v>3296</v>
      </c>
      <c r="VW5" t="s">
        <v>3300</v>
      </c>
      <c r="VX5" t="s">
        <v>3306</v>
      </c>
      <c r="VY5" t="s">
        <v>3308</v>
      </c>
      <c r="VZ5" t="s">
        <v>3310</v>
      </c>
      <c r="WA5" t="s">
        <v>3318</v>
      </c>
      <c r="WB5" t="s">
        <v>3320</v>
      </c>
      <c r="WC5" t="s">
        <v>3326</v>
      </c>
      <c r="WD5" t="s">
        <v>3328</v>
      </c>
      <c r="WE5" t="s">
        <v>3334</v>
      </c>
      <c r="WF5" t="s">
        <v>3336</v>
      </c>
      <c r="WG5" t="s">
        <v>3342</v>
      </c>
      <c r="WH5" t="s">
        <v>3346</v>
      </c>
      <c r="WI5" t="s">
        <v>3354</v>
      </c>
      <c r="WJ5" t="s">
        <v>3356</v>
      </c>
      <c r="WK5" t="s">
        <v>3360</v>
      </c>
      <c r="WL5" t="s">
        <v>3364</v>
      </c>
      <c r="WM5" t="s">
        <v>3366</v>
      </c>
      <c r="WN5" t="s">
        <v>3368</v>
      </c>
      <c r="WO5" t="s">
        <v>3374</v>
      </c>
      <c r="WP5" t="s">
        <v>3380</v>
      </c>
      <c r="WQ5" t="s">
        <v>3384</v>
      </c>
      <c r="WR5" t="s">
        <v>3386</v>
      </c>
      <c r="WS5" t="s">
        <v>3394</v>
      </c>
      <c r="WT5" t="s">
        <v>3396</v>
      </c>
      <c r="WU5" t="s">
        <v>3408</v>
      </c>
      <c r="WV5" t="s">
        <v>3412</v>
      </c>
      <c r="WW5" t="s">
        <v>3420</v>
      </c>
      <c r="WX5" t="s">
        <v>3424</v>
      </c>
      <c r="WY5" t="s">
        <v>3426</v>
      </c>
      <c r="WZ5" t="s">
        <v>3438</v>
      </c>
      <c r="XA5" t="s">
        <v>3440</v>
      </c>
      <c r="XB5" t="s">
        <v>3446</v>
      </c>
      <c r="XC5" t="s">
        <v>3448</v>
      </c>
      <c r="XD5" t="s">
        <v>3452</v>
      </c>
      <c r="XE5" t="s">
        <v>3454</v>
      </c>
      <c r="XF5" t="s">
        <v>3458</v>
      </c>
      <c r="XG5" t="s">
        <v>3460</v>
      </c>
      <c r="XH5" t="s">
        <v>3472</v>
      </c>
      <c r="XI5" t="s">
        <v>3486</v>
      </c>
      <c r="XJ5" t="s">
        <v>3498</v>
      </c>
      <c r="XK5" t="s">
        <v>3504</v>
      </c>
      <c r="XL5" t="s">
        <v>3510</v>
      </c>
      <c r="XM5" t="s">
        <v>3512</v>
      </c>
      <c r="XN5" t="s">
        <v>3522</v>
      </c>
      <c r="XO5" t="s">
        <v>3524</v>
      </c>
      <c r="XP5" t="s">
        <v>3532</v>
      </c>
      <c r="XQ5" t="s">
        <v>3536</v>
      </c>
      <c r="XR5" t="s">
        <v>3542</v>
      </c>
      <c r="XS5" t="s">
        <v>3544</v>
      </c>
      <c r="XT5" t="s">
        <v>3550</v>
      </c>
      <c r="XU5" t="s">
        <v>3552</v>
      </c>
      <c r="XV5" t="s">
        <v>3554</v>
      </c>
      <c r="XW5" t="s">
        <v>3566</v>
      </c>
      <c r="XX5" t="s">
        <v>3572</v>
      </c>
      <c r="XY5" t="s">
        <v>3576</v>
      </c>
      <c r="XZ5" t="s">
        <v>3578</v>
      </c>
      <c r="YA5" t="s">
        <v>3586</v>
      </c>
      <c r="YB5" t="s">
        <v>3590</v>
      </c>
      <c r="YC5" t="s">
        <v>3608</v>
      </c>
      <c r="YD5" t="s">
        <v>3610</v>
      </c>
      <c r="YE5" t="s">
        <v>3612</v>
      </c>
      <c r="YF5" t="s">
        <v>3616</v>
      </c>
      <c r="YG5" t="s">
        <v>3620</v>
      </c>
      <c r="YH5" t="s">
        <v>3622</v>
      </c>
      <c r="YI5" t="s">
        <v>3624</v>
      </c>
      <c r="YJ5" t="s">
        <v>3626</v>
      </c>
      <c r="YK5" t="s">
        <v>3628</v>
      </c>
      <c r="YL5" t="s">
        <v>3634</v>
      </c>
      <c r="YM5" t="s">
        <v>3638</v>
      </c>
      <c r="YN5" t="s">
        <v>3640</v>
      </c>
      <c r="YO5" t="s">
        <v>3642</v>
      </c>
      <c r="YP5" t="s">
        <v>3648</v>
      </c>
      <c r="YQ5" t="s">
        <v>3656</v>
      </c>
      <c r="YR5" t="s">
        <v>3658</v>
      </c>
      <c r="YS5" t="s">
        <v>3662</v>
      </c>
      <c r="YT5" t="s">
        <v>3664</v>
      </c>
      <c r="YU5" t="s">
        <v>3666</v>
      </c>
      <c r="YV5" t="s">
        <v>3680</v>
      </c>
      <c r="YW5" t="s">
        <v>3684</v>
      </c>
      <c r="YX5" t="s">
        <v>3686</v>
      </c>
      <c r="YY5" t="s">
        <v>3690</v>
      </c>
      <c r="YZ5" t="s">
        <v>3698</v>
      </c>
      <c r="ZA5" t="s">
        <v>3702</v>
      </c>
      <c r="ZB5" t="s">
        <v>3704</v>
      </c>
      <c r="ZC5" t="s">
        <v>3720</v>
      </c>
      <c r="ZD5" t="s">
        <v>3726</v>
      </c>
      <c r="ZE5" t="s">
        <v>3732</v>
      </c>
      <c r="ZF5" t="s">
        <v>3742</v>
      </c>
      <c r="ZG5" t="s">
        <v>3748</v>
      </c>
      <c r="ZH5" t="s">
        <v>3752</v>
      </c>
      <c r="ZI5" t="s">
        <v>3758</v>
      </c>
      <c r="ZJ5" t="s">
        <v>3762</v>
      </c>
      <c r="ZK5" t="s">
        <v>3772</v>
      </c>
      <c r="ZL5" t="s">
        <v>3776</v>
      </c>
      <c r="ZM5" t="s">
        <v>3780</v>
      </c>
      <c r="ZN5" t="s">
        <v>3784</v>
      </c>
      <c r="ZO5" t="s">
        <v>3786</v>
      </c>
      <c r="ZP5" t="s">
        <v>3788</v>
      </c>
      <c r="ZQ5" t="s">
        <v>3794</v>
      </c>
      <c r="ZR5" t="s">
        <v>3808</v>
      </c>
      <c r="ZS5" t="s">
        <v>3812</v>
      </c>
      <c r="ZT5" t="s">
        <v>3820</v>
      </c>
      <c r="ZU5" t="s">
        <v>3822</v>
      </c>
      <c r="ZV5" t="s">
        <v>3824</v>
      </c>
      <c r="ZW5" t="s">
        <v>3826</v>
      </c>
      <c r="ZX5" t="s">
        <v>3828</v>
      </c>
      <c r="ZY5" t="s">
        <v>3834</v>
      </c>
      <c r="ZZ5" t="s">
        <v>3848</v>
      </c>
      <c r="AAA5" t="s">
        <v>3850</v>
      </c>
      <c r="AAB5" t="s">
        <v>3854</v>
      </c>
      <c r="AAC5" t="s">
        <v>3858</v>
      </c>
      <c r="AAD5" t="s">
        <v>3864</v>
      </c>
      <c r="AAE5" t="s">
        <v>3870</v>
      </c>
      <c r="AAF5" t="s">
        <v>3876</v>
      </c>
      <c r="AAG5" t="s">
        <v>3900</v>
      </c>
      <c r="AAH5" t="s">
        <v>3910</v>
      </c>
      <c r="AAI5" t="s">
        <v>3916</v>
      </c>
      <c r="AAJ5" t="s">
        <v>3922</v>
      </c>
      <c r="AAK5" t="s">
        <v>3924</v>
      </c>
      <c r="AAL5" t="s">
        <v>3926</v>
      </c>
      <c r="AAM5" t="s">
        <v>3928</v>
      </c>
      <c r="AAN5" t="s">
        <v>3936</v>
      </c>
      <c r="AAO5" t="s">
        <v>3938</v>
      </c>
      <c r="AAP5" t="s">
        <v>3940</v>
      </c>
      <c r="AAQ5" t="s">
        <v>3956</v>
      </c>
      <c r="AAR5" t="s">
        <v>3960</v>
      </c>
      <c r="AAS5" t="s">
        <v>3972</v>
      </c>
      <c r="AAT5" t="s">
        <v>3978</v>
      </c>
      <c r="AAU5" t="s">
        <v>3980</v>
      </c>
      <c r="AAV5" t="s">
        <v>3982</v>
      </c>
      <c r="AAW5" t="s">
        <v>3984</v>
      </c>
      <c r="AAX5" t="s">
        <v>3990</v>
      </c>
      <c r="AAY5" t="s">
        <v>3992</v>
      </c>
      <c r="AAZ5" t="s">
        <v>3996</v>
      </c>
      <c r="ABA5" t="s">
        <v>3998</v>
      </c>
      <c r="ABB5" t="s">
        <v>4002</v>
      </c>
      <c r="ABC5" t="s">
        <v>4004</v>
      </c>
      <c r="ABD5" t="s">
        <v>4006</v>
      </c>
      <c r="ABE5" t="s">
        <v>4008</v>
      </c>
      <c r="ABF5" t="s">
        <v>4020</v>
      </c>
      <c r="ABG5" t="s">
        <v>4022</v>
      </c>
      <c r="ABH5" t="s">
        <v>4032</v>
      </c>
      <c r="ABI5" t="s">
        <v>4034</v>
      </c>
      <c r="ABJ5" t="s">
        <v>4036</v>
      </c>
      <c r="ABK5" t="s">
        <v>4046</v>
      </c>
      <c r="ABL5" t="s">
        <v>4048</v>
      </c>
      <c r="ABM5" t="s">
        <v>4050</v>
      </c>
      <c r="ABN5" t="s">
        <v>4056</v>
      </c>
      <c r="ABO5" t="s">
        <v>4058</v>
      </c>
      <c r="ABP5" t="s">
        <v>4060</v>
      </c>
      <c r="ABQ5" t="s">
        <v>4068</v>
      </c>
      <c r="ABR5" t="s">
        <v>4072</v>
      </c>
      <c r="ABS5" t="s">
        <v>4086</v>
      </c>
      <c r="ABT5" t="s">
        <v>4102</v>
      </c>
      <c r="ABU5" t="s">
        <v>4106</v>
      </c>
      <c r="ABV5" t="s">
        <v>4116</v>
      </c>
      <c r="ABW5" t="s">
        <v>4128</v>
      </c>
      <c r="ABX5" t="s">
        <v>4134</v>
      </c>
      <c r="ABY5" t="s">
        <v>4140</v>
      </c>
      <c r="ABZ5" t="s">
        <v>4142</v>
      </c>
      <c r="ACA5" t="s">
        <v>4144</v>
      </c>
      <c r="ACB5" t="s">
        <v>4150</v>
      </c>
      <c r="ACC5" t="s">
        <v>4154</v>
      </c>
      <c r="ACD5" t="s">
        <v>4158</v>
      </c>
      <c r="ACE5" t="s">
        <v>4162</v>
      </c>
      <c r="ACF5" t="s">
        <v>4168</v>
      </c>
      <c r="ACG5" t="s">
        <v>4170</v>
      </c>
      <c r="ACH5" t="s">
        <v>4184</v>
      </c>
      <c r="ACI5" t="s">
        <v>4186</v>
      </c>
      <c r="ACJ5" t="s">
        <v>4188</v>
      </c>
      <c r="ACK5" t="s">
        <v>4194</v>
      </c>
      <c r="ACL5" t="s">
        <v>4196</v>
      </c>
      <c r="ACM5" t="s">
        <v>4200</v>
      </c>
      <c r="ACN5" t="s">
        <v>4204</v>
      </c>
      <c r="ACO5" t="s">
        <v>4216</v>
      </c>
      <c r="ACP5" t="s">
        <v>4220</v>
      </c>
      <c r="ACQ5" t="s">
        <v>4234</v>
      </c>
      <c r="ACR5" t="s">
        <v>4238</v>
      </c>
      <c r="ACS5" t="s">
        <v>4244</v>
      </c>
      <c r="ACT5" t="s">
        <v>4246</v>
      </c>
      <c r="ACU5" t="s">
        <v>4256</v>
      </c>
      <c r="ACV5" t="s">
        <v>4258</v>
      </c>
      <c r="ACW5" t="s">
        <v>4260</v>
      </c>
      <c r="ACX5" t="s">
        <v>4262</v>
      </c>
      <c r="ACY5" t="s">
        <v>4264</v>
      </c>
      <c r="ACZ5" t="s">
        <v>4268</v>
      </c>
      <c r="ADA5" t="s">
        <v>4278</v>
      </c>
      <c r="ADB5" t="s">
        <v>4282</v>
      </c>
      <c r="ADC5" t="s">
        <v>4284</v>
      </c>
      <c r="ADD5" t="s">
        <v>4288</v>
      </c>
      <c r="ADE5" t="s">
        <v>4292</v>
      </c>
      <c r="ADF5" t="s">
        <v>4296</v>
      </c>
      <c r="ADG5" t="s">
        <v>4306</v>
      </c>
      <c r="ADH5" t="s">
        <v>4308</v>
      </c>
      <c r="ADI5" t="s">
        <v>4312</v>
      </c>
      <c r="ADJ5" t="s">
        <v>4318</v>
      </c>
      <c r="ADK5" t="s">
        <v>4320</v>
      </c>
      <c r="ADL5" t="s">
        <v>4330</v>
      </c>
      <c r="ADM5" t="s">
        <v>4332</v>
      </c>
      <c r="ADN5" t="s">
        <v>4336</v>
      </c>
      <c r="ADO5" t="s">
        <v>4342</v>
      </c>
      <c r="ADP5" t="s">
        <v>4348</v>
      </c>
      <c r="ADQ5" t="s">
        <v>4350</v>
      </c>
      <c r="ADR5" t="s">
        <v>4362</v>
      </c>
      <c r="ADS5" t="s">
        <v>4368</v>
      </c>
      <c r="ADT5" t="s">
        <v>4374</v>
      </c>
      <c r="ADU5" t="s">
        <v>4384</v>
      </c>
      <c r="ADV5" t="s">
        <v>4386</v>
      </c>
      <c r="ADW5" t="s">
        <v>4402</v>
      </c>
      <c r="ADX5" t="s">
        <v>4420</v>
      </c>
      <c r="ADY5" t="s">
        <v>4422</v>
      </c>
      <c r="ADZ5" t="s">
        <v>4426</v>
      </c>
      <c r="AEA5" t="s">
        <v>4428</v>
      </c>
      <c r="AEB5" t="s">
        <v>4430</v>
      </c>
      <c r="AEC5" t="s">
        <v>4436</v>
      </c>
      <c r="AED5" t="s">
        <v>4446</v>
      </c>
      <c r="AEE5" t="s">
        <v>4448</v>
      </c>
      <c r="AEF5" t="s">
        <v>4450</v>
      </c>
      <c r="AEG5" t="s">
        <v>4452</v>
      </c>
      <c r="AEH5" t="s">
        <v>4458</v>
      </c>
      <c r="AEI5" t="s">
        <v>4460</v>
      </c>
      <c r="AEJ5" t="s">
        <v>4462</v>
      </c>
      <c r="AEK5" t="s">
        <v>4464</v>
      </c>
      <c r="AEL5" t="s">
        <v>4466</v>
      </c>
      <c r="AEM5" t="s">
        <v>4476</v>
      </c>
      <c r="AEN5" t="s">
        <v>4478</v>
      </c>
      <c r="AEO5" t="s">
        <v>4480</v>
      </c>
      <c r="AEP5" t="s">
        <v>4486</v>
      </c>
      <c r="AEQ5" t="s">
        <v>4496</v>
      </c>
      <c r="AER5" t="s">
        <v>4502</v>
      </c>
      <c r="AES5" t="s">
        <v>4508</v>
      </c>
      <c r="AET5" t="s">
        <v>4510</v>
      </c>
      <c r="AEU5" t="s">
        <v>4518</v>
      </c>
      <c r="AEV5" t="s">
        <v>4524</v>
      </c>
      <c r="AEW5" t="s">
        <v>4528</v>
      </c>
      <c r="AEX5" t="s">
        <v>4530</v>
      </c>
      <c r="AEY5" t="s">
        <v>4540</v>
      </c>
      <c r="AEZ5" t="s">
        <v>4542</v>
      </c>
      <c r="AFA5" t="s">
        <v>4546</v>
      </c>
      <c r="AFB5" t="s">
        <v>4556</v>
      </c>
      <c r="AFC5" t="s">
        <v>4558</v>
      </c>
      <c r="AFD5" t="s">
        <v>4568</v>
      </c>
      <c r="AFE5" t="s">
        <v>4572</v>
      </c>
      <c r="AFF5" t="s">
        <v>4574</v>
      </c>
      <c r="AFG5" t="s">
        <v>4582</v>
      </c>
      <c r="AFH5" t="s">
        <v>4592</v>
      </c>
      <c r="AFI5" t="s">
        <v>4594</v>
      </c>
      <c r="AFJ5" t="s">
        <v>4598</v>
      </c>
      <c r="AFK5" t="s">
        <v>4600</v>
      </c>
      <c r="AFL5" t="s">
        <v>4612</v>
      </c>
      <c r="AFM5" t="s">
        <v>4616</v>
      </c>
      <c r="AFN5" t="s">
        <v>4620</v>
      </c>
      <c r="AFO5" t="s">
        <v>4622</v>
      </c>
      <c r="AFP5" t="s">
        <v>4624</v>
      </c>
      <c r="AFQ5" t="s">
        <v>4628</v>
      </c>
      <c r="AFR5" t="s">
        <v>4644</v>
      </c>
      <c r="AFS5" t="s">
        <v>4656</v>
      </c>
      <c r="AFT5" t="s">
        <v>4662</v>
      </c>
      <c r="AFU5" t="s">
        <v>4672</v>
      </c>
      <c r="AFV5" t="s">
        <v>4678</v>
      </c>
      <c r="AFW5" t="s">
        <v>4680</v>
      </c>
      <c r="AFX5" t="s">
        <v>4684</v>
      </c>
      <c r="AFY5" t="s">
        <v>4686</v>
      </c>
      <c r="AFZ5" t="s">
        <v>4688</v>
      </c>
      <c r="AGA5" t="s">
        <v>4694</v>
      </c>
      <c r="AGB5" t="s">
        <v>4696</v>
      </c>
      <c r="AGC5" t="s">
        <v>4700</v>
      </c>
      <c r="AGD5" t="s">
        <v>4702</v>
      </c>
      <c r="AGE5" t="s">
        <v>4706</v>
      </c>
      <c r="AGF5" t="s">
        <v>4708</v>
      </c>
      <c r="AGG5" t="s">
        <v>4710</v>
      </c>
      <c r="AGH5" t="s">
        <v>4712</v>
      </c>
      <c r="AGI5" t="s">
        <v>4716</v>
      </c>
      <c r="AGJ5" t="s">
        <v>4722</v>
      </c>
      <c r="AGK5" t="s">
        <v>4726</v>
      </c>
      <c r="AGL5" t="s">
        <v>4728</v>
      </c>
      <c r="AGM5" t="s">
        <v>4738</v>
      </c>
      <c r="AGN5" t="s">
        <v>4746</v>
      </c>
      <c r="AGO5" t="s">
        <v>4752</v>
      </c>
      <c r="AGP5" t="s">
        <v>4756</v>
      </c>
      <c r="AGQ5" t="s">
        <v>4764</v>
      </c>
      <c r="AGR5" t="s">
        <v>4770</v>
      </c>
      <c r="AGS5" t="s">
        <v>4772</v>
      </c>
      <c r="AGT5" t="s">
        <v>4778</v>
      </c>
      <c r="AGU5" t="s">
        <v>4782</v>
      </c>
      <c r="AGV5" t="s">
        <v>4786</v>
      </c>
      <c r="AGW5" t="s">
        <v>4788</v>
      </c>
      <c r="AGX5" t="s">
        <v>4792</v>
      </c>
      <c r="AGY5" t="s">
        <v>4802</v>
      </c>
      <c r="AGZ5" t="s">
        <v>4804</v>
      </c>
      <c r="AHA5" t="s">
        <v>4806</v>
      </c>
      <c r="AHB5" t="s">
        <v>4816</v>
      </c>
      <c r="AHC5" t="s">
        <v>4818</v>
      </c>
      <c r="AHD5" t="s">
        <v>4820</v>
      </c>
      <c r="AHE5" t="s">
        <v>4832</v>
      </c>
      <c r="AHF5" t="s">
        <v>4836</v>
      </c>
      <c r="AHG5" t="s">
        <v>4838</v>
      </c>
      <c r="AHH5" t="s">
        <v>4840</v>
      </c>
      <c r="AHI5" t="s">
        <v>4842</v>
      </c>
      <c r="AHJ5" t="s">
        <v>4850</v>
      </c>
      <c r="AHK5" t="s">
        <v>4856</v>
      </c>
      <c r="AHL5" t="s">
        <v>4876</v>
      </c>
      <c r="AHM5" t="s">
        <v>4878</v>
      </c>
      <c r="AHN5" t="s">
        <v>4880</v>
      </c>
      <c r="AHO5" t="s">
        <v>4884</v>
      </c>
      <c r="AHP5" t="s">
        <v>4886</v>
      </c>
      <c r="AHQ5" t="s">
        <v>4890</v>
      </c>
      <c r="AHR5" t="s">
        <v>4892</v>
      </c>
      <c r="AHS5" t="s">
        <v>4894</v>
      </c>
      <c r="AHT5" t="s">
        <v>4898</v>
      </c>
      <c r="AHU5" t="s">
        <v>4904</v>
      </c>
      <c r="AHV5" t="s">
        <v>4906</v>
      </c>
      <c r="AHW5" t="s">
        <v>4908</v>
      </c>
      <c r="AHX5" t="s">
        <v>4916</v>
      </c>
      <c r="AHY5" t="s">
        <v>4920</v>
      </c>
      <c r="AHZ5" t="s">
        <v>4922</v>
      </c>
      <c r="AIA5" t="s">
        <v>4924</v>
      </c>
      <c r="AIB5" t="s">
        <v>4932</v>
      </c>
      <c r="AIC5" t="s">
        <v>4940</v>
      </c>
      <c r="AID5" t="s">
        <v>4942</v>
      </c>
      <c r="AIE5" t="s">
        <v>4944</v>
      </c>
      <c r="AIF5" t="s">
        <v>4946</v>
      </c>
      <c r="AIG5" t="s">
        <v>4954</v>
      </c>
      <c r="AIH5" t="s">
        <v>4960</v>
      </c>
      <c r="AII5" t="s">
        <v>4966</v>
      </c>
      <c r="AIJ5" t="s">
        <v>4970</v>
      </c>
      <c r="AIK5" t="s">
        <v>4982</v>
      </c>
      <c r="AIL5" t="s">
        <v>4984</v>
      </c>
      <c r="AIM5" t="s">
        <v>4986</v>
      </c>
      <c r="AIN5" t="s">
        <v>4988</v>
      </c>
      <c r="AIO5" t="s">
        <v>4996</v>
      </c>
      <c r="AIP5" t="s">
        <v>4998</v>
      </c>
      <c r="AIQ5" t="s">
        <v>5004</v>
      </c>
      <c r="AIR5" t="s">
        <v>5010</v>
      </c>
      <c r="AIS5" t="s">
        <v>5018</v>
      </c>
      <c r="AIT5" t="s">
        <v>5022</v>
      </c>
      <c r="AIU5" t="s">
        <v>5024</v>
      </c>
      <c r="AIV5" t="s">
        <v>5026</v>
      </c>
      <c r="AIW5" t="s">
        <v>5030</v>
      </c>
      <c r="AIX5" t="s">
        <v>5032</v>
      </c>
      <c r="AIY5" t="s">
        <v>5034</v>
      </c>
      <c r="AIZ5" t="s">
        <v>5042</v>
      </c>
      <c r="AJA5" t="s">
        <v>5050</v>
      </c>
      <c r="AJB5" t="s">
        <v>5052</v>
      </c>
      <c r="AJC5" t="s">
        <v>5054</v>
      </c>
      <c r="AJD5" t="s">
        <v>5056</v>
      </c>
      <c r="AJE5" t="s">
        <v>5072</v>
      </c>
      <c r="AJF5" t="s">
        <v>5074</v>
      </c>
      <c r="AJG5" t="s">
        <v>5080</v>
      </c>
      <c r="AJH5" t="s">
        <v>5082</v>
      </c>
      <c r="AJI5" t="s">
        <v>5088</v>
      </c>
      <c r="AJJ5" t="s">
        <v>5096</v>
      </c>
      <c r="AJK5" t="s">
        <v>5098</v>
      </c>
      <c r="AJL5" t="s">
        <v>5102</v>
      </c>
      <c r="AJM5" t="s">
        <v>5104</v>
      </c>
      <c r="AJN5" t="s">
        <v>5108</v>
      </c>
      <c r="AJO5" t="s">
        <v>5112</v>
      </c>
      <c r="AJP5" t="s">
        <v>5114</v>
      </c>
      <c r="AJQ5" t="s">
        <v>5120</v>
      </c>
      <c r="AJR5" t="s">
        <v>5126</v>
      </c>
      <c r="AJS5" t="s">
        <v>5136</v>
      </c>
      <c r="AJT5" t="s">
        <v>5144</v>
      </c>
      <c r="AJU5" t="s">
        <v>5154</v>
      </c>
      <c r="AJV5" t="s">
        <v>5156</v>
      </c>
      <c r="AJW5" t="s">
        <v>5162</v>
      </c>
      <c r="AJX5" t="s">
        <v>5170</v>
      </c>
      <c r="AJY5" t="s">
        <v>5180</v>
      </c>
      <c r="AJZ5" t="s">
        <v>5184</v>
      </c>
      <c r="AKA5" t="s">
        <v>5188</v>
      </c>
      <c r="AKB5" t="s">
        <v>5192</v>
      </c>
      <c r="AKC5" t="s">
        <v>5208</v>
      </c>
      <c r="AKD5" t="s">
        <v>5212</v>
      </c>
      <c r="AKE5" t="s">
        <v>5214</v>
      </c>
      <c r="AKF5" t="s">
        <v>5228</v>
      </c>
      <c r="AKG5" t="s">
        <v>5234</v>
      </c>
    </row>
    <row r="6" spans="1:1573" x14ac:dyDescent="0.3">
      <c r="A6">
        <f t="shared" si="0"/>
        <v>746</v>
      </c>
      <c r="B6">
        <v>1038</v>
      </c>
      <c r="C6" t="s">
        <v>5370</v>
      </c>
      <c r="D6" t="s">
        <v>4</v>
      </c>
      <c r="E6" t="s">
        <v>6</v>
      </c>
      <c r="F6" t="s">
        <v>10</v>
      </c>
      <c r="G6" t="s">
        <v>18</v>
      </c>
      <c r="H6" t="s">
        <v>20</v>
      </c>
      <c r="I6" t="s">
        <v>28</v>
      </c>
      <c r="J6" t="s">
        <v>36</v>
      </c>
      <c r="K6" t="s">
        <v>38</v>
      </c>
      <c r="L6" t="s">
        <v>50</v>
      </c>
      <c r="M6" t="s">
        <v>60</v>
      </c>
      <c r="N6" t="s">
        <v>62</v>
      </c>
      <c r="O6" t="s">
        <v>64</v>
      </c>
      <c r="P6" t="s">
        <v>76</v>
      </c>
      <c r="Q6" t="s">
        <v>78</v>
      </c>
      <c r="R6" t="s">
        <v>80</v>
      </c>
      <c r="S6" t="s">
        <v>86</v>
      </c>
      <c r="T6" t="s">
        <v>92</v>
      </c>
      <c r="U6" t="s">
        <v>96</v>
      </c>
      <c r="V6" t="s">
        <v>108</v>
      </c>
      <c r="W6" t="s">
        <v>112</v>
      </c>
      <c r="X6" t="s">
        <v>122</v>
      </c>
      <c r="Y6" t="s">
        <v>126</v>
      </c>
      <c r="Z6" t="s">
        <v>130</v>
      </c>
      <c r="AA6" t="s">
        <v>136</v>
      </c>
      <c r="AB6" t="s">
        <v>140</v>
      </c>
      <c r="AC6" t="s">
        <v>144</v>
      </c>
      <c r="AD6" t="s">
        <v>150</v>
      </c>
      <c r="AE6" t="s">
        <v>160</v>
      </c>
      <c r="AF6" t="s">
        <v>172</v>
      </c>
      <c r="AG6" t="s">
        <v>178</v>
      </c>
      <c r="AH6" t="s">
        <v>182</v>
      </c>
      <c r="AI6" t="s">
        <v>198</v>
      </c>
      <c r="AJ6" t="s">
        <v>206</v>
      </c>
      <c r="AK6" t="s">
        <v>210</v>
      </c>
      <c r="AL6" t="s">
        <v>212</v>
      </c>
      <c r="AM6" t="s">
        <v>214</v>
      </c>
      <c r="AN6" t="s">
        <v>218</v>
      </c>
      <c r="AO6" t="s">
        <v>226</v>
      </c>
      <c r="AP6" t="s">
        <v>232</v>
      </c>
      <c r="AQ6" t="s">
        <v>234</v>
      </c>
      <c r="AR6" t="s">
        <v>240</v>
      </c>
      <c r="AS6" t="s">
        <v>246</v>
      </c>
      <c r="AT6" t="s">
        <v>260</v>
      </c>
      <c r="AU6" t="s">
        <v>272</v>
      </c>
      <c r="AV6" t="s">
        <v>302</v>
      </c>
      <c r="AW6" t="s">
        <v>314</v>
      </c>
      <c r="AX6" t="s">
        <v>320</v>
      </c>
      <c r="AY6" t="s">
        <v>324</v>
      </c>
      <c r="AZ6" t="s">
        <v>330</v>
      </c>
      <c r="BA6" t="s">
        <v>332</v>
      </c>
      <c r="BB6" t="s">
        <v>338</v>
      </c>
      <c r="BC6" t="s">
        <v>340</v>
      </c>
      <c r="BD6" t="s">
        <v>342</v>
      </c>
      <c r="BE6" t="s">
        <v>362</v>
      </c>
      <c r="BF6" t="s">
        <v>368</v>
      </c>
      <c r="BG6" t="s">
        <v>372</v>
      </c>
      <c r="BH6" t="s">
        <v>380</v>
      </c>
      <c r="BI6" t="s">
        <v>402</v>
      </c>
      <c r="BJ6" t="s">
        <v>406</v>
      </c>
      <c r="BK6" t="s">
        <v>416</v>
      </c>
      <c r="BL6" t="s">
        <v>424</v>
      </c>
      <c r="BM6" t="s">
        <v>438</v>
      </c>
      <c r="BN6" t="s">
        <v>440</v>
      </c>
      <c r="BO6" t="s">
        <v>444</v>
      </c>
      <c r="BP6" t="s">
        <v>448</v>
      </c>
      <c r="BQ6" t="s">
        <v>450</v>
      </c>
      <c r="BR6" t="s">
        <v>456</v>
      </c>
      <c r="BS6" t="s">
        <v>476</v>
      </c>
      <c r="BT6" t="s">
        <v>480</v>
      </c>
      <c r="BU6" t="s">
        <v>488</v>
      </c>
      <c r="BV6" t="s">
        <v>492</v>
      </c>
      <c r="BW6" t="s">
        <v>496</v>
      </c>
      <c r="BX6" t="s">
        <v>530</v>
      </c>
      <c r="BY6" t="s">
        <v>546</v>
      </c>
      <c r="BZ6" t="s">
        <v>548</v>
      </c>
      <c r="CA6" t="s">
        <v>554</v>
      </c>
      <c r="CB6" t="s">
        <v>566</v>
      </c>
      <c r="CC6" t="s">
        <v>572</v>
      </c>
      <c r="CD6" t="s">
        <v>580</v>
      </c>
      <c r="CE6" t="s">
        <v>584</v>
      </c>
      <c r="CF6" t="s">
        <v>588</v>
      </c>
      <c r="CG6" t="s">
        <v>590</v>
      </c>
      <c r="CH6" t="s">
        <v>592</v>
      </c>
      <c r="CI6" t="s">
        <v>598</v>
      </c>
      <c r="CJ6" t="s">
        <v>604</v>
      </c>
      <c r="CK6" t="s">
        <v>614</v>
      </c>
      <c r="CL6" t="s">
        <v>622</v>
      </c>
      <c r="CM6" t="s">
        <v>624</v>
      </c>
      <c r="CN6" t="s">
        <v>632</v>
      </c>
      <c r="CO6" t="s">
        <v>640</v>
      </c>
      <c r="CP6" t="s">
        <v>646</v>
      </c>
      <c r="CQ6" t="s">
        <v>660</v>
      </c>
      <c r="CR6" t="s">
        <v>662</v>
      </c>
      <c r="CS6" t="s">
        <v>666</v>
      </c>
      <c r="CT6" t="s">
        <v>676</v>
      </c>
      <c r="CU6" t="s">
        <v>684</v>
      </c>
      <c r="CV6" t="s">
        <v>692</v>
      </c>
      <c r="CW6" t="s">
        <v>702</v>
      </c>
      <c r="CX6" t="s">
        <v>712</v>
      </c>
      <c r="CY6" t="s">
        <v>722</v>
      </c>
      <c r="CZ6" t="s">
        <v>724</v>
      </c>
      <c r="DA6" t="s">
        <v>728</v>
      </c>
      <c r="DB6" t="s">
        <v>730</v>
      </c>
      <c r="DC6" t="s">
        <v>734</v>
      </c>
      <c r="DD6" t="s">
        <v>738</v>
      </c>
      <c r="DE6" t="s">
        <v>758</v>
      </c>
      <c r="DF6" t="s">
        <v>760</v>
      </c>
      <c r="DG6" t="s">
        <v>766</v>
      </c>
      <c r="DH6" t="s">
        <v>792</v>
      </c>
      <c r="DI6" t="s">
        <v>798</v>
      </c>
      <c r="DJ6" t="s">
        <v>806</v>
      </c>
      <c r="DK6" t="s">
        <v>808</v>
      </c>
      <c r="DL6" t="s">
        <v>818</v>
      </c>
      <c r="DM6" t="s">
        <v>822</v>
      </c>
      <c r="DN6" t="s">
        <v>826</v>
      </c>
      <c r="DO6" t="s">
        <v>836</v>
      </c>
      <c r="DP6" t="s">
        <v>848</v>
      </c>
      <c r="DQ6" t="s">
        <v>854</v>
      </c>
      <c r="DR6" t="s">
        <v>856</v>
      </c>
      <c r="DS6" t="s">
        <v>860</v>
      </c>
      <c r="DT6" t="s">
        <v>862</v>
      </c>
      <c r="DU6" t="s">
        <v>872</v>
      </c>
      <c r="DV6" t="s">
        <v>892</v>
      </c>
      <c r="DW6" t="s">
        <v>898</v>
      </c>
      <c r="DX6" t="s">
        <v>900</v>
      </c>
      <c r="DY6" t="s">
        <v>902</v>
      </c>
      <c r="DZ6" t="s">
        <v>906</v>
      </c>
      <c r="EA6" t="s">
        <v>912</v>
      </c>
      <c r="EB6" t="s">
        <v>918</v>
      </c>
      <c r="EC6" t="s">
        <v>920</v>
      </c>
      <c r="ED6" t="s">
        <v>922</v>
      </c>
      <c r="EE6" t="s">
        <v>924</v>
      </c>
      <c r="EF6" t="s">
        <v>928</v>
      </c>
      <c r="EG6" t="s">
        <v>930</v>
      </c>
      <c r="EH6" t="s">
        <v>948</v>
      </c>
      <c r="EI6" t="s">
        <v>954</v>
      </c>
      <c r="EJ6" t="s">
        <v>962</v>
      </c>
      <c r="EK6" t="s">
        <v>966</v>
      </c>
      <c r="EL6" t="s">
        <v>968</v>
      </c>
      <c r="EM6" t="s">
        <v>978</v>
      </c>
      <c r="EN6" t="s">
        <v>980</v>
      </c>
      <c r="EO6" t="s">
        <v>984</v>
      </c>
      <c r="EP6" t="s">
        <v>988</v>
      </c>
      <c r="EQ6" t="s">
        <v>1000</v>
      </c>
      <c r="ER6" t="s">
        <v>1004</v>
      </c>
      <c r="ES6" t="s">
        <v>1014</v>
      </c>
      <c r="ET6" t="s">
        <v>1016</v>
      </c>
      <c r="EU6" t="s">
        <v>1032</v>
      </c>
      <c r="EV6" t="s">
        <v>1036</v>
      </c>
      <c r="EW6" t="s">
        <v>1040</v>
      </c>
      <c r="EX6" t="s">
        <v>1048</v>
      </c>
      <c r="EY6" t="s">
        <v>1056</v>
      </c>
      <c r="EZ6" t="s">
        <v>1058</v>
      </c>
      <c r="FA6" t="s">
        <v>1060</v>
      </c>
      <c r="FB6" t="s">
        <v>1062</v>
      </c>
      <c r="FC6" t="s">
        <v>1070</v>
      </c>
      <c r="FD6" t="s">
        <v>1074</v>
      </c>
      <c r="FE6" t="s">
        <v>1076</v>
      </c>
      <c r="FF6" t="s">
        <v>1080</v>
      </c>
      <c r="FG6" t="s">
        <v>1110</v>
      </c>
      <c r="FH6" t="s">
        <v>1112</v>
      </c>
      <c r="FI6" t="s">
        <v>1118</v>
      </c>
      <c r="FJ6" t="s">
        <v>1120</v>
      </c>
      <c r="FK6" t="s">
        <v>1134</v>
      </c>
      <c r="FL6" t="s">
        <v>1140</v>
      </c>
      <c r="FM6" t="s">
        <v>1144</v>
      </c>
      <c r="FN6" t="s">
        <v>1152</v>
      </c>
      <c r="FO6" t="s">
        <v>1178</v>
      </c>
      <c r="FP6" t="s">
        <v>1180</v>
      </c>
      <c r="FQ6" t="s">
        <v>1200</v>
      </c>
      <c r="FR6" t="s">
        <v>1224</v>
      </c>
      <c r="FS6" t="s">
        <v>1226</v>
      </c>
      <c r="FT6" t="s">
        <v>1236</v>
      </c>
      <c r="FU6" t="s">
        <v>1238</v>
      </c>
      <c r="FV6" t="s">
        <v>1240</v>
      </c>
      <c r="FW6" t="s">
        <v>1258</v>
      </c>
      <c r="FX6" t="s">
        <v>1264</v>
      </c>
      <c r="FY6" t="s">
        <v>1270</v>
      </c>
      <c r="FZ6" t="s">
        <v>1276</v>
      </c>
      <c r="GA6" t="s">
        <v>1282</v>
      </c>
      <c r="GB6" t="s">
        <v>1284</v>
      </c>
      <c r="GC6" t="s">
        <v>1292</v>
      </c>
      <c r="GD6" t="s">
        <v>1296</v>
      </c>
      <c r="GE6" t="s">
        <v>1300</v>
      </c>
      <c r="GF6" t="s">
        <v>1302</v>
      </c>
      <c r="GG6" t="s">
        <v>1304</v>
      </c>
      <c r="GH6" t="s">
        <v>1306</v>
      </c>
      <c r="GI6" t="s">
        <v>1308</v>
      </c>
      <c r="GJ6" t="s">
        <v>1326</v>
      </c>
      <c r="GK6" t="s">
        <v>1350</v>
      </c>
      <c r="GL6" t="s">
        <v>1356</v>
      </c>
      <c r="GM6" t="s">
        <v>1364</v>
      </c>
      <c r="GN6" t="s">
        <v>1366</v>
      </c>
      <c r="GO6" t="s">
        <v>1370</v>
      </c>
      <c r="GP6" t="s">
        <v>1372</v>
      </c>
      <c r="GQ6" t="s">
        <v>1396</v>
      </c>
      <c r="GR6" t="s">
        <v>1410</v>
      </c>
      <c r="GS6" t="s">
        <v>1430</v>
      </c>
      <c r="GT6" t="s">
        <v>1442</v>
      </c>
      <c r="GU6" t="s">
        <v>1444</v>
      </c>
      <c r="GV6" t="s">
        <v>1446</v>
      </c>
      <c r="GW6" t="s">
        <v>1448</v>
      </c>
      <c r="GX6" t="s">
        <v>1450</v>
      </c>
      <c r="GY6" t="s">
        <v>1466</v>
      </c>
      <c r="GZ6" t="s">
        <v>1482</v>
      </c>
      <c r="HA6" t="s">
        <v>1486</v>
      </c>
      <c r="HB6" t="s">
        <v>1488</v>
      </c>
      <c r="HC6" t="s">
        <v>1490</v>
      </c>
      <c r="HD6" t="s">
        <v>1494</v>
      </c>
      <c r="HE6" t="s">
        <v>1502</v>
      </c>
      <c r="HF6" t="s">
        <v>1508</v>
      </c>
      <c r="HG6" t="s">
        <v>1510</v>
      </c>
      <c r="HH6" t="s">
        <v>1516</v>
      </c>
      <c r="HI6" t="s">
        <v>1520</v>
      </c>
      <c r="HJ6" t="s">
        <v>1524</v>
      </c>
      <c r="HK6" t="s">
        <v>1528</v>
      </c>
      <c r="HL6" t="s">
        <v>1530</v>
      </c>
      <c r="HM6" t="s">
        <v>1560</v>
      </c>
      <c r="HN6" t="s">
        <v>1564</v>
      </c>
      <c r="HO6" t="s">
        <v>1566</v>
      </c>
      <c r="HP6" t="s">
        <v>1568</v>
      </c>
      <c r="HQ6" t="s">
        <v>1570</v>
      </c>
      <c r="HR6" t="s">
        <v>1580</v>
      </c>
      <c r="HS6" t="s">
        <v>1586</v>
      </c>
      <c r="HT6" t="s">
        <v>1588</v>
      </c>
      <c r="HU6" t="s">
        <v>1600</v>
      </c>
      <c r="HV6" t="s">
        <v>1602</v>
      </c>
      <c r="HW6" t="s">
        <v>1604</v>
      </c>
      <c r="HX6" t="s">
        <v>1618</v>
      </c>
      <c r="HY6" t="s">
        <v>1654</v>
      </c>
      <c r="HZ6" t="s">
        <v>1658</v>
      </c>
      <c r="IA6" t="s">
        <v>1664</v>
      </c>
      <c r="IB6" t="s">
        <v>1666</v>
      </c>
      <c r="IC6" t="s">
        <v>1678</v>
      </c>
      <c r="ID6" t="s">
        <v>1680</v>
      </c>
      <c r="IE6" t="s">
        <v>1688</v>
      </c>
      <c r="IF6" t="s">
        <v>1694</v>
      </c>
      <c r="IG6" t="s">
        <v>1698</v>
      </c>
      <c r="IH6" t="s">
        <v>1706</v>
      </c>
      <c r="II6" t="s">
        <v>1710</v>
      </c>
      <c r="IJ6" t="s">
        <v>1726</v>
      </c>
      <c r="IK6" t="s">
        <v>1728</v>
      </c>
      <c r="IL6" t="s">
        <v>1730</v>
      </c>
      <c r="IM6" t="s">
        <v>1732</v>
      </c>
      <c r="IN6" t="s">
        <v>1738</v>
      </c>
      <c r="IO6" t="s">
        <v>1746</v>
      </c>
      <c r="IP6" t="s">
        <v>1748</v>
      </c>
      <c r="IQ6" t="s">
        <v>1750</v>
      </c>
      <c r="IR6" t="s">
        <v>1760</v>
      </c>
      <c r="IS6" t="s">
        <v>1764</v>
      </c>
      <c r="IT6" t="s">
        <v>1766</v>
      </c>
      <c r="IU6" t="s">
        <v>1774</v>
      </c>
      <c r="IV6" t="s">
        <v>1780</v>
      </c>
      <c r="IW6" t="s">
        <v>1808</v>
      </c>
      <c r="IX6" t="s">
        <v>1824</v>
      </c>
      <c r="IY6" t="s">
        <v>1826</v>
      </c>
      <c r="IZ6" t="s">
        <v>1828</v>
      </c>
      <c r="JA6" t="s">
        <v>1866</v>
      </c>
      <c r="JB6" t="s">
        <v>1870</v>
      </c>
      <c r="JC6" t="s">
        <v>1894</v>
      </c>
      <c r="JD6" t="s">
        <v>1902</v>
      </c>
      <c r="JE6" t="s">
        <v>1908</v>
      </c>
      <c r="JF6" t="s">
        <v>1914</v>
      </c>
      <c r="JG6" t="s">
        <v>1916</v>
      </c>
      <c r="JH6" t="s">
        <v>1920</v>
      </c>
      <c r="JI6" t="s">
        <v>1924</v>
      </c>
      <c r="JJ6" t="s">
        <v>1938</v>
      </c>
      <c r="JK6" t="s">
        <v>1954</v>
      </c>
      <c r="JL6" t="s">
        <v>1956</v>
      </c>
      <c r="JM6" t="s">
        <v>1968</v>
      </c>
      <c r="JN6" t="s">
        <v>1982</v>
      </c>
      <c r="JO6" t="s">
        <v>1984</v>
      </c>
      <c r="JP6" t="s">
        <v>1986</v>
      </c>
      <c r="JQ6" t="s">
        <v>1988</v>
      </c>
      <c r="JR6" t="s">
        <v>1992</v>
      </c>
      <c r="JS6" t="s">
        <v>1996</v>
      </c>
      <c r="JT6" t="s">
        <v>1998</v>
      </c>
      <c r="JU6" t="s">
        <v>2010</v>
      </c>
      <c r="JV6" t="s">
        <v>2020</v>
      </c>
      <c r="JW6" t="s">
        <v>2022</v>
      </c>
      <c r="JX6" t="s">
        <v>2030</v>
      </c>
      <c r="JY6" t="s">
        <v>2040</v>
      </c>
      <c r="JZ6" t="s">
        <v>2042</v>
      </c>
      <c r="KA6" t="s">
        <v>2046</v>
      </c>
      <c r="KB6" t="s">
        <v>2050</v>
      </c>
      <c r="KC6" t="s">
        <v>2052</v>
      </c>
      <c r="KD6" t="s">
        <v>2066</v>
      </c>
      <c r="KE6" t="s">
        <v>2068</v>
      </c>
      <c r="KF6" t="s">
        <v>2086</v>
      </c>
      <c r="KG6" t="s">
        <v>2090</v>
      </c>
      <c r="KH6" t="s">
        <v>2100</v>
      </c>
      <c r="KI6" t="s">
        <v>2104</v>
      </c>
      <c r="KJ6" t="s">
        <v>2108</v>
      </c>
      <c r="KK6" t="s">
        <v>2110</v>
      </c>
      <c r="KL6" t="s">
        <v>2120</v>
      </c>
      <c r="KM6" t="s">
        <v>2122</v>
      </c>
      <c r="KN6" t="s">
        <v>2134</v>
      </c>
      <c r="KO6" t="s">
        <v>2136</v>
      </c>
      <c r="KP6" t="s">
        <v>2154</v>
      </c>
      <c r="KQ6" t="s">
        <v>2160</v>
      </c>
      <c r="KR6" t="s">
        <v>2164</v>
      </c>
      <c r="KS6" t="s">
        <v>2170</v>
      </c>
      <c r="KT6" t="s">
        <v>2176</v>
      </c>
      <c r="KU6" t="s">
        <v>2196</v>
      </c>
      <c r="KV6" t="s">
        <v>2202</v>
      </c>
      <c r="KW6" t="s">
        <v>2206</v>
      </c>
      <c r="KX6" t="s">
        <v>2212</v>
      </c>
      <c r="KY6" t="s">
        <v>2220</v>
      </c>
      <c r="KZ6" t="s">
        <v>2222</v>
      </c>
      <c r="LA6" t="s">
        <v>2232</v>
      </c>
      <c r="LB6" t="s">
        <v>2240</v>
      </c>
      <c r="LC6" t="s">
        <v>2254</v>
      </c>
      <c r="LD6" t="s">
        <v>2258</v>
      </c>
      <c r="LE6" t="s">
        <v>2264</v>
      </c>
      <c r="LF6" t="s">
        <v>2274</v>
      </c>
      <c r="LG6" t="s">
        <v>2278</v>
      </c>
      <c r="LH6" t="s">
        <v>2282</v>
      </c>
      <c r="LI6" t="s">
        <v>2286</v>
      </c>
      <c r="LJ6" t="s">
        <v>2288</v>
      </c>
      <c r="LK6" t="s">
        <v>2298</v>
      </c>
      <c r="LL6" t="s">
        <v>2306</v>
      </c>
      <c r="LM6" t="s">
        <v>2310</v>
      </c>
      <c r="LN6" t="s">
        <v>2316</v>
      </c>
      <c r="LO6" t="s">
        <v>2324</v>
      </c>
      <c r="LP6" t="s">
        <v>2326</v>
      </c>
      <c r="LQ6" t="s">
        <v>2342</v>
      </c>
      <c r="LR6" t="s">
        <v>2344</v>
      </c>
      <c r="LS6" t="s">
        <v>2346</v>
      </c>
      <c r="LT6" t="s">
        <v>2350</v>
      </c>
      <c r="LU6" t="s">
        <v>2354</v>
      </c>
      <c r="LV6" t="s">
        <v>2360</v>
      </c>
      <c r="LW6" t="s">
        <v>2382</v>
      </c>
      <c r="LX6" t="s">
        <v>2404</v>
      </c>
      <c r="LY6" t="s">
        <v>2410</v>
      </c>
      <c r="LZ6" t="s">
        <v>2418</v>
      </c>
      <c r="MA6" t="s">
        <v>2422</v>
      </c>
      <c r="MB6" t="s">
        <v>2428</v>
      </c>
      <c r="MC6" t="s">
        <v>2432</v>
      </c>
      <c r="MD6" t="s">
        <v>2452</v>
      </c>
      <c r="ME6" t="s">
        <v>2454</v>
      </c>
      <c r="MF6" t="s">
        <v>2466</v>
      </c>
      <c r="MG6" t="s">
        <v>2478</v>
      </c>
      <c r="MH6" t="s">
        <v>2490</v>
      </c>
      <c r="MI6" t="s">
        <v>2492</v>
      </c>
      <c r="MJ6" t="s">
        <v>2496</v>
      </c>
      <c r="MK6" t="s">
        <v>2500</v>
      </c>
      <c r="ML6" t="s">
        <v>2516</v>
      </c>
      <c r="MM6" t="s">
        <v>2526</v>
      </c>
      <c r="MN6" t="s">
        <v>2530</v>
      </c>
      <c r="MO6" t="s">
        <v>2534</v>
      </c>
      <c r="MP6" t="s">
        <v>2540</v>
      </c>
      <c r="MQ6" t="s">
        <v>2550</v>
      </c>
      <c r="MR6" t="s">
        <v>2566</v>
      </c>
      <c r="MS6" t="s">
        <v>2572</v>
      </c>
      <c r="MT6" t="s">
        <v>2576</v>
      </c>
      <c r="MU6" t="s">
        <v>2584</v>
      </c>
      <c r="MV6" t="s">
        <v>2590</v>
      </c>
      <c r="MW6" t="s">
        <v>2592</v>
      </c>
      <c r="MX6" t="s">
        <v>2594</v>
      </c>
      <c r="MY6" t="s">
        <v>2602</v>
      </c>
      <c r="MZ6" t="s">
        <v>2604</v>
      </c>
      <c r="NA6" t="s">
        <v>2610</v>
      </c>
      <c r="NB6" t="s">
        <v>2614</v>
      </c>
      <c r="NC6" t="s">
        <v>2620</v>
      </c>
      <c r="ND6" t="s">
        <v>2624</v>
      </c>
      <c r="NE6" t="s">
        <v>2626</v>
      </c>
      <c r="NF6" t="s">
        <v>2628</v>
      </c>
      <c r="NG6" t="s">
        <v>2632</v>
      </c>
      <c r="NH6" t="s">
        <v>2634</v>
      </c>
      <c r="NI6" t="s">
        <v>2648</v>
      </c>
      <c r="NJ6" t="s">
        <v>2654</v>
      </c>
      <c r="NK6" t="s">
        <v>2658</v>
      </c>
      <c r="NL6" t="s">
        <v>2660</v>
      </c>
      <c r="NM6" t="s">
        <v>2662</v>
      </c>
      <c r="NN6" t="s">
        <v>2664</v>
      </c>
      <c r="NO6" t="s">
        <v>2676</v>
      </c>
      <c r="NP6" t="s">
        <v>2678</v>
      </c>
      <c r="NQ6" t="s">
        <v>2680</v>
      </c>
      <c r="NR6" t="s">
        <v>2690</v>
      </c>
      <c r="NS6" t="s">
        <v>2692</v>
      </c>
      <c r="NT6" t="s">
        <v>2696</v>
      </c>
      <c r="NU6" t="s">
        <v>2708</v>
      </c>
      <c r="NV6" t="s">
        <v>2716</v>
      </c>
      <c r="NW6" t="s">
        <v>2728</v>
      </c>
      <c r="NX6" t="s">
        <v>2734</v>
      </c>
      <c r="NY6" t="s">
        <v>2738</v>
      </c>
      <c r="NZ6" t="s">
        <v>2742</v>
      </c>
      <c r="OA6" t="s">
        <v>2748</v>
      </c>
      <c r="OB6" t="s">
        <v>2750</v>
      </c>
      <c r="OC6" t="s">
        <v>2752</v>
      </c>
      <c r="OD6" t="s">
        <v>2772</v>
      </c>
      <c r="OE6" t="s">
        <v>2778</v>
      </c>
      <c r="OF6" t="s">
        <v>2780</v>
      </c>
      <c r="OG6" t="s">
        <v>2782</v>
      </c>
      <c r="OH6" t="s">
        <v>2786</v>
      </c>
      <c r="OI6" t="s">
        <v>2798</v>
      </c>
      <c r="OJ6" t="s">
        <v>2802</v>
      </c>
      <c r="OK6" t="s">
        <v>2804</v>
      </c>
      <c r="OL6" t="s">
        <v>2822</v>
      </c>
      <c r="OM6" t="s">
        <v>2824</v>
      </c>
      <c r="ON6" t="s">
        <v>2832</v>
      </c>
      <c r="OO6" t="s">
        <v>2840</v>
      </c>
      <c r="OP6" t="s">
        <v>2844</v>
      </c>
      <c r="OQ6" t="s">
        <v>2846</v>
      </c>
      <c r="OR6" t="s">
        <v>2854</v>
      </c>
      <c r="OS6" t="s">
        <v>2856</v>
      </c>
      <c r="OT6" t="s">
        <v>2870</v>
      </c>
      <c r="OU6" t="s">
        <v>2880</v>
      </c>
      <c r="OV6" t="s">
        <v>2884</v>
      </c>
      <c r="OW6" t="s">
        <v>2890</v>
      </c>
      <c r="OX6" t="s">
        <v>2894</v>
      </c>
      <c r="OY6" t="s">
        <v>2904</v>
      </c>
      <c r="OZ6" t="s">
        <v>2912</v>
      </c>
      <c r="PA6" t="s">
        <v>2918</v>
      </c>
      <c r="PB6" t="s">
        <v>2928</v>
      </c>
      <c r="PC6" t="s">
        <v>2936</v>
      </c>
      <c r="PD6" t="s">
        <v>2956</v>
      </c>
      <c r="PE6" t="s">
        <v>2964</v>
      </c>
      <c r="PF6" t="s">
        <v>2996</v>
      </c>
      <c r="PG6" t="s">
        <v>3000</v>
      </c>
      <c r="PH6" t="s">
        <v>3002</v>
      </c>
      <c r="PI6" t="s">
        <v>3014</v>
      </c>
      <c r="PJ6" t="s">
        <v>3018</v>
      </c>
      <c r="PK6" t="s">
        <v>3020</v>
      </c>
      <c r="PL6" t="s">
        <v>3030</v>
      </c>
      <c r="PM6" t="s">
        <v>3034</v>
      </c>
      <c r="PN6" t="s">
        <v>3036</v>
      </c>
      <c r="PO6" t="s">
        <v>3044</v>
      </c>
      <c r="PP6" t="s">
        <v>3060</v>
      </c>
      <c r="PQ6" t="s">
        <v>3068</v>
      </c>
      <c r="PR6" t="s">
        <v>3082</v>
      </c>
      <c r="PS6" t="s">
        <v>3092</v>
      </c>
      <c r="PT6" t="s">
        <v>3100</v>
      </c>
      <c r="PU6" t="s">
        <v>3106</v>
      </c>
      <c r="PV6" t="s">
        <v>3108</v>
      </c>
      <c r="PW6" t="s">
        <v>3116</v>
      </c>
      <c r="PX6" t="s">
        <v>3128</v>
      </c>
      <c r="PY6" t="s">
        <v>3132</v>
      </c>
      <c r="PZ6" t="s">
        <v>3134</v>
      </c>
      <c r="QA6" t="s">
        <v>3146</v>
      </c>
      <c r="QB6" t="s">
        <v>3148</v>
      </c>
      <c r="QC6" t="s">
        <v>3152</v>
      </c>
      <c r="QD6" t="s">
        <v>3154</v>
      </c>
      <c r="QE6" t="s">
        <v>3156</v>
      </c>
      <c r="QF6" t="s">
        <v>3158</v>
      </c>
      <c r="QG6" t="s">
        <v>3166</v>
      </c>
      <c r="QH6" t="s">
        <v>3168</v>
      </c>
      <c r="QI6" t="s">
        <v>3170</v>
      </c>
      <c r="QJ6" t="s">
        <v>3174</v>
      </c>
      <c r="QK6" t="s">
        <v>3178</v>
      </c>
      <c r="QL6" t="s">
        <v>3184</v>
      </c>
      <c r="QM6" t="s">
        <v>3186</v>
      </c>
      <c r="QN6" t="s">
        <v>3198</v>
      </c>
      <c r="QO6" t="s">
        <v>3216</v>
      </c>
      <c r="QP6" t="s">
        <v>3218</v>
      </c>
      <c r="QQ6" t="s">
        <v>3220</v>
      </c>
      <c r="QR6" t="s">
        <v>3226</v>
      </c>
      <c r="QS6" t="s">
        <v>3232</v>
      </c>
      <c r="QT6" t="s">
        <v>3246</v>
      </c>
      <c r="QU6" t="s">
        <v>3258</v>
      </c>
      <c r="QV6" t="s">
        <v>3268</v>
      </c>
      <c r="QW6" t="s">
        <v>3270</v>
      </c>
      <c r="QX6" t="s">
        <v>3272</v>
      </c>
      <c r="QY6" t="s">
        <v>3274</v>
      </c>
      <c r="QZ6" t="s">
        <v>3276</v>
      </c>
      <c r="RA6" t="s">
        <v>3278</v>
      </c>
      <c r="RB6" t="s">
        <v>3284</v>
      </c>
      <c r="RC6" t="s">
        <v>3288</v>
      </c>
      <c r="RD6" t="s">
        <v>3292</v>
      </c>
      <c r="RE6" t="s">
        <v>3306</v>
      </c>
      <c r="RF6" t="s">
        <v>3308</v>
      </c>
      <c r="RG6" t="s">
        <v>3310</v>
      </c>
      <c r="RH6" t="s">
        <v>3318</v>
      </c>
      <c r="RI6" t="s">
        <v>3330</v>
      </c>
      <c r="RJ6" t="s">
        <v>3332</v>
      </c>
      <c r="RK6" t="s">
        <v>3350</v>
      </c>
      <c r="RL6" t="s">
        <v>3366</v>
      </c>
      <c r="RM6" t="s">
        <v>3370</v>
      </c>
      <c r="RN6" t="s">
        <v>3372</v>
      </c>
      <c r="RO6" t="s">
        <v>3374</v>
      </c>
      <c r="RP6" t="s">
        <v>3378</v>
      </c>
      <c r="RQ6" t="s">
        <v>3380</v>
      </c>
      <c r="RR6" t="s">
        <v>3386</v>
      </c>
      <c r="RS6" t="s">
        <v>3388</v>
      </c>
      <c r="RT6" t="s">
        <v>3390</v>
      </c>
      <c r="RU6" t="s">
        <v>3400</v>
      </c>
      <c r="RV6" t="s">
        <v>3408</v>
      </c>
      <c r="RW6" t="s">
        <v>3412</v>
      </c>
      <c r="RX6" t="s">
        <v>3434</v>
      </c>
      <c r="RY6" t="s">
        <v>3448</v>
      </c>
      <c r="RZ6" t="s">
        <v>3454</v>
      </c>
      <c r="SA6" t="s">
        <v>3456</v>
      </c>
      <c r="SB6" t="s">
        <v>3458</v>
      </c>
      <c r="SC6" t="s">
        <v>3460</v>
      </c>
      <c r="SD6" t="s">
        <v>3462</v>
      </c>
      <c r="SE6" t="s">
        <v>3464</v>
      </c>
      <c r="SF6" t="s">
        <v>3476</v>
      </c>
      <c r="SG6" t="s">
        <v>3484</v>
      </c>
      <c r="SH6" t="s">
        <v>3492</v>
      </c>
      <c r="SI6" t="s">
        <v>3494</v>
      </c>
      <c r="SJ6" t="s">
        <v>3496</v>
      </c>
      <c r="SK6" t="s">
        <v>3500</v>
      </c>
      <c r="SL6" t="s">
        <v>3502</v>
      </c>
      <c r="SM6" t="s">
        <v>3516</v>
      </c>
      <c r="SN6" t="s">
        <v>3520</v>
      </c>
      <c r="SO6" t="s">
        <v>3528</v>
      </c>
      <c r="SP6" t="s">
        <v>3534</v>
      </c>
      <c r="SQ6" t="s">
        <v>3536</v>
      </c>
      <c r="SR6" t="s">
        <v>3542</v>
      </c>
      <c r="SS6" t="s">
        <v>3546</v>
      </c>
      <c r="ST6" t="s">
        <v>3558</v>
      </c>
      <c r="SU6" t="s">
        <v>3570</v>
      </c>
      <c r="SV6" t="s">
        <v>3574</v>
      </c>
      <c r="SW6" t="s">
        <v>3578</v>
      </c>
      <c r="SX6" t="s">
        <v>3592</v>
      </c>
      <c r="SY6" t="s">
        <v>3594</v>
      </c>
      <c r="SZ6" t="s">
        <v>3598</v>
      </c>
      <c r="TA6" t="s">
        <v>3606</v>
      </c>
      <c r="TB6" t="s">
        <v>3608</v>
      </c>
      <c r="TC6" t="s">
        <v>3614</v>
      </c>
      <c r="TD6" t="s">
        <v>3624</v>
      </c>
      <c r="TE6" t="s">
        <v>3626</v>
      </c>
      <c r="TF6" t="s">
        <v>3628</v>
      </c>
      <c r="TG6" t="s">
        <v>3638</v>
      </c>
      <c r="TH6" t="s">
        <v>3640</v>
      </c>
      <c r="TI6" t="s">
        <v>3662</v>
      </c>
      <c r="TJ6" t="s">
        <v>3672</v>
      </c>
      <c r="TK6" t="s">
        <v>3690</v>
      </c>
      <c r="TL6" t="s">
        <v>3694</v>
      </c>
      <c r="TM6" t="s">
        <v>3698</v>
      </c>
      <c r="TN6" t="s">
        <v>3700</v>
      </c>
      <c r="TO6" t="s">
        <v>3704</v>
      </c>
      <c r="TP6" t="s">
        <v>3706</v>
      </c>
      <c r="TQ6" t="s">
        <v>3710</v>
      </c>
      <c r="TR6" t="s">
        <v>3722</v>
      </c>
      <c r="TS6" t="s">
        <v>3744</v>
      </c>
      <c r="TT6" t="s">
        <v>3746</v>
      </c>
      <c r="TU6" t="s">
        <v>3756</v>
      </c>
      <c r="TV6" t="s">
        <v>3760</v>
      </c>
      <c r="TW6" t="s">
        <v>3762</v>
      </c>
      <c r="TX6" t="s">
        <v>3764</v>
      </c>
      <c r="TY6" t="s">
        <v>3776</v>
      </c>
      <c r="TZ6" t="s">
        <v>3786</v>
      </c>
      <c r="UA6" t="s">
        <v>3808</v>
      </c>
      <c r="UB6" t="s">
        <v>3814</v>
      </c>
      <c r="UC6" t="s">
        <v>3820</v>
      </c>
      <c r="UD6" t="s">
        <v>3834</v>
      </c>
      <c r="UE6" t="s">
        <v>3836</v>
      </c>
      <c r="UF6" t="s">
        <v>3852</v>
      </c>
      <c r="UG6" t="s">
        <v>3878</v>
      </c>
      <c r="UH6" t="s">
        <v>3884</v>
      </c>
      <c r="UI6" t="s">
        <v>3888</v>
      </c>
      <c r="UJ6" t="s">
        <v>3894</v>
      </c>
      <c r="UK6" t="s">
        <v>3904</v>
      </c>
      <c r="UL6" t="s">
        <v>3912</v>
      </c>
      <c r="UM6" t="s">
        <v>3914</v>
      </c>
      <c r="UN6" t="s">
        <v>3916</v>
      </c>
      <c r="UO6" t="s">
        <v>3918</v>
      </c>
      <c r="UP6" t="s">
        <v>3950</v>
      </c>
      <c r="UQ6" t="s">
        <v>3962</v>
      </c>
      <c r="UR6" t="s">
        <v>3964</v>
      </c>
      <c r="US6" t="s">
        <v>3970</v>
      </c>
      <c r="UT6" t="s">
        <v>3980</v>
      </c>
      <c r="UU6" t="s">
        <v>3982</v>
      </c>
      <c r="UV6" t="s">
        <v>3986</v>
      </c>
      <c r="UW6" t="s">
        <v>3988</v>
      </c>
      <c r="UX6" t="s">
        <v>3998</v>
      </c>
      <c r="UY6" t="s">
        <v>4006</v>
      </c>
      <c r="UZ6" t="s">
        <v>4024</v>
      </c>
      <c r="VA6" t="s">
        <v>4026</v>
      </c>
      <c r="VB6" t="s">
        <v>4028</v>
      </c>
      <c r="VC6" t="s">
        <v>4034</v>
      </c>
      <c r="VD6" t="s">
        <v>4036</v>
      </c>
      <c r="VE6" t="s">
        <v>4050</v>
      </c>
      <c r="VF6" t="s">
        <v>4054</v>
      </c>
      <c r="VG6" t="s">
        <v>4064</v>
      </c>
      <c r="VH6" t="s">
        <v>4072</v>
      </c>
      <c r="VI6" t="s">
        <v>4090</v>
      </c>
      <c r="VJ6" t="s">
        <v>4104</v>
      </c>
      <c r="VK6" t="s">
        <v>4116</v>
      </c>
      <c r="VL6" t="s">
        <v>4118</v>
      </c>
      <c r="VM6" t="s">
        <v>4120</v>
      </c>
      <c r="VN6" t="s">
        <v>4124</v>
      </c>
      <c r="VO6" t="s">
        <v>4126</v>
      </c>
      <c r="VP6" t="s">
        <v>4140</v>
      </c>
      <c r="VQ6" t="s">
        <v>4148</v>
      </c>
      <c r="VR6" t="s">
        <v>4152</v>
      </c>
      <c r="VS6" t="s">
        <v>4156</v>
      </c>
      <c r="VT6" t="s">
        <v>4158</v>
      </c>
      <c r="VU6" t="s">
        <v>4160</v>
      </c>
      <c r="VV6" t="s">
        <v>4162</v>
      </c>
      <c r="VW6" t="s">
        <v>4170</v>
      </c>
      <c r="VX6" t="s">
        <v>4182</v>
      </c>
      <c r="VY6" t="s">
        <v>4192</v>
      </c>
      <c r="VZ6" t="s">
        <v>4204</v>
      </c>
      <c r="WA6" t="s">
        <v>4208</v>
      </c>
      <c r="WB6" t="s">
        <v>4232</v>
      </c>
      <c r="WC6" t="s">
        <v>4234</v>
      </c>
      <c r="WD6" t="s">
        <v>4238</v>
      </c>
      <c r="WE6" t="s">
        <v>4240</v>
      </c>
      <c r="WF6" t="s">
        <v>4250</v>
      </c>
      <c r="WG6" t="s">
        <v>4260</v>
      </c>
      <c r="WH6" t="s">
        <v>4264</v>
      </c>
      <c r="WI6" t="s">
        <v>4266</v>
      </c>
      <c r="WJ6" t="s">
        <v>4276</v>
      </c>
      <c r="WK6" t="s">
        <v>4282</v>
      </c>
      <c r="WL6" t="s">
        <v>4286</v>
      </c>
      <c r="WM6" t="s">
        <v>4290</v>
      </c>
      <c r="WN6" t="s">
        <v>4300</v>
      </c>
      <c r="WO6" t="s">
        <v>4304</v>
      </c>
      <c r="WP6" t="s">
        <v>4312</v>
      </c>
      <c r="WQ6" t="s">
        <v>4322</v>
      </c>
      <c r="WR6" t="s">
        <v>4332</v>
      </c>
      <c r="WS6" t="s">
        <v>4334</v>
      </c>
      <c r="WT6" t="s">
        <v>4350</v>
      </c>
      <c r="WU6" t="s">
        <v>4356</v>
      </c>
      <c r="WV6" t="s">
        <v>4362</v>
      </c>
      <c r="WW6" t="s">
        <v>4364</v>
      </c>
      <c r="WX6" t="s">
        <v>4374</v>
      </c>
      <c r="WY6" t="s">
        <v>4388</v>
      </c>
      <c r="WZ6" t="s">
        <v>4404</v>
      </c>
      <c r="XA6" t="s">
        <v>4408</v>
      </c>
      <c r="XB6" t="s">
        <v>4416</v>
      </c>
      <c r="XC6" t="s">
        <v>4460</v>
      </c>
      <c r="XD6" t="s">
        <v>4464</v>
      </c>
      <c r="XE6" t="s">
        <v>4466</v>
      </c>
      <c r="XF6" t="s">
        <v>4468</v>
      </c>
      <c r="XG6" t="s">
        <v>4484</v>
      </c>
      <c r="XH6" t="s">
        <v>4490</v>
      </c>
      <c r="XI6" t="s">
        <v>4498</v>
      </c>
      <c r="XJ6" t="s">
        <v>4504</v>
      </c>
      <c r="XK6" t="s">
        <v>4512</v>
      </c>
      <c r="XL6" t="s">
        <v>4516</v>
      </c>
      <c r="XM6" t="s">
        <v>4528</v>
      </c>
      <c r="XN6" t="s">
        <v>4532</v>
      </c>
      <c r="XO6" t="s">
        <v>4534</v>
      </c>
      <c r="XP6" t="s">
        <v>4548</v>
      </c>
      <c r="XQ6" t="s">
        <v>4568</v>
      </c>
      <c r="XR6" t="s">
        <v>4574</v>
      </c>
      <c r="XS6" t="s">
        <v>4582</v>
      </c>
      <c r="XT6" t="s">
        <v>4588</v>
      </c>
      <c r="XU6" t="s">
        <v>4590</v>
      </c>
      <c r="XV6" t="s">
        <v>4592</v>
      </c>
      <c r="XW6" t="s">
        <v>4610</v>
      </c>
      <c r="XX6" t="s">
        <v>4618</v>
      </c>
      <c r="XY6" t="s">
        <v>4624</v>
      </c>
      <c r="XZ6" t="s">
        <v>4642</v>
      </c>
      <c r="YA6" t="s">
        <v>4648</v>
      </c>
      <c r="YB6" t="s">
        <v>4652</v>
      </c>
      <c r="YC6" t="s">
        <v>4660</v>
      </c>
      <c r="YD6" t="s">
        <v>4668</v>
      </c>
      <c r="YE6" t="s">
        <v>4670</v>
      </c>
      <c r="YF6" t="s">
        <v>4692</v>
      </c>
      <c r="YG6" t="s">
        <v>4698</v>
      </c>
      <c r="YH6" t="s">
        <v>4700</v>
      </c>
      <c r="YI6" t="s">
        <v>4702</v>
      </c>
      <c r="YJ6" t="s">
        <v>4704</v>
      </c>
      <c r="YK6" t="s">
        <v>4706</v>
      </c>
      <c r="YL6" t="s">
        <v>4722</v>
      </c>
      <c r="YM6" t="s">
        <v>4738</v>
      </c>
      <c r="YN6" t="s">
        <v>4740</v>
      </c>
      <c r="YO6" t="s">
        <v>4748</v>
      </c>
      <c r="YP6" t="s">
        <v>4762</v>
      </c>
      <c r="YQ6" t="s">
        <v>4768</v>
      </c>
      <c r="YR6" t="s">
        <v>4770</v>
      </c>
      <c r="YS6" t="s">
        <v>4774</v>
      </c>
      <c r="YT6" t="s">
        <v>4780</v>
      </c>
      <c r="YU6" t="s">
        <v>4784</v>
      </c>
      <c r="YV6" t="s">
        <v>4790</v>
      </c>
      <c r="YW6" t="s">
        <v>4794</v>
      </c>
      <c r="YX6" t="s">
        <v>4800</v>
      </c>
      <c r="YY6" t="s">
        <v>4812</v>
      </c>
      <c r="YZ6" t="s">
        <v>4818</v>
      </c>
      <c r="ZA6" t="s">
        <v>4820</v>
      </c>
      <c r="ZB6" t="s">
        <v>4824</v>
      </c>
      <c r="ZC6" t="s">
        <v>4826</v>
      </c>
      <c r="ZD6" t="s">
        <v>4830</v>
      </c>
      <c r="ZE6" t="s">
        <v>4832</v>
      </c>
      <c r="ZF6" t="s">
        <v>4834</v>
      </c>
      <c r="ZG6" t="s">
        <v>4846</v>
      </c>
      <c r="ZH6" t="s">
        <v>4852</v>
      </c>
      <c r="ZI6" t="s">
        <v>4856</v>
      </c>
      <c r="ZJ6" t="s">
        <v>4860</v>
      </c>
      <c r="ZK6" t="s">
        <v>4862</v>
      </c>
      <c r="ZL6" t="s">
        <v>4864</v>
      </c>
      <c r="ZM6" t="s">
        <v>4866</v>
      </c>
      <c r="ZN6" t="s">
        <v>4872</v>
      </c>
      <c r="ZO6" t="s">
        <v>4878</v>
      </c>
      <c r="ZP6" t="s">
        <v>4890</v>
      </c>
      <c r="ZQ6" t="s">
        <v>4892</v>
      </c>
      <c r="ZR6" t="s">
        <v>4902</v>
      </c>
      <c r="ZS6" t="s">
        <v>4904</v>
      </c>
      <c r="ZT6" t="s">
        <v>4906</v>
      </c>
      <c r="ZU6" t="s">
        <v>4908</v>
      </c>
      <c r="ZV6" t="s">
        <v>4914</v>
      </c>
      <c r="ZW6" t="s">
        <v>4920</v>
      </c>
      <c r="ZX6" t="s">
        <v>4922</v>
      </c>
      <c r="ZY6" t="s">
        <v>4944</v>
      </c>
      <c r="ZZ6" t="s">
        <v>4950</v>
      </c>
      <c r="AAA6" t="s">
        <v>4970</v>
      </c>
      <c r="AAB6" t="s">
        <v>4978</v>
      </c>
      <c r="AAC6" t="s">
        <v>4982</v>
      </c>
      <c r="AAD6" t="s">
        <v>4986</v>
      </c>
      <c r="AAE6" t="s">
        <v>4988</v>
      </c>
      <c r="AAF6" t="s">
        <v>4990</v>
      </c>
      <c r="AAG6" t="s">
        <v>4994</v>
      </c>
      <c r="AAH6" t="s">
        <v>4998</v>
      </c>
      <c r="AAI6" t="s">
        <v>5004</v>
      </c>
      <c r="AAJ6" t="s">
        <v>5010</v>
      </c>
      <c r="AAK6" t="s">
        <v>5028</v>
      </c>
      <c r="AAL6" t="s">
        <v>5030</v>
      </c>
      <c r="AAM6" t="s">
        <v>5034</v>
      </c>
      <c r="AAN6" t="s">
        <v>5040</v>
      </c>
      <c r="AAO6" t="s">
        <v>5046</v>
      </c>
      <c r="AAP6" t="s">
        <v>5050</v>
      </c>
      <c r="AAQ6" t="s">
        <v>5052</v>
      </c>
      <c r="AAR6" t="s">
        <v>5064</v>
      </c>
      <c r="AAS6" t="s">
        <v>5074</v>
      </c>
      <c r="AAT6" t="s">
        <v>5078</v>
      </c>
      <c r="AAU6" t="s">
        <v>5080</v>
      </c>
      <c r="AAV6" t="s">
        <v>5082</v>
      </c>
      <c r="AAW6" t="s">
        <v>5084</v>
      </c>
      <c r="AAX6" t="s">
        <v>5088</v>
      </c>
      <c r="AAY6" t="s">
        <v>5092</v>
      </c>
      <c r="AAZ6" t="s">
        <v>5094</v>
      </c>
      <c r="ABA6" t="s">
        <v>5112</v>
      </c>
      <c r="ABB6" t="s">
        <v>5118</v>
      </c>
      <c r="ABC6" t="s">
        <v>5124</v>
      </c>
      <c r="ABD6" t="s">
        <v>5126</v>
      </c>
      <c r="ABE6" t="s">
        <v>5132</v>
      </c>
      <c r="ABF6" t="s">
        <v>5134</v>
      </c>
      <c r="ABG6" t="s">
        <v>5142</v>
      </c>
      <c r="ABH6" t="s">
        <v>5146</v>
      </c>
      <c r="ABI6" t="s">
        <v>5160</v>
      </c>
      <c r="ABJ6" t="s">
        <v>5162</v>
      </c>
      <c r="ABK6" t="s">
        <v>5166</v>
      </c>
      <c r="ABL6" t="s">
        <v>5168</v>
      </c>
      <c r="ABM6" t="s">
        <v>5170</v>
      </c>
      <c r="ABN6" t="s">
        <v>5184</v>
      </c>
      <c r="ABO6" t="s">
        <v>5190</v>
      </c>
      <c r="ABP6" t="s">
        <v>5196</v>
      </c>
      <c r="ABQ6" t="s">
        <v>5208</v>
      </c>
      <c r="ABR6" t="s">
        <v>5218</v>
      </c>
      <c r="ABS6" t="s">
        <v>5220</v>
      </c>
      <c r="ABT6" t="s">
        <v>5224</v>
      </c>
      <c r="ABU6" t="s">
        <v>5228</v>
      </c>
    </row>
    <row r="7" spans="1:1573" x14ac:dyDescent="0.3">
      <c r="A7">
        <f t="shared" si="0"/>
        <v>711</v>
      </c>
      <c r="B7">
        <v>954</v>
      </c>
      <c r="C7" t="s">
        <v>5320</v>
      </c>
      <c r="D7" t="s">
        <v>20</v>
      </c>
      <c r="E7" t="s">
        <v>32</v>
      </c>
      <c r="F7" t="s">
        <v>36</v>
      </c>
      <c r="G7" t="s">
        <v>44</v>
      </c>
      <c r="H7" t="s">
        <v>48</v>
      </c>
      <c r="I7" t="s">
        <v>60</v>
      </c>
      <c r="J7" t="s">
        <v>62</v>
      </c>
      <c r="K7" t="s">
        <v>70</v>
      </c>
      <c r="L7" t="s">
        <v>78</v>
      </c>
      <c r="M7" t="s">
        <v>86</v>
      </c>
      <c r="N7" t="s">
        <v>94</v>
      </c>
      <c r="O7" t="s">
        <v>102</v>
      </c>
      <c r="P7" t="s">
        <v>104</v>
      </c>
      <c r="Q7" t="s">
        <v>110</v>
      </c>
      <c r="R7" t="s">
        <v>114</v>
      </c>
      <c r="S7" t="s">
        <v>116</v>
      </c>
      <c r="T7" t="s">
        <v>124</v>
      </c>
      <c r="U7" t="s">
        <v>126</v>
      </c>
      <c r="V7" t="s">
        <v>138</v>
      </c>
      <c r="W7" t="s">
        <v>160</v>
      </c>
      <c r="X7" t="s">
        <v>172</v>
      </c>
      <c r="Y7" t="s">
        <v>180</v>
      </c>
      <c r="Z7" t="s">
        <v>190</v>
      </c>
      <c r="AA7" t="s">
        <v>206</v>
      </c>
      <c r="AB7" t="s">
        <v>208</v>
      </c>
      <c r="AC7" t="s">
        <v>210</v>
      </c>
      <c r="AD7" t="s">
        <v>212</v>
      </c>
      <c r="AE7" t="s">
        <v>234</v>
      </c>
      <c r="AF7" t="s">
        <v>236</v>
      </c>
      <c r="AG7" t="s">
        <v>238</v>
      </c>
      <c r="AH7" t="s">
        <v>240</v>
      </c>
      <c r="AI7" t="s">
        <v>242</v>
      </c>
      <c r="AJ7" t="s">
        <v>244</v>
      </c>
      <c r="AK7" t="s">
        <v>262</v>
      </c>
      <c r="AL7" t="s">
        <v>264</v>
      </c>
      <c r="AM7" t="s">
        <v>282</v>
      </c>
      <c r="AN7" t="s">
        <v>290</v>
      </c>
      <c r="AO7" t="s">
        <v>314</v>
      </c>
      <c r="AP7" t="s">
        <v>320</v>
      </c>
      <c r="AQ7" t="s">
        <v>324</v>
      </c>
      <c r="AR7" t="s">
        <v>338</v>
      </c>
      <c r="AS7" t="s">
        <v>342</v>
      </c>
      <c r="AT7" t="s">
        <v>358</v>
      </c>
      <c r="AU7" t="s">
        <v>364</v>
      </c>
      <c r="AV7" t="s">
        <v>370</v>
      </c>
      <c r="AW7" t="s">
        <v>374</v>
      </c>
      <c r="AX7" t="s">
        <v>384</v>
      </c>
      <c r="AY7" t="s">
        <v>390</v>
      </c>
      <c r="AZ7" t="s">
        <v>398</v>
      </c>
      <c r="BA7" t="s">
        <v>416</v>
      </c>
      <c r="BB7" t="s">
        <v>420</v>
      </c>
      <c r="BC7" t="s">
        <v>428</v>
      </c>
      <c r="BD7" t="s">
        <v>440</v>
      </c>
      <c r="BE7" t="s">
        <v>450</v>
      </c>
      <c r="BF7" t="s">
        <v>456</v>
      </c>
      <c r="BG7" t="s">
        <v>460</v>
      </c>
      <c r="BH7" t="s">
        <v>476</v>
      </c>
      <c r="BI7" t="s">
        <v>480</v>
      </c>
      <c r="BJ7" t="s">
        <v>496</v>
      </c>
      <c r="BK7" t="s">
        <v>498</v>
      </c>
      <c r="BL7" t="s">
        <v>502</v>
      </c>
      <c r="BM7" t="s">
        <v>504</v>
      </c>
      <c r="BN7" t="s">
        <v>506</v>
      </c>
      <c r="BO7" t="s">
        <v>526</v>
      </c>
      <c r="BP7" t="s">
        <v>528</v>
      </c>
      <c r="BQ7" t="s">
        <v>536</v>
      </c>
      <c r="BR7" t="s">
        <v>542</v>
      </c>
      <c r="BS7" t="s">
        <v>546</v>
      </c>
      <c r="BT7" t="s">
        <v>550</v>
      </c>
      <c r="BU7" t="s">
        <v>564</v>
      </c>
      <c r="BV7" t="s">
        <v>566</v>
      </c>
      <c r="BW7" t="s">
        <v>572</v>
      </c>
      <c r="BX7" t="s">
        <v>574</v>
      </c>
      <c r="BY7" t="s">
        <v>580</v>
      </c>
      <c r="BZ7" t="s">
        <v>582</v>
      </c>
      <c r="CA7" t="s">
        <v>590</v>
      </c>
      <c r="CB7" t="s">
        <v>592</v>
      </c>
      <c r="CC7" t="s">
        <v>594</v>
      </c>
      <c r="CD7" t="s">
        <v>616</v>
      </c>
      <c r="CE7" t="s">
        <v>618</v>
      </c>
      <c r="CF7" t="s">
        <v>622</v>
      </c>
      <c r="CG7" t="s">
        <v>624</v>
      </c>
      <c r="CH7" t="s">
        <v>632</v>
      </c>
      <c r="CI7" t="s">
        <v>644</v>
      </c>
      <c r="CJ7" t="s">
        <v>646</v>
      </c>
      <c r="CK7" t="s">
        <v>668</v>
      </c>
      <c r="CL7" t="s">
        <v>674</v>
      </c>
      <c r="CM7" t="s">
        <v>676</v>
      </c>
      <c r="CN7" t="s">
        <v>678</v>
      </c>
      <c r="CO7" t="s">
        <v>688</v>
      </c>
      <c r="CP7" t="s">
        <v>692</v>
      </c>
      <c r="CQ7" t="s">
        <v>694</v>
      </c>
      <c r="CR7" t="s">
        <v>696</v>
      </c>
      <c r="CS7" t="s">
        <v>702</v>
      </c>
      <c r="CT7" t="s">
        <v>722</v>
      </c>
      <c r="CU7" t="s">
        <v>724</v>
      </c>
      <c r="CV7" t="s">
        <v>740</v>
      </c>
      <c r="CW7" t="s">
        <v>742</v>
      </c>
      <c r="CX7" t="s">
        <v>756</v>
      </c>
      <c r="CY7" t="s">
        <v>772</v>
      </c>
      <c r="CZ7" t="s">
        <v>774</v>
      </c>
      <c r="DA7" t="s">
        <v>792</v>
      </c>
      <c r="DB7" t="s">
        <v>796</v>
      </c>
      <c r="DC7" t="s">
        <v>800</v>
      </c>
      <c r="DD7" t="s">
        <v>806</v>
      </c>
      <c r="DE7" t="s">
        <v>818</v>
      </c>
      <c r="DF7" t="s">
        <v>824</v>
      </c>
      <c r="DG7" t="s">
        <v>830</v>
      </c>
      <c r="DH7" t="s">
        <v>842</v>
      </c>
      <c r="DI7" t="s">
        <v>852</v>
      </c>
      <c r="DJ7" t="s">
        <v>860</v>
      </c>
      <c r="DK7" t="s">
        <v>862</v>
      </c>
      <c r="DL7" t="s">
        <v>870</v>
      </c>
      <c r="DM7" t="s">
        <v>876</v>
      </c>
      <c r="DN7" t="s">
        <v>894</v>
      </c>
      <c r="DO7" t="s">
        <v>898</v>
      </c>
      <c r="DP7" t="s">
        <v>904</v>
      </c>
      <c r="DQ7" t="s">
        <v>916</v>
      </c>
      <c r="DR7" t="s">
        <v>922</v>
      </c>
      <c r="DS7" t="s">
        <v>924</v>
      </c>
      <c r="DT7" t="s">
        <v>928</v>
      </c>
      <c r="DU7" t="s">
        <v>948</v>
      </c>
      <c r="DV7" t="s">
        <v>950</v>
      </c>
      <c r="DW7" t="s">
        <v>952</v>
      </c>
      <c r="DX7" t="s">
        <v>954</v>
      </c>
      <c r="DY7" t="s">
        <v>966</v>
      </c>
      <c r="DZ7" t="s">
        <v>974</v>
      </c>
      <c r="EA7" t="s">
        <v>976</v>
      </c>
      <c r="EB7" t="s">
        <v>978</v>
      </c>
      <c r="EC7" t="s">
        <v>988</v>
      </c>
      <c r="ED7" t="s">
        <v>1000</v>
      </c>
      <c r="EE7" t="s">
        <v>1002</v>
      </c>
      <c r="EF7" t="s">
        <v>1010</v>
      </c>
      <c r="EG7" t="s">
        <v>1024</v>
      </c>
      <c r="EH7" t="s">
        <v>1032</v>
      </c>
      <c r="EI7" t="s">
        <v>1044</v>
      </c>
      <c r="EJ7" t="s">
        <v>1052</v>
      </c>
      <c r="EK7" t="s">
        <v>1054</v>
      </c>
      <c r="EL7" t="s">
        <v>1062</v>
      </c>
      <c r="EM7" t="s">
        <v>1064</v>
      </c>
      <c r="EN7" t="s">
        <v>1066</v>
      </c>
      <c r="EO7" t="s">
        <v>1068</v>
      </c>
      <c r="EP7" t="s">
        <v>1078</v>
      </c>
      <c r="EQ7" t="s">
        <v>1086</v>
      </c>
      <c r="ER7" t="s">
        <v>1100</v>
      </c>
      <c r="ES7" t="s">
        <v>1120</v>
      </c>
      <c r="ET7" t="s">
        <v>1140</v>
      </c>
      <c r="EU7" t="s">
        <v>1148</v>
      </c>
      <c r="EV7" t="s">
        <v>1180</v>
      </c>
      <c r="EW7" t="s">
        <v>1182</v>
      </c>
      <c r="EX7" t="s">
        <v>1188</v>
      </c>
      <c r="EY7" t="s">
        <v>1190</v>
      </c>
      <c r="EZ7" t="s">
        <v>1194</v>
      </c>
      <c r="FA7" t="s">
        <v>1200</v>
      </c>
      <c r="FB7" t="s">
        <v>1206</v>
      </c>
      <c r="FC7" t="s">
        <v>1208</v>
      </c>
      <c r="FD7" t="s">
        <v>1212</v>
      </c>
      <c r="FE7" t="s">
        <v>1236</v>
      </c>
      <c r="FF7" t="s">
        <v>1260</v>
      </c>
      <c r="FG7" t="s">
        <v>1268</v>
      </c>
      <c r="FH7" t="s">
        <v>1270</v>
      </c>
      <c r="FI7" t="s">
        <v>1276</v>
      </c>
      <c r="FJ7" t="s">
        <v>1278</v>
      </c>
      <c r="FK7" t="s">
        <v>1296</v>
      </c>
      <c r="FL7" t="s">
        <v>1308</v>
      </c>
      <c r="FM7" t="s">
        <v>1312</v>
      </c>
      <c r="FN7" t="s">
        <v>1318</v>
      </c>
      <c r="FO7" t="s">
        <v>1326</v>
      </c>
      <c r="FP7" t="s">
        <v>1328</v>
      </c>
      <c r="FQ7" t="s">
        <v>1344</v>
      </c>
      <c r="FR7" t="s">
        <v>1354</v>
      </c>
      <c r="FS7" t="s">
        <v>1356</v>
      </c>
      <c r="FT7" t="s">
        <v>1372</v>
      </c>
      <c r="FU7" t="s">
        <v>1376</v>
      </c>
      <c r="FV7" t="s">
        <v>1382</v>
      </c>
      <c r="FW7" t="s">
        <v>1384</v>
      </c>
      <c r="FX7" t="s">
        <v>1388</v>
      </c>
      <c r="FY7" t="s">
        <v>1392</v>
      </c>
      <c r="FZ7" t="s">
        <v>1396</v>
      </c>
      <c r="GA7" t="s">
        <v>1400</v>
      </c>
      <c r="GB7" t="s">
        <v>1404</v>
      </c>
      <c r="GC7" t="s">
        <v>1420</v>
      </c>
      <c r="GD7" t="s">
        <v>1424</v>
      </c>
      <c r="GE7" t="s">
        <v>1428</v>
      </c>
      <c r="GF7" t="s">
        <v>1434</v>
      </c>
      <c r="GG7" t="s">
        <v>1450</v>
      </c>
      <c r="GH7" t="s">
        <v>1452</v>
      </c>
      <c r="GI7" t="s">
        <v>1464</v>
      </c>
      <c r="GJ7" t="s">
        <v>1466</v>
      </c>
      <c r="GK7" t="s">
        <v>1472</v>
      </c>
      <c r="GL7" t="s">
        <v>1476</v>
      </c>
      <c r="GM7" t="s">
        <v>1478</v>
      </c>
      <c r="GN7" t="s">
        <v>1480</v>
      </c>
      <c r="GO7" t="s">
        <v>1486</v>
      </c>
      <c r="GP7" t="s">
        <v>1496</v>
      </c>
      <c r="GQ7" t="s">
        <v>1500</v>
      </c>
      <c r="GR7" t="s">
        <v>1508</v>
      </c>
      <c r="GS7" t="s">
        <v>1510</v>
      </c>
      <c r="GT7" t="s">
        <v>1512</v>
      </c>
      <c r="GU7" t="s">
        <v>1516</v>
      </c>
      <c r="GV7" t="s">
        <v>1520</v>
      </c>
      <c r="GW7" t="s">
        <v>1542</v>
      </c>
      <c r="GX7" t="s">
        <v>1546</v>
      </c>
      <c r="GY7" t="s">
        <v>1560</v>
      </c>
      <c r="GZ7" t="s">
        <v>1566</v>
      </c>
      <c r="HA7" t="s">
        <v>1572</v>
      </c>
      <c r="HB7" t="s">
        <v>1574</v>
      </c>
      <c r="HC7" t="s">
        <v>1576</v>
      </c>
      <c r="HD7" t="s">
        <v>1580</v>
      </c>
      <c r="HE7" t="s">
        <v>1586</v>
      </c>
      <c r="HF7" t="s">
        <v>1588</v>
      </c>
      <c r="HG7" t="s">
        <v>1594</v>
      </c>
      <c r="HH7" t="s">
        <v>1626</v>
      </c>
      <c r="HI7" t="s">
        <v>1628</v>
      </c>
      <c r="HJ7" t="s">
        <v>1632</v>
      </c>
      <c r="HK7" t="s">
        <v>1650</v>
      </c>
      <c r="HL7" t="s">
        <v>1668</v>
      </c>
      <c r="HM7" t="s">
        <v>1674</v>
      </c>
      <c r="HN7" t="s">
        <v>1676</v>
      </c>
      <c r="HO7" t="s">
        <v>1678</v>
      </c>
      <c r="HP7" t="s">
        <v>1680</v>
      </c>
      <c r="HQ7" t="s">
        <v>1682</v>
      </c>
      <c r="HR7" t="s">
        <v>1688</v>
      </c>
      <c r="HS7" t="s">
        <v>1694</v>
      </c>
      <c r="HT7" t="s">
        <v>1708</v>
      </c>
      <c r="HU7" t="s">
        <v>1710</v>
      </c>
      <c r="HV7" t="s">
        <v>1722</v>
      </c>
      <c r="HW7" t="s">
        <v>1726</v>
      </c>
      <c r="HX7" t="s">
        <v>1742</v>
      </c>
      <c r="HY7" t="s">
        <v>1744</v>
      </c>
      <c r="HZ7" t="s">
        <v>1746</v>
      </c>
      <c r="IA7" t="s">
        <v>1748</v>
      </c>
      <c r="IB7" t="s">
        <v>1752</v>
      </c>
      <c r="IC7" t="s">
        <v>1754</v>
      </c>
      <c r="ID7" t="s">
        <v>1760</v>
      </c>
      <c r="IE7" t="s">
        <v>1772</v>
      </c>
      <c r="IF7" t="s">
        <v>1774</v>
      </c>
      <c r="IG7" t="s">
        <v>1776</v>
      </c>
      <c r="IH7" t="s">
        <v>1786</v>
      </c>
      <c r="II7" t="s">
        <v>1802</v>
      </c>
      <c r="IJ7" t="s">
        <v>1806</v>
      </c>
      <c r="IK7" t="s">
        <v>1816</v>
      </c>
      <c r="IL7" t="s">
        <v>1820</v>
      </c>
      <c r="IM7" t="s">
        <v>1860</v>
      </c>
      <c r="IN7" t="s">
        <v>1866</v>
      </c>
      <c r="IO7" t="s">
        <v>1872</v>
      </c>
      <c r="IP7" t="s">
        <v>1874</v>
      </c>
      <c r="IQ7" t="s">
        <v>1886</v>
      </c>
      <c r="IR7" t="s">
        <v>1890</v>
      </c>
      <c r="IS7" t="s">
        <v>1894</v>
      </c>
      <c r="IT7" t="s">
        <v>1902</v>
      </c>
      <c r="IU7" t="s">
        <v>1904</v>
      </c>
      <c r="IV7" t="s">
        <v>1934</v>
      </c>
      <c r="IW7" t="s">
        <v>1944</v>
      </c>
      <c r="IX7" t="s">
        <v>1946</v>
      </c>
      <c r="IY7" t="s">
        <v>1948</v>
      </c>
      <c r="IZ7" t="s">
        <v>1950</v>
      </c>
      <c r="JA7" t="s">
        <v>1964</v>
      </c>
      <c r="JB7" t="s">
        <v>1972</v>
      </c>
      <c r="JC7" t="s">
        <v>1974</v>
      </c>
      <c r="JD7" t="s">
        <v>1978</v>
      </c>
      <c r="JE7" t="s">
        <v>1988</v>
      </c>
      <c r="JF7" t="s">
        <v>2000</v>
      </c>
      <c r="JG7" t="s">
        <v>2014</v>
      </c>
      <c r="JH7" t="s">
        <v>2016</v>
      </c>
      <c r="JI7" t="s">
        <v>2020</v>
      </c>
      <c r="JJ7" t="s">
        <v>2036</v>
      </c>
      <c r="JK7" t="s">
        <v>2042</v>
      </c>
      <c r="JL7" t="s">
        <v>2058</v>
      </c>
      <c r="JM7" t="s">
        <v>2060</v>
      </c>
      <c r="JN7" t="s">
        <v>2070</v>
      </c>
      <c r="JO7" t="s">
        <v>2084</v>
      </c>
      <c r="JP7" t="s">
        <v>2086</v>
      </c>
      <c r="JQ7" t="s">
        <v>2088</v>
      </c>
      <c r="JR7" t="s">
        <v>2098</v>
      </c>
      <c r="JS7" t="s">
        <v>2102</v>
      </c>
      <c r="JT7" t="s">
        <v>2120</v>
      </c>
      <c r="JU7" t="s">
        <v>2126</v>
      </c>
      <c r="JV7" t="s">
        <v>2128</v>
      </c>
      <c r="JW7" t="s">
        <v>2134</v>
      </c>
      <c r="JX7" t="s">
        <v>2136</v>
      </c>
      <c r="JY7" t="s">
        <v>2160</v>
      </c>
      <c r="JZ7" t="s">
        <v>2162</v>
      </c>
      <c r="KA7" t="s">
        <v>2170</v>
      </c>
      <c r="KB7" t="s">
        <v>2174</v>
      </c>
      <c r="KC7" t="s">
        <v>2180</v>
      </c>
      <c r="KD7" t="s">
        <v>2184</v>
      </c>
      <c r="KE7" t="s">
        <v>2196</v>
      </c>
      <c r="KF7" t="s">
        <v>2216</v>
      </c>
      <c r="KG7" t="s">
        <v>2226</v>
      </c>
      <c r="KH7" t="s">
        <v>2228</v>
      </c>
      <c r="KI7" t="s">
        <v>2250</v>
      </c>
      <c r="KJ7" t="s">
        <v>2256</v>
      </c>
      <c r="KK7" t="s">
        <v>2264</v>
      </c>
      <c r="KL7" t="s">
        <v>2270</v>
      </c>
      <c r="KM7" t="s">
        <v>2280</v>
      </c>
      <c r="KN7" t="s">
        <v>2284</v>
      </c>
      <c r="KO7" t="s">
        <v>2288</v>
      </c>
      <c r="KP7" t="s">
        <v>2296</v>
      </c>
      <c r="KQ7" t="s">
        <v>2302</v>
      </c>
      <c r="KR7" t="s">
        <v>2304</v>
      </c>
      <c r="KS7" t="s">
        <v>2308</v>
      </c>
      <c r="KT7" t="s">
        <v>2326</v>
      </c>
      <c r="KU7" t="s">
        <v>2328</v>
      </c>
      <c r="KV7" t="s">
        <v>2332</v>
      </c>
      <c r="KW7" t="s">
        <v>2334</v>
      </c>
      <c r="KX7" t="s">
        <v>2336</v>
      </c>
      <c r="KY7" t="s">
        <v>2350</v>
      </c>
      <c r="KZ7" t="s">
        <v>2388</v>
      </c>
      <c r="LA7" t="s">
        <v>2394</v>
      </c>
      <c r="LB7" t="s">
        <v>2398</v>
      </c>
      <c r="LC7" t="s">
        <v>2404</v>
      </c>
      <c r="LD7" t="s">
        <v>2410</v>
      </c>
      <c r="LE7" t="s">
        <v>2424</v>
      </c>
      <c r="LF7" t="s">
        <v>2430</v>
      </c>
      <c r="LG7" t="s">
        <v>2458</v>
      </c>
      <c r="LH7" t="s">
        <v>2462</v>
      </c>
      <c r="LI7" t="s">
        <v>2468</v>
      </c>
      <c r="LJ7" t="s">
        <v>2474</v>
      </c>
      <c r="LK7" t="s">
        <v>2482</v>
      </c>
      <c r="LL7" t="s">
        <v>2500</v>
      </c>
      <c r="LM7" t="s">
        <v>2508</v>
      </c>
      <c r="LN7" t="s">
        <v>2512</v>
      </c>
      <c r="LO7" t="s">
        <v>2514</v>
      </c>
      <c r="LP7" t="s">
        <v>2518</v>
      </c>
      <c r="LQ7" t="s">
        <v>2520</v>
      </c>
      <c r="LR7" t="s">
        <v>2526</v>
      </c>
      <c r="LS7" t="s">
        <v>2532</v>
      </c>
      <c r="LT7" t="s">
        <v>2536</v>
      </c>
      <c r="LU7" t="s">
        <v>2548</v>
      </c>
      <c r="LV7" t="s">
        <v>2556</v>
      </c>
      <c r="LW7" t="s">
        <v>2566</v>
      </c>
      <c r="LX7" t="s">
        <v>2582</v>
      </c>
      <c r="LY7" t="s">
        <v>2588</v>
      </c>
      <c r="LZ7" t="s">
        <v>2590</v>
      </c>
      <c r="MA7" t="s">
        <v>2602</v>
      </c>
      <c r="MB7" t="s">
        <v>2608</v>
      </c>
      <c r="MC7" t="s">
        <v>2630</v>
      </c>
      <c r="MD7" t="s">
        <v>2632</v>
      </c>
      <c r="ME7" t="s">
        <v>2644</v>
      </c>
      <c r="MF7" t="s">
        <v>2650</v>
      </c>
      <c r="MG7" t="s">
        <v>2658</v>
      </c>
      <c r="MH7" t="s">
        <v>2660</v>
      </c>
      <c r="MI7" t="s">
        <v>2664</v>
      </c>
      <c r="MJ7" t="s">
        <v>2668</v>
      </c>
      <c r="MK7" t="s">
        <v>2672</v>
      </c>
      <c r="ML7" t="s">
        <v>2676</v>
      </c>
      <c r="MM7" t="s">
        <v>2690</v>
      </c>
      <c r="MN7" t="s">
        <v>2694</v>
      </c>
      <c r="MO7" t="s">
        <v>2696</v>
      </c>
      <c r="MP7" t="s">
        <v>2700</v>
      </c>
      <c r="MQ7" t="s">
        <v>2702</v>
      </c>
      <c r="MR7" t="s">
        <v>2704</v>
      </c>
      <c r="MS7" t="s">
        <v>2716</v>
      </c>
      <c r="MT7" t="s">
        <v>2722</v>
      </c>
      <c r="MU7" t="s">
        <v>2724</v>
      </c>
      <c r="MV7" t="s">
        <v>2726</v>
      </c>
      <c r="MW7" t="s">
        <v>2730</v>
      </c>
      <c r="MX7" t="s">
        <v>2744</v>
      </c>
      <c r="MY7" t="s">
        <v>2758</v>
      </c>
      <c r="MZ7" t="s">
        <v>2760</v>
      </c>
      <c r="NA7" t="s">
        <v>2772</v>
      </c>
      <c r="NB7" t="s">
        <v>2782</v>
      </c>
      <c r="NC7" t="s">
        <v>2788</v>
      </c>
      <c r="ND7" t="s">
        <v>2790</v>
      </c>
      <c r="NE7" t="s">
        <v>2794</v>
      </c>
      <c r="NF7" t="s">
        <v>2798</v>
      </c>
      <c r="NG7" t="s">
        <v>2804</v>
      </c>
      <c r="NH7" t="s">
        <v>2806</v>
      </c>
      <c r="NI7" t="s">
        <v>2808</v>
      </c>
      <c r="NJ7" t="s">
        <v>2810</v>
      </c>
      <c r="NK7" t="s">
        <v>2812</v>
      </c>
      <c r="NL7" t="s">
        <v>2818</v>
      </c>
      <c r="NM7" t="s">
        <v>2822</v>
      </c>
      <c r="NN7" t="s">
        <v>2824</v>
      </c>
      <c r="NO7" t="s">
        <v>2830</v>
      </c>
      <c r="NP7" t="s">
        <v>2836</v>
      </c>
      <c r="NQ7" t="s">
        <v>2846</v>
      </c>
      <c r="NR7" t="s">
        <v>2850</v>
      </c>
      <c r="NS7" t="s">
        <v>2856</v>
      </c>
      <c r="NT7" t="s">
        <v>2858</v>
      </c>
      <c r="NU7" t="s">
        <v>2860</v>
      </c>
      <c r="NV7" t="s">
        <v>2872</v>
      </c>
      <c r="NW7" t="s">
        <v>2880</v>
      </c>
      <c r="NX7" t="s">
        <v>2882</v>
      </c>
      <c r="NY7" t="s">
        <v>2888</v>
      </c>
      <c r="NZ7" t="s">
        <v>2898</v>
      </c>
      <c r="OA7" t="s">
        <v>2900</v>
      </c>
      <c r="OB7" t="s">
        <v>2904</v>
      </c>
      <c r="OC7" t="s">
        <v>2906</v>
      </c>
      <c r="OD7" t="s">
        <v>2914</v>
      </c>
      <c r="OE7" t="s">
        <v>2924</v>
      </c>
      <c r="OF7" t="s">
        <v>2934</v>
      </c>
      <c r="OG7" t="s">
        <v>2942</v>
      </c>
      <c r="OH7" t="s">
        <v>2958</v>
      </c>
      <c r="OI7" t="s">
        <v>2980</v>
      </c>
      <c r="OJ7" t="s">
        <v>2984</v>
      </c>
      <c r="OK7" t="s">
        <v>2986</v>
      </c>
      <c r="OL7" t="s">
        <v>2988</v>
      </c>
      <c r="OM7" t="s">
        <v>3008</v>
      </c>
      <c r="ON7" t="s">
        <v>3022</v>
      </c>
      <c r="OO7" t="s">
        <v>3026</v>
      </c>
      <c r="OP7" t="s">
        <v>3034</v>
      </c>
      <c r="OQ7" t="s">
        <v>3044</v>
      </c>
      <c r="OR7" t="s">
        <v>3052</v>
      </c>
      <c r="OS7" t="s">
        <v>3060</v>
      </c>
      <c r="OT7" t="s">
        <v>3064</v>
      </c>
      <c r="OU7" t="s">
        <v>3068</v>
      </c>
      <c r="OV7" t="s">
        <v>3074</v>
      </c>
      <c r="OW7" t="s">
        <v>3082</v>
      </c>
      <c r="OX7" t="s">
        <v>3088</v>
      </c>
      <c r="OY7" t="s">
        <v>3094</v>
      </c>
      <c r="OZ7" t="s">
        <v>3100</v>
      </c>
      <c r="PA7" t="s">
        <v>3106</v>
      </c>
      <c r="PB7" t="s">
        <v>3116</v>
      </c>
      <c r="PC7" t="s">
        <v>3118</v>
      </c>
      <c r="PD7" t="s">
        <v>3124</v>
      </c>
      <c r="PE7" t="s">
        <v>3136</v>
      </c>
      <c r="PF7" t="s">
        <v>3152</v>
      </c>
      <c r="PG7" t="s">
        <v>3158</v>
      </c>
      <c r="PH7" t="s">
        <v>3160</v>
      </c>
      <c r="PI7" t="s">
        <v>3164</v>
      </c>
      <c r="PJ7" t="s">
        <v>3170</v>
      </c>
      <c r="PK7" t="s">
        <v>3172</v>
      </c>
      <c r="PL7" t="s">
        <v>3174</v>
      </c>
      <c r="PM7" t="s">
        <v>3202</v>
      </c>
      <c r="PN7" t="s">
        <v>3222</v>
      </c>
      <c r="PO7" t="s">
        <v>3230</v>
      </c>
      <c r="PP7" t="s">
        <v>3232</v>
      </c>
      <c r="PQ7" t="s">
        <v>3234</v>
      </c>
      <c r="PR7" t="s">
        <v>3240</v>
      </c>
      <c r="PS7" t="s">
        <v>3246</v>
      </c>
      <c r="PT7" t="s">
        <v>3256</v>
      </c>
      <c r="PU7" t="s">
        <v>3268</v>
      </c>
      <c r="PV7" t="s">
        <v>3276</v>
      </c>
      <c r="PW7" t="s">
        <v>3280</v>
      </c>
      <c r="PX7" t="s">
        <v>3288</v>
      </c>
      <c r="PY7" t="s">
        <v>3326</v>
      </c>
      <c r="PZ7" t="s">
        <v>3332</v>
      </c>
      <c r="QA7" t="s">
        <v>3334</v>
      </c>
      <c r="QB7" t="s">
        <v>3346</v>
      </c>
      <c r="QC7" t="s">
        <v>3354</v>
      </c>
      <c r="QD7" t="s">
        <v>3356</v>
      </c>
      <c r="QE7" t="s">
        <v>3360</v>
      </c>
      <c r="QF7" t="s">
        <v>3362</v>
      </c>
      <c r="QG7" t="s">
        <v>3366</v>
      </c>
      <c r="QH7" t="s">
        <v>3374</v>
      </c>
      <c r="QI7" t="s">
        <v>3376</v>
      </c>
      <c r="QJ7" t="s">
        <v>3380</v>
      </c>
      <c r="QK7" t="s">
        <v>3392</v>
      </c>
      <c r="QL7" t="s">
        <v>3394</v>
      </c>
      <c r="QM7" t="s">
        <v>3396</v>
      </c>
      <c r="QN7" t="s">
        <v>3400</v>
      </c>
      <c r="QO7" t="s">
        <v>3404</v>
      </c>
      <c r="QP7" t="s">
        <v>3412</v>
      </c>
      <c r="QQ7" t="s">
        <v>3418</v>
      </c>
      <c r="QR7" t="s">
        <v>3434</v>
      </c>
      <c r="QS7" t="s">
        <v>3438</v>
      </c>
      <c r="QT7" t="s">
        <v>3446</v>
      </c>
      <c r="QU7" t="s">
        <v>3448</v>
      </c>
      <c r="QV7" t="s">
        <v>3476</v>
      </c>
      <c r="QW7" t="s">
        <v>3484</v>
      </c>
      <c r="QX7" t="s">
        <v>3500</v>
      </c>
      <c r="QY7" t="s">
        <v>3502</v>
      </c>
      <c r="QZ7" t="s">
        <v>3504</v>
      </c>
      <c r="RA7" t="s">
        <v>3522</v>
      </c>
      <c r="RB7" t="s">
        <v>3534</v>
      </c>
      <c r="RC7" t="s">
        <v>3536</v>
      </c>
      <c r="RD7" t="s">
        <v>3542</v>
      </c>
      <c r="RE7" t="s">
        <v>3552</v>
      </c>
      <c r="RF7" t="s">
        <v>3574</v>
      </c>
      <c r="RG7" t="s">
        <v>3578</v>
      </c>
      <c r="RH7" t="s">
        <v>3580</v>
      </c>
      <c r="RI7" t="s">
        <v>3592</v>
      </c>
      <c r="RJ7" t="s">
        <v>3596</v>
      </c>
      <c r="RK7" t="s">
        <v>3608</v>
      </c>
      <c r="RL7" t="s">
        <v>3612</v>
      </c>
      <c r="RM7" t="s">
        <v>3616</v>
      </c>
      <c r="RN7" t="s">
        <v>3622</v>
      </c>
      <c r="RO7" t="s">
        <v>3626</v>
      </c>
      <c r="RP7" t="s">
        <v>3632</v>
      </c>
      <c r="RQ7" t="s">
        <v>3634</v>
      </c>
      <c r="RR7" t="s">
        <v>3662</v>
      </c>
      <c r="RS7" t="s">
        <v>3666</v>
      </c>
      <c r="RT7" t="s">
        <v>3676</v>
      </c>
      <c r="RU7" t="s">
        <v>3680</v>
      </c>
      <c r="RV7" t="s">
        <v>3684</v>
      </c>
      <c r="RW7" t="s">
        <v>3688</v>
      </c>
      <c r="RX7" t="s">
        <v>3690</v>
      </c>
      <c r="RY7" t="s">
        <v>3692</v>
      </c>
      <c r="RZ7" t="s">
        <v>3702</v>
      </c>
      <c r="SA7" t="s">
        <v>3718</v>
      </c>
      <c r="SB7" t="s">
        <v>3744</v>
      </c>
      <c r="SC7" t="s">
        <v>3746</v>
      </c>
      <c r="SD7" t="s">
        <v>3748</v>
      </c>
      <c r="SE7" t="s">
        <v>3752</v>
      </c>
      <c r="SF7" t="s">
        <v>3760</v>
      </c>
      <c r="SG7" t="s">
        <v>3762</v>
      </c>
      <c r="SH7" t="s">
        <v>3768</v>
      </c>
      <c r="SI7" t="s">
        <v>3794</v>
      </c>
      <c r="SJ7" t="s">
        <v>3808</v>
      </c>
      <c r="SK7" t="s">
        <v>3812</v>
      </c>
      <c r="SL7" t="s">
        <v>3826</v>
      </c>
      <c r="SM7" t="s">
        <v>3830</v>
      </c>
      <c r="SN7" t="s">
        <v>3832</v>
      </c>
      <c r="SO7" t="s">
        <v>3834</v>
      </c>
      <c r="SP7" t="s">
        <v>3862</v>
      </c>
      <c r="SQ7" t="s">
        <v>3864</v>
      </c>
      <c r="SR7" t="s">
        <v>3872</v>
      </c>
      <c r="SS7" t="s">
        <v>3876</v>
      </c>
      <c r="ST7" t="s">
        <v>3890</v>
      </c>
      <c r="SU7" t="s">
        <v>3892</v>
      </c>
      <c r="SV7" t="s">
        <v>3900</v>
      </c>
      <c r="SW7" t="s">
        <v>3910</v>
      </c>
      <c r="SX7" t="s">
        <v>3914</v>
      </c>
      <c r="SY7" t="s">
        <v>3938</v>
      </c>
      <c r="SZ7" t="s">
        <v>3940</v>
      </c>
      <c r="TA7" t="s">
        <v>3944</v>
      </c>
      <c r="TB7" t="s">
        <v>3968</v>
      </c>
      <c r="TC7" t="s">
        <v>3980</v>
      </c>
      <c r="TD7" t="s">
        <v>3990</v>
      </c>
      <c r="TE7" t="s">
        <v>3994</v>
      </c>
      <c r="TF7" t="s">
        <v>3996</v>
      </c>
      <c r="TG7" t="s">
        <v>3998</v>
      </c>
      <c r="TH7" t="s">
        <v>4002</v>
      </c>
      <c r="TI7" t="s">
        <v>4006</v>
      </c>
      <c r="TJ7" t="s">
        <v>4008</v>
      </c>
      <c r="TK7" t="s">
        <v>4016</v>
      </c>
      <c r="TL7" t="s">
        <v>4028</v>
      </c>
      <c r="TM7" t="s">
        <v>4032</v>
      </c>
      <c r="TN7" t="s">
        <v>4038</v>
      </c>
      <c r="TO7" t="s">
        <v>4044</v>
      </c>
      <c r="TP7" t="s">
        <v>4050</v>
      </c>
      <c r="TQ7" t="s">
        <v>4060</v>
      </c>
      <c r="TR7" t="s">
        <v>4068</v>
      </c>
      <c r="TS7" t="s">
        <v>4072</v>
      </c>
      <c r="TT7" t="s">
        <v>4080</v>
      </c>
      <c r="TU7" t="s">
        <v>4086</v>
      </c>
      <c r="TV7" t="s">
        <v>4096</v>
      </c>
      <c r="TW7" t="s">
        <v>4102</v>
      </c>
      <c r="TX7" t="s">
        <v>4118</v>
      </c>
      <c r="TY7" t="s">
        <v>4126</v>
      </c>
      <c r="TZ7" t="s">
        <v>4140</v>
      </c>
      <c r="UA7" t="s">
        <v>4144</v>
      </c>
      <c r="UB7" t="s">
        <v>4146</v>
      </c>
      <c r="UC7" t="s">
        <v>4148</v>
      </c>
      <c r="UD7" t="s">
        <v>4150</v>
      </c>
      <c r="UE7" t="s">
        <v>4154</v>
      </c>
      <c r="UF7" t="s">
        <v>4158</v>
      </c>
      <c r="UG7" t="s">
        <v>4160</v>
      </c>
      <c r="UH7" t="s">
        <v>4174</v>
      </c>
      <c r="UI7" t="s">
        <v>4182</v>
      </c>
      <c r="UJ7" t="s">
        <v>4186</v>
      </c>
      <c r="UK7" t="s">
        <v>4198</v>
      </c>
      <c r="UL7" t="s">
        <v>4204</v>
      </c>
      <c r="UM7" t="s">
        <v>4232</v>
      </c>
      <c r="UN7" t="s">
        <v>4238</v>
      </c>
      <c r="UO7" t="s">
        <v>4242</v>
      </c>
      <c r="UP7" t="s">
        <v>4260</v>
      </c>
      <c r="UQ7" t="s">
        <v>4264</v>
      </c>
      <c r="UR7" t="s">
        <v>4278</v>
      </c>
      <c r="US7" t="s">
        <v>4282</v>
      </c>
      <c r="UT7" t="s">
        <v>4292</v>
      </c>
      <c r="UU7" t="s">
        <v>4294</v>
      </c>
      <c r="UV7" t="s">
        <v>4300</v>
      </c>
      <c r="UW7" t="s">
        <v>4312</v>
      </c>
      <c r="UX7" t="s">
        <v>4316</v>
      </c>
      <c r="UY7" t="s">
        <v>4318</v>
      </c>
      <c r="UZ7" t="s">
        <v>4342</v>
      </c>
      <c r="VA7" t="s">
        <v>4348</v>
      </c>
      <c r="VB7" t="s">
        <v>4350</v>
      </c>
      <c r="VC7" t="s">
        <v>4366</v>
      </c>
      <c r="VD7" t="s">
        <v>4368</v>
      </c>
      <c r="VE7" t="s">
        <v>4380</v>
      </c>
      <c r="VF7" t="s">
        <v>4392</v>
      </c>
      <c r="VG7" t="s">
        <v>4414</v>
      </c>
      <c r="VH7" t="s">
        <v>4418</v>
      </c>
      <c r="VI7" t="s">
        <v>4428</v>
      </c>
      <c r="VJ7" t="s">
        <v>4430</v>
      </c>
      <c r="VK7" t="s">
        <v>4436</v>
      </c>
      <c r="VL7" t="s">
        <v>4448</v>
      </c>
      <c r="VM7" t="s">
        <v>4452</v>
      </c>
      <c r="VN7" t="s">
        <v>4458</v>
      </c>
      <c r="VO7" t="s">
        <v>4460</v>
      </c>
      <c r="VP7" t="s">
        <v>4462</v>
      </c>
      <c r="VQ7" t="s">
        <v>4466</v>
      </c>
      <c r="VR7" t="s">
        <v>4478</v>
      </c>
      <c r="VS7" t="s">
        <v>4506</v>
      </c>
      <c r="VT7" t="s">
        <v>4510</v>
      </c>
      <c r="VU7" t="s">
        <v>4514</v>
      </c>
      <c r="VV7" t="s">
        <v>4516</v>
      </c>
      <c r="VW7" t="s">
        <v>4524</v>
      </c>
      <c r="VX7" t="s">
        <v>4526</v>
      </c>
      <c r="VY7" t="s">
        <v>4532</v>
      </c>
      <c r="VZ7" t="s">
        <v>4538</v>
      </c>
      <c r="WA7" t="s">
        <v>4540</v>
      </c>
      <c r="WB7" t="s">
        <v>4548</v>
      </c>
      <c r="WC7" t="s">
        <v>4556</v>
      </c>
      <c r="WD7" t="s">
        <v>4572</v>
      </c>
      <c r="WE7" t="s">
        <v>4574</v>
      </c>
      <c r="WF7" t="s">
        <v>4584</v>
      </c>
      <c r="WG7" t="s">
        <v>4588</v>
      </c>
      <c r="WH7" t="s">
        <v>4594</v>
      </c>
      <c r="WI7" t="s">
        <v>4600</v>
      </c>
      <c r="WJ7" t="s">
        <v>4610</v>
      </c>
      <c r="WK7" t="s">
        <v>4616</v>
      </c>
      <c r="WL7" t="s">
        <v>4618</v>
      </c>
      <c r="WM7" t="s">
        <v>4620</v>
      </c>
      <c r="WN7" t="s">
        <v>4622</v>
      </c>
      <c r="WO7" t="s">
        <v>4624</v>
      </c>
      <c r="WP7" t="s">
        <v>4626</v>
      </c>
      <c r="WQ7" t="s">
        <v>4628</v>
      </c>
      <c r="WR7" t="s">
        <v>4652</v>
      </c>
      <c r="WS7" t="s">
        <v>4656</v>
      </c>
      <c r="WT7" t="s">
        <v>4658</v>
      </c>
      <c r="WU7" t="s">
        <v>4662</v>
      </c>
      <c r="WV7" t="s">
        <v>4666</v>
      </c>
      <c r="WW7" t="s">
        <v>4672</v>
      </c>
      <c r="WX7" t="s">
        <v>4684</v>
      </c>
      <c r="WY7" t="s">
        <v>4688</v>
      </c>
      <c r="WZ7" t="s">
        <v>4690</v>
      </c>
      <c r="XA7" t="s">
        <v>4692</v>
      </c>
      <c r="XB7" t="s">
        <v>4702</v>
      </c>
      <c r="XC7" t="s">
        <v>4706</v>
      </c>
      <c r="XD7" t="s">
        <v>4712</v>
      </c>
      <c r="XE7" t="s">
        <v>4716</v>
      </c>
      <c r="XF7" t="s">
        <v>4722</v>
      </c>
      <c r="XG7" t="s">
        <v>4726</v>
      </c>
      <c r="XH7" t="s">
        <v>4756</v>
      </c>
      <c r="XI7" t="s">
        <v>4764</v>
      </c>
      <c r="XJ7" t="s">
        <v>4772</v>
      </c>
      <c r="XK7" t="s">
        <v>4774</v>
      </c>
      <c r="XL7" t="s">
        <v>4776</v>
      </c>
      <c r="XM7" t="s">
        <v>4780</v>
      </c>
      <c r="XN7" t="s">
        <v>4786</v>
      </c>
      <c r="XO7" t="s">
        <v>4798</v>
      </c>
      <c r="XP7" t="s">
        <v>4802</v>
      </c>
      <c r="XQ7" t="s">
        <v>4804</v>
      </c>
      <c r="XR7" t="s">
        <v>4818</v>
      </c>
      <c r="XS7" t="s">
        <v>4820</v>
      </c>
      <c r="XT7" t="s">
        <v>4826</v>
      </c>
      <c r="XU7" t="s">
        <v>4832</v>
      </c>
      <c r="XV7" t="s">
        <v>4834</v>
      </c>
      <c r="XW7" t="s">
        <v>4836</v>
      </c>
      <c r="XX7" t="s">
        <v>4850</v>
      </c>
      <c r="XY7" t="s">
        <v>4864</v>
      </c>
      <c r="XZ7" t="s">
        <v>4872</v>
      </c>
      <c r="YA7" t="s">
        <v>4874</v>
      </c>
      <c r="YB7" t="s">
        <v>4888</v>
      </c>
      <c r="YC7" t="s">
        <v>4890</v>
      </c>
      <c r="YD7" t="s">
        <v>4894</v>
      </c>
      <c r="YE7" t="s">
        <v>4906</v>
      </c>
      <c r="YF7" t="s">
        <v>4908</v>
      </c>
      <c r="YG7" t="s">
        <v>4912</v>
      </c>
      <c r="YH7" t="s">
        <v>4922</v>
      </c>
      <c r="YI7" t="s">
        <v>4924</v>
      </c>
      <c r="YJ7" t="s">
        <v>4940</v>
      </c>
      <c r="YK7" t="s">
        <v>4954</v>
      </c>
      <c r="YL7" t="s">
        <v>4956</v>
      </c>
      <c r="YM7" t="s">
        <v>4958</v>
      </c>
      <c r="YN7" t="s">
        <v>4960</v>
      </c>
      <c r="YO7" t="s">
        <v>4970</v>
      </c>
      <c r="YP7" t="s">
        <v>4980</v>
      </c>
      <c r="YQ7" t="s">
        <v>4984</v>
      </c>
      <c r="YR7" t="s">
        <v>4990</v>
      </c>
      <c r="YS7" t="s">
        <v>5004</v>
      </c>
      <c r="YT7" t="s">
        <v>5006</v>
      </c>
      <c r="YU7" t="s">
        <v>5008</v>
      </c>
      <c r="YV7" t="s">
        <v>5010</v>
      </c>
      <c r="YW7" t="s">
        <v>5012</v>
      </c>
      <c r="YX7" t="s">
        <v>5014</v>
      </c>
      <c r="YY7" t="s">
        <v>5018</v>
      </c>
      <c r="YZ7" t="s">
        <v>5032</v>
      </c>
      <c r="ZA7" t="s">
        <v>5034</v>
      </c>
      <c r="ZB7" t="s">
        <v>5036</v>
      </c>
      <c r="ZC7" t="s">
        <v>5046</v>
      </c>
      <c r="ZD7" t="s">
        <v>5050</v>
      </c>
      <c r="ZE7" t="s">
        <v>5058</v>
      </c>
      <c r="ZF7" t="s">
        <v>5064</v>
      </c>
      <c r="ZG7" t="s">
        <v>5074</v>
      </c>
      <c r="ZH7" t="s">
        <v>5076</v>
      </c>
      <c r="ZI7" t="s">
        <v>5078</v>
      </c>
      <c r="ZJ7" t="s">
        <v>5080</v>
      </c>
      <c r="ZK7" t="s">
        <v>5088</v>
      </c>
      <c r="ZL7" t="s">
        <v>5090</v>
      </c>
      <c r="ZM7" t="s">
        <v>5098</v>
      </c>
      <c r="ZN7" t="s">
        <v>5110</v>
      </c>
      <c r="ZO7" t="s">
        <v>5116</v>
      </c>
      <c r="ZP7" t="s">
        <v>5118</v>
      </c>
      <c r="ZQ7" t="s">
        <v>5132</v>
      </c>
      <c r="ZR7" t="s">
        <v>5134</v>
      </c>
      <c r="ZS7" t="s">
        <v>5138</v>
      </c>
      <c r="ZT7" t="s">
        <v>5142</v>
      </c>
      <c r="ZU7" t="s">
        <v>5144</v>
      </c>
      <c r="ZV7" t="s">
        <v>5146</v>
      </c>
      <c r="ZW7" t="s">
        <v>5154</v>
      </c>
      <c r="ZX7" t="s">
        <v>5162</v>
      </c>
      <c r="ZY7" t="s">
        <v>5164</v>
      </c>
      <c r="ZZ7" t="s">
        <v>5168</v>
      </c>
      <c r="AAA7" t="s">
        <v>5170</v>
      </c>
      <c r="AAB7" t="s">
        <v>5172</v>
      </c>
      <c r="AAC7" t="s">
        <v>5178</v>
      </c>
      <c r="AAD7" t="s">
        <v>5180</v>
      </c>
      <c r="AAE7" t="s">
        <v>5190</v>
      </c>
      <c r="AAF7" t="s">
        <v>5194</v>
      </c>
      <c r="AAG7" t="s">
        <v>5196</v>
      </c>
      <c r="AAH7" t="s">
        <v>5202</v>
      </c>
      <c r="AAI7" t="s">
        <v>5204</v>
      </c>
      <c r="AAJ7" t="s">
        <v>5212</v>
      </c>
      <c r="AAK7" t="s">
        <v>5218</v>
      </c>
      <c r="AAL7" t="s">
        <v>5228</v>
      </c>
    </row>
    <row r="8" spans="1:1573" x14ac:dyDescent="0.3">
      <c r="A8">
        <f t="shared" si="0"/>
        <v>593</v>
      </c>
      <c r="B8">
        <v>867</v>
      </c>
      <c r="C8" t="s">
        <v>5249</v>
      </c>
      <c r="D8" t="s">
        <v>18</v>
      </c>
      <c r="E8" t="s">
        <v>20</v>
      </c>
      <c r="F8" t="s">
        <v>36</v>
      </c>
      <c r="G8" t="s">
        <v>38</v>
      </c>
      <c r="H8" t="s">
        <v>44</v>
      </c>
      <c r="I8" t="s">
        <v>52</v>
      </c>
      <c r="J8" t="s">
        <v>62</v>
      </c>
      <c r="K8" t="s">
        <v>70</v>
      </c>
      <c r="L8" t="s">
        <v>86</v>
      </c>
      <c r="M8" t="s">
        <v>96</v>
      </c>
      <c r="N8" t="s">
        <v>102</v>
      </c>
      <c r="O8" t="s">
        <v>116</v>
      </c>
      <c r="P8" t="s">
        <v>126</v>
      </c>
      <c r="Q8" t="s">
        <v>136</v>
      </c>
      <c r="R8" t="s">
        <v>148</v>
      </c>
      <c r="S8" t="s">
        <v>160</v>
      </c>
      <c r="T8" t="s">
        <v>174</v>
      </c>
      <c r="U8" t="s">
        <v>190</v>
      </c>
      <c r="V8" t="s">
        <v>206</v>
      </c>
      <c r="W8" t="s">
        <v>210</v>
      </c>
      <c r="X8" t="s">
        <v>218</v>
      </c>
      <c r="Y8" t="s">
        <v>226</v>
      </c>
      <c r="Z8" t="s">
        <v>232</v>
      </c>
      <c r="AA8" t="s">
        <v>238</v>
      </c>
      <c r="AB8" t="s">
        <v>240</v>
      </c>
      <c r="AC8" t="s">
        <v>242</v>
      </c>
      <c r="AD8" t="s">
        <v>244</v>
      </c>
      <c r="AE8" t="s">
        <v>246</v>
      </c>
      <c r="AF8" t="s">
        <v>260</v>
      </c>
      <c r="AG8" t="s">
        <v>262</v>
      </c>
      <c r="AH8" t="s">
        <v>264</v>
      </c>
      <c r="AI8" t="s">
        <v>290</v>
      </c>
      <c r="AJ8" t="s">
        <v>302</v>
      </c>
      <c r="AK8" t="s">
        <v>310</v>
      </c>
      <c r="AL8" t="s">
        <v>314</v>
      </c>
      <c r="AM8" t="s">
        <v>320</v>
      </c>
      <c r="AN8" t="s">
        <v>332</v>
      </c>
      <c r="AO8" t="s">
        <v>338</v>
      </c>
      <c r="AP8" t="s">
        <v>342</v>
      </c>
      <c r="AQ8" t="s">
        <v>358</v>
      </c>
      <c r="AR8" t="s">
        <v>364</v>
      </c>
      <c r="AS8" t="s">
        <v>368</v>
      </c>
      <c r="AT8" t="s">
        <v>380</v>
      </c>
      <c r="AU8" t="s">
        <v>382</v>
      </c>
      <c r="AV8" t="s">
        <v>384</v>
      </c>
      <c r="AW8" t="s">
        <v>394</v>
      </c>
      <c r="AX8" t="s">
        <v>420</v>
      </c>
      <c r="AY8" t="s">
        <v>428</v>
      </c>
      <c r="AZ8" t="s">
        <v>436</v>
      </c>
      <c r="BA8" t="s">
        <v>438</v>
      </c>
      <c r="BB8" t="s">
        <v>456</v>
      </c>
      <c r="BC8" t="s">
        <v>474</v>
      </c>
      <c r="BD8" t="s">
        <v>476</v>
      </c>
      <c r="BE8" t="s">
        <v>526</v>
      </c>
      <c r="BF8" t="s">
        <v>546</v>
      </c>
      <c r="BG8" t="s">
        <v>554</v>
      </c>
      <c r="BH8" t="s">
        <v>566</v>
      </c>
      <c r="BI8" t="s">
        <v>580</v>
      </c>
      <c r="BJ8" t="s">
        <v>582</v>
      </c>
      <c r="BK8" t="s">
        <v>588</v>
      </c>
      <c r="BL8" t="s">
        <v>590</v>
      </c>
      <c r="BM8" t="s">
        <v>592</v>
      </c>
      <c r="BN8" t="s">
        <v>604</v>
      </c>
      <c r="BO8" t="s">
        <v>616</v>
      </c>
      <c r="BP8" t="s">
        <v>622</v>
      </c>
      <c r="BQ8" t="s">
        <v>632</v>
      </c>
      <c r="BR8" t="s">
        <v>646</v>
      </c>
      <c r="BS8" t="s">
        <v>660</v>
      </c>
      <c r="BT8" t="s">
        <v>674</v>
      </c>
      <c r="BU8" t="s">
        <v>684</v>
      </c>
      <c r="BV8" t="s">
        <v>692</v>
      </c>
      <c r="BW8" t="s">
        <v>702</v>
      </c>
      <c r="BX8" t="s">
        <v>712</v>
      </c>
      <c r="BY8" t="s">
        <v>722</v>
      </c>
      <c r="BZ8" t="s">
        <v>724</v>
      </c>
      <c r="CA8" t="s">
        <v>728</v>
      </c>
      <c r="CB8" t="s">
        <v>730</v>
      </c>
      <c r="CC8" t="s">
        <v>738</v>
      </c>
      <c r="CD8" t="s">
        <v>740</v>
      </c>
      <c r="CE8" t="s">
        <v>756</v>
      </c>
      <c r="CF8" t="s">
        <v>760</v>
      </c>
      <c r="CG8" t="s">
        <v>778</v>
      </c>
      <c r="CH8" t="s">
        <v>792</v>
      </c>
      <c r="CI8" t="s">
        <v>794</v>
      </c>
      <c r="CJ8" t="s">
        <v>796</v>
      </c>
      <c r="CK8" t="s">
        <v>806</v>
      </c>
      <c r="CL8" t="s">
        <v>808</v>
      </c>
      <c r="CM8" t="s">
        <v>818</v>
      </c>
      <c r="CN8" t="s">
        <v>822</v>
      </c>
      <c r="CO8" t="s">
        <v>826</v>
      </c>
      <c r="CP8" t="s">
        <v>830</v>
      </c>
      <c r="CQ8" t="s">
        <v>840</v>
      </c>
      <c r="CR8" t="s">
        <v>852</v>
      </c>
      <c r="CS8" t="s">
        <v>854</v>
      </c>
      <c r="CT8" t="s">
        <v>858</v>
      </c>
      <c r="CU8" t="s">
        <v>860</v>
      </c>
      <c r="CV8" t="s">
        <v>862</v>
      </c>
      <c r="CW8" t="s">
        <v>872</v>
      </c>
      <c r="CX8" t="s">
        <v>876</v>
      </c>
      <c r="CY8" t="s">
        <v>896</v>
      </c>
      <c r="CZ8" t="s">
        <v>898</v>
      </c>
      <c r="DA8" t="s">
        <v>900</v>
      </c>
      <c r="DB8" t="s">
        <v>902</v>
      </c>
      <c r="DC8" t="s">
        <v>910</v>
      </c>
      <c r="DD8" t="s">
        <v>912</v>
      </c>
      <c r="DE8" t="s">
        <v>914</v>
      </c>
      <c r="DF8" t="s">
        <v>918</v>
      </c>
      <c r="DG8" t="s">
        <v>924</v>
      </c>
      <c r="DH8" t="s">
        <v>938</v>
      </c>
      <c r="DI8" t="s">
        <v>944</v>
      </c>
      <c r="DJ8" t="s">
        <v>948</v>
      </c>
      <c r="DK8" t="s">
        <v>954</v>
      </c>
      <c r="DL8" t="s">
        <v>968</v>
      </c>
      <c r="DM8" t="s">
        <v>978</v>
      </c>
      <c r="DN8" t="s">
        <v>986</v>
      </c>
      <c r="DO8" t="s">
        <v>1000</v>
      </c>
      <c r="DP8" t="s">
        <v>1008</v>
      </c>
      <c r="DQ8" t="s">
        <v>1020</v>
      </c>
      <c r="DR8" t="s">
        <v>1022</v>
      </c>
      <c r="DS8" t="s">
        <v>1028</v>
      </c>
      <c r="DT8" t="s">
        <v>1032</v>
      </c>
      <c r="DU8" t="s">
        <v>1040</v>
      </c>
      <c r="DV8" t="s">
        <v>1048</v>
      </c>
      <c r="DW8" t="s">
        <v>1054</v>
      </c>
      <c r="DX8" t="s">
        <v>1060</v>
      </c>
      <c r="DY8" t="s">
        <v>1062</v>
      </c>
      <c r="DZ8" t="s">
        <v>1066</v>
      </c>
      <c r="EA8" t="s">
        <v>1078</v>
      </c>
      <c r="EB8" t="s">
        <v>1086</v>
      </c>
      <c r="EC8" t="s">
        <v>1104</v>
      </c>
      <c r="ED8" t="s">
        <v>1108</v>
      </c>
      <c r="EE8" t="s">
        <v>1110</v>
      </c>
      <c r="EF8" t="s">
        <v>1120</v>
      </c>
      <c r="EG8" t="s">
        <v>1168</v>
      </c>
      <c r="EH8" t="s">
        <v>1190</v>
      </c>
      <c r="EI8" t="s">
        <v>1194</v>
      </c>
      <c r="EJ8" t="s">
        <v>1196</v>
      </c>
      <c r="EK8" t="s">
        <v>1206</v>
      </c>
      <c r="EL8" t="s">
        <v>1208</v>
      </c>
      <c r="EM8" t="s">
        <v>1212</v>
      </c>
      <c r="EN8" t="s">
        <v>1224</v>
      </c>
      <c r="EO8" t="s">
        <v>1248</v>
      </c>
      <c r="EP8" t="s">
        <v>1252</v>
      </c>
      <c r="EQ8" t="s">
        <v>1258</v>
      </c>
      <c r="ER8" t="s">
        <v>1264</v>
      </c>
      <c r="ES8" t="s">
        <v>1268</v>
      </c>
      <c r="ET8" t="s">
        <v>1296</v>
      </c>
      <c r="EU8" t="s">
        <v>1300</v>
      </c>
      <c r="EV8" t="s">
        <v>1308</v>
      </c>
      <c r="EW8" t="s">
        <v>1310</v>
      </c>
      <c r="EX8" t="s">
        <v>1312</v>
      </c>
      <c r="EY8" t="s">
        <v>1318</v>
      </c>
      <c r="EZ8" t="s">
        <v>1322</v>
      </c>
      <c r="FA8" t="s">
        <v>1332</v>
      </c>
      <c r="FB8" t="s">
        <v>1340</v>
      </c>
      <c r="FC8" t="s">
        <v>1344</v>
      </c>
      <c r="FD8" t="s">
        <v>1350</v>
      </c>
      <c r="FE8" t="s">
        <v>1366</v>
      </c>
      <c r="FF8" t="s">
        <v>1370</v>
      </c>
      <c r="FG8" t="s">
        <v>1382</v>
      </c>
      <c r="FH8" t="s">
        <v>1384</v>
      </c>
      <c r="FI8" t="s">
        <v>1388</v>
      </c>
      <c r="FJ8" t="s">
        <v>1392</v>
      </c>
      <c r="FK8" t="s">
        <v>1398</v>
      </c>
      <c r="FL8" t="s">
        <v>1400</v>
      </c>
      <c r="FM8" t="s">
        <v>1428</v>
      </c>
      <c r="FN8" t="s">
        <v>1432</v>
      </c>
      <c r="FO8" t="s">
        <v>1434</v>
      </c>
      <c r="FP8" t="s">
        <v>1442</v>
      </c>
      <c r="FQ8" t="s">
        <v>1444</v>
      </c>
      <c r="FR8" t="s">
        <v>1448</v>
      </c>
      <c r="FS8" t="s">
        <v>1450</v>
      </c>
      <c r="FT8" t="s">
        <v>1452</v>
      </c>
      <c r="FU8" t="s">
        <v>1456</v>
      </c>
      <c r="FV8" t="s">
        <v>1466</v>
      </c>
      <c r="FW8" t="s">
        <v>1468</v>
      </c>
      <c r="FX8" t="s">
        <v>1478</v>
      </c>
      <c r="FY8" t="s">
        <v>1480</v>
      </c>
      <c r="FZ8" t="s">
        <v>1494</v>
      </c>
      <c r="GA8" t="s">
        <v>1508</v>
      </c>
      <c r="GB8" t="s">
        <v>1510</v>
      </c>
      <c r="GC8" t="s">
        <v>1512</v>
      </c>
      <c r="GD8" t="s">
        <v>1546</v>
      </c>
      <c r="GE8" t="s">
        <v>1556</v>
      </c>
      <c r="GF8" t="s">
        <v>1558</v>
      </c>
      <c r="GG8" t="s">
        <v>1560</v>
      </c>
      <c r="GH8" t="s">
        <v>1566</v>
      </c>
      <c r="GI8" t="s">
        <v>1568</v>
      </c>
      <c r="GJ8" t="s">
        <v>1572</v>
      </c>
      <c r="GK8" t="s">
        <v>1576</v>
      </c>
      <c r="GL8" t="s">
        <v>1578</v>
      </c>
      <c r="GM8" t="s">
        <v>1580</v>
      </c>
      <c r="GN8" t="s">
        <v>1590</v>
      </c>
      <c r="GO8" t="s">
        <v>1600</v>
      </c>
      <c r="GP8" t="s">
        <v>1608</v>
      </c>
      <c r="GQ8" t="s">
        <v>1618</v>
      </c>
      <c r="GR8" t="s">
        <v>1668</v>
      </c>
      <c r="GS8" t="s">
        <v>1676</v>
      </c>
      <c r="GT8" t="s">
        <v>1678</v>
      </c>
      <c r="GU8" t="s">
        <v>1682</v>
      </c>
      <c r="GV8" t="s">
        <v>1710</v>
      </c>
      <c r="GW8" t="s">
        <v>1722</v>
      </c>
      <c r="GX8" t="s">
        <v>1728</v>
      </c>
      <c r="GY8" t="s">
        <v>1730</v>
      </c>
      <c r="GZ8" t="s">
        <v>1734</v>
      </c>
      <c r="HA8" t="s">
        <v>1740</v>
      </c>
      <c r="HB8" t="s">
        <v>1748</v>
      </c>
      <c r="HC8" t="s">
        <v>1750</v>
      </c>
      <c r="HD8" t="s">
        <v>1752</v>
      </c>
      <c r="HE8" t="s">
        <v>1754</v>
      </c>
      <c r="HF8" t="s">
        <v>1764</v>
      </c>
      <c r="HG8" t="s">
        <v>1772</v>
      </c>
      <c r="HH8" t="s">
        <v>1774</v>
      </c>
      <c r="HI8" t="s">
        <v>1776</v>
      </c>
      <c r="HJ8" t="s">
        <v>1780</v>
      </c>
      <c r="HK8" t="s">
        <v>1792</v>
      </c>
      <c r="HL8" t="s">
        <v>1822</v>
      </c>
      <c r="HM8" t="s">
        <v>1828</v>
      </c>
      <c r="HN8" t="s">
        <v>1834</v>
      </c>
      <c r="HO8" t="s">
        <v>1858</v>
      </c>
      <c r="HP8" t="s">
        <v>1864</v>
      </c>
      <c r="HQ8" t="s">
        <v>1866</v>
      </c>
      <c r="HR8" t="s">
        <v>1870</v>
      </c>
      <c r="HS8" t="s">
        <v>1872</v>
      </c>
      <c r="HT8" t="s">
        <v>1876</v>
      </c>
      <c r="HU8" t="s">
        <v>1888</v>
      </c>
      <c r="HV8" t="s">
        <v>1904</v>
      </c>
      <c r="HW8" t="s">
        <v>1906</v>
      </c>
      <c r="HX8" t="s">
        <v>1908</v>
      </c>
      <c r="HY8" t="s">
        <v>1916</v>
      </c>
      <c r="HZ8" t="s">
        <v>1920</v>
      </c>
      <c r="IA8" t="s">
        <v>1924</v>
      </c>
      <c r="IB8" t="s">
        <v>1938</v>
      </c>
      <c r="IC8" t="s">
        <v>1944</v>
      </c>
      <c r="ID8" t="s">
        <v>1946</v>
      </c>
      <c r="IE8" t="s">
        <v>1948</v>
      </c>
      <c r="IF8" t="s">
        <v>1954</v>
      </c>
      <c r="IG8" t="s">
        <v>1956</v>
      </c>
      <c r="IH8" t="s">
        <v>1958</v>
      </c>
      <c r="II8" t="s">
        <v>1978</v>
      </c>
      <c r="IJ8" t="s">
        <v>1984</v>
      </c>
      <c r="IK8" t="s">
        <v>1986</v>
      </c>
      <c r="IL8" t="s">
        <v>1992</v>
      </c>
      <c r="IM8" t="s">
        <v>2006</v>
      </c>
      <c r="IN8" t="s">
        <v>2016</v>
      </c>
      <c r="IO8" t="s">
        <v>2058</v>
      </c>
      <c r="IP8" t="s">
        <v>2066</v>
      </c>
      <c r="IQ8" t="s">
        <v>2068</v>
      </c>
      <c r="IR8" t="s">
        <v>2074</v>
      </c>
      <c r="IS8" t="s">
        <v>2078</v>
      </c>
      <c r="IT8" t="s">
        <v>2084</v>
      </c>
      <c r="IU8" t="s">
        <v>2088</v>
      </c>
      <c r="IV8" t="s">
        <v>2120</v>
      </c>
      <c r="IW8" t="s">
        <v>2126</v>
      </c>
      <c r="IX8" t="s">
        <v>2134</v>
      </c>
      <c r="IY8" t="s">
        <v>2136</v>
      </c>
      <c r="IZ8" t="s">
        <v>2154</v>
      </c>
      <c r="JA8" t="s">
        <v>2158</v>
      </c>
      <c r="JB8" t="s">
        <v>2172</v>
      </c>
      <c r="JC8" t="s">
        <v>2184</v>
      </c>
      <c r="JD8" t="s">
        <v>2196</v>
      </c>
      <c r="JE8" t="s">
        <v>2222</v>
      </c>
      <c r="JF8" t="s">
        <v>2232</v>
      </c>
      <c r="JG8" t="s">
        <v>2244</v>
      </c>
      <c r="JH8" t="s">
        <v>2248</v>
      </c>
      <c r="JI8" t="s">
        <v>2254</v>
      </c>
      <c r="JJ8" t="s">
        <v>2266</v>
      </c>
      <c r="JK8" t="s">
        <v>2284</v>
      </c>
      <c r="JL8" t="s">
        <v>2288</v>
      </c>
      <c r="JM8" t="s">
        <v>2294</v>
      </c>
      <c r="JN8" t="s">
        <v>2296</v>
      </c>
      <c r="JO8" t="s">
        <v>2302</v>
      </c>
      <c r="JP8" t="s">
        <v>2304</v>
      </c>
      <c r="JQ8" t="s">
        <v>2306</v>
      </c>
      <c r="JR8" t="s">
        <v>2308</v>
      </c>
      <c r="JS8" t="s">
        <v>2312</v>
      </c>
      <c r="JT8" t="s">
        <v>2316</v>
      </c>
      <c r="JU8" t="s">
        <v>2326</v>
      </c>
      <c r="JV8" t="s">
        <v>2330</v>
      </c>
      <c r="JW8" t="s">
        <v>2332</v>
      </c>
      <c r="JX8" t="s">
        <v>2358</v>
      </c>
      <c r="JY8" t="s">
        <v>2388</v>
      </c>
      <c r="JZ8" t="s">
        <v>2404</v>
      </c>
      <c r="KA8" t="s">
        <v>2410</v>
      </c>
      <c r="KB8" t="s">
        <v>2422</v>
      </c>
      <c r="KC8" t="s">
        <v>2436</v>
      </c>
      <c r="KD8" t="s">
        <v>2446</v>
      </c>
      <c r="KE8" t="s">
        <v>2454</v>
      </c>
      <c r="KF8" t="s">
        <v>2466</v>
      </c>
      <c r="KG8" t="s">
        <v>2478</v>
      </c>
      <c r="KH8" t="s">
        <v>2490</v>
      </c>
      <c r="KI8" t="s">
        <v>2496</v>
      </c>
      <c r="KJ8" t="s">
        <v>2508</v>
      </c>
      <c r="KK8" t="s">
        <v>2518</v>
      </c>
      <c r="KL8" t="s">
        <v>2520</v>
      </c>
      <c r="KM8" t="s">
        <v>2530</v>
      </c>
      <c r="KN8" t="s">
        <v>2532</v>
      </c>
      <c r="KO8" t="s">
        <v>2568</v>
      </c>
      <c r="KP8" t="s">
        <v>2572</v>
      </c>
      <c r="KQ8" t="s">
        <v>2588</v>
      </c>
      <c r="KR8" t="s">
        <v>2590</v>
      </c>
      <c r="KS8" t="s">
        <v>2598</v>
      </c>
      <c r="KT8" t="s">
        <v>2600</v>
      </c>
      <c r="KU8" t="s">
        <v>2602</v>
      </c>
      <c r="KV8" t="s">
        <v>2612</v>
      </c>
      <c r="KW8" t="s">
        <v>2620</v>
      </c>
      <c r="KX8" t="s">
        <v>2624</v>
      </c>
      <c r="KY8" t="s">
        <v>2628</v>
      </c>
      <c r="KZ8" t="s">
        <v>2648</v>
      </c>
      <c r="LA8" t="s">
        <v>2650</v>
      </c>
      <c r="LB8" t="s">
        <v>2654</v>
      </c>
      <c r="LC8" t="s">
        <v>2658</v>
      </c>
      <c r="LD8" t="s">
        <v>2662</v>
      </c>
      <c r="LE8" t="s">
        <v>2664</v>
      </c>
      <c r="LF8" t="s">
        <v>2668</v>
      </c>
      <c r="LG8" t="s">
        <v>2672</v>
      </c>
      <c r="LH8" t="s">
        <v>2674</v>
      </c>
      <c r="LI8" t="s">
        <v>2688</v>
      </c>
      <c r="LJ8" t="s">
        <v>2690</v>
      </c>
      <c r="LK8" t="s">
        <v>2694</v>
      </c>
      <c r="LL8" t="s">
        <v>2696</v>
      </c>
      <c r="LM8" t="s">
        <v>2702</v>
      </c>
      <c r="LN8" t="s">
        <v>2716</v>
      </c>
      <c r="LO8" t="s">
        <v>2734</v>
      </c>
      <c r="LP8" t="s">
        <v>2748</v>
      </c>
      <c r="LQ8" t="s">
        <v>2758</v>
      </c>
      <c r="LR8" t="s">
        <v>2778</v>
      </c>
      <c r="LS8" t="s">
        <v>2782</v>
      </c>
      <c r="LT8" t="s">
        <v>2788</v>
      </c>
      <c r="LU8" t="s">
        <v>2796</v>
      </c>
      <c r="LV8" t="s">
        <v>2798</v>
      </c>
      <c r="LW8" t="s">
        <v>2802</v>
      </c>
      <c r="LX8" t="s">
        <v>2804</v>
      </c>
      <c r="LY8" t="s">
        <v>2808</v>
      </c>
      <c r="LZ8" t="s">
        <v>2818</v>
      </c>
      <c r="MA8" t="s">
        <v>2822</v>
      </c>
      <c r="MB8" t="s">
        <v>2824</v>
      </c>
      <c r="MC8" t="s">
        <v>2830</v>
      </c>
      <c r="MD8" t="s">
        <v>2846</v>
      </c>
      <c r="ME8" t="s">
        <v>2856</v>
      </c>
      <c r="MF8" t="s">
        <v>2872</v>
      </c>
      <c r="MG8" t="s">
        <v>2892</v>
      </c>
      <c r="MH8" t="s">
        <v>2900</v>
      </c>
      <c r="MI8" t="s">
        <v>2904</v>
      </c>
      <c r="MJ8" t="s">
        <v>2910</v>
      </c>
      <c r="MK8" t="s">
        <v>2912</v>
      </c>
      <c r="ML8" t="s">
        <v>2914</v>
      </c>
      <c r="MM8" t="s">
        <v>2918</v>
      </c>
      <c r="MN8" t="s">
        <v>2920</v>
      </c>
      <c r="MO8" t="s">
        <v>2924</v>
      </c>
      <c r="MP8" t="s">
        <v>2926</v>
      </c>
      <c r="MQ8" t="s">
        <v>2936</v>
      </c>
      <c r="MR8" t="s">
        <v>2970</v>
      </c>
      <c r="MS8" t="s">
        <v>2984</v>
      </c>
      <c r="MT8" t="s">
        <v>2986</v>
      </c>
      <c r="MU8" t="s">
        <v>3008</v>
      </c>
      <c r="MV8" t="s">
        <v>3018</v>
      </c>
      <c r="MW8" t="s">
        <v>3022</v>
      </c>
      <c r="MX8" t="s">
        <v>3034</v>
      </c>
      <c r="MY8" t="s">
        <v>3058</v>
      </c>
      <c r="MZ8" t="s">
        <v>3060</v>
      </c>
      <c r="NA8" t="s">
        <v>3062</v>
      </c>
      <c r="NB8" t="s">
        <v>3106</v>
      </c>
      <c r="NC8" t="s">
        <v>3124</v>
      </c>
      <c r="ND8" t="s">
        <v>3128</v>
      </c>
      <c r="NE8" t="s">
        <v>3134</v>
      </c>
      <c r="NF8" t="s">
        <v>3158</v>
      </c>
      <c r="NG8" t="s">
        <v>3160</v>
      </c>
      <c r="NH8" t="s">
        <v>3164</v>
      </c>
      <c r="NI8" t="s">
        <v>3166</v>
      </c>
      <c r="NJ8" t="s">
        <v>3170</v>
      </c>
      <c r="NK8" t="s">
        <v>3172</v>
      </c>
      <c r="NL8" t="s">
        <v>3184</v>
      </c>
      <c r="NM8" t="s">
        <v>3186</v>
      </c>
      <c r="NN8" t="s">
        <v>3202</v>
      </c>
      <c r="NO8" t="s">
        <v>3204</v>
      </c>
      <c r="NP8" t="s">
        <v>3212</v>
      </c>
      <c r="NQ8" t="s">
        <v>3216</v>
      </c>
      <c r="NR8" t="s">
        <v>3222</v>
      </c>
      <c r="NS8" t="s">
        <v>3230</v>
      </c>
      <c r="NT8" t="s">
        <v>3234</v>
      </c>
      <c r="NU8" t="s">
        <v>3238</v>
      </c>
      <c r="NV8" t="s">
        <v>3246</v>
      </c>
      <c r="NW8" t="s">
        <v>3248</v>
      </c>
      <c r="NX8" t="s">
        <v>3268</v>
      </c>
      <c r="NY8" t="s">
        <v>3282</v>
      </c>
      <c r="NZ8" t="s">
        <v>3288</v>
      </c>
      <c r="OA8" t="s">
        <v>3306</v>
      </c>
      <c r="OB8" t="s">
        <v>3318</v>
      </c>
      <c r="OC8" t="s">
        <v>3344</v>
      </c>
      <c r="OD8" t="s">
        <v>3350</v>
      </c>
      <c r="OE8" t="s">
        <v>3360</v>
      </c>
      <c r="OF8" t="s">
        <v>3362</v>
      </c>
      <c r="OG8" t="s">
        <v>3366</v>
      </c>
      <c r="OH8" t="s">
        <v>3370</v>
      </c>
      <c r="OI8" t="s">
        <v>3374</v>
      </c>
      <c r="OJ8" t="s">
        <v>3386</v>
      </c>
      <c r="OK8" t="s">
        <v>3388</v>
      </c>
      <c r="OL8" t="s">
        <v>3400</v>
      </c>
      <c r="OM8" t="s">
        <v>3404</v>
      </c>
      <c r="ON8" t="s">
        <v>3408</v>
      </c>
      <c r="OO8" t="s">
        <v>3412</v>
      </c>
      <c r="OP8" t="s">
        <v>3426</v>
      </c>
      <c r="OQ8" t="s">
        <v>3442</v>
      </c>
      <c r="OR8" t="s">
        <v>3448</v>
      </c>
      <c r="OS8" t="s">
        <v>3452</v>
      </c>
      <c r="OT8" t="s">
        <v>3458</v>
      </c>
      <c r="OU8" t="s">
        <v>3460</v>
      </c>
      <c r="OV8" t="s">
        <v>3464</v>
      </c>
      <c r="OW8" t="s">
        <v>3496</v>
      </c>
      <c r="OX8" t="s">
        <v>3500</v>
      </c>
      <c r="OY8" t="s">
        <v>3506</v>
      </c>
      <c r="OZ8" t="s">
        <v>3534</v>
      </c>
      <c r="PA8" t="s">
        <v>3536</v>
      </c>
      <c r="PB8" t="s">
        <v>3542</v>
      </c>
      <c r="PC8" t="s">
        <v>3552</v>
      </c>
      <c r="PD8" t="s">
        <v>3560</v>
      </c>
      <c r="PE8" t="s">
        <v>3566</v>
      </c>
      <c r="PF8" t="s">
        <v>3570</v>
      </c>
      <c r="PG8" t="s">
        <v>3574</v>
      </c>
      <c r="PH8" t="s">
        <v>3576</v>
      </c>
      <c r="PI8" t="s">
        <v>3598</v>
      </c>
      <c r="PJ8" t="s">
        <v>3608</v>
      </c>
      <c r="PK8" t="s">
        <v>3612</v>
      </c>
      <c r="PL8" t="s">
        <v>3614</v>
      </c>
      <c r="PM8" t="s">
        <v>3626</v>
      </c>
      <c r="PN8" t="s">
        <v>3630</v>
      </c>
      <c r="PO8" t="s">
        <v>3632</v>
      </c>
      <c r="PP8" t="s">
        <v>3634</v>
      </c>
      <c r="PQ8" t="s">
        <v>3636</v>
      </c>
      <c r="PR8" t="s">
        <v>3640</v>
      </c>
      <c r="PS8" t="s">
        <v>3650</v>
      </c>
      <c r="PT8" t="s">
        <v>3666</v>
      </c>
      <c r="PU8" t="s">
        <v>3672</v>
      </c>
      <c r="PV8" t="s">
        <v>3690</v>
      </c>
      <c r="PW8" t="s">
        <v>3696</v>
      </c>
      <c r="PX8" t="s">
        <v>3698</v>
      </c>
      <c r="PY8" t="s">
        <v>3700</v>
      </c>
      <c r="PZ8" t="s">
        <v>3720</v>
      </c>
      <c r="QA8" t="s">
        <v>3744</v>
      </c>
      <c r="QB8" t="s">
        <v>3762</v>
      </c>
      <c r="QC8" t="s">
        <v>3776</v>
      </c>
      <c r="QD8" t="s">
        <v>3780</v>
      </c>
      <c r="QE8" t="s">
        <v>3786</v>
      </c>
      <c r="QF8" t="s">
        <v>3806</v>
      </c>
      <c r="QG8" t="s">
        <v>3808</v>
      </c>
      <c r="QH8" t="s">
        <v>3814</v>
      </c>
      <c r="QI8" t="s">
        <v>3822</v>
      </c>
      <c r="QJ8" t="s">
        <v>3834</v>
      </c>
      <c r="QK8" t="s">
        <v>3840</v>
      </c>
      <c r="QL8" t="s">
        <v>3854</v>
      </c>
      <c r="QM8" t="s">
        <v>3864</v>
      </c>
      <c r="QN8" t="s">
        <v>3892</v>
      </c>
      <c r="QO8" t="s">
        <v>3914</v>
      </c>
      <c r="QP8" t="s">
        <v>3918</v>
      </c>
      <c r="QQ8" t="s">
        <v>3948</v>
      </c>
      <c r="QR8" t="s">
        <v>3956</v>
      </c>
      <c r="QS8" t="s">
        <v>3988</v>
      </c>
      <c r="QT8" t="s">
        <v>3990</v>
      </c>
      <c r="QU8" t="s">
        <v>3994</v>
      </c>
      <c r="QV8" t="s">
        <v>3998</v>
      </c>
      <c r="QW8" t="s">
        <v>4004</v>
      </c>
      <c r="QX8" t="s">
        <v>4006</v>
      </c>
      <c r="QY8" t="s">
        <v>4042</v>
      </c>
      <c r="QZ8" t="s">
        <v>4050</v>
      </c>
      <c r="RA8" t="s">
        <v>4072</v>
      </c>
      <c r="RB8" t="s">
        <v>4080</v>
      </c>
      <c r="RC8" t="s">
        <v>4086</v>
      </c>
      <c r="RD8" t="s">
        <v>4118</v>
      </c>
      <c r="RE8" t="s">
        <v>4122</v>
      </c>
      <c r="RF8" t="s">
        <v>4140</v>
      </c>
      <c r="RG8" t="s">
        <v>4150</v>
      </c>
      <c r="RH8" t="s">
        <v>4162</v>
      </c>
      <c r="RI8" t="s">
        <v>4184</v>
      </c>
      <c r="RJ8" t="s">
        <v>4204</v>
      </c>
      <c r="RK8" t="s">
        <v>4236</v>
      </c>
      <c r="RL8" t="s">
        <v>4246</v>
      </c>
      <c r="RM8" t="s">
        <v>4264</v>
      </c>
      <c r="RN8" t="s">
        <v>4278</v>
      </c>
      <c r="RO8" t="s">
        <v>4282</v>
      </c>
      <c r="RP8" t="s">
        <v>4290</v>
      </c>
      <c r="RQ8" t="s">
        <v>4294</v>
      </c>
      <c r="RR8" t="s">
        <v>4300</v>
      </c>
      <c r="RS8" t="s">
        <v>4304</v>
      </c>
      <c r="RT8" t="s">
        <v>4332</v>
      </c>
      <c r="RU8" t="s">
        <v>4334</v>
      </c>
      <c r="RV8" t="s">
        <v>4344</v>
      </c>
      <c r="RW8" t="s">
        <v>4350</v>
      </c>
      <c r="RX8" t="s">
        <v>4366</v>
      </c>
      <c r="RY8" t="s">
        <v>4368</v>
      </c>
      <c r="RZ8" t="s">
        <v>4372</v>
      </c>
      <c r="SA8" t="s">
        <v>4390</v>
      </c>
      <c r="SB8" t="s">
        <v>4428</v>
      </c>
      <c r="SC8" t="s">
        <v>4436</v>
      </c>
      <c r="SD8" t="s">
        <v>4446</v>
      </c>
      <c r="SE8" t="s">
        <v>4452</v>
      </c>
      <c r="SF8" t="s">
        <v>4458</v>
      </c>
      <c r="SG8" t="s">
        <v>4478</v>
      </c>
      <c r="SH8" t="s">
        <v>4516</v>
      </c>
      <c r="SI8" t="s">
        <v>4520</v>
      </c>
      <c r="SJ8" t="s">
        <v>4524</v>
      </c>
      <c r="SK8" t="s">
        <v>4528</v>
      </c>
      <c r="SL8" t="s">
        <v>4532</v>
      </c>
      <c r="SM8" t="s">
        <v>4540</v>
      </c>
      <c r="SN8" t="s">
        <v>4548</v>
      </c>
      <c r="SO8" t="s">
        <v>4550</v>
      </c>
      <c r="SP8" t="s">
        <v>4560</v>
      </c>
      <c r="SQ8" t="s">
        <v>4562</v>
      </c>
      <c r="SR8" t="s">
        <v>4564</v>
      </c>
      <c r="SS8" t="s">
        <v>4572</v>
      </c>
      <c r="ST8" t="s">
        <v>4574</v>
      </c>
      <c r="SU8" t="s">
        <v>4584</v>
      </c>
      <c r="SV8" t="s">
        <v>4588</v>
      </c>
      <c r="SW8" t="s">
        <v>4610</v>
      </c>
      <c r="SX8" t="s">
        <v>4616</v>
      </c>
      <c r="SY8" t="s">
        <v>4618</v>
      </c>
      <c r="SZ8" t="s">
        <v>4632</v>
      </c>
      <c r="TA8" t="s">
        <v>4642</v>
      </c>
      <c r="TB8" t="s">
        <v>4662</v>
      </c>
      <c r="TC8" t="s">
        <v>4684</v>
      </c>
      <c r="TD8" t="s">
        <v>4700</v>
      </c>
      <c r="TE8" t="s">
        <v>4702</v>
      </c>
      <c r="TF8" t="s">
        <v>4704</v>
      </c>
      <c r="TG8" t="s">
        <v>4706</v>
      </c>
      <c r="TH8" t="s">
        <v>4710</v>
      </c>
      <c r="TI8" t="s">
        <v>4716</v>
      </c>
      <c r="TJ8" t="s">
        <v>4726</v>
      </c>
      <c r="TK8" t="s">
        <v>4738</v>
      </c>
      <c r="TL8" t="s">
        <v>4746</v>
      </c>
      <c r="TM8" t="s">
        <v>4762</v>
      </c>
      <c r="TN8" t="s">
        <v>4772</v>
      </c>
      <c r="TO8" t="s">
        <v>4780</v>
      </c>
      <c r="TP8" t="s">
        <v>4794</v>
      </c>
      <c r="TQ8" t="s">
        <v>4798</v>
      </c>
      <c r="TR8" t="s">
        <v>4800</v>
      </c>
      <c r="TS8" t="s">
        <v>4806</v>
      </c>
      <c r="TT8" t="s">
        <v>4818</v>
      </c>
      <c r="TU8" t="s">
        <v>4820</v>
      </c>
      <c r="TV8" t="s">
        <v>4832</v>
      </c>
      <c r="TW8" t="s">
        <v>4836</v>
      </c>
      <c r="TX8" t="s">
        <v>4838</v>
      </c>
      <c r="TY8" t="s">
        <v>4848</v>
      </c>
      <c r="TZ8" t="s">
        <v>4852</v>
      </c>
      <c r="UA8" t="s">
        <v>4856</v>
      </c>
      <c r="UB8" t="s">
        <v>4858</v>
      </c>
      <c r="UC8" t="s">
        <v>4864</v>
      </c>
      <c r="UD8" t="s">
        <v>4872</v>
      </c>
      <c r="UE8" t="s">
        <v>4876</v>
      </c>
      <c r="UF8" t="s">
        <v>4888</v>
      </c>
      <c r="UG8" t="s">
        <v>4890</v>
      </c>
      <c r="UH8" t="s">
        <v>4904</v>
      </c>
      <c r="UI8" t="s">
        <v>4906</v>
      </c>
      <c r="UJ8" t="s">
        <v>4908</v>
      </c>
      <c r="UK8" t="s">
        <v>4910</v>
      </c>
      <c r="UL8" t="s">
        <v>4920</v>
      </c>
      <c r="UM8" t="s">
        <v>4922</v>
      </c>
      <c r="UN8" t="s">
        <v>4950</v>
      </c>
      <c r="UO8" t="s">
        <v>4968</v>
      </c>
      <c r="UP8" t="s">
        <v>4970</v>
      </c>
      <c r="UQ8" t="s">
        <v>4978</v>
      </c>
      <c r="UR8" t="s">
        <v>4982</v>
      </c>
      <c r="US8" t="s">
        <v>4984</v>
      </c>
      <c r="UT8" t="s">
        <v>4990</v>
      </c>
      <c r="UU8" t="s">
        <v>5020</v>
      </c>
      <c r="UV8" t="s">
        <v>5030</v>
      </c>
      <c r="UW8" t="s">
        <v>5034</v>
      </c>
      <c r="UX8" t="s">
        <v>5036</v>
      </c>
      <c r="UY8" t="s">
        <v>5046</v>
      </c>
      <c r="UZ8" t="s">
        <v>5052</v>
      </c>
      <c r="VA8" t="s">
        <v>5066</v>
      </c>
      <c r="VB8" t="s">
        <v>5070</v>
      </c>
      <c r="VC8" t="s">
        <v>5074</v>
      </c>
      <c r="VD8" t="s">
        <v>5076</v>
      </c>
      <c r="VE8" t="s">
        <v>5080</v>
      </c>
      <c r="VF8" t="s">
        <v>5088</v>
      </c>
      <c r="VG8" t="s">
        <v>5090</v>
      </c>
      <c r="VH8" t="s">
        <v>5106</v>
      </c>
      <c r="VI8" t="s">
        <v>5120</v>
      </c>
      <c r="VJ8" t="s">
        <v>5124</v>
      </c>
      <c r="VK8" t="s">
        <v>5132</v>
      </c>
      <c r="VL8" t="s">
        <v>5138</v>
      </c>
      <c r="VM8" t="s">
        <v>5146</v>
      </c>
      <c r="VN8" t="s">
        <v>5158</v>
      </c>
      <c r="VO8" t="s">
        <v>5162</v>
      </c>
      <c r="VP8" t="s">
        <v>5168</v>
      </c>
      <c r="VQ8" t="s">
        <v>5170</v>
      </c>
      <c r="VR8" t="s">
        <v>5194</v>
      </c>
      <c r="VS8" t="s">
        <v>5196</v>
      </c>
      <c r="VT8" t="s">
        <v>5204</v>
      </c>
      <c r="VU8" t="s">
        <v>5212</v>
      </c>
      <c r="VV8" t="s">
        <v>5214</v>
      </c>
      <c r="VW8" t="s">
        <v>5218</v>
      </c>
      <c r="VX8" t="s">
        <v>5220</v>
      </c>
    </row>
    <row r="9" spans="1:1573" x14ac:dyDescent="0.3">
      <c r="A9">
        <f t="shared" si="0"/>
        <v>551</v>
      </c>
      <c r="B9">
        <v>990</v>
      </c>
      <c r="C9" t="s">
        <v>5357</v>
      </c>
      <c r="D9" t="s">
        <v>4</v>
      </c>
      <c r="E9" t="s">
        <v>16</v>
      </c>
      <c r="F9" t="s">
        <v>36</v>
      </c>
      <c r="G9" t="s">
        <v>48</v>
      </c>
      <c r="H9" t="s">
        <v>60</v>
      </c>
      <c r="I9" t="s">
        <v>76</v>
      </c>
      <c r="J9" t="s">
        <v>78</v>
      </c>
      <c r="K9" t="s">
        <v>80</v>
      </c>
      <c r="L9" t="s">
        <v>94</v>
      </c>
      <c r="M9" t="s">
        <v>110</v>
      </c>
      <c r="N9" t="s">
        <v>112</v>
      </c>
      <c r="O9" t="s">
        <v>114</v>
      </c>
      <c r="P9" t="s">
        <v>124</v>
      </c>
      <c r="Q9" t="s">
        <v>126</v>
      </c>
      <c r="R9" t="s">
        <v>148</v>
      </c>
      <c r="S9" t="s">
        <v>150</v>
      </c>
      <c r="T9" t="s">
        <v>192</v>
      </c>
      <c r="U9" t="s">
        <v>210</v>
      </c>
      <c r="V9" t="s">
        <v>212</v>
      </c>
      <c r="W9" t="s">
        <v>232</v>
      </c>
      <c r="X9" t="s">
        <v>236</v>
      </c>
      <c r="Y9" t="s">
        <v>258</v>
      </c>
      <c r="Z9" t="s">
        <v>288</v>
      </c>
      <c r="AA9" t="s">
        <v>292</v>
      </c>
      <c r="AB9" t="s">
        <v>302</v>
      </c>
      <c r="AC9" t="s">
        <v>314</v>
      </c>
      <c r="AD9" t="s">
        <v>318</v>
      </c>
      <c r="AE9" t="s">
        <v>320</v>
      </c>
      <c r="AF9" t="s">
        <v>324</v>
      </c>
      <c r="AG9" t="s">
        <v>332</v>
      </c>
      <c r="AH9" t="s">
        <v>338</v>
      </c>
      <c r="AI9" t="s">
        <v>362</v>
      </c>
      <c r="AJ9" t="s">
        <v>364</v>
      </c>
      <c r="AK9" t="s">
        <v>398</v>
      </c>
      <c r="AL9" t="s">
        <v>406</v>
      </c>
      <c r="AM9" t="s">
        <v>416</v>
      </c>
      <c r="AN9" t="s">
        <v>420</v>
      </c>
      <c r="AO9" t="s">
        <v>428</v>
      </c>
      <c r="AP9" t="s">
        <v>450</v>
      </c>
      <c r="AQ9" t="s">
        <v>456</v>
      </c>
      <c r="AR9" t="s">
        <v>480</v>
      </c>
      <c r="AS9" t="s">
        <v>492</v>
      </c>
      <c r="AT9" t="s">
        <v>496</v>
      </c>
      <c r="AU9" t="s">
        <v>498</v>
      </c>
      <c r="AV9" t="s">
        <v>506</v>
      </c>
      <c r="AW9" t="s">
        <v>528</v>
      </c>
      <c r="AX9" t="s">
        <v>530</v>
      </c>
      <c r="AY9" t="s">
        <v>540</v>
      </c>
      <c r="AZ9" t="s">
        <v>542</v>
      </c>
      <c r="BA9" t="s">
        <v>546</v>
      </c>
      <c r="BB9" t="s">
        <v>550</v>
      </c>
      <c r="BC9" t="s">
        <v>554</v>
      </c>
      <c r="BD9" t="s">
        <v>568</v>
      </c>
      <c r="BE9" t="s">
        <v>570</v>
      </c>
      <c r="BF9" t="s">
        <v>574</v>
      </c>
      <c r="BG9" t="s">
        <v>576</v>
      </c>
      <c r="BH9" t="s">
        <v>580</v>
      </c>
      <c r="BI9" t="s">
        <v>590</v>
      </c>
      <c r="BJ9" t="s">
        <v>592</v>
      </c>
      <c r="BK9" t="s">
        <v>598</v>
      </c>
      <c r="BL9" t="s">
        <v>616</v>
      </c>
      <c r="BM9" t="s">
        <v>624</v>
      </c>
      <c r="BN9" t="s">
        <v>632</v>
      </c>
      <c r="BO9" t="s">
        <v>636</v>
      </c>
      <c r="BP9" t="s">
        <v>646</v>
      </c>
      <c r="BQ9" t="s">
        <v>662</v>
      </c>
      <c r="BR9" t="s">
        <v>676</v>
      </c>
      <c r="BS9" t="s">
        <v>678</v>
      </c>
      <c r="BT9" t="s">
        <v>688</v>
      </c>
      <c r="BU9" t="s">
        <v>692</v>
      </c>
      <c r="BV9" t="s">
        <v>722</v>
      </c>
      <c r="BW9" t="s">
        <v>734</v>
      </c>
      <c r="BX9" t="s">
        <v>756</v>
      </c>
      <c r="BY9" t="s">
        <v>758</v>
      </c>
      <c r="BZ9" t="s">
        <v>766</v>
      </c>
      <c r="CA9" t="s">
        <v>774</v>
      </c>
      <c r="CB9" t="s">
        <v>792</v>
      </c>
      <c r="CC9" t="s">
        <v>798</v>
      </c>
      <c r="CD9" t="s">
        <v>806</v>
      </c>
      <c r="CE9" t="s">
        <v>816</v>
      </c>
      <c r="CF9" t="s">
        <v>836</v>
      </c>
      <c r="CG9" t="s">
        <v>842</v>
      </c>
      <c r="CH9" t="s">
        <v>852</v>
      </c>
      <c r="CI9" t="s">
        <v>862</v>
      </c>
      <c r="CJ9" t="s">
        <v>872</v>
      </c>
      <c r="CK9" t="s">
        <v>882</v>
      </c>
      <c r="CL9" t="s">
        <v>898</v>
      </c>
      <c r="CM9" t="s">
        <v>924</v>
      </c>
      <c r="CN9" t="s">
        <v>928</v>
      </c>
      <c r="CO9" t="s">
        <v>930</v>
      </c>
      <c r="CP9" t="s">
        <v>948</v>
      </c>
      <c r="CQ9" t="s">
        <v>954</v>
      </c>
      <c r="CR9" t="s">
        <v>962</v>
      </c>
      <c r="CS9" t="s">
        <v>970</v>
      </c>
      <c r="CT9" t="s">
        <v>974</v>
      </c>
      <c r="CU9" t="s">
        <v>978</v>
      </c>
      <c r="CV9" t="s">
        <v>980</v>
      </c>
      <c r="CW9" t="s">
        <v>986</v>
      </c>
      <c r="CX9" t="s">
        <v>988</v>
      </c>
      <c r="CY9" t="s">
        <v>1000</v>
      </c>
      <c r="CZ9" t="s">
        <v>1016</v>
      </c>
      <c r="DA9" t="s">
        <v>1032</v>
      </c>
      <c r="DB9" t="s">
        <v>1048</v>
      </c>
      <c r="DC9" t="s">
        <v>1060</v>
      </c>
      <c r="DD9" t="s">
        <v>1066</v>
      </c>
      <c r="DE9" t="s">
        <v>1078</v>
      </c>
      <c r="DF9" t="s">
        <v>1080</v>
      </c>
      <c r="DG9" t="s">
        <v>1082</v>
      </c>
      <c r="DH9" t="s">
        <v>1104</v>
      </c>
      <c r="DI9" t="s">
        <v>1106</v>
      </c>
      <c r="DJ9" t="s">
        <v>1110</v>
      </c>
      <c r="DK9" t="s">
        <v>1118</v>
      </c>
      <c r="DL9" t="s">
        <v>1122</v>
      </c>
      <c r="DM9" t="s">
        <v>1126</v>
      </c>
      <c r="DN9" t="s">
        <v>1134</v>
      </c>
      <c r="DO9" t="s">
        <v>1136</v>
      </c>
      <c r="DP9" t="s">
        <v>1140</v>
      </c>
      <c r="DQ9" t="s">
        <v>1144</v>
      </c>
      <c r="DR9" t="s">
        <v>1150</v>
      </c>
      <c r="DS9" t="s">
        <v>1162</v>
      </c>
      <c r="DT9" t="s">
        <v>1188</v>
      </c>
      <c r="DU9" t="s">
        <v>1196</v>
      </c>
      <c r="DV9" t="s">
        <v>1200</v>
      </c>
      <c r="DW9" t="s">
        <v>1214</v>
      </c>
      <c r="DX9" t="s">
        <v>1226</v>
      </c>
      <c r="DY9" t="s">
        <v>1236</v>
      </c>
      <c r="DZ9" t="s">
        <v>1238</v>
      </c>
      <c r="EA9" t="s">
        <v>1240</v>
      </c>
      <c r="EB9" t="s">
        <v>1242</v>
      </c>
      <c r="EC9" t="s">
        <v>1264</v>
      </c>
      <c r="ED9" t="s">
        <v>1268</v>
      </c>
      <c r="EE9" t="s">
        <v>1272</v>
      </c>
      <c r="EF9" t="s">
        <v>1276</v>
      </c>
      <c r="EG9" t="s">
        <v>1282</v>
      </c>
      <c r="EH9" t="s">
        <v>1292</v>
      </c>
      <c r="EI9" t="s">
        <v>1304</v>
      </c>
      <c r="EJ9" t="s">
        <v>1306</v>
      </c>
      <c r="EK9" t="s">
        <v>1326</v>
      </c>
      <c r="EL9" t="s">
        <v>1338</v>
      </c>
      <c r="EM9" t="s">
        <v>1356</v>
      </c>
      <c r="EN9" t="s">
        <v>1366</v>
      </c>
      <c r="EO9" t="s">
        <v>1372</v>
      </c>
      <c r="EP9" t="s">
        <v>1374</v>
      </c>
      <c r="EQ9" t="s">
        <v>1380</v>
      </c>
      <c r="ER9" t="s">
        <v>1396</v>
      </c>
      <c r="ES9" t="s">
        <v>1438</v>
      </c>
      <c r="ET9" t="s">
        <v>1440</v>
      </c>
      <c r="EU9" t="s">
        <v>1442</v>
      </c>
      <c r="EV9" t="s">
        <v>1446</v>
      </c>
      <c r="EW9" t="s">
        <v>1464</v>
      </c>
      <c r="EX9" t="s">
        <v>1472</v>
      </c>
      <c r="EY9" t="s">
        <v>1476</v>
      </c>
      <c r="EZ9" t="s">
        <v>1482</v>
      </c>
      <c r="FA9" t="s">
        <v>1502</v>
      </c>
      <c r="FB9" t="s">
        <v>1508</v>
      </c>
      <c r="FC9" t="s">
        <v>1514</v>
      </c>
      <c r="FD9" t="s">
        <v>1516</v>
      </c>
      <c r="FE9" t="s">
        <v>1522</v>
      </c>
      <c r="FF9" t="s">
        <v>1524</v>
      </c>
      <c r="FG9" t="s">
        <v>1528</v>
      </c>
      <c r="FH9" t="s">
        <v>1544</v>
      </c>
      <c r="FI9" t="s">
        <v>1554</v>
      </c>
      <c r="FJ9" t="s">
        <v>1556</v>
      </c>
      <c r="FK9" t="s">
        <v>1560</v>
      </c>
      <c r="FL9" t="s">
        <v>1564</v>
      </c>
      <c r="FM9" t="s">
        <v>1570</v>
      </c>
      <c r="FN9" t="s">
        <v>1576</v>
      </c>
      <c r="FO9" t="s">
        <v>1586</v>
      </c>
      <c r="FP9" t="s">
        <v>1588</v>
      </c>
      <c r="FQ9" t="s">
        <v>1594</v>
      </c>
      <c r="FR9" t="s">
        <v>1600</v>
      </c>
      <c r="FS9" t="s">
        <v>1602</v>
      </c>
      <c r="FT9" t="s">
        <v>1604</v>
      </c>
      <c r="FU9" t="s">
        <v>1618</v>
      </c>
      <c r="FV9" t="s">
        <v>1632</v>
      </c>
      <c r="FW9" t="s">
        <v>1640</v>
      </c>
      <c r="FX9" t="s">
        <v>1652</v>
      </c>
      <c r="FY9" t="s">
        <v>1654</v>
      </c>
      <c r="FZ9" t="s">
        <v>1674</v>
      </c>
      <c r="GA9" t="s">
        <v>1678</v>
      </c>
      <c r="GB9" t="s">
        <v>1688</v>
      </c>
      <c r="GC9" t="s">
        <v>1710</v>
      </c>
      <c r="GD9" t="s">
        <v>1726</v>
      </c>
      <c r="GE9" t="s">
        <v>1732</v>
      </c>
      <c r="GF9" t="s">
        <v>1738</v>
      </c>
      <c r="GG9" t="s">
        <v>1740</v>
      </c>
      <c r="GH9" t="s">
        <v>1746</v>
      </c>
      <c r="GI9" t="s">
        <v>1748</v>
      </c>
      <c r="GJ9" t="s">
        <v>1760</v>
      </c>
      <c r="GK9" t="s">
        <v>1786</v>
      </c>
      <c r="GL9" t="s">
        <v>1794</v>
      </c>
      <c r="GM9" t="s">
        <v>1802</v>
      </c>
      <c r="GN9" t="s">
        <v>1824</v>
      </c>
      <c r="GO9" t="s">
        <v>1828</v>
      </c>
      <c r="GP9" t="s">
        <v>1854</v>
      </c>
      <c r="GQ9" t="s">
        <v>1886</v>
      </c>
      <c r="GR9" t="s">
        <v>1908</v>
      </c>
      <c r="GS9" t="s">
        <v>1912</v>
      </c>
      <c r="GT9" t="s">
        <v>1920</v>
      </c>
      <c r="GU9" t="s">
        <v>1954</v>
      </c>
      <c r="GV9" t="s">
        <v>1982</v>
      </c>
      <c r="GW9" t="s">
        <v>1992</v>
      </c>
      <c r="GX9" t="s">
        <v>1998</v>
      </c>
      <c r="GY9" t="s">
        <v>2010</v>
      </c>
      <c r="GZ9" t="s">
        <v>2020</v>
      </c>
      <c r="HA9" t="s">
        <v>2050</v>
      </c>
      <c r="HB9" t="s">
        <v>2052</v>
      </c>
      <c r="HC9" t="s">
        <v>2058</v>
      </c>
      <c r="HD9" t="s">
        <v>2066</v>
      </c>
      <c r="HE9" t="s">
        <v>2082</v>
      </c>
      <c r="HF9" t="s">
        <v>2086</v>
      </c>
      <c r="HG9" t="s">
        <v>2090</v>
      </c>
      <c r="HH9" t="s">
        <v>2104</v>
      </c>
      <c r="HI9" t="s">
        <v>2120</v>
      </c>
      <c r="HJ9" t="s">
        <v>2122</v>
      </c>
      <c r="HK9" t="s">
        <v>2126</v>
      </c>
      <c r="HL9" t="s">
        <v>2132</v>
      </c>
      <c r="HM9" t="s">
        <v>2134</v>
      </c>
      <c r="HN9" t="s">
        <v>2136</v>
      </c>
      <c r="HO9" t="s">
        <v>2138</v>
      </c>
      <c r="HP9" t="s">
        <v>2160</v>
      </c>
      <c r="HQ9" t="s">
        <v>2162</v>
      </c>
      <c r="HR9" t="s">
        <v>2170</v>
      </c>
      <c r="HS9" t="s">
        <v>2180</v>
      </c>
      <c r="HT9" t="s">
        <v>2202</v>
      </c>
      <c r="HU9" t="s">
        <v>2206</v>
      </c>
      <c r="HV9" t="s">
        <v>2212</v>
      </c>
      <c r="HW9" t="s">
        <v>2220</v>
      </c>
      <c r="HX9" t="s">
        <v>2222</v>
      </c>
      <c r="HY9" t="s">
        <v>2242</v>
      </c>
      <c r="HZ9" t="s">
        <v>2254</v>
      </c>
      <c r="IA9" t="s">
        <v>2256</v>
      </c>
      <c r="IB9" t="s">
        <v>2268</v>
      </c>
      <c r="IC9" t="s">
        <v>2276</v>
      </c>
      <c r="ID9" t="s">
        <v>2280</v>
      </c>
      <c r="IE9" t="s">
        <v>2282</v>
      </c>
      <c r="IF9" t="s">
        <v>2286</v>
      </c>
      <c r="IG9" t="s">
        <v>2294</v>
      </c>
      <c r="IH9" t="s">
        <v>2306</v>
      </c>
      <c r="II9" t="s">
        <v>2314</v>
      </c>
      <c r="IJ9" t="s">
        <v>2316</v>
      </c>
      <c r="IK9" t="s">
        <v>2342</v>
      </c>
      <c r="IL9" t="s">
        <v>2344</v>
      </c>
      <c r="IM9" t="s">
        <v>2346</v>
      </c>
      <c r="IN9" t="s">
        <v>2348</v>
      </c>
      <c r="IO9" t="s">
        <v>2350</v>
      </c>
      <c r="IP9" t="s">
        <v>2354</v>
      </c>
      <c r="IQ9" t="s">
        <v>2370</v>
      </c>
      <c r="IR9" t="s">
        <v>2382</v>
      </c>
      <c r="IS9" t="s">
        <v>2398</v>
      </c>
      <c r="IT9" t="s">
        <v>2422</v>
      </c>
      <c r="IU9" t="s">
        <v>2426</v>
      </c>
      <c r="IV9" t="s">
        <v>2428</v>
      </c>
      <c r="IW9" t="s">
        <v>2430</v>
      </c>
      <c r="IX9" t="s">
        <v>2432</v>
      </c>
      <c r="IY9" t="s">
        <v>2452</v>
      </c>
      <c r="IZ9" t="s">
        <v>2454</v>
      </c>
      <c r="JA9" t="s">
        <v>2466</v>
      </c>
      <c r="JB9" t="s">
        <v>2478</v>
      </c>
      <c r="JC9" t="s">
        <v>2486</v>
      </c>
      <c r="JD9" t="s">
        <v>2492</v>
      </c>
      <c r="JE9" t="s">
        <v>2500</v>
      </c>
      <c r="JF9" t="s">
        <v>2522</v>
      </c>
      <c r="JG9" t="s">
        <v>2526</v>
      </c>
      <c r="JH9" t="s">
        <v>2530</v>
      </c>
      <c r="JI9" t="s">
        <v>2532</v>
      </c>
      <c r="JJ9" t="s">
        <v>2546</v>
      </c>
      <c r="JK9" t="s">
        <v>2550</v>
      </c>
      <c r="JL9" t="s">
        <v>2554</v>
      </c>
      <c r="JM9" t="s">
        <v>2566</v>
      </c>
      <c r="JN9" t="s">
        <v>2572</v>
      </c>
      <c r="JO9" t="s">
        <v>2588</v>
      </c>
      <c r="JP9" t="s">
        <v>2590</v>
      </c>
      <c r="JQ9" t="s">
        <v>2592</v>
      </c>
      <c r="JR9" t="s">
        <v>2604</v>
      </c>
      <c r="JS9" t="s">
        <v>2606</v>
      </c>
      <c r="JT9" t="s">
        <v>2614</v>
      </c>
      <c r="JU9" t="s">
        <v>2644</v>
      </c>
      <c r="JV9" t="s">
        <v>2660</v>
      </c>
      <c r="JW9" t="s">
        <v>2662</v>
      </c>
      <c r="JX9" t="s">
        <v>2668</v>
      </c>
      <c r="JY9" t="s">
        <v>2670</v>
      </c>
      <c r="JZ9" t="s">
        <v>2674</v>
      </c>
      <c r="KA9" t="s">
        <v>2680</v>
      </c>
      <c r="KB9" t="s">
        <v>2696</v>
      </c>
      <c r="KC9" t="s">
        <v>2720</v>
      </c>
      <c r="KD9" t="s">
        <v>2730</v>
      </c>
      <c r="KE9" t="s">
        <v>2752</v>
      </c>
      <c r="KF9" t="s">
        <v>2772</v>
      </c>
      <c r="KG9" t="s">
        <v>2778</v>
      </c>
      <c r="KH9" t="s">
        <v>2782</v>
      </c>
      <c r="KI9" t="s">
        <v>2786</v>
      </c>
      <c r="KJ9" t="s">
        <v>2790</v>
      </c>
      <c r="KK9" t="s">
        <v>2822</v>
      </c>
      <c r="KL9" t="s">
        <v>2836</v>
      </c>
      <c r="KM9" t="s">
        <v>2854</v>
      </c>
      <c r="KN9" t="s">
        <v>2864</v>
      </c>
      <c r="KO9" t="s">
        <v>2884</v>
      </c>
      <c r="KP9" t="s">
        <v>2890</v>
      </c>
      <c r="KQ9" t="s">
        <v>2894</v>
      </c>
      <c r="KR9" t="s">
        <v>2920</v>
      </c>
      <c r="KS9" t="s">
        <v>2924</v>
      </c>
      <c r="KT9" t="s">
        <v>2926</v>
      </c>
      <c r="KU9" t="s">
        <v>2928</v>
      </c>
      <c r="KV9" t="s">
        <v>2964</v>
      </c>
      <c r="KW9" t="s">
        <v>2982</v>
      </c>
      <c r="KX9" t="s">
        <v>2988</v>
      </c>
      <c r="KY9" t="s">
        <v>2992</v>
      </c>
      <c r="KZ9" t="s">
        <v>3000</v>
      </c>
      <c r="LA9" t="s">
        <v>3008</v>
      </c>
      <c r="LB9" t="s">
        <v>3016</v>
      </c>
      <c r="LC9" t="s">
        <v>3018</v>
      </c>
      <c r="LD9" t="s">
        <v>3026</v>
      </c>
      <c r="LE9" t="s">
        <v>3034</v>
      </c>
      <c r="LF9" t="s">
        <v>3044</v>
      </c>
      <c r="LG9" t="s">
        <v>3054</v>
      </c>
      <c r="LH9" t="s">
        <v>3070</v>
      </c>
      <c r="LI9" t="s">
        <v>3082</v>
      </c>
      <c r="LJ9" t="s">
        <v>3088</v>
      </c>
      <c r="LK9" t="s">
        <v>3100</v>
      </c>
      <c r="LL9" t="s">
        <v>3106</v>
      </c>
      <c r="LM9" t="s">
        <v>3114</v>
      </c>
      <c r="LN9" t="s">
        <v>3116</v>
      </c>
      <c r="LO9" t="s">
        <v>3130</v>
      </c>
      <c r="LP9" t="s">
        <v>3132</v>
      </c>
      <c r="LQ9" t="s">
        <v>3144</v>
      </c>
      <c r="LR9" t="s">
        <v>3146</v>
      </c>
      <c r="LS9" t="s">
        <v>3148</v>
      </c>
      <c r="LT9" t="s">
        <v>3152</v>
      </c>
      <c r="LU9" t="s">
        <v>3154</v>
      </c>
      <c r="LV9" t="s">
        <v>3168</v>
      </c>
      <c r="LW9" t="s">
        <v>3174</v>
      </c>
      <c r="LX9" t="s">
        <v>3184</v>
      </c>
      <c r="LY9" t="s">
        <v>3186</v>
      </c>
      <c r="LZ9" t="s">
        <v>3198</v>
      </c>
      <c r="MA9" t="s">
        <v>3222</v>
      </c>
      <c r="MB9" t="s">
        <v>3246</v>
      </c>
      <c r="MC9" t="s">
        <v>3248</v>
      </c>
      <c r="MD9" t="s">
        <v>3250</v>
      </c>
      <c r="ME9" t="s">
        <v>3252</v>
      </c>
      <c r="MF9" t="s">
        <v>3274</v>
      </c>
      <c r="MG9" t="s">
        <v>3276</v>
      </c>
      <c r="MH9" t="s">
        <v>3278</v>
      </c>
      <c r="MI9" t="s">
        <v>3288</v>
      </c>
      <c r="MJ9" t="s">
        <v>3292</v>
      </c>
      <c r="MK9" t="s">
        <v>3296</v>
      </c>
      <c r="ML9" t="s">
        <v>3308</v>
      </c>
      <c r="MM9" t="s">
        <v>3310</v>
      </c>
      <c r="MN9" t="s">
        <v>3314</v>
      </c>
      <c r="MO9" t="s">
        <v>3328</v>
      </c>
      <c r="MP9" t="s">
        <v>3334</v>
      </c>
      <c r="MQ9" t="s">
        <v>3378</v>
      </c>
      <c r="MR9" t="s">
        <v>3410</v>
      </c>
      <c r="MS9" t="s">
        <v>3434</v>
      </c>
      <c r="MT9" t="s">
        <v>3448</v>
      </c>
      <c r="MU9" t="s">
        <v>3458</v>
      </c>
      <c r="MV9" t="s">
        <v>3460</v>
      </c>
      <c r="MW9" t="s">
        <v>3464</v>
      </c>
      <c r="MX9" t="s">
        <v>3468</v>
      </c>
      <c r="MY9" t="s">
        <v>3492</v>
      </c>
      <c r="MZ9" t="s">
        <v>3494</v>
      </c>
      <c r="NA9" t="s">
        <v>3502</v>
      </c>
      <c r="NB9" t="s">
        <v>3506</v>
      </c>
      <c r="NC9" t="s">
        <v>3532</v>
      </c>
      <c r="ND9" t="s">
        <v>3542</v>
      </c>
      <c r="NE9" t="s">
        <v>3570</v>
      </c>
      <c r="NF9" t="s">
        <v>3576</v>
      </c>
      <c r="NG9" t="s">
        <v>3578</v>
      </c>
      <c r="NH9" t="s">
        <v>3580</v>
      </c>
      <c r="NI9" t="s">
        <v>3604</v>
      </c>
      <c r="NJ9" t="s">
        <v>3606</v>
      </c>
      <c r="NK9" t="s">
        <v>3616</v>
      </c>
      <c r="NL9" t="s">
        <v>3622</v>
      </c>
      <c r="NM9" t="s">
        <v>3624</v>
      </c>
      <c r="NN9" t="s">
        <v>3626</v>
      </c>
      <c r="NO9" t="s">
        <v>3638</v>
      </c>
      <c r="NP9" t="s">
        <v>3640</v>
      </c>
      <c r="NQ9" t="s">
        <v>3662</v>
      </c>
      <c r="NR9" t="s">
        <v>3666</v>
      </c>
      <c r="NS9" t="s">
        <v>3672</v>
      </c>
      <c r="NT9" t="s">
        <v>3676</v>
      </c>
      <c r="NU9" t="s">
        <v>3686</v>
      </c>
      <c r="NV9" t="s">
        <v>3704</v>
      </c>
      <c r="NW9" t="s">
        <v>3706</v>
      </c>
      <c r="NX9" t="s">
        <v>3710</v>
      </c>
      <c r="NY9" t="s">
        <v>3718</v>
      </c>
      <c r="NZ9" t="s">
        <v>3742</v>
      </c>
      <c r="OA9" t="s">
        <v>3760</v>
      </c>
      <c r="OB9" t="s">
        <v>3762</v>
      </c>
      <c r="OC9" t="s">
        <v>3764</v>
      </c>
      <c r="OD9" t="s">
        <v>3768</v>
      </c>
      <c r="OE9" t="s">
        <v>3776</v>
      </c>
      <c r="OF9" t="s">
        <v>3826</v>
      </c>
      <c r="OG9" t="s">
        <v>3830</v>
      </c>
      <c r="OH9" t="s">
        <v>3850</v>
      </c>
      <c r="OI9" t="s">
        <v>3854</v>
      </c>
      <c r="OJ9" t="s">
        <v>3858</v>
      </c>
      <c r="OK9" t="s">
        <v>3890</v>
      </c>
      <c r="OL9" t="s">
        <v>3894</v>
      </c>
      <c r="OM9" t="s">
        <v>3916</v>
      </c>
      <c r="ON9" t="s">
        <v>3918</v>
      </c>
      <c r="OO9" t="s">
        <v>3922</v>
      </c>
      <c r="OP9" t="s">
        <v>3940</v>
      </c>
      <c r="OQ9" t="s">
        <v>3944</v>
      </c>
      <c r="OR9" t="s">
        <v>3946</v>
      </c>
      <c r="OS9" t="s">
        <v>3950</v>
      </c>
      <c r="OT9" t="s">
        <v>3968</v>
      </c>
      <c r="OU9" t="s">
        <v>3980</v>
      </c>
      <c r="OV9" t="s">
        <v>3982</v>
      </c>
      <c r="OW9" t="s">
        <v>3986</v>
      </c>
      <c r="OX9" t="s">
        <v>4002</v>
      </c>
      <c r="OY9" t="s">
        <v>4008</v>
      </c>
      <c r="OZ9" t="s">
        <v>4010</v>
      </c>
      <c r="PA9" t="s">
        <v>4016</v>
      </c>
      <c r="PB9" t="s">
        <v>4024</v>
      </c>
      <c r="PC9" t="s">
        <v>4026</v>
      </c>
      <c r="PD9" t="s">
        <v>4044</v>
      </c>
      <c r="PE9" t="s">
        <v>4056</v>
      </c>
      <c r="PF9" t="s">
        <v>4068</v>
      </c>
      <c r="PG9" t="s">
        <v>4072</v>
      </c>
      <c r="PH9" t="s">
        <v>4086</v>
      </c>
      <c r="PI9" t="s">
        <v>4090</v>
      </c>
      <c r="PJ9" t="s">
        <v>4100</v>
      </c>
      <c r="PK9" t="s">
        <v>4120</v>
      </c>
      <c r="PL9" t="s">
        <v>4124</v>
      </c>
      <c r="PM9" t="s">
        <v>4140</v>
      </c>
      <c r="PN9" t="s">
        <v>4152</v>
      </c>
      <c r="PO9" t="s">
        <v>4156</v>
      </c>
      <c r="PP9" t="s">
        <v>4158</v>
      </c>
      <c r="PQ9" t="s">
        <v>4176</v>
      </c>
      <c r="PR9" t="s">
        <v>4186</v>
      </c>
      <c r="PS9" t="s">
        <v>4198</v>
      </c>
      <c r="PT9" t="s">
        <v>4204</v>
      </c>
      <c r="PU9" t="s">
        <v>4214</v>
      </c>
      <c r="PV9" t="s">
        <v>4234</v>
      </c>
      <c r="PW9" t="s">
        <v>4240</v>
      </c>
      <c r="PX9" t="s">
        <v>4250</v>
      </c>
      <c r="PY9" t="s">
        <v>4260</v>
      </c>
      <c r="PZ9" t="s">
        <v>4262</v>
      </c>
      <c r="QA9" t="s">
        <v>4274</v>
      </c>
      <c r="QB9" t="s">
        <v>4290</v>
      </c>
      <c r="QC9" t="s">
        <v>4296</v>
      </c>
      <c r="QD9" t="s">
        <v>4304</v>
      </c>
      <c r="QE9" t="s">
        <v>4308</v>
      </c>
      <c r="QF9" t="s">
        <v>4312</v>
      </c>
      <c r="QG9" t="s">
        <v>4322</v>
      </c>
      <c r="QH9" t="s">
        <v>4324</v>
      </c>
      <c r="QI9" t="s">
        <v>4332</v>
      </c>
      <c r="QJ9" t="s">
        <v>4348</v>
      </c>
      <c r="QK9" t="s">
        <v>4362</v>
      </c>
      <c r="QL9" t="s">
        <v>4374</v>
      </c>
      <c r="QM9" t="s">
        <v>4380</v>
      </c>
      <c r="QN9" t="s">
        <v>4382</v>
      </c>
      <c r="QO9" t="s">
        <v>4386</v>
      </c>
      <c r="QP9" t="s">
        <v>4388</v>
      </c>
      <c r="QQ9" t="s">
        <v>4392</v>
      </c>
      <c r="QR9" t="s">
        <v>4414</v>
      </c>
      <c r="QS9" t="s">
        <v>4416</v>
      </c>
      <c r="QT9" t="s">
        <v>4420</v>
      </c>
      <c r="QU9" t="s">
        <v>4460</v>
      </c>
      <c r="QV9" t="s">
        <v>4466</v>
      </c>
      <c r="QW9" t="s">
        <v>4484</v>
      </c>
      <c r="QX9" t="s">
        <v>4512</v>
      </c>
      <c r="QY9" t="s">
        <v>4518</v>
      </c>
      <c r="QZ9" t="s">
        <v>4520</v>
      </c>
      <c r="RA9" t="s">
        <v>4532</v>
      </c>
      <c r="RB9" t="s">
        <v>4534</v>
      </c>
      <c r="RC9" t="s">
        <v>4540</v>
      </c>
      <c r="RD9" t="s">
        <v>4564</v>
      </c>
      <c r="RE9" t="s">
        <v>4574</v>
      </c>
      <c r="RF9" t="s">
        <v>4576</v>
      </c>
      <c r="RG9" t="s">
        <v>4590</v>
      </c>
      <c r="RH9" t="s">
        <v>4592</v>
      </c>
      <c r="RI9" t="s">
        <v>4600</v>
      </c>
      <c r="RJ9" t="s">
        <v>4604</v>
      </c>
      <c r="RK9" t="s">
        <v>4616</v>
      </c>
      <c r="RL9" t="s">
        <v>4620</v>
      </c>
      <c r="RM9" t="s">
        <v>4622</v>
      </c>
      <c r="RN9" t="s">
        <v>4624</v>
      </c>
      <c r="RO9" t="s">
        <v>4628</v>
      </c>
      <c r="RP9" t="s">
        <v>4678</v>
      </c>
      <c r="RQ9" t="s">
        <v>4698</v>
      </c>
      <c r="RR9" t="s">
        <v>4702</v>
      </c>
      <c r="RS9" t="s">
        <v>4706</v>
      </c>
      <c r="RT9" t="s">
        <v>4710</v>
      </c>
      <c r="RU9" t="s">
        <v>4712</v>
      </c>
      <c r="RV9" t="s">
        <v>4716</v>
      </c>
      <c r="RW9" t="s">
        <v>4730</v>
      </c>
      <c r="RX9" t="s">
        <v>4744</v>
      </c>
      <c r="RY9" t="s">
        <v>4748</v>
      </c>
      <c r="RZ9" t="s">
        <v>4756</v>
      </c>
      <c r="SA9" t="s">
        <v>4762</v>
      </c>
      <c r="SB9" t="s">
        <v>4768</v>
      </c>
      <c r="SC9" t="s">
        <v>4770</v>
      </c>
      <c r="SD9" t="s">
        <v>4774</v>
      </c>
      <c r="SE9" t="s">
        <v>4784</v>
      </c>
      <c r="SF9" t="s">
        <v>4790</v>
      </c>
      <c r="SG9" t="s">
        <v>4802</v>
      </c>
      <c r="SH9" t="s">
        <v>4804</v>
      </c>
      <c r="SI9" t="s">
        <v>4812</v>
      </c>
      <c r="SJ9" t="s">
        <v>4820</v>
      </c>
      <c r="SK9" t="s">
        <v>4826</v>
      </c>
      <c r="SL9" t="s">
        <v>4834</v>
      </c>
      <c r="SM9" t="s">
        <v>4838</v>
      </c>
      <c r="SN9" t="s">
        <v>4860</v>
      </c>
      <c r="SO9" t="s">
        <v>4892</v>
      </c>
      <c r="SP9" t="s">
        <v>4894</v>
      </c>
      <c r="SQ9" t="s">
        <v>4902</v>
      </c>
      <c r="SR9" t="s">
        <v>4904</v>
      </c>
      <c r="SS9" t="s">
        <v>4906</v>
      </c>
      <c r="ST9" t="s">
        <v>4908</v>
      </c>
      <c r="SU9" t="s">
        <v>4914</v>
      </c>
      <c r="SV9" t="s">
        <v>4922</v>
      </c>
      <c r="SW9" t="s">
        <v>4930</v>
      </c>
      <c r="SX9" t="s">
        <v>4944</v>
      </c>
      <c r="SY9" t="s">
        <v>4950</v>
      </c>
      <c r="SZ9" t="s">
        <v>4970</v>
      </c>
      <c r="TA9" t="s">
        <v>4986</v>
      </c>
      <c r="TB9" t="s">
        <v>4988</v>
      </c>
      <c r="TC9" t="s">
        <v>4990</v>
      </c>
      <c r="TD9" t="s">
        <v>4998</v>
      </c>
      <c r="TE9" t="s">
        <v>5004</v>
      </c>
      <c r="TF9" t="s">
        <v>5018</v>
      </c>
      <c r="TG9" t="s">
        <v>5022</v>
      </c>
      <c r="TH9" t="s">
        <v>5034</v>
      </c>
      <c r="TI9" t="s">
        <v>5046</v>
      </c>
      <c r="TJ9" t="s">
        <v>5050</v>
      </c>
      <c r="TK9" t="s">
        <v>5052</v>
      </c>
      <c r="TL9" t="s">
        <v>5076</v>
      </c>
      <c r="TM9" t="s">
        <v>5078</v>
      </c>
      <c r="TN9" t="s">
        <v>5080</v>
      </c>
      <c r="TO9" t="s">
        <v>5082</v>
      </c>
      <c r="TP9" t="s">
        <v>5084</v>
      </c>
      <c r="TQ9" t="s">
        <v>5088</v>
      </c>
      <c r="TR9" t="s">
        <v>5106</v>
      </c>
      <c r="TS9" t="s">
        <v>5116</v>
      </c>
      <c r="TT9" t="s">
        <v>5118</v>
      </c>
      <c r="TU9" t="s">
        <v>5126</v>
      </c>
      <c r="TV9" t="s">
        <v>5134</v>
      </c>
      <c r="TW9" t="s">
        <v>5142</v>
      </c>
      <c r="TX9" t="s">
        <v>5154</v>
      </c>
      <c r="TY9" t="s">
        <v>5162</v>
      </c>
      <c r="TZ9" t="s">
        <v>5166</v>
      </c>
      <c r="UA9" t="s">
        <v>5168</v>
      </c>
      <c r="UB9" t="s">
        <v>5170</v>
      </c>
      <c r="UC9" t="s">
        <v>5180</v>
      </c>
      <c r="UD9" t="s">
        <v>5184</v>
      </c>
      <c r="UE9" t="s">
        <v>5188</v>
      </c>
      <c r="UF9" t="s">
        <v>5198</v>
      </c>
      <c r="UG9" t="s">
        <v>5214</v>
      </c>
      <c r="UH9" t="s">
        <v>5218</v>
      </c>
    </row>
    <row r="10" spans="1:1573" x14ac:dyDescent="0.3">
      <c r="A10">
        <f t="shared" si="0"/>
        <v>470</v>
      </c>
      <c r="B10">
        <v>1126</v>
      </c>
      <c r="C10" t="s">
        <v>5378</v>
      </c>
      <c r="D10" t="s">
        <v>14</v>
      </c>
      <c r="E10" t="s">
        <v>26</v>
      </c>
      <c r="F10" t="s">
        <v>32</v>
      </c>
      <c r="G10" t="s">
        <v>44</v>
      </c>
      <c r="H10" t="s">
        <v>56</v>
      </c>
      <c r="I10" t="s">
        <v>58</v>
      </c>
      <c r="J10" t="s">
        <v>60</v>
      </c>
      <c r="K10" t="s">
        <v>62</v>
      </c>
      <c r="L10" t="s">
        <v>100</v>
      </c>
      <c r="M10" t="s">
        <v>118</v>
      </c>
      <c r="N10" t="s">
        <v>120</v>
      </c>
      <c r="O10" t="s">
        <v>138</v>
      </c>
      <c r="P10" t="s">
        <v>146</v>
      </c>
      <c r="Q10" t="s">
        <v>150</v>
      </c>
      <c r="R10" t="s">
        <v>166</v>
      </c>
      <c r="S10" t="s">
        <v>194</v>
      </c>
      <c r="T10" t="s">
        <v>202</v>
      </c>
      <c r="U10" t="s">
        <v>214</v>
      </c>
      <c r="V10" t="s">
        <v>232</v>
      </c>
      <c r="W10" t="s">
        <v>248</v>
      </c>
      <c r="X10" t="s">
        <v>252</v>
      </c>
      <c r="Y10" t="s">
        <v>264</v>
      </c>
      <c r="Z10" t="s">
        <v>270</v>
      </c>
      <c r="AA10" t="s">
        <v>278</v>
      </c>
      <c r="AB10" t="s">
        <v>282</v>
      </c>
      <c r="AC10" t="s">
        <v>330</v>
      </c>
      <c r="AD10" t="s">
        <v>340</v>
      </c>
      <c r="AE10" t="s">
        <v>342</v>
      </c>
      <c r="AF10" t="s">
        <v>366</v>
      </c>
      <c r="AG10" t="s">
        <v>378</v>
      </c>
      <c r="AH10" t="s">
        <v>388</v>
      </c>
      <c r="AI10" t="s">
        <v>410</v>
      </c>
      <c r="AJ10" t="s">
        <v>412</v>
      </c>
      <c r="AK10" t="s">
        <v>418</v>
      </c>
      <c r="AL10" t="s">
        <v>430</v>
      </c>
      <c r="AM10" t="s">
        <v>454</v>
      </c>
      <c r="AN10" t="s">
        <v>462</v>
      </c>
      <c r="AO10" t="s">
        <v>464</v>
      </c>
      <c r="AP10" t="s">
        <v>476</v>
      </c>
      <c r="AQ10" t="s">
        <v>478</v>
      </c>
      <c r="AR10" t="s">
        <v>484</v>
      </c>
      <c r="AS10" t="s">
        <v>486</v>
      </c>
      <c r="AT10" t="s">
        <v>490</v>
      </c>
      <c r="AU10" t="s">
        <v>492</v>
      </c>
      <c r="AV10" t="s">
        <v>508</v>
      </c>
      <c r="AW10" t="s">
        <v>536</v>
      </c>
      <c r="AX10" t="s">
        <v>556</v>
      </c>
      <c r="AY10" t="s">
        <v>564</v>
      </c>
      <c r="AZ10" t="s">
        <v>570</v>
      </c>
      <c r="BA10" t="s">
        <v>594</v>
      </c>
      <c r="BB10" t="s">
        <v>606</v>
      </c>
      <c r="BC10" t="s">
        <v>616</v>
      </c>
      <c r="BD10" t="s">
        <v>658</v>
      </c>
      <c r="BE10" t="s">
        <v>672</v>
      </c>
      <c r="BF10" t="s">
        <v>674</v>
      </c>
      <c r="BG10" t="s">
        <v>680</v>
      </c>
      <c r="BH10" t="s">
        <v>686</v>
      </c>
      <c r="BI10" t="s">
        <v>700</v>
      </c>
      <c r="BJ10" t="s">
        <v>702</v>
      </c>
      <c r="BK10" t="s">
        <v>710</v>
      </c>
      <c r="BL10" t="s">
        <v>716</v>
      </c>
      <c r="BM10" t="s">
        <v>720</v>
      </c>
      <c r="BN10" t="s">
        <v>724</v>
      </c>
      <c r="BO10" t="s">
        <v>738</v>
      </c>
      <c r="BP10" t="s">
        <v>746</v>
      </c>
      <c r="BQ10" t="s">
        <v>754</v>
      </c>
      <c r="BR10" t="s">
        <v>762</v>
      </c>
      <c r="BS10" t="s">
        <v>772</v>
      </c>
      <c r="BT10" t="s">
        <v>784</v>
      </c>
      <c r="BU10" t="s">
        <v>808</v>
      </c>
      <c r="BV10" t="s">
        <v>828</v>
      </c>
      <c r="BW10" t="s">
        <v>834</v>
      </c>
      <c r="BX10" t="s">
        <v>838</v>
      </c>
      <c r="BY10" t="s">
        <v>850</v>
      </c>
      <c r="BZ10" t="s">
        <v>864</v>
      </c>
      <c r="CA10" t="s">
        <v>884</v>
      </c>
      <c r="CB10" t="s">
        <v>886</v>
      </c>
      <c r="CC10" t="s">
        <v>922</v>
      </c>
      <c r="CD10" t="s">
        <v>930</v>
      </c>
      <c r="CE10" t="s">
        <v>932</v>
      </c>
      <c r="CF10" t="s">
        <v>958</v>
      </c>
      <c r="CG10" t="s">
        <v>984</v>
      </c>
      <c r="CH10" t="s">
        <v>994</v>
      </c>
      <c r="CI10" t="s">
        <v>1004</v>
      </c>
      <c r="CJ10" t="s">
        <v>1010</v>
      </c>
      <c r="CK10" t="s">
        <v>1024</v>
      </c>
      <c r="CL10" t="s">
        <v>1056</v>
      </c>
      <c r="CM10" t="s">
        <v>1066</v>
      </c>
      <c r="CN10" t="s">
        <v>1088</v>
      </c>
      <c r="CO10" t="s">
        <v>1096</v>
      </c>
      <c r="CP10" t="s">
        <v>1116</v>
      </c>
      <c r="CQ10" t="s">
        <v>1124</v>
      </c>
      <c r="CR10" t="s">
        <v>1138</v>
      </c>
      <c r="CS10" t="s">
        <v>1142</v>
      </c>
      <c r="CT10" t="s">
        <v>1154</v>
      </c>
      <c r="CU10" t="s">
        <v>1162</v>
      </c>
      <c r="CV10" t="s">
        <v>1166</v>
      </c>
      <c r="CW10" t="s">
        <v>1174</v>
      </c>
      <c r="CX10" t="s">
        <v>1202</v>
      </c>
      <c r="CY10" t="s">
        <v>1208</v>
      </c>
      <c r="CZ10" t="s">
        <v>1216</v>
      </c>
      <c r="DA10" t="s">
        <v>1222</v>
      </c>
      <c r="DB10" t="s">
        <v>1280</v>
      </c>
      <c r="DC10" t="s">
        <v>1284</v>
      </c>
      <c r="DD10" t="s">
        <v>1288</v>
      </c>
      <c r="DE10" t="s">
        <v>1292</v>
      </c>
      <c r="DF10" t="s">
        <v>1300</v>
      </c>
      <c r="DG10" t="s">
        <v>1346</v>
      </c>
      <c r="DH10" t="s">
        <v>1348</v>
      </c>
      <c r="DI10" t="s">
        <v>1364</v>
      </c>
      <c r="DJ10" t="s">
        <v>1402</v>
      </c>
      <c r="DK10" t="s">
        <v>1408</v>
      </c>
      <c r="DL10" t="s">
        <v>1416</v>
      </c>
      <c r="DM10" t="s">
        <v>1418</v>
      </c>
      <c r="DN10" t="s">
        <v>1454</v>
      </c>
      <c r="DO10" t="s">
        <v>1462</v>
      </c>
      <c r="DP10" t="s">
        <v>1464</v>
      </c>
      <c r="DQ10" t="s">
        <v>1472</v>
      </c>
      <c r="DR10" t="s">
        <v>1486</v>
      </c>
      <c r="DS10" t="s">
        <v>1490</v>
      </c>
      <c r="DT10" t="s">
        <v>1492</v>
      </c>
      <c r="DU10" t="s">
        <v>1512</v>
      </c>
      <c r="DV10" t="s">
        <v>1514</v>
      </c>
      <c r="DW10" t="s">
        <v>1520</v>
      </c>
      <c r="DX10" t="s">
        <v>1530</v>
      </c>
      <c r="DY10" t="s">
        <v>1542</v>
      </c>
      <c r="DZ10" t="s">
        <v>1550</v>
      </c>
      <c r="EA10" t="s">
        <v>1552</v>
      </c>
      <c r="EB10" t="s">
        <v>1580</v>
      </c>
      <c r="EC10" t="s">
        <v>1592</v>
      </c>
      <c r="ED10" t="s">
        <v>1598</v>
      </c>
      <c r="EE10" t="s">
        <v>1610</v>
      </c>
      <c r="EF10" t="s">
        <v>1624</v>
      </c>
      <c r="EG10" t="s">
        <v>1644</v>
      </c>
      <c r="EH10" t="s">
        <v>1648</v>
      </c>
      <c r="EI10" t="s">
        <v>1692</v>
      </c>
      <c r="EJ10" t="s">
        <v>1696</v>
      </c>
      <c r="EK10" t="s">
        <v>1706</v>
      </c>
      <c r="EL10" t="s">
        <v>1708</v>
      </c>
      <c r="EM10" t="s">
        <v>1712</v>
      </c>
      <c r="EN10" t="s">
        <v>1716</v>
      </c>
      <c r="EO10" t="s">
        <v>1718</v>
      </c>
      <c r="EP10" t="s">
        <v>1732</v>
      </c>
      <c r="EQ10" t="s">
        <v>1734</v>
      </c>
      <c r="ER10" t="s">
        <v>1742</v>
      </c>
      <c r="ES10" t="s">
        <v>1744</v>
      </c>
      <c r="ET10" t="s">
        <v>1762</v>
      </c>
      <c r="EU10" t="s">
        <v>1772</v>
      </c>
      <c r="EV10" t="s">
        <v>1780</v>
      </c>
      <c r="EW10" t="s">
        <v>1788</v>
      </c>
      <c r="EX10" t="s">
        <v>1812</v>
      </c>
      <c r="EY10" t="s">
        <v>1818</v>
      </c>
      <c r="EZ10" t="s">
        <v>1820</v>
      </c>
      <c r="FA10" t="s">
        <v>1838</v>
      </c>
      <c r="FB10" t="s">
        <v>1848</v>
      </c>
      <c r="FC10" t="s">
        <v>1850</v>
      </c>
      <c r="FD10" t="s">
        <v>1854</v>
      </c>
      <c r="FE10" t="s">
        <v>1870</v>
      </c>
      <c r="FF10" t="s">
        <v>1878</v>
      </c>
      <c r="FG10" t="s">
        <v>1886</v>
      </c>
      <c r="FH10" t="s">
        <v>1898</v>
      </c>
      <c r="FI10" t="s">
        <v>1910</v>
      </c>
      <c r="FJ10" t="s">
        <v>1920</v>
      </c>
      <c r="FK10" t="s">
        <v>1928</v>
      </c>
      <c r="FL10" t="s">
        <v>1938</v>
      </c>
      <c r="FM10" t="s">
        <v>1962</v>
      </c>
      <c r="FN10" t="s">
        <v>1966</v>
      </c>
      <c r="FO10" t="s">
        <v>1976</v>
      </c>
      <c r="FP10" t="s">
        <v>1982</v>
      </c>
      <c r="FQ10" t="s">
        <v>1990</v>
      </c>
      <c r="FR10" t="s">
        <v>1996</v>
      </c>
      <c r="FS10" t="s">
        <v>2020</v>
      </c>
      <c r="FT10" t="s">
        <v>2030</v>
      </c>
      <c r="FU10" t="s">
        <v>2048</v>
      </c>
      <c r="FV10" t="s">
        <v>2056</v>
      </c>
      <c r="FW10" t="s">
        <v>2070</v>
      </c>
      <c r="FX10" t="s">
        <v>2080</v>
      </c>
      <c r="FY10" t="s">
        <v>2098</v>
      </c>
      <c r="FZ10" t="s">
        <v>2100</v>
      </c>
      <c r="GA10" t="s">
        <v>2110</v>
      </c>
      <c r="GB10" t="s">
        <v>2116</v>
      </c>
      <c r="GC10" t="s">
        <v>2118</v>
      </c>
      <c r="GD10" t="s">
        <v>2122</v>
      </c>
      <c r="GE10" t="s">
        <v>2124</v>
      </c>
      <c r="GF10" t="s">
        <v>2140</v>
      </c>
      <c r="GG10" t="s">
        <v>2150</v>
      </c>
      <c r="GH10" t="s">
        <v>2164</v>
      </c>
      <c r="GI10" t="s">
        <v>2166</v>
      </c>
      <c r="GJ10" t="s">
        <v>2168</v>
      </c>
      <c r="GK10" t="s">
        <v>2170</v>
      </c>
      <c r="GL10" t="s">
        <v>2176</v>
      </c>
      <c r="GM10" t="s">
        <v>2186</v>
      </c>
      <c r="GN10" t="s">
        <v>2192</v>
      </c>
      <c r="GO10" t="s">
        <v>2198</v>
      </c>
      <c r="GP10" t="s">
        <v>2208</v>
      </c>
      <c r="GQ10" t="s">
        <v>2210</v>
      </c>
      <c r="GR10" t="s">
        <v>2224</v>
      </c>
      <c r="GS10" t="s">
        <v>2226</v>
      </c>
      <c r="GT10" t="s">
        <v>2240</v>
      </c>
      <c r="GU10" t="s">
        <v>2250</v>
      </c>
      <c r="GV10" t="s">
        <v>2292</v>
      </c>
      <c r="GW10" t="s">
        <v>2296</v>
      </c>
      <c r="GX10" t="s">
        <v>2298</v>
      </c>
      <c r="GY10" t="s">
        <v>2310</v>
      </c>
      <c r="GZ10" t="s">
        <v>2320</v>
      </c>
      <c r="HA10" t="s">
        <v>2326</v>
      </c>
      <c r="HB10" t="s">
        <v>2328</v>
      </c>
      <c r="HC10" t="s">
        <v>2342</v>
      </c>
      <c r="HD10" t="s">
        <v>2346</v>
      </c>
      <c r="HE10" t="s">
        <v>2348</v>
      </c>
      <c r="HF10" t="s">
        <v>2350</v>
      </c>
      <c r="HG10" t="s">
        <v>2352</v>
      </c>
      <c r="HH10" t="s">
        <v>2360</v>
      </c>
      <c r="HI10" t="s">
        <v>2368</v>
      </c>
      <c r="HJ10" t="s">
        <v>2376</v>
      </c>
      <c r="HK10" t="s">
        <v>2380</v>
      </c>
      <c r="HL10" t="s">
        <v>2386</v>
      </c>
      <c r="HM10" t="s">
        <v>2400</v>
      </c>
      <c r="HN10" t="s">
        <v>2406</v>
      </c>
      <c r="HO10" t="s">
        <v>2408</v>
      </c>
      <c r="HP10" t="s">
        <v>2414</v>
      </c>
      <c r="HQ10" t="s">
        <v>2416</v>
      </c>
      <c r="HR10" t="s">
        <v>2418</v>
      </c>
      <c r="HS10" t="s">
        <v>2424</v>
      </c>
      <c r="HT10" t="s">
        <v>2428</v>
      </c>
      <c r="HU10" t="s">
        <v>2438</v>
      </c>
      <c r="HV10" t="s">
        <v>2440</v>
      </c>
      <c r="HW10" t="s">
        <v>2442</v>
      </c>
      <c r="HX10" t="s">
        <v>2462</v>
      </c>
      <c r="HY10" t="s">
        <v>2464</v>
      </c>
      <c r="HZ10" t="s">
        <v>2466</v>
      </c>
      <c r="IA10" t="s">
        <v>2468</v>
      </c>
      <c r="IB10" t="s">
        <v>2484</v>
      </c>
      <c r="IC10" t="s">
        <v>2488</v>
      </c>
      <c r="ID10" t="s">
        <v>2498</v>
      </c>
      <c r="IE10" t="s">
        <v>2504</v>
      </c>
      <c r="IF10" t="s">
        <v>2516</v>
      </c>
      <c r="IG10" t="s">
        <v>2526</v>
      </c>
      <c r="IH10" t="s">
        <v>2558</v>
      </c>
      <c r="II10" t="s">
        <v>2560</v>
      </c>
      <c r="IJ10" t="s">
        <v>2566</v>
      </c>
      <c r="IK10" t="s">
        <v>2574</v>
      </c>
      <c r="IL10" t="s">
        <v>2582</v>
      </c>
      <c r="IM10" t="s">
        <v>2586</v>
      </c>
      <c r="IN10" t="s">
        <v>2588</v>
      </c>
      <c r="IO10" t="s">
        <v>2618</v>
      </c>
      <c r="IP10" t="s">
        <v>2622</v>
      </c>
      <c r="IQ10" t="s">
        <v>2626</v>
      </c>
      <c r="IR10" t="s">
        <v>2634</v>
      </c>
      <c r="IS10" t="s">
        <v>2636</v>
      </c>
      <c r="IT10" t="s">
        <v>2644</v>
      </c>
      <c r="IU10" t="s">
        <v>2652</v>
      </c>
      <c r="IV10" t="s">
        <v>2686</v>
      </c>
      <c r="IW10" t="s">
        <v>2698</v>
      </c>
      <c r="IX10" t="s">
        <v>2700</v>
      </c>
      <c r="IY10" t="s">
        <v>2708</v>
      </c>
      <c r="IZ10" t="s">
        <v>2710</v>
      </c>
      <c r="JA10" t="s">
        <v>2726</v>
      </c>
      <c r="JB10" t="s">
        <v>2728</v>
      </c>
      <c r="JC10" t="s">
        <v>2736</v>
      </c>
      <c r="JD10" t="s">
        <v>2756</v>
      </c>
      <c r="JE10" t="s">
        <v>2758</v>
      </c>
      <c r="JF10" t="s">
        <v>2764</v>
      </c>
      <c r="JG10" t="s">
        <v>2768</v>
      </c>
      <c r="JH10" t="s">
        <v>2782</v>
      </c>
      <c r="JI10" t="s">
        <v>2792</v>
      </c>
      <c r="JJ10" t="s">
        <v>2794</v>
      </c>
      <c r="JK10" t="s">
        <v>2814</v>
      </c>
      <c r="JL10" t="s">
        <v>2828</v>
      </c>
      <c r="JM10" t="s">
        <v>2850</v>
      </c>
      <c r="JN10" t="s">
        <v>2852</v>
      </c>
      <c r="JO10" t="s">
        <v>2862</v>
      </c>
      <c r="JP10" t="s">
        <v>2916</v>
      </c>
      <c r="JQ10" t="s">
        <v>2928</v>
      </c>
      <c r="JR10" t="s">
        <v>2946</v>
      </c>
      <c r="JS10" t="s">
        <v>2952</v>
      </c>
      <c r="JT10" t="s">
        <v>2972</v>
      </c>
      <c r="JU10" t="s">
        <v>2974</v>
      </c>
      <c r="JV10" t="s">
        <v>2978</v>
      </c>
      <c r="JW10" t="s">
        <v>2998</v>
      </c>
      <c r="JX10" t="s">
        <v>3014</v>
      </c>
      <c r="JY10" t="s">
        <v>3032</v>
      </c>
      <c r="JZ10" t="s">
        <v>3034</v>
      </c>
      <c r="KA10" t="s">
        <v>3038</v>
      </c>
      <c r="KB10" t="s">
        <v>3064</v>
      </c>
      <c r="KC10" t="s">
        <v>3068</v>
      </c>
      <c r="KD10" t="s">
        <v>3076</v>
      </c>
      <c r="KE10" t="s">
        <v>3086</v>
      </c>
      <c r="KF10" t="s">
        <v>3092</v>
      </c>
      <c r="KG10" t="s">
        <v>3096</v>
      </c>
      <c r="KH10" t="s">
        <v>3108</v>
      </c>
      <c r="KI10" t="s">
        <v>3112</v>
      </c>
      <c r="KJ10" t="s">
        <v>3136</v>
      </c>
      <c r="KK10" t="s">
        <v>3150</v>
      </c>
      <c r="KL10" t="s">
        <v>3170</v>
      </c>
      <c r="KM10" t="s">
        <v>3172</v>
      </c>
      <c r="KN10" t="s">
        <v>3220</v>
      </c>
      <c r="KO10" t="s">
        <v>3228</v>
      </c>
      <c r="KP10" t="s">
        <v>3230</v>
      </c>
      <c r="KQ10" t="s">
        <v>3264</v>
      </c>
      <c r="KR10" t="s">
        <v>3292</v>
      </c>
      <c r="KS10" t="s">
        <v>3320</v>
      </c>
      <c r="KT10" t="s">
        <v>3338</v>
      </c>
      <c r="KU10" t="s">
        <v>3340</v>
      </c>
      <c r="KV10" t="s">
        <v>3342</v>
      </c>
      <c r="KW10" t="s">
        <v>3352</v>
      </c>
      <c r="KX10" t="s">
        <v>3366</v>
      </c>
      <c r="KY10" t="s">
        <v>3374</v>
      </c>
      <c r="KZ10" t="s">
        <v>3396</v>
      </c>
      <c r="LA10" t="s">
        <v>3420</v>
      </c>
      <c r="LB10" t="s">
        <v>3424</v>
      </c>
      <c r="LC10" t="s">
        <v>3440</v>
      </c>
      <c r="LD10" t="s">
        <v>3454</v>
      </c>
      <c r="LE10" t="s">
        <v>3460</v>
      </c>
      <c r="LF10" t="s">
        <v>3486</v>
      </c>
      <c r="LG10" t="s">
        <v>3498</v>
      </c>
      <c r="LH10" t="s">
        <v>3504</v>
      </c>
      <c r="LI10" t="s">
        <v>3510</v>
      </c>
      <c r="LJ10" t="s">
        <v>3512</v>
      </c>
      <c r="LK10" t="s">
        <v>3524</v>
      </c>
      <c r="LL10" t="s">
        <v>3538</v>
      </c>
      <c r="LM10" t="s">
        <v>3546</v>
      </c>
      <c r="LN10" t="s">
        <v>3550</v>
      </c>
      <c r="LO10" t="s">
        <v>3554</v>
      </c>
      <c r="LP10" t="s">
        <v>3584</v>
      </c>
      <c r="LQ10" t="s">
        <v>3590</v>
      </c>
      <c r="LR10" t="s">
        <v>3594</v>
      </c>
      <c r="LS10" t="s">
        <v>3600</v>
      </c>
      <c r="LT10" t="s">
        <v>3624</v>
      </c>
      <c r="LU10" t="s">
        <v>3646</v>
      </c>
      <c r="LV10" t="s">
        <v>3648</v>
      </c>
      <c r="LW10" t="s">
        <v>3652</v>
      </c>
      <c r="LX10" t="s">
        <v>3660</v>
      </c>
      <c r="LY10" t="s">
        <v>3680</v>
      </c>
      <c r="LZ10" t="s">
        <v>3712</v>
      </c>
      <c r="MA10" t="s">
        <v>3726</v>
      </c>
      <c r="MB10" t="s">
        <v>3736</v>
      </c>
      <c r="MC10" t="s">
        <v>3752</v>
      </c>
      <c r="MD10" t="s">
        <v>3772</v>
      </c>
      <c r="ME10" t="s">
        <v>3780</v>
      </c>
      <c r="MF10" t="s">
        <v>3784</v>
      </c>
      <c r="MG10" t="s">
        <v>3798</v>
      </c>
      <c r="MH10" t="s">
        <v>3818</v>
      </c>
      <c r="MI10" t="s">
        <v>3822</v>
      </c>
      <c r="MJ10" t="s">
        <v>3854</v>
      </c>
      <c r="MK10" t="s">
        <v>3856</v>
      </c>
      <c r="ML10" t="s">
        <v>3900</v>
      </c>
      <c r="MM10" t="s">
        <v>3912</v>
      </c>
      <c r="MN10" t="s">
        <v>3924</v>
      </c>
      <c r="MO10" t="s">
        <v>3928</v>
      </c>
      <c r="MP10" t="s">
        <v>3932</v>
      </c>
      <c r="MQ10" t="s">
        <v>3936</v>
      </c>
      <c r="MR10" t="s">
        <v>3940</v>
      </c>
      <c r="MS10" t="s">
        <v>3942</v>
      </c>
      <c r="MT10" t="s">
        <v>3972</v>
      </c>
      <c r="MU10" t="s">
        <v>3986</v>
      </c>
      <c r="MV10" t="s">
        <v>4000</v>
      </c>
      <c r="MW10" t="s">
        <v>4002</v>
      </c>
      <c r="MX10" t="s">
        <v>4010</v>
      </c>
      <c r="MY10" t="s">
        <v>4022</v>
      </c>
      <c r="MZ10" t="s">
        <v>4034</v>
      </c>
      <c r="NA10" t="s">
        <v>4036</v>
      </c>
      <c r="NB10" t="s">
        <v>4046</v>
      </c>
      <c r="NC10" t="s">
        <v>4050</v>
      </c>
      <c r="ND10" t="s">
        <v>4072</v>
      </c>
      <c r="NE10" t="s">
        <v>4104</v>
      </c>
      <c r="NF10" t="s">
        <v>4116</v>
      </c>
      <c r="NG10" t="s">
        <v>4128</v>
      </c>
      <c r="NH10" t="s">
        <v>4134</v>
      </c>
      <c r="NI10" t="s">
        <v>4136</v>
      </c>
      <c r="NJ10" t="s">
        <v>4138</v>
      </c>
      <c r="NK10" t="s">
        <v>4154</v>
      </c>
      <c r="NL10" t="s">
        <v>4158</v>
      </c>
      <c r="NM10" t="s">
        <v>4172</v>
      </c>
      <c r="NN10" t="s">
        <v>4178</v>
      </c>
      <c r="NO10" t="s">
        <v>4184</v>
      </c>
      <c r="NP10" t="s">
        <v>4200</v>
      </c>
      <c r="NQ10" t="s">
        <v>4218</v>
      </c>
      <c r="NR10" t="s">
        <v>4248</v>
      </c>
      <c r="NS10" t="s">
        <v>4262</v>
      </c>
      <c r="NT10" t="s">
        <v>4268</v>
      </c>
      <c r="NU10" t="s">
        <v>4272</v>
      </c>
      <c r="NV10" t="s">
        <v>4284</v>
      </c>
      <c r="NW10" t="s">
        <v>4288</v>
      </c>
      <c r="NX10" t="s">
        <v>4292</v>
      </c>
      <c r="NY10" t="s">
        <v>4298</v>
      </c>
      <c r="NZ10" t="s">
        <v>4302</v>
      </c>
      <c r="OA10" t="s">
        <v>4320</v>
      </c>
      <c r="OB10" t="s">
        <v>4350</v>
      </c>
      <c r="OC10" t="s">
        <v>4362</v>
      </c>
      <c r="OD10" t="s">
        <v>4368</v>
      </c>
      <c r="OE10" t="s">
        <v>4384</v>
      </c>
      <c r="OF10" t="s">
        <v>4386</v>
      </c>
      <c r="OG10" t="s">
        <v>4402</v>
      </c>
      <c r="OH10" t="s">
        <v>4410</v>
      </c>
      <c r="OI10" t="s">
        <v>4424</v>
      </c>
      <c r="OJ10" t="s">
        <v>4428</v>
      </c>
      <c r="OK10" t="s">
        <v>4434</v>
      </c>
      <c r="OL10" t="s">
        <v>4454</v>
      </c>
      <c r="OM10" t="s">
        <v>4458</v>
      </c>
      <c r="ON10" t="s">
        <v>4464</v>
      </c>
      <c r="OO10" t="s">
        <v>4476</v>
      </c>
      <c r="OP10" t="s">
        <v>4486</v>
      </c>
      <c r="OQ10" t="s">
        <v>4488</v>
      </c>
      <c r="OR10" t="s">
        <v>4496</v>
      </c>
      <c r="OS10" t="s">
        <v>4538</v>
      </c>
      <c r="OT10" t="s">
        <v>4546</v>
      </c>
      <c r="OU10" t="s">
        <v>4568</v>
      </c>
      <c r="OV10" t="s">
        <v>4572</v>
      </c>
      <c r="OW10" t="s">
        <v>4582</v>
      </c>
      <c r="OX10" t="s">
        <v>4594</v>
      </c>
      <c r="OY10" t="s">
        <v>4612</v>
      </c>
      <c r="OZ10" t="s">
        <v>4618</v>
      </c>
      <c r="PA10" t="s">
        <v>4634</v>
      </c>
      <c r="PB10" t="s">
        <v>4638</v>
      </c>
      <c r="PC10" t="s">
        <v>4654</v>
      </c>
      <c r="PD10" t="s">
        <v>4658</v>
      </c>
      <c r="PE10" t="s">
        <v>4662</v>
      </c>
      <c r="PF10" t="s">
        <v>4664</v>
      </c>
      <c r="PG10" t="s">
        <v>4676</v>
      </c>
      <c r="PH10" t="s">
        <v>4678</v>
      </c>
      <c r="PI10" t="s">
        <v>4680</v>
      </c>
      <c r="PJ10" t="s">
        <v>4682</v>
      </c>
      <c r="PK10" t="s">
        <v>4702</v>
      </c>
      <c r="PL10" t="s">
        <v>4714</v>
      </c>
      <c r="PM10" t="s">
        <v>4738</v>
      </c>
      <c r="PN10" t="s">
        <v>4740</v>
      </c>
      <c r="PO10" t="s">
        <v>4752</v>
      </c>
      <c r="PP10" t="s">
        <v>4770</v>
      </c>
      <c r="PQ10" t="s">
        <v>4778</v>
      </c>
      <c r="PR10" t="s">
        <v>4792</v>
      </c>
      <c r="PS10" t="s">
        <v>4802</v>
      </c>
      <c r="PT10" t="s">
        <v>4818</v>
      </c>
      <c r="PU10" t="s">
        <v>4822</v>
      </c>
      <c r="PV10" t="s">
        <v>4836</v>
      </c>
      <c r="PW10" t="s">
        <v>4840</v>
      </c>
      <c r="PX10" t="s">
        <v>4854</v>
      </c>
      <c r="PY10" t="s">
        <v>4878</v>
      </c>
      <c r="PZ10" t="s">
        <v>4880</v>
      </c>
      <c r="QA10" t="s">
        <v>4884</v>
      </c>
      <c r="QB10" t="s">
        <v>4886</v>
      </c>
      <c r="QC10" t="s">
        <v>4896</v>
      </c>
      <c r="QD10" t="s">
        <v>4898</v>
      </c>
      <c r="QE10" t="s">
        <v>4902</v>
      </c>
      <c r="QF10" t="s">
        <v>4926</v>
      </c>
      <c r="QG10" t="s">
        <v>4952</v>
      </c>
      <c r="QH10" t="s">
        <v>4954</v>
      </c>
      <c r="QI10" t="s">
        <v>4960</v>
      </c>
      <c r="QJ10" t="s">
        <v>4966</v>
      </c>
      <c r="QK10" t="s">
        <v>4976</v>
      </c>
      <c r="QL10" t="s">
        <v>4988</v>
      </c>
      <c r="QM10" t="s">
        <v>4992</v>
      </c>
      <c r="QN10" t="s">
        <v>5004</v>
      </c>
      <c r="QO10" t="s">
        <v>5010</v>
      </c>
      <c r="QP10" t="s">
        <v>5056</v>
      </c>
      <c r="QQ10" t="s">
        <v>5068</v>
      </c>
      <c r="QR10" t="s">
        <v>5074</v>
      </c>
      <c r="QS10" t="s">
        <v>5076</v>
      </c>
      <c r="QT10" t="s">
        <v>5080</v>
      </c>
      <c r="QU10" t="s">
        <v>5092</v>
      </c>
      <c r="QV10" t="s">
        <v>5096</v>
      </c>
      <c r="QW10" t="s">
        <v>5100</v>
      </c>
      <c r="QX10" t="s">
        <v>5102</v>
      </c>
      <c r="QY10" t="s">
        <v>5112</v>
      </c>
      <c r="QZ10" t="s">
        <v>5120</v>
      </c>
      <c r="RA10" t="s">
        <v>5148</v>
      </c>
      <c r="RB10" t="s">
        <v>5208</v>
      </c>
      <c r="RC10" t="s">
        <v>5216</v>
      </c>
      <c r="RD10" t="s">
        <v>5226</v>
      </c>
      <c r="RE10" t="s">
        <v>5228</v>
      </c>
    </row>
    <row r="11" spans="1:1573" x14ac:dyDescent="0.3">
      <c r="A11">
        <f t="shared" si="0"/>
        <v>386</v>
      </c>
      <c r="B11">
        <v>1004</v>
      </c>
      <c r="C11" t="s">
        <v>5346</v>
      </c>
      <c r="D11" t="s">
        <v>36</v>
      </c>
      <c r="E11" t="s">
        <v>66</v>
      </c>
      <c r="F11" t="s">
        <v>70</v>
      </c>
      <c r="G11" t="s">
        <v>80</v>
      </c>
      <c r="H11" t="s">
        <v>104</v>
      </c>
      <c r="I11" t="s">
        <v>110</v>
      </c>
      <c r="J11" t="s">
        <v>116</v>
      </c>
      <c r="K11" t="s">
        <v>120</v>
      </c>
      <c r="L11" t="s">
        <v>124</v>
      </c>
      <c r="M11" t="s">
        <v>128</v>
      </c>
      <c r="N11" t="s">
        <v>132</v>
      </c>
      <c r="O11" t="s">
        <v>138</v>
      </c>
      <c r="P11" t="s">
        <v>142</v>
      </c>
      <c r="Q11" t="s">
        <v>164</v>
      </c>
      <c r="R11" t="s">
        <v>180</v>
      </c>
      <c r="S11" t="s">
        <v>200</v>
      </c>
      <c r="T11" t="s">
        <v>216</v>
      </c>
      <c r="U11" t="s">
        <v>224</v>
      </c>
      <c r="V11" t="s">
        <v>240</v>
      </c>
      <c r="W11" t="s">
        <v>242</v>
      </c>
      <c r="X11" t="s">
        <v>250</v>
      </c>
      <c r="Y11" t="s">
        <v>252</v>
      </c>
      <c r="Z11" t="s">
        <v>272</v>
      </c>
      <c r="AA11" t="s">
        <v>274</v>
      </c>
      <c r="AB11" t="s">
        <v>276</v>
      </c>
      <c r="AC11" t="s">
        <v>278</v>
      </c>
      <c r="AD11" t="s">
        <v>280</v>
      </c>
      <c r="AE11" t="s">
        <v>282</v>
      </c>
      <c r="AF11" t="s">
        <v>298</v>
      </c>
      <c r="AG11" t="s">
        <v>306</v>
      </c>
      <c r="AH11" t="s">
        <v>338</v>
      </c>
      <c r="AI11" t="s">
        <v>350</v>
      </c>
      <c r="AJ11" t="s">
        <v>352</v>
      </c>
      <c r="AK11" t="s">
        <v>370</v>
      </c>
      <c r="AL11" t="s">
        <v>376</v>
      </c>
      <c r="AM11" t="s">
        <v>406</v>
      </c>
      <c r="AN11" t="s">
        <v>416</v>
      </c>
      <c r="AO11" t="s">
        <v>420</v>
      </c>
      <c r="AP11" t="s">
        <v>442</v>
      </c>
      <c r="AQ11" t="s">
        <v>454</v>
      </c>
      <c r="AR11" t="s">
        <v>486</v>
      </c>
      <c r="AS11" t="s">
        <v>506</v>
      </c>
      <c r="AT11" t="s">
        <v>514</v>
      </c>
      <c r="AU11" t="s">
        <v>520</v>
      </c>
      <c r="AV11" t="s">
        <v>536</v>
      </c>
      <c r="AW11" t="s">
        <v>546</v>
      </c>
      <c r="AX11" t="s">
        <v>552</v>
      </c>
      <c r="AY11" t="s">
        <v>578</v>
      </c>
      <c r="AZ11" t="s">
        <v>608</v>
      </c>
      <c r="BA11" t="s">
        <v>620</v>
      </c>
      <c r="BB11" t="s">
        <v>644</v>
      </c>
      <c r="BC11" t="s">
        <v>646</v>
      </c>
      <c r="BD11" t="s">
        <v>656</v>
      </c>
      <c r="BE11" t="s">
        <v>668</v>
      </c>
      <c r="BF11" t="s">
        <v>678</v>
      </c>
      <c r="BG11" t="s">
        <v>698</v>
      </c>
      <c r="BH11" t="s">
        <v>704</v>
      </c>
      <c r="BI11" t="s">
        <v>726</v>
      </c>
      <c r="BJ11" t="s">
        <v>742</v>
      </c>
      <c r="BK11" t="s">
        <v>768</v>
      </c>
      <c r="BL11" t="s">
        <v>786</v>
      </c>
      <c r="BM11" t="s">
        <v>800</v>
      </c>
      <c r="BN11" t="s">
        <v>812</v>
      </c>
      <c r="BO11" t="s">
        <v>814</v>
      </c>
      <c r="BP11" t="s">
        <v>818</v>
      </c>
      <c r="BQ11" t="s">
        <v>832</v>
      </c>
      <c r="BR11" t="s">
        <v>852</v>
      </c>
      <c r="BS11" t="s">
        <v>862</v>
      </c>
      <c r="BT11" t="s">
        <v>868</v>
      </c>
      <c r="BU11" t="s">
        <v>894</v>
      </c>
      <c r="BV11" t="s">
        <v>904</v>
      </c>
      <c r="BW11" t="s">
        <v>924</v>
      </c>
      <c r="BX11" t="s">
        <v>936</v>
      </c>
      <c r="BY11" t="s">
        <v>946</v>
      </c>
      <c r="BZ11" t="s">
        <v>948</v>
      </c>
      <c r="CA11" t="s">
        <v>952</v>
      </c>
      <c r="CB11" t="s">
        <v>954</v>
      </c>
      <c r="CC11" t="s">
        <v>964</v>
      </c>
      <c r="CD11" t="s">
        <v>974</v>
      </c>
      <c r="CE11" t="s">
        <v>982</v>
      </c>
      <c r="CF11" t="s">
        <v>988</v>
      </c>
      <c r="CG11" t="s">
        <v>996</v>
      </c>
      <c r="CH11" t="s">
        <v>1022</v>
      </c>
      <c r="CI11" t="s">
        <v>1024</v>
      </c>
      <c r="CJ11" t="s">
        <v>1030</v>
      </c>
      <c r="CK11" t="s">
        <v>1032</v>
      </c>
      <c r="CL11" t="s">
        <v>1044</v>
      </c>
      <c r="CM11" t="s">
        <v>1046</v>
      </c>
      <c r="CN11" t="s">
        <v>1050</v>
      </c>
      <c r="CO11" t="s">
        <v>1054</v>
      </c>
      <c r="CP11" t="s">
        <v>1064</v>
      </c>
      <c r="CQ11" t="s">
        <v>1066</v>
      </c>
      <c r="CR11" t="s">
        <v>1068</v>
      </c>
      <c r="CS11" t="s">
        <v>1072</v>
      </c>
      <c r="CT11" t="s">
        <v>1108</v>
      </c>
      <c r="CU11" t="s">
        <v>1158</v>
      </c>
      <c r="CV11" t="s">
        <v>1164</v>
      </c>
      <c r="CW11" t="s">
        <v>1188</v>
      </c>
      <c r="CX11" t="s">
        <v>1212</v>
      </c>
      <c r="CY11" t="s">
        <v>1232</v>
      </c>
      <c r="CZ11" t="s">
        <v>1234</v>
      </c>
      <c r="DA11" t="s">
        <v>1266</v>
      </c>
      <c r="DB11" t="s">
        <v>1296</v>
      </c>
      <c r="DC11" t="s">
        <v>1298</v>
      </c>
      <c r="DD11" t="s">
        <v>1316</v>
      </c>
      <c r="DE11" t="s">
        <v>1328</v>
      </c>
      <c r="DF11" t="s">
        <v>1346</v>
      </c>
      <c r="DG11" t="s">
        <v>1372</v>
      </c>
      <c r="DH11" t="s">
        <v>1390</v>
      </c>
      <c r="DI11" t="s">
        <v>1394</v>
      </c>
      <c r="DJ11" t="s">
        <v>1414</v>
      </c>
      <c r="DK11" t="s">
        <v>1436</v>
      </c>
      <c r="DL11" t="s">
        <v>1438</v>
      </c>
      <c r="DM11" t="s">
        <v>1464</v>
      </c>
      <c r="DN11" t="s">
        <v>1466</v>
      </c>
      <c r="DO11" t="s">
        <v>1470</v>
      </c>
      <c r="DP11" t="s">
        <v>1472</v>
      </c>
      <c r="DQ11" t="s">
        <v>1490</v>
      </c>
      <c r="DR11" t="s">
        <v>1500</v>
      </c>
      <c r="DS11" t="s">
        <v>1532</v>
      </c>
      <c r="DT11" t="s">
        <v>1536</v>
      </c>
      <c r="DU11" t="s">
        <v>1544</v>
      </c>
      <c r="DV11" t="s">
        <v>1546</v>
      </c>
      <c r="DW11" t="s">
        <v>1550</v>
      </c>
      <c r="DX11" t="s">
        <v>1556</v>
      </c>
      <c r="DY11" t="s">
        <v>1566</v>
      </c>
      <c r="DZ11" t="s">
        <v>1570</v>
      </c>
      <c r="EA11" t="s">
        <v>1574</v>
      </c>
      <c r="EB11" t="s">
        <v>1576</v>
      </c>
      <c r="EC11" t="s">
        <v>1586</v>
      </c>
      <c r="ED11" t="s">
        <v>1590</v>
      </c>
      <c r="EE11" t="s">
        <v>1594</v>
      </c>
      <c r="EF11" t="s">
        <v>1596</v>
      </c>
      <c r="EG11" t="s">
        <v>1630</v>
      </c>
      <c r="EH11" t="s">
        <v>1660</v>
      </c>
      <c r="EI11" t="s">
        <v>1668</v>
      </c>
      <c r="EJ11" t="s">
        <v>1722</v>
      </c>
      <c r="EK11" t="s">
        <v>1726</v>
      </c>
      <c r="EL11" t="s">
        <v>1744</v>
      </c>
      <c r="EM11" t="s">
        <v>1748</v>
      </c>
      <c r="EN11" t="s">
        <v>1752</v>
      </c>
      <c r="EO11" t="s">
        <v>1788</v>
      </c>
      <c r="EP11" t="s">
        <v>1796</v>
      </c>
      <c r="EQ11" t="s">
        <v>1798</v>
      </c>
      <c r="ER11" t="s">
        <v>1804</v>
      </c>
      <c r="ES11" t="s">
        <v>1806</v>
      </c>
      <c r="ET11" t="s">
        <v>1844</v>
      </c>
      <c r="EU11" t="s">
        <v>1854</v>
      </c>
      <c r="EV11" t="s">
        <v>1872</v>
      </c>
      <c r="EW11" t="s">
        <v>1884</v>
      </c>
      <c r="EX11" t="s">
        <v>1886</v>
      </c>
      <c r="EY11" t="s">
        <v>1926</v>
      </c>
      <c r="EZ11" t="s">
        <v>1962</v>
      </c>
      <c r="FA11" t="s">
        <v>1964</v>
      </c>
      <c r="FB11" t="s">
        <v>2004</v>
      </c>
      <c r="FC11" t="s">
        <v>2008</v>
      </c>
      <c r="FD11" t="s">
        <v>2014</v>
      </c>
      <c r="FE11" t="s">
        <v>2024</v>
      </c>
      <c r="FF11" t="s">
        <v>2026</v>
      </c>
      <c r="FG11" t="s">
        <v>2032</v>
      </c>
      <c r="FH11" t="s">
        <v>2038</v>
      </c>
      <c r="FI11" t="s">
        <v>2062</v>
      </c>
      <c r="FJ11" t="s">
        <v>2070</v>
      </c>
      <c r="FK11" t="s">
        <v>2080</v>
      </c>
      <c r="FL11" t="s">
        <v>2094</v>
      </c>
      <c r="FM11" t="s">
        <v>2120</v>
      </c>
      <c r="FN11" t="s">
        <v>2126</v>
      </c>
      <c r="FO11" t="s">
        <v>2170</v>
      </c>
      <c r="FP11" t="s">
        <v>2172</v>
      </c>
      <c r="FQ11" t="s">
        <v>2178</v>
      </c>
      <c r="FR11" t="s">
        <v>2180</v>
      </c>
      <c r="FS11" t="s">
        <v>2192</v>
      </c>
      <c r="FT11" t="s">
        <v>2218</v>
      </c>
      <c r="FU11" t="s">
        <v>2228</v>
      </c>
      <c r="FV11" t="s">
        <v>2252</v>
      </c>
      <c r="FW11" t="s">
        <v>2260</v>
      </c>
      <c r="FX11" t="s">
        <v>2262</v>
      </c>
      <c r="FY11" t="s">
        <v>2286</v>
      </c>
      <c r="FZ11" t="s">
        <v>2292</v>
      </c>
      <c r="GA11" t="s">
        <v>2300</v>
      </c>
      <c r="GB11" t="s">
        <v>2312</v>
      </c>
      <c r="GC11" t="s">
        <v>2316</v>
      </c>
      <c r="GD11" t="s">
        <v>2328</v>
      </c>
      <c r="GE11" t="s">
        <v>2336</v>
      </c>
      <c r="GF11" t="s">
        <v>2348</v>
      </c>
      <c r="GG11" t="s">
        <v>2374</v>
      </c>
      <c r="GH11" t="s">
        <v>2376</v>
      </c>
      <c r="GI11" t="s">
        <v>2380</v>
      </c>
      <c r="GJ11" t="s">
        <v>2388</v>
      </c>
      <c r="GK11" t="s">
        <v>2400</v>
      </c>
      <c r="GL11" t="s">
        <v>2402</v>
      </c>
      <c r="GM11" t="s">
        <v>2404</v>
      </c>
      <c r="GN11" t="s">
        <v>2448</v>
      </c>
      <c r="GO11" t="s">
        <v>2460</v>
      </c>
      <c r="GP11" t="s">
        <v>2468</v>
      </c>
      <c r="GQ11" t="s">
        <v>2474</v>
      </c>
      <c r="GR11" t="s">
        <v>2480</v>
      </c>
      <c r="GS11" t="s">
        <v>2520</v>
      </c>
      <c r="GT11" t="s">
        <v>2550</v>
      </c>
      <c r="GU11" t="s">
        <v>2562</v>
      </c>
      <c r="GV11" t="s">
        <v>2566</v>
      </c>
      <c r="GW11" t="s">
        <v>2576</v>
      </c>
      <c r="GX11" t="s">
        <v>2584</v>
      </c>
      <c r="GY11" t="s">
        <v>2600</v>
      </c>
      <c r="GZ11" t="s">
        <v>2616</v>
      </c>
      <c r="HA11" t="s">
        <v>2628</v>
      </c>
      <c r="HB11" t="s">
        <v>2630</v>
      </c>
      <c r="HC11" t="s">
        <v>2644</v>
      </c>
      <c r="HD11" t="s">
        <v>2654</v>
      </c>
      <c r="HE11" t="s">
        <v>2664</v>
      </c>
      <c r="HF11" t="s">
        <v>2670</v>
      </c>
      <c r="HG11" t="s">
        <v>2710</v>
      </c>
      <c r="HH11" t="s">
        <v>2732</v>
      </c>
      <c r="HI11" t="s">
        <v>2754</v>
      </c>
      <c r="HJ11" t="s">
        <v>2760</v>
      </c>
      <c r="HK11" t="s">
        <v>2768</v>
      </c>
      <c r="HL11" t="s">
        <v>2770</v>
      </c>
      <c r="HM11" t="s">
        <v>2810</v>
      </c>
      <c r="HN11" t="s">
        <v>2812</v>
      </c>
      <c r="HO11" t="s">
        <v>2818</v>
      </c>
      <c r="HP11" t="s">
        <v>2830</v>
      </c>
      <c r="HQ11" t="s">
        <v>2850</v>
      </c>
      <c r="HR11" t="s">
        <v>2858</v>
      </c>
      <c r="HS11" t="s">
        <v>2866</v>
      </c>
      <c r="HT11" t="s">
        <v>2868</v>
      </c>
      <c r="HU11" t="s">
        <v>2898</v>
      </c>
      <c r="HV11" t="s">
        <v>2910</v>
      </c>
      <c r="HW11" t="s">
        <v>2942</v>
      </c>
      <c r="HX11" t="s">
        <v>2948</v>
      </c>
      <c r="HY11" t="s">
        <v>2950</v>
      </c>
      <c r="HZ11" t="s">
        <v>2962</v>
      </c>
      <c r="IA11" t="s">
        <v>2980</v>
      </c>
      <c r="IB11" t="s">
        <v>2990</v>
      </c>
      <c r="IC11" t="s">
        <v>3012</v>
      </c>
      <c r="ID11" t="s">
        <v>3022</v>
      </c>
      <c r="IE11" t="s">
        <v>3028</v>
      </c>
      <c r="IF11" t="s">
        <v>3046</v>
      </c>
      <c r="IG11" t="s">
        <v>3078</v>
      </c>
      <c r="IH11" t="s">
        <v>3088</v>
      </c>
      <c r="II11" t="s">
        <v>3100</v>
      </c>
      <c r="IJ11" t="s">
        <v>3136</v>
      </c>
      <c r="IK11" t="s">
        <v>3180</v>
      </c>
      <c r="IL11" t="s">
        <v>3196</v>
      </c>
      <c r="IM11" t="s">
        <v>3198</v>
      </c>
      <c r="IN11" t="s">
        <v>3200</v>
      </c>
      <c r="IO11" t="s">
        <v>3212</v>
      </c>
      <c r="IP11" t="s">
        <v>3232</v>
      </c>
      <c r="IQ11" t="s">
        <v>3234</v>
      </c>
      <c r="IR11" t="s">
        <v>3238</v>
      </c>
      <c r="IS11" t="s">
        <v>3240</v>
      </c>
      <c r="IT11" t="s">
        <v>3246</v>
      </c>
      <c r="IU11" t="s">
        <v>3310</v>
      </c>
      <c r="IV11" t="s">
        <v>3348</v>
      </c>
      <c r="IW11" t="s">
        <v>3354</v>
      </c>
      <c r="IX11" t="s">
        <v>3356</v>
      </c>
      <c r="IY11" t="s">
        <v>3360</v>
      </c>
      <c r="IZ11" t="s">
        <v>3364</v>
      </c>
      <c r="JA11" t="s">
        <v>3374</v>
      </c>
      <c r="JB11" t="s">
        <v>3384</v>
      </c>
      <c r="JC11" t="s">
        <v>3392</v>
      </c>
      <c r="JD11" t="s">
        <v>3404</v>
      </c>
      <c r="JE11" t="s">
        <v>3436</v>
      </c>
      <c r="JF11" t="s">
        <v>3440</v>
      </c>
      <c r="JG11" t="s">
        <v>3466</v>
      </c>
      <c r="JH11" t="s">
        <v>3470</v>
      </c>
      <c r="JI11" t="s">
        <v>3480</v>
      </c>
      <c r="JJ11" t="s">
        <v>3506</v>
      </c>
      <c r="JK11" t="s">
        <v>3536</v>
      </c>
      <c r="JL11" t="s">
        <v>3550</v>
      </c>
      <c r="JM11" t="s">
        <v>3552</v>
      </c>
      <c r="JN11" t="s">
        <v>3568</v>
      </c>
      <c r="JO11" t="s">
        <v>3588</v>
      </c>
      <c r="JP11" t="s">
        <v>3626</v>
      </c>
      <c r="JQ11" t="s">
        <v>3630</v>
      </c>
      <c r="JR11" t="s">
        <v>3632</v>
      </c>
      <c r="JS11" t="s">
        <v>3640</v>
      </c>
      <c r="JT11" t="s">
        <v>3684</v>
      </c>
      <c r="JU11" t="s">
        <v>3690</v>
      </c>
      <c r="JV11" t="s">
        <v>3692</v>
      </c>
      <c r="JW11" t="s">
        <v>3724</v>
      </c>
      <c r="JX11" t="s">
        <v>3726</v>
      </c>
      <c r="JY11" t="s">
        <v>3748</v>
      </c>
      <c r="JZ11" t="s">
        <v>3758</v>
      </c>
      <c r="KA11" t="s">
        <v>3762</v>
      </c>
      <c r="KB11" t="s">
        <v>3770</v>
      </c>
      <c r="KC11" t="s">
        <v>3772</v>
      </c>
      <c r="KD11" t="s">
        <v>3774</v>
      </c>
      <c r="KE11" t="s">
        <v>3778</v>
      </c>
      <c r="KF11" t="s">
        <v>3792</v>
      </c>
      <c r="KG11" t="s">
        <v>3812</v>
      </c>
      <c r="KH11" t="s">
        <v>3816</v>
      </c>
      <c r="KI11" t="s">
        <v>3840</v>
      </c>
      <c r="KJ11" t="s">
        <v>3852</v>
      </c>
      <c r="KK11" t="s">
        <v>3856</v>
      </c>
      <c r="KL11" t="s">
        <v>3886</v>
      </c>
      <c r="KM11" t="s">
        <v>3896</v>
      </c>
      <c r="KN11" t="s">
        <v>3910</v>
      </c>
      <c r="KO11" t="s">
        <v>3916</v>
      </c>
      <c r="KP11" t="s">
        <v>3948</v>
      </c>
      <c r="KQ11" t="s">
        <v>3958</v>
      </c>
      <c r="KR11" t="s">
        <v>3982</v>
      </c>
      <c r="KS11" t="s">
        <v>3984</v>
      </c>
      <c r="KT11" t="s">
        <v>3996</v>
      </c>
      <c r="KU11" t="s">
        <v>4002</v>
      </c>
      <c r="KV11" t="s">
        <v>4008</v>
      </c>
      <c r="KW11" t="s">
        <v>4016</v>
      </c>
      <c r="KX11" t="s">
        <v>4050</v>
      </c>
      <c r="KY11" t="s">
        <v>4058</v>
      </c>
      <c r="KZ11" t="s">
        <v>4066</v>
      </c>
      <c r="LA11" t="s">
        <v>4080</v>
      </c>
      <c r="LB11" t="s">
        <v>4082</v>
      </c>
      <c r="LC11" t="s">
        <v>4098</v>
      </c>
      <c r="LD11" t="s">
        <v>4108</v>
      </c>
      <c r="LE11" t="s">
        <v>4124</v>
      </c>
      <c r="LF11" t="s">
        <v>4142</v>
      </c>
      <c r="LG11" t="s">
        <v>4186</v>
      </c>
      <c r="LH11" t="s">
        <v>4202</v>
      </c>
      <c r="LI11" t="s">
        <v>4210</v>
      </c>
      <c r="LJ11" t="s">
        <v>4216</v>
      </c>
      <c r="LK11" t="s">
        <v>4230</v>
      </c>
      <c r="LL11" t="s">
        <v>4280</v>
      </c>
      <c r="LM11" t="s">
        <v>4282</v>
      </c>
      <c r="LN11" t="s">
        <v>4294</v>
      </c>
      <c r="LO11" t="s">
        <v>4330</v>
      </c>
      <c r="LP11" t="s">
        <v>4346</v>
      </c>
      <c r="LQ11" t="s">
        <v>4386</v>
      </c>
      <c r="LR11" t="s">
        <v>4404</v>
      </c>
      <c r="LS11" t="s">
        <v>4410</v>
      </c>
      <c r="LT11" t="s">
        <v>4414</v>
      </c>
      <c r="LU11" t="s">
        <v>4430</v>
      </c>
      <c r="LV11" t="s">
        <v>4436</v>
      </c>
      <c r="LW11" t="s">
        <v>4444</v>
      </c>
      <c r="LX11" t="s">
        <v>4530</v>
      </c>
      <c r="LY11" t="s">
        <v>4540</v>
      </c>
      <c r="LZ11" t="s">
        <v>4542</v>
      </c>
      <c r="MA11" t="s">
        <v>4554</v>
      </c>
      <c r="MB11" t="s">
        <v>4562</v>
      </c>
      <c r="MC11" t="s">
        <v>4566</v>
      </c>
      <c r="MD11" t="s">
        <v>4572</v>
      </c>
      <c r="ME11" t="s">
        <v>4598</v>
      </c>
      <c r="MF11" t="s">
        <v>4600</v>
      </c>
      <c r="MG11" t="s">
        <v>4608</v>
      </c>
      <c r="MH11" t="s">
        <v>4612</v>
      </c>
      <c r="MI11" t="s">
        <v>4624</v>
      </c>
      <c r="MJ11" t="s">
        <v>4628</v>
      </c>
      <c r="MK11" t="s">
        <v>4634</v>
      </c>
      <c r="ML11" t="s">
        <v>4646</v>
      </c>
      <c r="MM11" t="s">
        <v>4666</v>
      </c>
      <c r="MN11" t="s">
        <v>4690</v>
      </c>
      <c r="MO11" t="s">
        <v>4710</v>
      </c>
      <c r="MP11" t="s">
        <v>4712</v>
      </c>
      <c r="MQ11" t="s">
        <v>4724</v>
      </c>
      <c r="MR11" t="s">
        <v>4728</v>
      </c>
      <c r="MS11" t="s">
        <v>4754</v>
      </c>
      <c r="MT11" t="s">
        <v>4770</v>
      </c>
      <c r="MU11" t="s">
        <v>4772</v>
      </c>
      <c r="MV11" t="s">
        <v>4784</v>
      </c>
      <c r="MW11" t="s">
        <v>4786</v>
      </c>
      <c r="MX11" t="s">
        <v>4788</v>
      </c>
      <c r="MY11" t="s">
        <v>4882</v>
      </c>
      <c r="MZ11" t="s">
        <v>4894</v>
      </c>
      <c r="NA11" t="s">
        <v>4912</v>
      </c>
      <c r="NB11" t="s">
        <v>4932</v>
      </c>
      <c r="NC11" t="s">
        <v>4938</v>
      </c>
      <c r="ND11" t="s">
        <v>4948</v>
      </c>
      <c r="NE11" t="s">
        <v>4954</v>
      </c>
      <c r="NF11" t="s">
        <v>4956</v>
      </c>
      <c r="NG11" t="s">
        <v>4960</v>
      </c>
      <c r="NH11" t="s">
        <v>4972</v>
      </c>
      <c r="NI11" t="s">
        <v>4988</v>
      </c>
      <c r="NJ11" t="s">
        <v>5000</v>
      </c>
      <c r="NK11" t="s">
        <v>5008</v>
      </c>
      <c r="NL11" t="s">
        <v>5016</v>
      </c>
      <c r="NM11" t="s">
        <v>5018</v>
      </c>
      <c r="NN11" t="s">
        <v>5058</v>
      </c>
      <c r="NO11" t="s">
        <v>5062</v>
      </c>
      <c r="NP11" t="s">
        <v>5098</v>
      </c>
      <c r="NQ11" t="s">
        <v>5106</v>
      </c>
      <c r="NR11" t="s">
        <v>5150</v>
      </c>
      <c r="NS11" t="s">
        <v>5152</v>
      </c>
      <c r="NT11" t="s">
        <v>5174</v>
      </c>
      <c r="NU11" t="s">
        <v>5192</v>
      </c>
      <c r="NV11" t="s">
        <v>5194</v>
      </c>
      <c r="NW11" t="s">
        <v>5196</v>
      </c>
      <c r="NX11" t="s">
        <v>5202</v>
      </c>
      <c r="NY11" t="s">
        <v>5210</v>
      </c>
    </row>
    <row r="12" spans="1:1573" x14ac:dyDescent="0.3">
      <c r="A12">
        <f t="shared" si="0"/>
        <v>381</v>
      </c>
      <c r="B12">
        <v>1101</v>
      </c>
      <c r="C12" t="s">
        <v>5291</v>
      </c>
      <c r="D12" t="s">
        <v>10</v>
      </c>
      <c r="E12" t="s">
        <v>32</v>
      </c>
      <c r="F12" t="s">
        <v>36</v>
      </c>
      <c r="G12" t="s">
        <v>56</v>
      </c>
      <c r="H12" t="s">
        <v>62</v>
      </c>
      <c r="I12" t="s">
        <v>64</v>
      </c>
      <c r="J12" t="s">
        <v>100</v>
      </c>
      <c r="K12" t="s">
        <v>108</v>
      </c>
      <c r="L12" t="s">
        <v>130</v>
      </c>
      <c r="M12" t="s">
        <v>140</v>
      </c>
      <c r="N12" t="s">
        <v>184</v>
      </c>
      <c r="O12" t="s">
        <v>194</v>
      </c>
      <c r="P12" t="s">
        <v>210</v>
      </c>
      <c r="Q12" t="s">
        <v>212</v>
      </c>
      <c r="R12" t="s">
        <v>218</v>
      </c>
      <c r="S12" t="s">
        <v>220</v>
      </c>
      <c r="T12" t="s">
        <v>236</v>
      </c>
      <c r="U12" t="s">
        <v>254</v>
      </c>
      <c r="V12" t="s">
        <v>272</v>
      </c>
      <c r="W12" t="s">
        <v>278</v>
      </c>
      <c r="X12" t="s">
        <v>296</v>
      </c>
      <c r="Y12" t="s">
        <v>322</v>
      </c>
      <c r="Z12" t="s">
        <v>330</v>
      </c>
      <c r="AA12" t="s">
        <v>340</v>
      </c>
      <c r="AB12" t="s">
        <v>352</v>
      </c>
      <c r="AC12" t="s">
        <v>356</v>
      </c>
      <c r="AD12" t="s">
        <v>362</v>
      </c>
      <c r="AE12" t="s">
        <v>382</v>
      </c>
      <c r="AF12" t="s">
        <v>410</v>
      </c>
      <c r="AG12" t="s">
        <v>416</v>
      </c>
      <c r="AH12" t="s">
        <v>438</v>
      </c>
      <c r="AI12" t="s">
        <v>448</v>
      </c>
      <c r="AJ12" t="s">
        <v>540</v>
      </c>
      <c r="AK12" t="s">
        <v>548</v>
      </c>
      <c r="AL12" t="s">
        <v>556</v>
      </c>
      <c r="AM12" t="s">
        <v>578</v>
      </c>
      <c r="AN12" t="s">
        <v>590</v>
      </c>
      <c r="AO12" t="s">
        <v>594</v>
      </c>
      <c r="AP12" t="s">
        <v>596</v>
      </c>
      <c r="AQ12" t="s">
        <v>616</v>
      </c>
      <c r="AR12" t="s">
        <v>632</v>
      </c>
      <c r="AS12" t="s">
        <v>636</v>
      </c>
      <c r="AT12" t="s">
        <v>642</v>
      </c>
      <c r="AU12" t="s">
        <v>646</v>
      </c>
      <c r="AV12" t="s">
        <v>650</v>
      </c>
      <c r="AW12" t="s">
        <v>656</v>
      </c>
      <c r="AX12" t="s">
        <v>668</v>
      </c>
      <c r="AY12" t="s">
        <v>680</v>
      </c>
      <c r="AZ12" t="s">
        <v>696</v>
      </c>
      <c r="BA12" t="s">
        <v>710</v>
      </c>
      <c r="BB12" t="s">
        <v>734</v>
      </c>
      <c r="BC12" t="s">
        <v>736</v>
      </c>
      <c r="BD12" t="s">
        <v>746</v>
      </c>
      <c r="BE12" t="s">
        <v>754</v>
      </c>
      <c r="BF12" t="s">
        <v>762</v>
      </c>
      <c r="BG12" t="s">
        <v>766</v>
      </c>
      <c r="BH12" t="s">
        <v>768</v>
      </c>
      <c r="BI12" t="s">
        <v>772</v>
      </c>
      <c r="BJ12" t="s">
        <v>808</v>
      </c>
      <c r="BK12" t="s">
        <v>816</v>
      </c>
      <c r="BL12" t="s">
        <v>836</v>
      </c>
      <c r="BM12" t="s">
        <v>862</v>
      </c>
      <c r="BN12" t="s">
        <v>864</v>
      </c>
      <c r="BO12" t="s">
        <v>886</v>
      </c>
      <c r="BP12" t="s">
        <v>894</v>
      </c>
      <c r="BQ12" t="s">
        <v>906</v>
      </c>
      <c r="BR12" t="s">
        <v>916</v>
      </c>
      <c r="BS12" t="s">
        <v>922</v>
      </c>
      <c r="BT12" t="s">
        <v>930</v>
      </c>
      <c r="BU12" t="s">
        <v>948</v>
      </c>
      <c r="BV12" t="s">
        <v>976</v>
      </c>
      <c r="BW12" t="s">
        <v>982</v>
      </c>
      <c r="BX12" t="s">
        <v>984</v>
      </c>
      <c r="BY12" t="s">
        <v>988</v>
      </c>
      <c r="BZ12" t="s">
        <v>1004</v>
      </c>
      <c r="CA12" t="s">
        <v>1012</v>
      </c>
      <c r="CB12" t="s">
        <v>1026</v>
      </c>
      <c r="CC12" t="s">
        <v>1056</v>
      </c>
      <c r="CD12" t="s">
        <v>1074</v>
      </c>
      <c r="CE12" t="s">
        <v>1088</v>
      </c>
      <c r="CF12" t="s">
        <v>1100</v>
      </c>
      <c r="CG12" t="s">
        <v>1114</v>
      </c>
      <c r="CH12" t="s">
        <v>1144</v>
      </c>
      <c r="CI12" t="s">
        <v>1156</v>
      </c>
      <c r="CJ12" t="s">
        <v>1176</v>
      </c>
      <c r="CK12" t="s">
        <v>1192</v>
      </c>
      <c r="CL12" t="s">
        <v>1208</v>
      </c>
      <c r="CM12" t="s">
        <v>1240</v>
      </c>
      <c r="CN12" t="s">
        <v>1260</v>
      </c>
      <c r="CO12" t="s">
        <v>1270</v>
      </c>
      <c r="CP12" t="s">
        <v>1284</v>
      </c>
      <c r="CQ12" t="s">
        <v>1292</v>
      </c>
      <c r="CR12" t="s">
        <v>1298</v>
      </c>
      <c r="CS12" t="s">
        <v>1300</v>
      </c>
      <c r="CT12" t="s">
        <v>1306</v>
      </c>
      <c r="CU12" t="s">
        <v>1326</v>
      </c>
      <c r="CV12" t="s">
        <v>1344</v>
      </c>
      <c r="CW12" t="s">
        <v>1356</v>
      </c>
      <c r="CX12" t="s">
        <v>1364</v>
      </c>
      <c r="CY12" t="s">
        <v>1388</v>
      </c>
      <c r="CZ12" t="s">
        <v>1392</v>
      </c>
      <c r="DA12" t="s">
        <v>1396</v>
      </c>
      <c r="DB12" t="s">
        <v>1458</v>
      </c>
      <c r="DC12" t="s">
        <v>1464</v>
      </c>
      <c r="DD12" t="s">
        <v>1470</v>
      </c>
      <c r="DE12" t="s">
        <v>1500</v>
      </c>
      <c r="DF12" t="s">
        <v>1508</v>
      </c>
      <c r="DG12" t="s">
        <v>1520</v>
      </c>
      <c r="DH12" t="s">
        <v>1530</v>
      </c>
      <c r="DI12" t="s">
        <v>1542</v>
      </c>
      <c r="DJ12" t="s">
        <v>1564</v>
      </c>
      <c r="DK12" t="s">
        <v>1566</v>
      </c>
      <c r="DL12" t="s">
        <v>1576</v>
      </c>
      <c r="DM12" t="s">
        <v>1580</v>
      </c>
      <c r="DN12" t="s">
        <v>1592</v>
      </c>
      <c r="DO12" t="s">
        <v>1610</v>
      </c>
      <c r="DP12" t="s">
        <v>1626</v>
      </c>
      <c r="DQ12" t="s">
        <v>1648</v>
      </c>
      <c r="DR12" t="s">
        <v>1650</v>
      </c>
      <c r="DS12" t="s">
        <v>1680</v>
      </c>
      <c r="DT12" t="s">
        <v>1706</v>
      </c>
      <c r="DU12" t="s">
        <v>1710</v>
      </c>
      <c r="DV12" t="s">
        <v>1724</v>
      </c>
      <c r="DW12" t="s">
        <v>1744</v>
      </c>
      <c r="DX12" t="s">
        <v>1780</v>
      </c>
      <c r="DY12" t="s">
        <v>1782</v>
      </c>
      <c r="DZ12" t="s">
        <v>1806</v>
      </c>
      <c r="EA12" t="s">
        <v>1820</v>
      </c>
      <c r="EB12" t="s">
        <v>1848</v>
      </c>
      <c r="EC12" t="s">
        <v>1860</v>
      </c>
      <c r="ED12" t="s">
        <v>1880</v>
      </c>
      <c r="EE12" t="s">
        <v>1886</v>
      </c>
      <c r="EF12" t="s">
        <v>1894</v>
      </c>
      <c r="EG12" t="s">
        <v>1920</v>
      </c>
      <c r="EH12" t="s">
        <v>1928</v>
      </c>
      <c r="EI12" t="s">
        <v>1938</v>
      </c>
      <c r="EJ12" t="s">
        <v>1962</v>
      </c>
      <c r="EK12" t="s">
        <v>1990</v>
      </c>
      <c r="EL12" t="s">
        <v>1996</v>
      </c>
      <c r="EM12" t="s">
        <v>2020</v>
      </c>
      <c r="EN12" t="s">
        <v>2030</v>
      </c>
      <c r="EO12" t="s">
        <v>2036</v>
      </c>
      <c r="EP12" t="s">
        <v>2040</v>
      </c>
      <c r="EQ12" t="s">
        <v>2046</v>
      </c>
      <c r="ER12" t="s">
        <v>2052</v>
      </c>
      <c r="ES12" t="s">
        <v>2058</v>
      </c>
      <c r="ET12" t="s">
        <v>2060</v>
      </c>
      <c r="EU12" t="s">
        <v>2070</v>
      </c>
      <c r="EV12" t="s">
        <v>2084</v>
      </c>
      <c r="EW12" t="s">
        <v>2086</v>
      </c>
      <c r="EX12" t="s">
        <v>2088</v>
      </c>
      <c r="EY12" t="s">
        <v>2094</v>
      </c>
      <c r="EZ12" t="s">
        <v>2100</v>
      </c>
      <c r="FA12" t="s">
        <v>2106</v>
      </c>
      <c r="FB12" t="s">
        <v>2110</v>
      </c>
      <c r="FC12" t="s">
        <v>2134</v>
      </c>
      <c r="FD12" t="s">
        <v>2160</v>
      </c>
      <c r="FE12" t="s">
        <v>2164</v>
      </c>
      <c r="FF12" t="s">
        <v>2170</v>
      </c>
      <c r="FG12" t="s">
        <v>2176</v>
      </c>
      <c r="FH12" t="s">
        <v>2194</v>
      </c>
      <c r="FI12" t="s">
        <v>2208</v>
      </c>
      <c r="FJ12" t="s">
        <v>2226</v>
      </c>
      <c r="FK12" t="s">
        <v>2228</v>
      </c>
      <c r="FL12" t="s">
        <v>2230</v>
      </c>
      <c r="FM12" t="s">
        <v>2240</v>
      </c>
      <c r="FN12" t="s">
        <v>2260</v>
      </c>
      <c r="FO12" t="s">
        <v>2274</v>
      </c>
      <c r="FP12" t="s">
        <v>2284</v>
      </c>
      <c r="FQ12" t="s">
        <v>2288</v>
      </c>
      <c r="FR12" t="s">
        <v>2298</v>
      </c>
      <c r="FS12" t="s">
        <v>2310</v>
      </c>
      <c r="FT12" t="s">
        <v>2334</v>
      </c>
      <c r="FU12" t="s">
        <v>2350</v>
      </c>
      <c r="FV12" t="s">
        <v>2352</v>
      </c>
      <c r="FW12" t="s">
        <v>2356</v>
      </c>
      <c r="FX12" t="s">
        <v>2394</v>
      </c>
      <c r="FY12" t="s">
        <v>2398</v>
      </c>
      <c r="FZ12" t="s">
        <v>2438</v>
      </c>
      <c r="GA12" t="s">
        <v>2442</v>
      </c>
      <c r="GB12" t="s">
        <v>2460</v>
      </c>
      <c r="GC12" t="s">
        <v>2468</v>
      </c>
      <c r="GD12" t="s">
        <v>2516</v>
      </c>
      <c r="GE12" t="s">
        <v>2520</v>
      </c>
      <c r="GF12" t="s">
        <v>2540</v>
      </c>
      <c r="GG12" t="s">
        <v>2572</v>
      </c>
      <c r="GH12" t="s">
        <v>2604</v>
      </c>
      <c r="GI12" t="s">
        <v>2610</v>
      </c>
      <c r="GJ12" t="s">
        <v>2626</v>
      </c>
      <c r="GK12" t="s">
        <v>2636</v>
      </c>
      <c r="GL12" t="s">
        <v>2684</v>
      </c>
      <c r="GM12" t="s">
        <v>2694</v>
      </c>
      <c r="GN12" t="s">
        <v>2708</v>
      </c>
      <c r="GO12" t="s">
        <v>2726</v>
      </c>
      <c r="GP12" t="s">
        <v>2728</v>
      </c>
      <c r="GQ12" t="s">
        <v>2746</v>
      </c>
      <c r="GR12" t="s">
        <v>2750</v>
      </c>
      <c r="GS12" t="s">
        <v>2760</v>
      </c>
      <c r="GT12" t="s">
        <v>2768</v>
      </c>
      <c r="GU12" t="s">
        <v>2810</v>
      </c>
      <c r="GV12" t="s">
        <v>2812</v>
      </c>
      <c r="GW12" t="s">
        <v>2834</v>
      </c>
      <c r="GX12" t="s">
        <v>2852</v>
      </c>
      <c r="GY12" t="s">
        <v>2862</v>
      </c>
      <c r="GZ12" t="s">
        <v>2876</v>
      </c>
      <c r="HA12" t="s">
        <v>2880</v>
      </c>
      <c r="HB12" t="s">
        <v>2886</v>
      </c>
      <c r="HC12" t="s">
        <v>2894</v>
      </c>
      <c r="HD12" t="s">
        <v>2902</v>
      </c>
      <c r="HE12" t="s">
        <v>2916</v>
      </c>
      <c r="HF12" t="s">
        <v>2928</v>
      </c>
      <c r="HG12" t="s">
        <v>2930</v>
      </c>
      <c r="HH12" t="s">
        <v>2932</v>
      </c>
      <c r="HI12" t="s">
        <v>2944</v>
      </c>
      <c r="HJ12" t="s">
        <v>2960</v>
      </c>
      <c r="HK12" t="s">
        <v>3004</v>
      </c>
      <c r="HL12" t="s">
        <v>3022</v>
      </c>
      <c r="HM12" t="s">
        <v>3048</v>
      </c>
      <c r="HN12" t="s">
        <v>3068</v>
      </c>
      <c r="HO12" t="s">
        <v>3072</v>
      </c>
      <c r="HP12" t="s">
        <v>3080</v>
      </c>
      <c r="HQ12" t="s">
        <v>3082</v>
      </c>
      <c r="HR12" t="s">
        <v>3092</v>
      </c>
      <c r="HS12" t="s">
        <v>3100</v>
      </c>
      <c r="HT12" t="s">
        <v>3102</v>
      </c>
      <c r="HU12" t="s">
        <v>3108</v>
      </c>
      <c r="HV12" t="s">
        <v>3114</v>
      </c>
      <c r="HW12" t="s">
        <v>3120</v>
      </c>
      <c r="HX12" t="s">
        <v>3146</v>
      </c>
      <c r="HY12" t="s">
        <v>3174</v>
      </c>
      <c r="HZ12" t="s">
        <v>3194</v>
      </c>
      <c r="IA12" t="s">
        <v>3230</v>
      </c>
      <c r="IB12" t="s">
        <v>3232</v>
      </c>
      <c r="IC12" t="s">
        <v>3284</v>
      </c>
      <c r="ID12" t="s">
        <v>3292</v>
      </c>
      <c r="IE12" t="s">
        <v>3318</v>
      </c>
      <c r="IF12" t="s">
        <v>3320</v>
      </c>
      <c r="IG12" t="s">
        <v>3364</v>
      </c>
      <c r="IH12" t="s">
        <v>3366</v>
      </c>
      <c r="II12" t="s">
        <v>3374</v>
      </c>
      <c r="IJ12" t="s">
        <v>3380</v>
      </c>
      <c r="IK12" t="s">
        <v>3406</v>
      </c>
      <c r="IL12" t="s">
        <v>3438</v>
      </c>
      <c r="IM12" t="s">
        <v>3446</v>
      </c>
      <c r="IN12" t="s">
        <v>3454</v>
      </c>
      <c r="IO12" t="s">
        <v>3456</v>
      </c>
      <c r="IP12" t="s">
        <v>3466</v>
      </c>
      <c r="IQ12" t="s">
        <v>3480</v>
      </c>
      <c r="IR12" t="s">
        <v>3494</v>
      </c>
      <c r="IS12" t="s">
        <v>3512</v>
      </c>
      <c r="IT12" t="s">
        <v>3520</v>
      </c>
      <c r="IU12" t="s">
        <v>3552</v>
      </c>
      <c r="IV12" t="s">
        <v>3554</v>
      </c>
      <c r="IW12" t="s">
        <v>3570</v>
      </c>
      <c r="IX12" t="s">
        <v>3580</v>
      </c>
      <c r="IY12" t="s">
        <v>3594</v>
      </c>
      <c r="IZ12" t="s">
        <v>3622</v>
      </c>
      <c r="JA12" t="s">
        <v>3624</v>
      </c>
      <c r="JB12" t="s">
        <v>3642</v>
      </c>
      <c r="JC12" t="s">
        <v>3672</v>
      </c>
      <c r="JD12" t="s">
        <v>3690</v>
      </c>
      <c r="JE12" t="s">
        <v>3706</v>
      </c>
      <c r="JF12" t="s">
        <v>3714</v>
      </c>
      <c r="JG12" t="s">
        <v>3752</v>
      </c>
      <c r="JH12" t="s">
        <v>3762</v>
      </c>
      <c r="JI12" t="s">
        <v>3786</v>
      </c>
      <c r="JJ12" t="s">
        <v>3818</v>
      </c>
      <c r="JK12" t="s">
        <v>3824</v>
      </c>
      <c r="JL12" t="s">
        <v>3834</v>
      </c>
      <c r="JM12" t="s">
        <v>3876</v>
      </c>
      <c r="JN12" t="s">
        <v>3878</v>
      </c>
      <c r="JO12" t="s">
        <v>3888</v>
      </c>
      <c r="JP12" t="s">
        <v>3914</v>
      </c>
      <c r="JQ12" t="s">
        <v>3942</v>
      </c>
      <c r="JR12" t="s">
        <v>3954</v>
      </c>
      <c r="JS12" t="s">
        <v>3960</v>
      </c>
      <c r="JT12" t="s">
        <v>3962</v>
      </c>
      <c r="JU12" t="s">
        <v>3964</v>
      </c>
      <c r="JV12" t="s">
        <v>4004</v>
      </c>
      <c r="JW12" t="s">
        <v>4028</v>
      </c>
      <c r="JX12" t="s">
        <v>4034</v>
      </c>
      <c r="JY12" t="s">
        <v>4036</v>
      </c>
      <c r="JZ12" t="s">
        <v>4050</v>
      </c>
      <c r="KA12" t="s">
        <v>4058</v>
      </c>
      <c r="KB12" t="s">
        <v>4068</v>
      </c>
      <c r="KC12" t="s">
        <v>4104</v>
      </c>
      <c r="KD12" t="s">
        <v>4116</v>
      </c>
      <c r="KE12" t="s">
        <v>4124</v>
      </c>
      <c r="KF12" t="s">
        <v>4134</v>
      </c>
      <c r="KG12" t="s">
        <v>4158</v>
      </c>
      <c r="KH12" t="s">
        <v>4170</v>
      </c>
      <c r="KI12" t="s">
        <v>4200</v>
      </c>
      <c r="KJ12" t="s">
        <v>4204</v>
      </c>
      <c r="KK12" t="s">
        <v>4208</v>
      </c>
      <c r="KL12" t="s">
        <v>4210</v>
      </c>
      <c r="KM12" t="s">
        <v>4238</v>
      </c>
      <c r="KN12" t="s">
        <v>4262</v>
      </c>
      <c r="KO12" t="s">
        <v>4282</v>
      </c>
      <c r="KP12" t="s">
        <v>4286</v>
      </c>
      <c r="KQ12" t="s">
        <v>4292</v>
      </c>
      <c r="KR12" t="s">
        <v>4298</v>
      </c>
      <c r="KS12" t="s">
        <v>4312</v>
      </c>
      <c r="KT12" t="s">
        <v>4316</v>
      </c>
      <c r="KU12" t="s">
        <v>4330</v>
      </c>
      <c r="KV12" t="s">
        <v>4336</v>
      </c>
      <c r="KW12" t="s">
        <v>4338</v>
      </c>
      <c r="KX12" t="s">
        <v>4342</v>
      </c>
      <c r="KY12" t="s">
        <v>4356</v>
      </c>
      <c r="KZ12" t="s">
        <v>4364</v>
      </c>
      <c r="LA12" t="s">
        <v>4370</v>
      </c>
      <c r="LB12" t="s">
        <v>4374</v>
      </c>
      <c r="LC12" t="s">
        <v>4392</v>
      </c>
      <c r="LD12" t="s">
        <v>4460</v>
      </c>
      <c r="LE12" t="s">
        <v>4464</v>
      </c>
      <c r="LF12" t="s">
        <v>4482</v>
      </c>
      <c r="LG12" t="s">
        <v>4486</v>
      </c>
      <c r="LH12" t="s">
        <v>4490</v>
      </c>
      <c r="LI12" t="s">
        <v>4504</v>
      </c>
      <c r="LJ12" t="s">
        <v>4524</v>
      </c>
      <c r="LK12" t="s">
        <v>4528</v>
      </c>
      <c r="LL12" t="s">
        <v>4546</v>
      </c>
      <c r="LM12" t="s">
        <v>4568</v>
      </c>
      <c r="LN12" t="s">
        <v>4582</v>
      </c>
      <c r="LO12" t="s">
        <v>4588</v>
      </c>
      <c r="LP12" t="s">
        <v>4592</v>
      </c>
      <c r="LQ12" t="s">
        <v>4594</v>
      </c>
      <c r="LR12" t="s">
        <v>4598</v>
      </c>
      <c r="LS12" t="s">
        <v>4602</v>
      </c>
      <c r="LT12" t="s">
        <v>4612</v>
      </c>
      <c r="LU12" t="s">
        <v>4624</v>
      </c>
      <c r="LV12" t="s">
        <v>4630</v>
      </c>
      <c r="LW12" t="s">
        <v>4646</v>
      </c>
      <c r="LX12" t="s">
        <v>4658</v>
      </c>
      <c r="LY12" t="s">
        <v>4662</v>
      </c>
      <c r="LZ12" t="s">
        <v>4666</v>
      </c>
      <c r="MA12" t="s">
        <v>4680</v>
      </c>
      <c r="MB12" t="s">
        <v>4688</v>
      </c>
      <c r="MC12" t="s">
        <v>4700</v>
      </c>
      <c r="MD12" t="s">
        <v>4702</v>
      </c>
      <c r="ME12" t="s">
        <v>4712</v>
      </c>
      <c r="MF12" t="s">
        <v>4714</v>
      </c>
      <c r="MG12" t="s">
        <v>4722</v>
      </c>
      <c r="MH12" t="s">
        <v>4770</v>
      </c>
      <c r="MI12" t="s">
        <v>4772</v>
      </c>
      <c r="MJ12" t="s">
        <v>4802</v>
      </c>
      <c r="MK12" t="s">
        <v>4826</v>
      </c>
      <c r="ML12" t="s">
        <v>4854</v>
      </c>
      <c r="MM12" t="s">
        <v>4856</v>
      </c>
      <c r="MN12" t="s">
        <v>4864</v>
      </c>
      <c r="MO12" t="s">
        <v>4890</v>
      </c>
      <c r="MP12" t="s">
        <v>4908</v>
      </c>
      <c r="MQ12" t="s">
        <v>4916</v>
      </c>
      <c r="MR12" t="s">
        <v>4946</v>
      </c>
      <c r="MS12" t="s">
        <v>4960</v>
      </c>
      <c r="MT12" t="s">
        <v>4966</v>
      </c>
      <c r="MU12" t="s">
        <v>4982</v>
      </c>
      <c r="MV12" t="s">
        <v>4988</v>
      </c>
      <c r="MW12" t="s">
        <v>4998</v>
      </c>
      <c r="MX12" t="s">
        <v>5002</v>
      </c>
      <c r="MY12" t="s">
        <v>5004</v>
      </c>
      <c r="MZ12" t="s">
        <v>5010</v>
      </c>
      <c r="NA12" t="s">
        <v>5026</v>
      </c>
      <c r="NB12" t="s">
        <v>5032</v>
      </c>
      <c r="NC12" t="s">
        <v>5036</v>
      </c>
      <c r="ND12" t="s">
        <v>5042</v>
      </c>
      <c r="NE12" t="s">
        <v>5046</v>
      </c>
      <c r="NF12" t="s">
        <v>5058</v>
      </c>
      <c r="NG12" t="s">
        <v>5068</v>
      </c>
      <c r="NH12" t="s">
        <v>5074</v>
      </c>
      <c r="NI12" t="s">
        <v>5084</v>
      </c>
      <c r="NJ12" t="s">
        <v>5092</v>
      </c>
      <c r="NK12" t="s">
        <v>5096</v>
      </c>
      <c r="NL12" t="s">
        <v>5112</v>
      </c>
      <c r="NM12" t="s">
        <v>5114</v>
      </c>
      <c r="NN12" t="s">
        <v>5116</v>
      </c>
      <c r="NO12" t="s">
        <v>5126</v>
      </c>
      <c r="NP12" t="s">
        <v>5136</v>
      </c>
      <c r="NQ12" t="s">
        <v>5208</v>
      </c>
      <c r="NR12" t="s">
        <v>5212</v>
      </c>
      <c r="NS12" t="s">
        <v>5224</v>
      </c>
      <c r="NT12" t="s">
        <v>5228</v>
      </c>
    </row>
    <row r="13" spans="1:1573" x14ac:dyDescent="0.3">
      <c r="A13">
        <f t="shared" si="0"/>
        <v>359</v>
      </c>
      <c r="B13">
        <v>1069</v>
      </c>
      <c r="C13" t="s">
        <v>5332</v>
      </c>
      <c r="D13" t="s">
        <v>16</v>
      </c>
      <c r="E13" t="s">
        <v>28</v>
      </c>
      <c r="F13" t="s">
        <v>62</v>
      </c>
      <c r="G13" t="s">
        <v>78</v>
      </c>
      <c r="H13" t="s">
        <v>110</v>
      </c>
      <c r="I13" t="s">
        <v>132</v>
      </c>
      <c r="J13" t="s">
        <v>144</v>
      </c>
      <c r="K13" t="s">
        <v>148</v>
      </c>
      <c r="L13" t="s">
        <v>156</v>
      </c>
      <c r="M13" t="s">
        <v>208</v>
      </c>
      <c r="N13" t="s">
        <v>220</v>
      </c>
      <c r="O13" t="s">
        <v>312</v>
      </c>
      <c r="P13" t="s">
        <v>338</v>
      </c>
      <c r="Q13" t="s">
        <v>358</v>
      </c>
      <c r="R13" t="s">
        <v>368</v>
      </c>
      <c r="S13" t="s">
        <v>370</v>
      </c>
      <c r="T13" t="s">
        <v>380</v>
      </c>
      <c r="U13" t="s">
        <v>394</v>
      </c>
      <c r="V13" t="s">
        <v>416</v>
      </c>
      <c r="W13" t="s">
        <v>480</v>
      </c>
      <c r="X13" t="s">
        <v>542</v>
      </c>
      <c r="Y13" t="s">
        <v>560</v>
      </c>
      <c r="Z13" t="s">
        <v>580</v>
      </c>
      <c r="AA13" t="s">
        <v>586</v>
      </c>
      <c r="AB13" t="s">
        <v>594</v>
      </c>
      <c r="AC13" t="s">
        <v>596</v>
      </c>
      <c r="AD13" t="s">
        <v>616</v>
      </c>
      <c r="AE13" t="s">
        <v>618</v>
      </c>
      <c r="AF13" t="s">
        <v>632</v>
      </c>
      <c r="AG13" t="s">
        <v>636</v>
      </c>
      <c r="AH13" t="s">
        <v>646</v>
      </c>
      <c r="AI13" t="s">
        <v>652</v>
      </c>
      <c r="AJ13" t="s">
        <v>660</v>
      </c>
      <c r="AK13" t="s">
        <v>668</v>
      </c>
      <c r="AL13" t="s">
        <v>692</v>
      </c>
      <c r="AM13" t="s">
        <v>696</v>
      </c>
      <c r="AN13" t="s">
        <v>722</v>
      </c>
      <c r="AO13" t="s">
        <v>724</v>
      </c>
      <c r="AP13" t="s">
        <v>726</v>
      </c>
      <c r="AQ13" t="s">
        <v>750</v>
      </c>
      <c r="AR13" t="s">
        <v>766</v>
      </c>
      <c r="AS13" t="s">
        <v>772</v>
      </c>
      <c r="AT13" t="s">
        <v>782</v>
      </c>
      <c r="AU13" t="s">
        <v>800</v>
      </c>
      <c r="AV13" t="s">
        <v>804</v>
      </c>
      <c r="AW13" t="s">
        <v>816</v>
      </c>
      <c r="AX13" t="s">
        <v>824</v>
      </c>
      <c r="AY13" t="s">
        <v>836</v>
      </c>
      <c r="AZ13" t="s">
        <v>842</v>
      </c>
      <c r="BA13" t="s">
        <v>858</v>
      </c>
      <c r="BB13" t="s">
        <v>914</v>
      </c>
      <c r="BC13" t="s">
        <v>916</v>
      </c>
      <c r="BD13" t="s">
        <v>928</v>
      </c>
      <c r="BE13" t="s">
        <v>948</v>
      </c>
      <c r="BF13" t="s">
        <v>966</v>
      </c>
      <c r="BG13" t="s">
        <v>986</v>
      </c>
      <c r="BH13" t="s">
        <v>988</v>
      </c>
      <c r="BI13" t="s">
        <v>1062</v>
      </c>
      <c r="BJ13" t="s">
        <v>1074</v>
      </c>
      <c r="BK13" t="s">
        <v>1082</v>
      </c>
      <c r="BL13" t="s">
        <v>1104</v>
      </c>
      <c r="BM13" t="s">
        <v>1132</v>
      </c>
      <c r="BN13" t="s">
        <v>1136</v>
      </c>
      <c r="BO13" t="s">
        <v>1152</v>
      </c>
      <c r="BP13" t="s">
        <v>1180</v>
      </c>
      <c r="BQ13" t="s">
        <v>1182</v>
      </c>
      <c r="BR13" t="s">
        <v>1196</v>
      </c>
      <c r="BS13" t="s">
        <v>1218</v>
      </c>
      <c r="BT13" t="s">
        <v>1240</v>
      </c>
      <c r="BU13" t="s">
        <v>1252</v>
      </c>
      <c r="BV13" t="s">
        <v>1254</v>
      </c>
      <c r="BW13" t="s">
        <v>1260</v>
      </c>
      <c r="BX13" t="s">
        <v>1268</v>
      </c>
      <c r="BY13" t="s">
        <v>1270</v>
      </c>
      <c r="BZ13" t="s">
        <v>1276</v>
      </c>
      <c r="CA13" t="s">
        <v>1326</v>
      </c>
      <c r="CB13" t="s">
        <v>1344</v>
      </c>
      <c r="CC13" t="s">
        <v>1372</v>
      </c>
      <c r="CD13" t="s">
        <v>1388</v>
      </c>
      <c r="CE13" t="s">
        <v>1392</v>
      </c>
      <c r="CF13" t="s">
        <v>1394</v>
      </c>
      <c r="CG13" t="s">
        <v>1420</v>
      </c>
      <c r="CH13" t="s">
        <v>1442</v>
      </c>
      <c r="CI13" t="s">
        <v>1444</v>
      </c>
      <c r="CJ13" t="s">
        <v>1456</v>
      </c>
      <c r="CK13" t="s">
        <v>1464</v>
      </c>
      <c r="CL13" t="s">
        <v>1472</v>
      </c>
      <c r="CM13" t="s">
        <v>1476</v>
      </c>
      <c r="CN13" t="s">
        <v>1490</v>
      </c>
      <c r="CO13" t="s">
        <v>1506</v>
      </c>
      <c r="CP13" t="s">
        <v>1508</v>
      </c>
      <c r="CQ13" t="s">
        <v>1516</v>
      </c>
      <c r="CR13" t="s">
        <v>1522</v>
      </c>
      <c r="CS13" t="s">
        <v>1524</v>
      </c>
      <c r="CT13" t="s">
        <v>1562</v>
      </c>
      <c r="CU13" t="s">
        <v>1576</v>
      </c>
      <c r="CV13" t="s">
        <v>1580</v>
      </c>
      <c r="CW13" t="s">
        <v>1588</v>
      </c>
      <c r="CX13" t="s">
        <v>1590</v>
      </c>
      <c r="CY13" t="s">
        <v>1604</v>
      </c>
      <c r="CZ13" t="s">
        <v>1626</v>
      </c>
      <c r="DA13" t="s">
        <v>1628</v>
      </c>
      <c r="DB13" t="s">
        <v>1632</v>
      </c>
      <c r="DC13" t="s">
        <v>1640</v>
      </c>
      <c r="DD13" t="s">
        <v>1646</v>
      </c>
      <c r="DE13" t="s">
        <v>1650</v>
      </c>
      <c r="DF13" t="s">
        <v>1674</v>
      </c>
      <c r="DG13" t="s">
        <v>1706</v>
      </c>
      <c r="DH13" t="s">
        <v>1710</v>
      </c>
      <c r="DI13" t="s">
        <v>1728</v>
      </c>
      <c r="DJ13" t="s">
        <v>1740</v>
      </c>
      <c r="DK13" t="s">
        <v>1746</v>
      </c>
      <c r="DL13" t="s">
        <v>1750</v>
      </c>
      <c r="DM13" t="s">
        <v>1766</v>
      </c>
      <c r="DN13" t="s">
        <v>1802</v>
      </c>
      <c r="DO13" t="s">
        <v>1822</v>
      </c>
      <c r="DP13" t="s">
        <v>1920</v>
      </c>
      <c r="DQ13" t="s">
        <v>1950</v>
      </c>
      <c r="DR13" t="s">
        <v>1992</v>
      </c>
      <c r="DS13" t="s">
        <v>2010</v>
      </c>
      <c r="DT13" t="s">
        <v>2036</v>
      </c>
      <c r="DU13" t="s">
        <v>2038</v>
      </c>
      <c r="DV13" t="s">
        <v>2052</v>
      </c>
      <c r="DW13" t="s">
        <v>2058</v>
      </c>
      <c r="DX13" t="s">
        <v>2060</v>
      </c>
      <c r="DY13" t="s">
        <v>2064</v>
      </c>
      <c r="DZ13" t="s">
        <v>2078</v>
      </c>
      <c r="EA13" t="s">
        <v>2084</v>
      </c>
      <c r="EB13" t="s">
        <v>2088</v>
      </c>
      <c r="EC13" t="s">
        <v>2100</v>
      </c>
      <c r="ED13" t="s">
        <v>2128</v>
      </c>
      <c r="EE13" t="s">
        <v>2134</v>
      </c>
      <c r="EF13" t="s">
        <v>2136</v>
      </c>
      <c r="EG13" t="s">
        <v>2140</v>
      </c>
      <c r="EH13" t="s">
        <v>2170</v>
      </c>
      <c r="EI13" t="s">
        <v>2184</v>
      </c>
      <c r="EJ13" t="s">
        <v>2212</v>
      </c>
      <c r="EK13" t="s">
        <v>2220</v>
      </c>
      <c r="EL13" t="s">
        <v>2222</v>
      </c>
      <c r="EM13" t="s">
        <v>2228</v>
      </c>
      <c r="EN13" t="s">
        <v>2240</v>
      </c>
      <c r="EO13" t="s">
        <v>2264</v>
      </c>
      <c r="EP13" t="s">
        <v>2274</v>
      </c>
      <c r="EQ13" t="s">
        <v>2300</v>
      </c>
      <c r="ER13" t="s">
        <v>2304</v>
      </c>
      <c r="ES13" t="s">
        <v>2306</v>
      </c>
      <c r="ET13" t="s">
        <v>2310</v>
      </c>
      <c r="EU13" t="s">
        <v>2324</v>
      </c>
      <c r="EV13" t="s">
        <v>2344</v>
      </c>
      <c r="EW13" t="s">
        <v>2350</v>
      </c>
      <c r="EX13" t="s">
        <v>2356</v>
      </c>
      <c r="EY13" t="s">
        <v>2382</v>
      </c>
      <c r="EZ13" t="s">
        <v>2390</v>
      </c>
      <c r="FA13" t="s">
        <v>2394</v>
      </c>
      <c r="FB13" t="s">
        <v>2410</v>
      </c>
      <c r="FC13" t="s">
        <v>2520</v>
      </c>
      <c r="FD13" t="s">
        <v>2528</v>
      </c>
      <c r="FE13" t="s">
        <v>2536</v>
      </c>
      <c r="FF13" t="s">
        <v>2548</v>
      </c>
      <c r="FG13" t="s">
        <v>2566</v>
      </c>
      <c r="FH13" t="s">
        <v>2572</v>
      </c>
      <c r="FI13" t="s">
        <v>2594</v>
      </c>
      <c r="FJ13" t="s">
        <v>2598</v>
      </c>
      <c r="FK13" t="s">
        <v>2642</v>
      </c>
      <c r="FL13" t="s">
        <v>2664</v>
      </c>
      <c r="FM13" t="s">
        <v>2678</v>
      </c>
      <c r="FN13" t="s">
        <v>2688</v>
      </c>
      <c r="FO13" t="s">
        <v>2690</v>
      </c>
      <c r="FP13" t="s">
        <v>2694</v>
      </c>
      <c r="FQ13" t="s">
        <v>2712</v>
      </c>
      <c r="FR13" t="s">
        <v>2760</v>
      </c>
      <c r="FS13" t="s">
        <v>2768</v>
      </c>
      <c r="FT13" t="s">
        <v>2834</v>
      </c>
      <c r="FU13" t="s">
        <v>2836</v>
      </c>
      <c r="FV13" t="s">
        <v>2840</v>
      </c>
      <c r="FW13" t="s">
        <v>2846</v>
      </c>
      <c r="FX13" t="s">
        <v>2854</v>
      </c>
      <c r="FY13" t="s">
        <v>2856</v>
      </c>
      <c r="FZ13" t="s">
        <v>2860</v>
      </c>
      <c r="GA13" t="s">
        <v>2876</v>
      </c>
      <c r="GB13" t="s">
        <v>2880</v>
      </c>
      <c r="GC13" t="s">
        <v>2924</v>
      </c>
      <c r="GD13" t="s">
        <v>2926</v>
      </c>
      <c r="GE13" t="s">
        <v>2944</v>
      </c>
      <c r="GF13" t="s">
        <v>2950</v>
      </c>
      <c r="GG13" t="s">
        <v>2956</v>
      </c>
      <c r="GH13" t="s">
        <v>2984</v>
      </c>
      <c r="GI13" t="s">
        <v>2986</v>
      </c>
      <c r="GJ13" t="s">
        <v>3016</v>
      </c>
      <c r="GK13" t="s">
        <v>3022</v>
      </c>
      <c r="GL13" t="s">
        <v>3026</v>
      </c>
      <c r="GM13" t="s">
        <v>3030</v>
      </c>
      <c r="GN13" t="s">
        <v>3044</v>
      </c>
      <c r="GO13" t="s">
        <v>3068</v>
      </c>
      <c r="GP13" t="s">
        <v>3070</v>
      </c>
      <c r="GQ13" t="s">
        <v>3080</v>
      </c>
      <c r="GR13" t="s">
        <v>3082</v>
      </c>
      <c r="GS13" t="s">
        <v>3106</v>
      </c>
      <c r="GT13" t="s">
        <v>3154</v>
      </c>
      <c r="GU13" t="s">
        <v>3168</v>
      </c>
      <c r="GV13" t="s">
        <v>3174</v>
      </c>
      <c r="GW13" t="s">
        <v>3194</v>
      </c>
      <c r="GX13" t="s">
        <v>3204</v>
      </c>
      <c r="GY13" t="s">
        <v>3220</v>
      </c>
      <c r="GZ13" t="s">
        <v>3224</v>
      </c>
      <c r="HA13" t="s">
        <v>3232</v>
      </c>
      <c r="HB13" t="s">
        <v>3254</v>
      </c>
      <c r="HC13" t="s">
        <v>3268</v>
      </c>
      <c r="HD13" t="s">
        <v>3270</v>
      </c>
      <c r="HE13" t="s">
        <v>3272</v>
      </c>
      <c r="HF13" t="s">
        <v>3282</v>
      </c>
      <c r="HG13" t="s">
        <v>3288</v>
      </c>
      <c r="HH13" t="s">
        <v>3292</v>
      </c>
      <c r="HI13" t="s">
        <v>3294</v>
      </c>
      <c r="HJ13" t="s">
        <v>3314</v>
      </c>
      <c r="HK13" t="s">
        <v>3326</v>
      </c>
      <c r="HL13" t="s">
        <v>3332</v>
      </c>
      <c r="HM13" t="s">
        <v>3334</v>
      </c>
      <c r="HN13" t="s">
        <v>3350</v>
      </c>
      <c r="HO13" t="s">
        <v>3380</v>
      </c>
      <c r="HP13" t="s">
        <v>3386</v>
      </c>
      <c r="HQ13" t="s">
        <v>3446</v>
      </c>
      <c r="HR13" t="s">
        <v>3468</v>
      </c>
      <c r="HS13" t="s">
        <v>3484</v>
      </c>
      <c r="HT13" t="s">
        <v>3494</v>
      </c>
      <c r="HU13" t="s">
        <v>3500</v>
      </c>
      <c r="HV13" t="s">
        <v>3506</v>
      </c>
      <c r="HW13" t="s">
        <v>3518</v>
      </c>
      <c r="HX13" t="s">
        <v>3520</v>
      </c>
      <c r="HY13" t="s">
        <v>3522</v>
      </c>
      <c r="HZ13" t="s">
        <v>3542</v>
      </c>
      <c r="IA13" t="s">
        <v>3560</v>
      </c>
      <c r="IB13" t="s">
        <v>3566</v>
      </c>
      <c r="IC13" t="s">
        <v>3578</v>
      </c>
      <c r="ID13" t="s">
        <v>3580</v>
      </c>
      <c r="IE13" t="s">
        <v>3592</v>
      </c>
      <c r="IF13" t="s">
        <v>3598</v>
      </c>
      <c r="IG13" t="s">
        <v>3610</v>
      </c>
      <c r="IH13" t="s">
        <v>3622</v>
      </c>
      <c r="II13" t="s">
        <v>3626</v>
      </c>
      <c r="IJ13" t="s">
        <v>3634</v>
      </c>
      <c r="IK13" t="s">
        <v>3648</v>
      </c>
      <c r="IL13" t="s">
        <v>3666</v>
      </c>
      <c r="IM13" t="s">
        <v>3672</v>
      </c>
      <c r="IN13" t="s">
        <v>3702</v>
      </c>
      <c r="IO13" t="s">
        <v>3706</v>
      </c>
      <c r="IP13" t="s">
        <v>3714</v>
      </c>
      <c r="IQ13" t="s">
        <v>3718</v>
      </c>
      <c r="IR13" t="s">
        <v>3724</v>
      </c>
      <c r="IS13" t="s">
        <v>3732</v>
      </c>
      <c r="IT13" t="s">
        <v>3752</v>
      </c>
      <c r="IU13" t="s">
        <v>3758</v>
      </c>
      <c r="IV13" t="s">
        <v>3760</v>
      </c>
      <c r="IW13" t="s">
        <v>3762</v>
      </c>
      <c r="IX13" t="s">
        <v>3766</v>
      </c>
      <c r="IY13" t="s">
        <v>3794</v>
      </c>
      <c r="IZ13" t="s">
        <v>3810</v>
      </c>
      <c r="JA13" t="s">
        <v>3814</v>
      </c>
      <c r="JB13" t="s">
        <v>3820</v>
      </c>
      <c r="JC13" t="s">
        <v>3826</v>
      </c>
      <c r="JD13" t="s">
        <v>3832</v>
      </c>
      <c r="JE13" t="s">
        <v>3848</v>
      </c>
      <c r="JF13" t="s">
        <v>3876</v>
      </c>
      <c r="JG13" t="s">
        <v>3904</v>
      </c>
      <c r="JH13" t="s">
        <v>3906</v>
      </c>
      <c r="JI13" t="s">
        <v>3914</v>
      </c>
      <c r="JJ13" t="s">
        <v>3924</v>
      </c>
      <c r="JK13" t="s">
        <v>3926</v>
      </c>
      <c r="JL13" t="s">
        <v>3934</v>
      </c>
      <c r="JM13" t="s">
        <v>3938</v>
      </c>
      <c r="JN13" t="s">
        <v>3960</v>
      </c>
      <c r="JO13" t="s">
        <v>3970</v>
      </c>
      <c r="JP13" t="s">
        <v>3980</v>
      </c>
      <c r="JQ13" t="s">
        <v>4006</v>
      </c>
      <c r="JR13" t="s">
        <v>4014</v>
      </c>
      <c r="JS13" t="s">
        <v>4024</v>
      </c>
      <c r="JT13" t="s">
        <v>4034</v>
      </c>
      <c r="JU13" t="s">
        <v>4036</v>
      </c>
      <c r="JV13" t="s">
        <v>4050</v>
      </c>
      <c r="JW13" t="s">
        <v>4068</v>
      </c>
      <c r="JX13" t="s">
        <v>4116</v>
      </c>
      <c r="JY13" t="s">
        <v>4156</v>
      </c>
      <c r="JZ13" t="s">
        <v>4158</v>
      </c>
      <c r="KA13" t="s">
        <v>4160</v>
      </c>
      <c r="KB13" t="s">
        <v>4162</v>
      </c>
      <c r="KC13" t="s">
        <v>4170</v>
      </c>
      <c r="KD13" t="s">
        <v>4174</v>
      </c>
      <c r="KE13" t="s">
        <v>4176</v>
      </c>
      <c r="KF13" t="s">
        <v>4182</v>
      </c>
      <c r="KG13" t="s">
        <v>4196</v>
      </c>
      <c r="KH13" t="s">
        <v>4208</v>
      </c>
      <c r="KI13" t="s">
        <v>4232</v>
      </c>
      <c r="KJ13" t="s">
        <v>4234</v>
      </c>
      <c r="KK13" t="s">
        <v>4244</v>
      </c>
      <c r="KL13" t="s">
        <v>4246</v>
      </c>
      <c r="KM13" t="s">
        <v>4260</v>
      </c>
      <c r="KN13" t="s">
        <v>4262</v>
      </c>
      <c r="KO13" t="s">
        <v>4270</v>
      </c>
      <c r="KP13" t="s">
        <v>4282</v>
      </c>
      <c r="KQ13" t="s">
        <v>4294</v>
      </c>
      <c r="KR13" t="s">
        <v>4296</v>
      </c>
      <c r="KS13" t="s">
        <v>4312</v>
      </c>
      <c r="KT13" t="s">
        <v>4318</v>
      </c>
      <c r="KU13" t="s">
        <v>4332</v>
      </c>
      <c r="KV13" t="s">
        <v>4334</v>
      </c>
      <c r="KW13" t="s">
        <v>4342</v>
      </c>
      <c r="KX13" t="s">
        <v>4348</v>
      </c>
      <c r="KY13" t="s">
        <v>4370</v>
      </c>
      <c r="KZ13" t="s">
        <v>4388</v>
      </c>
      <c r="LA13" t="s">
        <v>4426</v>
      </c>
      <c r="LB13" t="s">
        <v>4440</v>
      </c>
      <c r="LC13" t="s">
        <v>4478</v>
      </c>
      <c r="LD13" t="s">
        <v>4480</v>
      </c>
      <c r="LE13" t="s">
        <v>4510</v>
      </c>
      <c r="LF13" t="s">
        <v>4524</v>
      </c>
      <c r="LG13" t="s">
        <v>4528</v>
      </c>
      <c r="LH13" t="s">
        <v>4532</v>
      </c>
      <c r="LI13" t="s">
        <v>4558</v>
      </c>
      <c r="LJ13" t="s">
        <v>4590</v>
      </c>
      <c r="LK13" t="s">
        <v>4594</v>
      </c>
      <c r="LL13" t="s">
        <v>4662</v>
      </c>
      <c r="LM13" t="s">
        <v>4694</v>
      </c>
      <c r="LN13" t="s">
        <v>4698</v>
      </c>
      <c r="LO13" t="s">
        <v>4700</v>
      </c>
      <c r="LP13" t="s">
        <v>4722</v>
      </c>
      <c r="LQ13" t="s">
        <v>4772</v>
      </c>
      <c r="LR13" t="s">
        <v>4774</v>
      </c>
      <c r="LS13" t="s">
        <v>4826</v>
      </c>
      <c r="LT13" t="s">
        <v>4834</v>
      </c>
      <c r="LU13" t="s">
        <v>4874</v>
      </c>
      <c r="LV13" t="s">
        <v>4876</v>
      </c>
      <c r="LW13" t="s">
        <v>4882</v>
      </c>
      <c r="LX13" t="s">
        <v>4894</v>
      </c>
      <c r="LY13" t="s">
        <v>4916</v>
      </c>
      <c r="LZ13" t="s">
        <v>4928</v>
      </c>
      <c r="MA13" t="s">
        <v>4950</v>
      </c>
      <c r="MB13" t="s">
        <v>4954</v>
      </c>
      <c r="MC13" t="s">
        <v>4960</v>
      </c>
      <c r="MD13" t="s">
        <v>4964</v>
      </c>
      <c r="ME13" t="s">
        <v>5028</v>
      </c>
      <c r="MF13" t="s">
        <v>5036</v>
      </c>
      <c r="MG13" t="s">
        <v>5056</v>
      </c>
      <c r="MH13" t="s">
        <v>5064</v>
      </c>
      <c r="MI13" t="s">
        <v>5066</v>
      </c>
      <c r="MJ13" t="s">
        <v>5084</v>
      </c>
      <c r="MK13" t="s">
        <v>5088</v>
      </c>
      <c r="ML13" t="s">
        <v>5098</v>
      </c>
      <c r="MM13" t="s">
        <v>5106</v>
      </c>
      <c r="MN13" t="s">
        <v>5118</v>
      </c>
      <c r="MO13" t="s">
        <v>5124</v>
      </c>
      <c r="MP13" t="s">
        <v>5144</v>
      </c>
      <c r="MQ13" t="s">
        <v>5172</v>
      </c>
      <c r="MR13" t="s">
        <v>5182</v>
      </c>
      <c r="MS13" t="s">
        <v>5190</v>
      </c>
      <c r="MT13" t="s">
        <v>5212</v>
      </c>
      <c r="MU13" t="s">
        <v>5214</v>
      </c>
      <c r="MV13" t="s">
        <v>5218</v>
      </c>
      <c r="MW13" t="s">
        <v>5228</v>
      </c>
      <c r="MX13" t="s">
        <v>5230</v>
      </c>
    </row>
    <row r="14" spans="1:1573" x14ac:dyDescent="0.3">
      <c r="A14">
        <f t="shared" si="0"/>
        <v>357</v>
      </c>
      <c r="B14">
        <v>1005</v>
      </c>
      <c r="C14" t="s">
        <v>5369</v>
      </c>
      <c r="D14" t="s">
        <v>26</v>
      </c>
      <c r="E14" t="s">
        <v>32</v>
      </c>
      <c r="F14" t="s">
        <v>34</v>
      </c>
      <c r="G14" t="s">
        <v>36</v>
      </c>
      <c r="H14" t="s">
        <v>58</v>
      </c>
      <c r="I14" t="s">
        <v>72</v>
      </c>
      <c r="J14" t="s">
        <v>98</v>
      </c>
      <c r="K14" t="s">
        <v>106</v>
      </c>
      <c r="L14" t="s">
        <v>120</v>
      </c>
      <c r="M14" t="s">
        <v>128</v>
      </c>
      <c r="N14" t="s">
        <v>134</v>
      </c>
      <c r="O14" t="s">
        <v>138</v>
      </c>
      <c r="P14" t="s">
        <v>164</v>
      </c>
      <c r="Q14" t="s">
        <v>170</v>
      </c>
      <c r="R14" t="s">
        <v>176</v>
      </c>
      <c r="S14" t="s">
        <v>186</v>
      </c>
      <c r="T14" t="s">
        <v>224</v>
      </c>
      <c r="U14" t="s">
        <v>230</v>
      </c>
      <c r="V14" t="s">
        <v>236</v>
      </c>
      <c r="W14" t="s">
        <v>240</v>
      </c>
      <c r="X14" t="s">
        <v>282</v>
      </c>
      <c r="Y14" t="s">
        <v>300</v>
      </c>
      <c r="Z14" t="s">
        <v>312</v>
      </c>
      <c r="AA14" t="s">
        <v>348</v>
      </c>
      <c r="AB14" t="s">
        <v>352</v>
      </c>
      <c r="AC14" t="s">
        <v>434</v>
      </c>
      <c r="AD14" t="s">
        <v>442</v>
      </c>
      <c r="AE14" t="s">
        <v>454</v>
      </c>
      <c r="AF14" t="s">
        <v>464</v>
      </c>
      <c r="AG14" t="s">
        <v>468</v>
      </c>
      <c r="AH14" t="s">
        <v>478</v>
      </c>
      <c r="AI14" t="s">
        <v>486</v>
      </c>
      <c r="AJ14" t="s">
        <v>492</v>
      </c>
      <c r="AK14" t="s">
        <v>500</v>
      </c>
      <c r="AL14" t="s">
        <v>512</v>
      </c>
      <c r="AM14" t="s">
        <v>520</v>
      </c>
      <c r="AN14" t="s">
        <v>556</v>
      </c>
      <c r="AO14" t="s">
        <v>558</v>
      </c>
      <c r="AP14" t="s">
        <v>600</v>
      </c>
      <c r="AQ14" t="s">
        <v>620</v>
      </c>
      <c r="AR14" t="s">
        <v>644</v>
      </c>
      <c r="AS14" t="s">
        <v>656</v>
      </c>
      <c r="AT14" t="s">
        <v>668</v>
      </c>
      <c r="AU14" t="s">
        <v>672</v>
      </c>
      <c r="AV14" t="s">
        <v>680</v>
      </c>
      <c r="AW14" t="s">
        <v>686</v>
      </c>
      <c r="AX14" t="s">
        <v>702</v>
      </c>
      <c r="AY14" t="s">
        <v>704</v>
      </c>
      <c r="AZ14" t="s">
        <v>718</v>
      </c>
      <c r="BA14" t="s">
        <v>726</v>
      </c>
      <c r="BB14" t="s">
        <v>732</v>
      </c>
      <c r="BC14" t="s">
        <v>746</v>
      </c>
      <c r="BD14" t="s">
        <v>784</v>
      </c>
      <c r="BE14" t="s">
        <v>790</v>
      </c>
      <c r="BF14" t="s">
        <v>822</v>
      </c>
      <c r="BG14" t="s">
        <v>832</v>
      </c>
      <c r="BH14" t="s">
        <v>864</v>
      </c>
      <c r="BI14" t="s">
        <v>874</v>
      </c>
      <c r="BJ14" t="s">
        <v>884</v>
      </c>
      <c r="BK14" t="s">
        <v>932</v>
      </c>
      <c r="BL14" t="s">
        <v>956</v>
      </c>
      <c r="BM14" t="s">
        <v>958</v>
      </c>
      <c r="BN14" t="s">
        <v>960</v>
      </c>
      <c r="BO14" t="s">
        <v>990</v>
      </c>
      <c r="BP14" t="s">
        <v>992</v>
      </c>
      <c r="BQ14" t="s">
        <v>994</v>
      </c>
      <c r="BR14" t="s">
        <v>1024</v>
      </c>
      <c r="BS14" t="s">
        <v>1026</v>
      </c>
      <c r="BT14" t="s">
        <v>1038</v>
      </c>
      <c r="BU14" t="s">
        <v>1046</v>
      </c>
      <c r="BV14" t="s">
        <v>1066</v>
      </c>
      <c r="BW14" t="s">
        <v>1092</v>
      </c>
      <c r="BX14" t="s">
        <v>1098</v>
      </c>
      <c r="BY14" t="s">
        <v>1100</v>
      </c>
      <c r="BZ14" t="s">
        <v>1110</v>
      </c>
      <c r="CA14" t="s">
        <v>1162</v>
      </c>
      <c r="CB14" t="s">
        <v>1198</v>
      </c>
      <c r="CC14" t="s">
        <v>1208</v>
      </c>
      <c r="CD14" t="s">
        <v>1216</v>
      </c>
      <c r="CE14" t="s">
        <v>1262</v>
      </c>
      <c r="CF14" t="s">
        <v>1266</v>
      </c>
      <c r="CG14" t="s">
        <v>1292</v>
      </c>
      <c r="CH14" t="s">
        <v>1316</v>
      </c>
      <c r="CI14" t="s">
        <v>1320</v>
      </c>
      <c r="CJ14" t="s">
        <v>1330</v>
      </c>
      <c r="CK14" t="s">
        <v>1346</v>
      </c>
      <c r="CL14" t="s">
        <v>1366</v>
      </c>
      <c r="CM14" t="s">
        <v>1392</v>
      </c>
      <c r="CN14" t="s">
        <v>1402</v>
      </c>
      <c r="CO14" t="s">
        <v>1416</v>
      </c>
      <c r="CP14" t="s">
        <v>1454</v>
      </c>
      <c r="CQ14" t="s">
        <v>1462</v>
      </c>
      <c r="CR14" t="s">
        <v>1514</v>
      </c>
      <c r="CS14" t="s">
        <v>1528</v>
      </c>
      <c r="CT14" t="s">
        <v>1530</v>
      </c>
      <c r="CU14" t="s">
        <v>1532</v>
      </c>
      <c r="CV14" t="s">
        <v>1550</v>
      </c>
      <c r="CW14" t="s">
        <v>1582</v>
      </c>
      <c r="CX14" t="s">
        <v>1590</v>
      </c>
      <c r="CY14" t="s">
        <v>1598</v>
      </c>
      <c r="CZ14" t="s">
        <v>1630</v>
      </c>
      <c r="DA14" t="s">
        <v>1660</v>
      </c>
      <c r="DB14" t="s">
        <v>1686</v>
      </c>
      <c r="DC14" t="s">
        <v>1730</v>
      </c>
      <c r="DD14" t="s">
        <v>1732</v>
      </c>
      <c r="DE14" t="s">
        <v>1742</v>
      </c>
      <c r="DF14" t="s">
        <v>1762</v>
      </c>
      <c r="DG14" t="s">
        <v>1788</v>
      </c>
      <c r="DH14" t="s">
        <v>1810</v>
      </c>
      <c r="DI14" t="s">
        <v>1820</v>
      </c>
      <c r="DJ14" t="s">
        <v>1830</v>
      </c>
      <c r="DK14" t="s">
        <v>1836</v>
      </c>
      <c r="DL14" t="s">
        <v>1840</v>
      </c>
      <c r="DM14" t="s">
        <v>1844</v>
      </c>
      <c r="DN14" t="s">
        <v>1848</v>
      </c>
      <c r="DO14" t="s">
        <v>1852</v>
      </c>
      <c r="DP14" t="s">
        <v>1860</v>
      </c>
      <c r="DQ14" t="s">
        <v>1886</v>
      </c>
      <c r="DR14" t="s">
        <v>1896</v>
      </c>
      <c r="DS14" t="s">
        <v>1928</v>
      </c>
      <c r="DT14" t="s">
        <v>1962</v>
      </c>
      <c r="DU14" t="s">
        <v>1970</v>
      </c>
      <c r="DV14" t="s">
        <v>1984</v>
      </c>
      <c r="DW14" t="s">
        <v>1990</v>
      </c>
      <c r="DX14" t="s">
        <v>2042</v>
      </c>
      <c r="DY14" t="s">
        <v>2054</v>
      </c>
      <c r="DZ14" t="s">
        <v>2070</v>
      </c>
      <c r="EA14" t="s">
        <v>2080</v>
      </c>
      <c r="EB14" t="s">
        <v>2100</v>
      </c>
      <c r="EC14" t="s">
        <v>2112</v>
      </c>
      <c r="ED14" t="s">
        <v>2124</v>
      </c>
      <c r="EE14" t="s">
        <v>2144</v>
      </c>
      <c r="EF14" t="s">
        <v>2182</v>
      </c>
      <c r="EG14" t="s">
        <v>2186</v>
      </c>
      <c r="EH14" t="s">
        <v>2192</v>
      </c>
      <c r="EI14" t="s">
        <v>2198</v>
      </c>
      <c r="EJ14" t="s">
        <v>2204</v>
      </c>
      <c r="EK14" t="s">
        <v>2218</v>
      </c>
      <c r="EL14" t="s">
        <v>2234</v>
      </c>
      <c r="EM14" t="s">
        <v>2238</v>
      </c>
      <c r="EN14" t="s">
        <v>2252</v>
      </c>
      <c r="EO14" t="s">
        <v>2262</v>
      </c>
      <c r="EP14" t="s">
        <v>2286</v>
      </c>
      <c r="EQ14" t="s">
        <v>2290</v>
      </c>
      <c r="ER14" t="s">
        <v>2318</v>
      </c>
      <c r="ES14" t="s">
        <v>2322</v>
      </c>
      <c r="ET14" t="s">
        <v>2338</v>
      </c>
      <c r="EU14" t="s">
        <v>2348</v>
      </c>
      <c r="EV14" t="s">
        <v>2350</v>
      </c>
      <c r="EW14" t="s">
        <v>2352</v>
      </c>
      <c r="EX14" t="s">
        <v>2362</v>
      </c>
      <c r="EY14" t="s">
        <v>2364</v>
      </c>
      <c r="EZ14" t="s">
        <v>2366</v>
      </c>
      <c r="FA14" t="s">
        <v>2378</v>
      </c>
      <c r="FB14" t="s">
        <v>2380</v>
      </c>
      <c r="FC14" t="s">
        <v>2382</v>
      </c>
      <c r="FD14" t="s">
        <v>2386</v>
      </c>
      <c r="FE14" t="s">
        <v>2400</v>
      </c>
      <c r="FF14" t="s">
        <v>2408</v>
      </c>
      <c r="FG14" t="s">
        <v>2416</v>
      </c>
      <c r="FH14" t="s">
        <v>2428</v>
      </c>
      <c r="FI14" t="s">
        <v>2438</v>
      </c>
      <c r="FJ14" t="s">
        <v>2448</v>
      </c>
      <c r="FK14" t="s">
        <v>2450</v>
      </c>
      <c r="FL14" t="s">
        <v>2464</v>
      </c>
      <c r="FM14" t="s">
        <v>2478</v>
      </c>
      <c r="FN14" t="s">
        <v>2480</v>
      </c>
      <c r="FO14" t="s">
        <v>2488</v>
      </c>
      <c r="FP14" t="s">
        <v>2490</v>
      </c>
      <c r="FQ14" t="s">
        <v>2504</v>
      </c>
      <c r="FR14" t="s">
        <v>2506</v>
      </c>
      <c r="FS14" t="s">
        <v>2526</v>
      </c>
      <c r="FT14" t="s">
        <v>2600</v>
      </c>
      <c r="FU14" t="s">
        <v>2634</v>
      </c>
      <c r="FV14" t="s">
        <v>2638</v>
      </c>
      <c r="FW14" t="s">
        <v>2644</v>
      </c>
      <c r="FX14" t="s">
        <v>2670</v>
      </c>
      <c r="FY14" t="s">
        <v>2686</v>
      </c>
      <c r="FZ14" t="s">
        <v>2692</v>
      </c>
      <c r="GA14" t="s">
        <v>2708</v>
      </c>
      <c r="GB14" t="s">
        <v>2726</v>
      </c>
      <c r="GC14" t="s">
        <v>2732</v>
      </c>
      <c r="GD14" t="s">
        <v>2736</v>
      </c>
      <c r="GE14" t="s">
        <v>2762</v>
      </c>
      <c r="GF14" t="s">
        <v>2766</v>
      </c>
      <c r="GG14" t="s">
        <v>2768</v>
      </c>
      <c r="GH14" t="s">
        <v>2784</v>
      </c>
      <c r="GI14" t="s">
        <v>2792</v>
      </c>
      <c r="GJ14" t="s">
        <v>2800</v>
      </c>
      <c r="GK14" t="s">
        <v>2910</v>
      </c>
      <c r="GL14" t="s">
        <v>2932</v>
      </c>
      <c r="GM14" t="s">
        <v>2962</v>
      </c>
      <c r="GN14" t="s">
        <v>2964</v>
      </c>
      <c r="GO14" t="s">
        <v>2968</v>
      </c>
      <c r="GP14" t="s">
        <v>2972</v>
      </c>
      <c r="GQ14" t="s">
        <v>2974</v>
      </c>
      <c r="GR14" t="s">
        <v>2978</v>
      </c>
      <c r="GS14" t="s">
        <v>3000</v>
      </c>
      <c r="GT14" t="s">
        <v>3012</v>
      </c>
      <c r="GU14" t="s">
        <v>3024</v>
      </c>
      <c r="GV14" t="s">
        <v>3034</v>
      </c>
      <c r="GW14" t="s">
        <v>3046</v>
      </c>
      <c r="GX14" t="s">
        <v>3072</v>
      </c>
      <c r="GY14" t="s">
        <v>3120</v>
      </c>
      <c r="GZ14" t="s">
        <v>3148</v>
      </c>
      <c r="HA14" t="s">
        <v>3170</v>
      </c>
      <c r="HB14" t="s">
        <v>3198</v>
      </c>
      <c r="HC14" t="s">
        <v>3200</v>
      </c>
      <c r="HD14" t="s">
        <v>3210</v>
      </c>
      <c r="HE14" t="s">
        <v>3216</v>
      </c>
      <c r="HF14" t="s">
        <v>3236</v>
      </c>
      <c r="HG14" t="s">
        <v>3296</v>
      </c>
      <c r="HH14" t="s">
        <v>3300</v>
      </c>
      <c r="HI14" t="s">
        <v>3308</v>
      </c>
      <c r="HJ14" t="s">
        <v>3312</v>
      </c>
      <c r="HK14" t="s">
        <v>3364</v>
      </c>
      <c r="HL14" t="s">
        <v>3384</v>
      </c>
      <c r="HM14" t="s">
        <v>3436</v>
      </c>
      <c r="HN14" t="s">
        <v>3474</v>
      </c>
      <c r="HO14" t="s">
        <v>3544</v>
      </c>
      <c r="HP14" t="s">
        <v>3546</v>
      </c>
      <c r="HQ14" t="s">
        <v>3550</v>
      </c>
      <c r="HR14" t="s">
        <v>3552</v>
      </c>
      <c r="HS14" t="s">
        <v>3562</v>
      </c>
      <c r="HT14" t="s">
        <v>3568</v>
      </c>
      <c r="HU14" t="s">
        <v>3572</v>
      </c>
      <c r="HV14" t="s">
        <v>3582</v>
      </c>
      <c r="HW14" t="s">
        <v>3584</v>
      </c>
      <c r="HX14" t="s">
        <v>3620</v>
      </c>
      <c r="HY14" t="s">
        <v>3624</v>
      </c>
      <c r="HZ14" t="s">
        <v>3626</v>
      </c>
      <c r="IA14" t="s">
        <v>3640</v>
      </c>
      <c r="IB14" t="s">
        <v>3652</v>
      </c>
      <c r="IC14" t="s">
        <v>3658</v>
      </c>
      <c r="ID14" t="s">
        <v>3660</v>
      </c>
      <c r="IE14" t="s">
        <v>3664</v>
      </c>
      <c r="IF14" t="s">
        <v>3668</v>
      </c>
      <c r="IG14" t="s">
        <v>3670</v>
      </c>
      <c r="IH14" t="s">
        <v>3682</v>
      </c>
      <c r="II14" t="s">
        <v>3686</v>
      </c>
      <c r="IJ14" t="s">
        <v>3698</v>
      </c>
      <c r="IK14" t="s">
        <v>3712</v>
      </c>
      <c r="IL14" t="s">
        <v>3726</v>
      </c>
      <c r="IM14" t="s">
        <v>3750</v>
      </c>
      <c r="IN14" t="s">
        <v>3776</v>
      </c>
      <c r="IO14" t="s">
        <v>3778</v>
      </c>
      <c r="IP14" t="s">
        <v>3784</v>
      </c>
      <c r="IQ14" t="s">
        <v>3802</v>
      </c>
      <c r="IR14" t="s">
        <v>3818</v>
      </c>
      <c r="IS14" t="s">
        <v>3828</v>
      </c>
      <c r="IT14" t="s">
        <v>3856</v>
      </c>
      <c r="IU14" t="s">
        <v>3876</v>
      </c>
      <c r="IV14" t="s">
        <v>3916</v>
      </c>
      <c r="IW14" t="s">
        <v>3928</v>
      </c>
      <c r="IX14" t="s">
        <v>3932</v>
      </c>
      <c r="IY14" t="s">
        <v>3952</v>
      </c>
      <c r="IZ14" t="s">
        <v>3958</v>
      </c>
      <c r="JA14" t="s">
        <v>3984</v>
      </c>
      <c r="JB14" t="s">
        <v>3986</v>
      </c>
      <c r="JC14" t="s">
        <v>4012</v>
      </c>
      <c r="JD14" t="s">
        <v>4040</v>
      </c>
      <c r="JE14" t="s">
        <v>4048</v>
      </c>
      <c r="JF14" t="s">
        <v>4062</v>
      </c>
      <c r="JG14" t="s">
        <v>4064</v>
      </c>
      <c r="JH14" t="s">
        <v>4068</v>
      </c>
      <c r="JI14" t="s">
        <v>4072</v>
      </c>
      <c r="JJ14" t="s">
        <v>4076</v>
      </c>
      <c r="JK14" t="s">
        <v>4108</v>
      </c>
      <c r="JL14" t="s">
        <v>4128</v>
      </c>
      <c r="JM14" t="s">
        <v>4154</v>
      </c>
      <c r="JN14" t="s">
        <v>4168</v>
      </c>
      <c r="JO14" t="s">
        <v>4178</v>
      </c>
      <c r="JP14" t="s">
        <v>4202</v>
      </c>
      <c r="JQ14" t="s">
        <v>4216</v>
      </c>
      <c r="JR14" t="s">
        <v>4218</v>
      </c>
      <c r="JS14" t="s">
        <v>4220</v>
      </c>
      <c r="JT14" t="s">
        <v>4222</v>
      </c>
      <c r="JU14" t="s">
        <v>4224</v>
      </c>
      <c r="JV14" t="s">
        <v>4256</v>
      </c>
      <c r="JW14" t="s">
        <v>4292</v>
      </c>
      <c r="JX14" t="s">
        <v>4306</v>
      </c>
      <c r="JY14" t="s">
        <v>4330</v>
      </c>
      <c r="JZ14" t="s">
        <v>4350</v>
      </c>
      <c r="KA14" t="s">
        <v>4394</v>
      </c>
      <c r="KB14" t="s">
        <v>4400</v>
      </c>
      <c r="KC14" t="s">
        <v>4406</v>
      </c>
      <c r="KD14" t="s">
        <v>4410</v>
      </c>
      <c r="KE14" t="s">
        <v>4420</v>
      </c>
      <c r="KF14" t="s">
        <v>4424</v>
      </c>
      <c r="KG14" t="s">
        <v>4444</v>
      </c>
      <c r="KH14" t="s">
        <v>4450</v>
      </c>
      <c r="KI14" t="s">
        <v>4454</v>
      </c>
      <c r="KJ14" t="s">
        <v>4464</v>
      </c>
      <c r="KK14" t="s">
        <v>4468</v>
      </c>
      <c r="KL14" t="s">
        <v>4474</v>
      </c>
      <c r="KM14" t="s">
        <v>4486</v>
      </c>
      <c r="KN14" t="s">
        <v>4500</v>
      </c>
      <c r="KO14" t="s">
        <v>4530</v>
      </c>
      <c r="KP14" t="s">
        <v>4536</v>
      </c>
      <c r="KQ14" t="s">
        <v>4542</v>
      </c>
      <c r="KR14" t="s">
        <v>4566</v>
      </c>
      <c r="KS14" t="s">
        <v>4568</v>
      </c>
      <c r="KT14" t="s">
        <v>4572</v>
      </c>
      <c r="KU14" t="s">
        <v>4582</v>
      </c>
      <c r="KV14" t="s">
        <v>4598</v>
      </c>
      <c r="KW14" t="s">
        <v>4606</v>
      </c>
      <c r="KX14" t="s">
        <v>4612</v>
      </c>
      <c r="KY14" t="s">
        <v>4634</v>
      </c>
      <c r="KZ14" t="s">
        <v>4658</v>
      </c>
      <c r="LA14" t="s">
        <v>4662</v>
      </c>
      <c r="LB14" t="s">
        <v>4664</v>
      </c>
      <c r="LC14" t="s">
        <v>4678</v>
      </c>
      <c r="LD14" t="s">
        <v>4682</v>
      </c>
      <c r="LE14" t="s">
        <v>4688</v>
      </c>
      <c r="LF14" t="s">
        <v>4702</v>
      </c>
      <c r="LG14" t="s">
        <v>4724</v>
      </c>
      <c r="LH14" t="s">
        <v>4740</v>
      </c>
      <c r="LI14" t="s">
        <v>4746</v>
      </c>
      <c r="LJ14" t="s">
        <v>4754</v>
      </c>
      <c r="LK14" t="s">
        <v>4772</v>
      </c>
      <c r="LL14" t="s">
        <v>4788</v>
      </c>
      <c r="LM14" t="s">
        <v>4796</v>
      </c>
      <c r="LN14" t="s">
        <v>4806</v>
      </c>
      <c r="LO14" t="s">
        <v>4844</v>
      </c>
      <c r="LP14" t="s">
        <v>4870</v>
      </c>
      <c r="LQ14" t="s">
        <v>4878</v>
      </c>
      <c r="LR14" t="s">
        <v>4880</v>
      </c>
      <c r="LS14" t="s">
        <v>4886</v>
      </c>
      <c r="LT14" t="s">
        <v>4898</v>
      </c>
      <c r="LU14" t="s">
        <v>4904</v>
      </c>
      <c r="LV14" t="s">
        <v>4926</v>
      </c>
      <c r="LW14" t="s">
        <v>4928</v>
      </c>
      <c r="LX14" t="s">
        <v>4932</v>
      </c>
      <c r="LY14" t="s">
        <v>4934</v>
      </c>
      <c r="LZ14" t="s">
        <v>4946</v>
      </c>
      <c r="MA14" t="s">
        <v>4960</v>
      </c>
      <c r="MB14" t="s">
        <v>4972</v>
      </c>
      <c r="MC14" t="s">
        <v>4974</v>
      </c>
      <c r="MD14" t="s">
        <v>4976</v>
      </c>
      <c r="ME14" t="s">
        <v>4986</v>
      </c>
      <c r="MF14" t="s">
        <v>4996</v>
      </c>
      <c r="MG14" t="s">
        <v>5014</v>
      </c>
      <c r="MH14" t="s">
        <v>5030</v>
      </c>
      <c r="MI14" t="s">
        <v>5052</v>
      </c>
      <c r="MJ14" t="s">
        <v>5068</v>
      </c>
      <c r="MK14" t="s">
        <v>5080</v>
      </c>
      <c r="ML14" t="s">
        <v>5082</v>
      </c>
      <c r="MM14" t="s">
        <v>5096</v>
      </c>
      <c r="MN14" t="s">
        <v>5130</v>
      </c>
      <c r="MO14" t="s">
        <v>5150</v>
      </c>
      <c r="MP14" t="s">
        <v>5174</v>
      </c>
      <c r="MQ14" t="s">
        <v>5176</v>
      </c>
      <c r="MR14" t="s">
        <v>5184</v>
      </c>
      <c r="MS14" t="s">
        <v>5192</v>
      </c>
      <c r="MT14" t="s">
        <v>5208</v>
      </c>
      <c r="MU14" t="s">
        <v>5226</v>
      </c>
      <c r="MV14" t="s">
        <v>5234</v>
      </c>
    </row>
    <row r="15" spans="1:1573" x14ac:dyDescent="0.3">
      <c r="A15">
        <f t="shared" si="0"/>
        <v>333</v>
      </c>
      <c r="B15">
        <v>1129</v>
      </c>
      <c r="C15" t="s">
        <v>5278</v>
      </c>
      <c r="D15" t="s">
        <v>4</v>
      </c>
      <c r="E15" t="s">
        <v>8</v>
      </c>
      <c r="F15" t="s">
        <v>22</v>
      </c>
      <c r="G15" t="s">
        <v>32</v>
      </c>
      <c r="H15" t="s">
        <v>56</v>
      </c>
      <c r="I15" t="s">
        <v>82</v>
      </c>
      <c r="J15" t="s">
        <v>118</v>
      </c>
      <c r="K15" t="s">
        <v>120</v>
      </c>
      <c r="L15" t="s">
        <v>128</v>
      </c>
      <c r="M15" t="s">
        <v>150</v>
      </c>
      <c r="N15" t="s">
        <v>152</v>
      </c>
      <c r="O15" t="s">
        <v>162</v>
      </c>
      <c r="P15" t="s">
        <v>168</v>
      </c>
      <c r="Q15" t="s">
        <v>170</v>
      </c>
      <c r="R15" t="s">
        <v>186</v>
      </c>
      <c r="S15" t="s">
        <v>196</v>
      </c>
      <c r="T15" t="s">
        <v>202</v>
      </c>
      <c r="U15" t="s">
        <v>204</v>
      </c>
      <c r="V15" t="s">
        <v>222</v>
      </c>
      <c r="W15" t="s">
        <v>236</v>
      </c>
      <c r="X15" t="s">
        <v>248</v>
      </c>
      <c r="Y15" t="s">
        <v>252</v>
      </c>
      <c r="Z15" t="s">
        <v>272</v>
      </c>
      <c r="AA15" t="s">
        <v>282</v>
      </c>
      <c r="AB15" t="s">
        <v>286</v>
      </c>
      <c r="AC15" t="s">
        <v>294</v>
      </c>
      <c r="AD15" t="s">
        <v>296</v>
      </c>
      <c r="AE15" t="s">
        <v>304</v>
      </c>
      <c r="AF15" t="s">
        <v>314</v>
      </c>
      <c r="AG15" t="s">
        <v>322</v>
      </c>
      <c r="AH15" t="s">
        <v>330</v>
      </c>
      <c r="AI15" t="s">
        <v>340</v>
      </c>
      <c r="AJ15" t="s">
        <v>342</v>
      </c>
      <c r="AK15" t="s">
        <v>344</v>
      </c>
      <c r="AL15" t="s">
        <v>354</v>
      </c>
      <c r="AM15" t="s">
        <v>360</v>
      </c>
      <c r="AN15" t="s">
        <v>396</v>
      </c>
      <c r="AO15" t="s">
        <v>446</v>
      </c>
      <c r="AP15" t="s">
        <v>452</v>
      </c>
      <c r="AQ15" t="s">
        <v>476</v>
      </c>
      <c r="AR15" t="s">
        <v>478</v>
      </c>
      <c r="AS15" t="s">
        <v>486</v>
      </c>
      <c r="AT15" t="s">
        <v>522</v>
      </c>
      <c r="AU15" t="s">
        <v>524</v>
      </c>
      <c r="AV15" t="s">
        <v>574</v>
      </c>
      <c r="AW15" t="s">
        <v>578</v>
      </c>
      <c r="AX15" t="s">
        <v>654</v>
      </c>
      <c r="AY15" t="s">
        <v>658</v>
      </c>
      <c r="AZ15" t="s">
        <v>664</v>
      </c>
      <c r="BA15" t="s">
        <v>672</v>
      </c>
      <c r="BB15" t="s">
        <v>690</v>
      </c>
      <c r="BC15" t="s">
        <v>708</v>
      </c>
      <c r="BD15" t="s">
        <v>710</v>
      </c>
      <c r="BE15" t="s">
        <v>720</v>
      </c>
      <c r="BF15" t="s">
        <v>762</v>
      </c>
      <c r="BG15" t="s">
        <v>806</v>
      </c>
      <c r="BH15" t="s">
        <v>828</v>
      </c>
      <c r="BI15" t="s">
        <v>866</v>
      </c>
      <c r="BJ15" t="s">
        <v>890</v>
      </c>
      <c r="BK15" t="s">
        <v>898</v>
      </c>
      <c r="BL15" t="s">
        <v>930</v>
      </c>
      <c r="BM15" t="s">
        <v>932</v>
      </c>
      <c r="BN15" t="s">
        <v>934</v>
      </c>
      <c r="BO15" t="s">
        <v>972</v>
      </c>
      <c r="BP15" t="s">
        <v>982</v>
      </c>
      <c r="BQ15" t="s">
        <v>990</v>
      </c>
      <c r="BR15" t="s">
        <v>996</v>
      </c>
      <c r="BS15" t="s">
        <v>1034</v>
      </c>
      <c r="BT15" t="s">
        <v>1046</v>
      </c>
      <c r="BU15" t="s">
        <v>1056</v>
      </c>
      <c r="BV15" t="s">
        <v>1088</v>
      </c>
      <c r="BW15" t="s">
        <v>1090</v>
      </c>
      <c r="BX15" t="s">
        <v>1102</v>
      </c>
      <c r="BY15" t="s">
        <v>1154</v>
      </c>
      <c r="BZ15" t="s">
        <v>1164</v>
      </c>
      <c r="CA15" t="s">
        <v>1168</v>
      </c>
      <c r="CB15" t="s">
        <v>1174</v>
      </c>
      <c r="CC15" t="s">
        <v>1176</v>
      </c>
      <c r="CD15" t="s">
        <v>1186</v>
      </c>
      <c r="CE15" t="s">
        <v>1208</v>
      </c>
      <c r="CF15" t="s">
        <v>1220</v>
      </c>
      <c r="CG15" t="s">
        <v>1272</v>
      </c>
      <c r="CH15" t="s">
        <v>1280</v>
      </c>
      <c r="CI15" t="s">
        <v>1282</v>
      </c>
      <c r="CJ15" t="s">
        <v>1290</v>
      </c>
      <c r="CK15" t="s">
        <v>1292</v>
      </c>
      <c r="CL15" t="s">
        <v>1294</v>
      </c>
      <c r="CM15" t="s">
        <v>1314</v>
      </c>
      <c r="CN15" t="s">
        <v>1360</v>
      </c>
      <c r="CO15" t="s">
        <v>1362</v>
      </c>
      <c r="CP15" t="s">
        <v>1484</v>
      </c>
      <c r="CQ15" t="s">
        <v>1488</v>
      </c>
      <c r="CR15" t="s">
        <v>1504</v>
      </c>
      <c r="CS15" t="s">
        <v>1512</v>
      </c>
      <c r="CT15" t="s">
        <v>1520</v>
      </c>
      <c r="CU15" t="s">
        <v>1530</v>
      </c>
      <c r="CV15" t="s">
        <v>1542</v>
      </c>
      <c r="CW15" t="s">
        <v>1552</v>
      </c>
      <c r="CX15" t="s">
        <v>1616</v>
      </c>
      <c r="CY15" t="s">
        <v>1642</v>
      </c>
      <c r="CZ15" t="s">
        <v>1654</v>
      </c>
      <c r="DA15" t="s">
        <v>1658</v>
      </c>
      <c r="DB15" t="s">
        <v>1692</v>
      </c>
      <c r="DC15" t="s">
        <v>1716</v>
      </c>
      <c r="DD15" t="s">
        <v>1734</v>
      </c>
      <c r="DE15" t="s">
        <v>1768</v>
      </c>
      <c r="DF15" t="s">
        <v>1782</v>
      </c>
      <c r="DG15" t="s">
        <v>1790</v>
      </c>
      <c r="DH15" t="s">
        <v>1798</v>
      </c>
      <c r="DI15" t="s">
        <v>1836</v>
      </c>
      <c r="DJ15" t="s">
        <v>1838</v>
      </c>
      <c r="DK15" t="s">
        <v>1936</v>
      </c>
      <c r="DL15" t="s">
        <v>1942</v>
      </c>
      <c r="DM15" t="s">
        <v>1990</v>
      </c>
      <c r="DN15" t="s">
        <v>1996</v>
      </c>
      <c r="DO15" t="s">
        <v>2002</v>
      </c>
      <c r="DP15" t="s">
        <v>2030</v>
      </c>
      <c r="DQ15" t="s">
        <v>2048</v>
      </c>
      <c r="DR15" t="s">
        <v>2054</v>
      </c>
      <c r="DS15" t="s">
        <v>2058</v>
      </c>
      <c r="DT15" t="s">
        <v>2090</v>
      </c>
      <c r="DU15" t="s">
        <v>2094</v>
      </c>
      <c r="DV15" t="s">
        <v>2118</v>
      </c>
      <c r="DW15" t="s">
        <v>2122</v>
      </c>
      <c r="DX15" t="s">
        <v>2124</v>
      </c>
      <c r="DY15" t="s">
        <v>2130</v>
      </c>
      <c r="DZ15" t="s">
        <v>2146</v>
      </c>
      <c r="EA15" t="s">
        <v>2150</v>
      </c>
      <c r="EB15" t="s">
        <v>2166</v>
      </c>
      <c r="EC15" t="s">
        <v>2170</v>
      </c>
      <c r="ED15" t="s">
        <v>2198</v>
      </c>
      <c r="EE15" t="s">
        <v>2208</v>
      </c>
      <c r="EF15" t="s">
        <v>2214</v>
      </c>
      <c r="EG15" t="s">
        <v>2230</v>
      </c>
      <c r="EH15" t="s">
        <v>2240</v>
      </c>
      <c r="EI15" t="s">
        <v>2252</v>
      </c>
      <c r="EJ15" t="s">
        <v>2298</v>
      </c>
      <c r="EK15" t="s">
        <v>2310</v>
      </c>
      <c r="EL15" t="s">
        <v>2336</v>
      </c>
      <c r="EM15" t="s">
        <v>2350</v>
      </c>
      <c r="EN15" t="s">
        <v>2384</v>
      </c>
      <c r="EO15" t="s">
        <v>2386</v>
      </c>
      <c r="EP15" t="s">
        <v>2406</v>
      </c>
      <c r="EQ15" t="s">
        <v>2434</v>
      </c>
      <c r="ER15" t="s">
        <v>2442</v>
      </c>
      <c r="ES15" t="s">
        <v>2460</v>
      </c>
      <c r="ET15" t="s">
        <v>2466</v>
      </c>
      <c r="EU15" t="s">
        <v>2470</v>
      </c>
      <c r="EV15" t="s">
        <v>2498</v>
      </c>
      <c r="EW15" t="s">
        <v>2500</v>
      </c>
      <c r="EX15" t="s">
        <v>2502</v>
      </c>
      <c r="EY15" t="s">
        <v>2510</v>
      </c>
      <c r="EZ15" t="s">
        <v>2516</v>
      </c>
      <c r="FA15" t="s">
        <v>2520</v>
      </c>
      <c r="FB15" t="s">
        <v>2558</v>
      </c>
      <c r="FC15" t="s">
        <v>2560</v>
      </c>
      <c r="FD15" t="s">
        <v>2586</v>
      </c>
      <c r="FE15" t="s">
        <v>2596</v>
      </c>
      <c r="FF15" t="s">
        <v>2626</v>
      </c>
      <c r="FG15" t="s">
        <v>2636</v>
      </c>
      <c r="FH15" t="s">
        <v>2640</v>
      </c>
      <c r="FI15" t="s">
        <v>2710</v>
      </c>
      <c r="FJ15" t="s">
        <v>2714</v>
      </c>
      <c r="FK15" t="s">
        <v>2726</v>
      </c>
      <c r="FL15" t="s">
        <v>2732</v>
      </c>
      <c r="FM15" t="s">
        <v>2740</v>
      </c>
      <c r="FN15" t="s">
        <v>2762</v>
      </c>
      <c r="FO15" t="s">
        <v>2764</v>
      </c>
      <c r="FP15" t="s">
        <v>2826</v>
      </c>
      <c r="FQ15" t="s">
        <v>2842</v>
      </c>
      <c r="FR15" t="s">
        <v>2852</v>
      </c>
      <c r="FS15" t="s">
        <v>2862</v>
      </c>
      <c r="FT15" t="s">
        <v>2874</v>
      </c>
      <c r="FU15" t="s">
        <v>2878</v>
      </c>
      <c r="FV15" t="s">
        <v>2908</v>
      </c>
      <c r="FW15" t="s">
        <v>2916</v>
      </c>
      <c r="FX15" t="s">
        <v>2922</v>
      </c>
      <c r="FY15" t="s">
        <v>2930</v>
      </c>
      <c r="FZ15" t="s">
        <v>2936</v>
      </c>
      <c r="GA15" t="s">
        <v>2938</v>
      </c>
      <c r="GB15" t="s">
        <v>2946</v>
      </c>
      <c r="GC15" t="s">
        <v>2948</v>
      </c>
      <c r="GD15" t="s">
        <v>2952</v>
      </c>
      <c r="GE15" t="s">
        <v>2964</v>
      </c>
      <c r="GF15" t="s">
        <v>2972</v>
      </c>
      <c r="GG15" t="s">
        <v>2974</v>
      </c>
      <c r="GH15" t="s">
        <v>2976</v>
      </c>
      <c r="GI15" t="s">
        <v>3002</v>
      </c>
      <c r="GJ15" t="s">
        <v>3006</v>
      </c>
      <c r="GK15" t="s">
        <v>3014</v>
      </c>
      <c r="GL15" t="s">
        <v>3034</v>
      </c>
      <c r="GM15" t="s">
        <v>3048</v>
      </c>
      <c r="GN15" t="s">
        <v>3086</v>
      </c>
      <c r="GO15" t="s">
        <v>3096</v>
      </c>
      <c r="GP15" t="s">
        <v>3120</v>
      </c>
      <c r="GQ15" t="s">
        <v>3188</v>
      </c>
      <c r="GR15" t="s">
        <v>3198</v>
      </c>
      <c r="GS15" t="s">
        <v>3206</v>
      </c>
      <c r="GT15" t="s">
        <v>3214</v>
      </c>
      <c r="GU15" t="s">
        <v>3242</v>
      </c>
      <c r="GV15" t="s">
        <v>3292</v>
      </c>
      <c r="GW15" t="s">
        <v>3320</v>
      </c>
      <c r="GX15" t="s">
        <v>3340</v>
      </c>
      <c r="GY15" t="s">
        <v>3342</v>
      </c>
      <c r="GZ15" t="s">
        <v>3352</v>
      </c>
      <c r="HA15" t="s">
        <v>3374</v>
      </c>
      <c r="HB15" t="s">
        <v>3402</v>
      </c>
      <c r="HC15" t="s">
        <v>3416</v>
      </c>
      <c r="HD15" t="s">
        <v>3434</v>
      </c>
      <c r="HE15" t="s">
        <v>3450</v>
      </c>
      <c r="HF15" t="s">
        <v>3454</v>
      </c>
      <c r="HG15" t="s">
        <v>3510</v>
      </c>
      <c r="HH15" t="s">
        <v>3530</v>
      </c>
      <c r="HI15" t="s">
        <v>3540</v>
      </c>
      <c r="HJ15" t="s">
        <v>3554</v>
      </c>
      <c r="HK15" t="s">
        <v>3556</v>
      </c>
      <c r="HL15" t="s">
        <v>3584</v>
      </c>
      <c r="HM15" t="s">
        <v>3620</v>
      </c>
      <c r="HN15" t="s">
        <v>3646</v>
      </c>
      <c r="HO15" t="s">
        <v>3656</v>
      </c>
      <c r="HP15" t="s">
        <v>3660</v>
      </c>
      <c r="HQ15" t="s">
        <v>3686</v>
      </c>
      <c r="HR15" t="s">
        <v>3712</v>
      </c>
      <c r="HS15" t="s">
        <v>3716</v>
      </c>
      <c r="HT15" t="s">
        <v>3730</v>
      </c>
      <c r="HU15" t="s">
        <v>3734</v>
      </c>
      <c r="HV15" t="s">
        <v>3740</v>
      </c>
      <c r="HW15" t="s">
        <v>3772</v>
      </c>
      <c r="HX15" t="s">
        <v>3776</v>
      </c>
      <c r="HY15" t="s">
        <v>3786</v>
      </c>
      <c r="HZ15" t="s">
        <v>3818</v>
      </c>
      <c r="IA15" t="s">
        <v>3822</v>
      </c>
      <c r="IB15" t="s">
        <v>3854</v>
      </c>
      <c r="IC15" t="s">
        <v>3870</v>
      </c>
      <c r="ID15" t="s">
        <v>3876</v>
      </c>
      <c r="IE15" t="s">
        <v>3882</v>
      </c>
      <c r="IF15" t="s">
        <v>3898</v>
      </c>
      <c r="IG15" t="s">
        <v>3902</v>
      </c>
      <c r="IH15" t="s">
        <v>3912</v>
      </c>
      <c r="II15" t="s">
        <v>3936</v>
      </c>
      <c r="IJ15" t="s">
        <v>3952</v>
      </c>
      <c r="IK15" t="s">
        <v>3966</v>
      </c>
      <c r="IL15" t="s">
        <v>3984</v>
      </c>
      <c r="IM15" t="s">
        <v>3990</v>
      </c>
      <c r="IN15" t="s">
        <v>3992</v>
      </c>
      <c r="IO15" t="s">
        <v>4004</v>
      </c>
      <c r="IP15" t="s">
        <v>4022</v>
      </c>
      <c r="IQ15" t="s">
        <v>4030</v>
      </c>
      <c r="IR15" t="s">
        <v>4040</v>
      </c>
      <c r="IS15" t="s">
        <v>4058</v>
      </c>
      <c r="IT15" t="s">
        <v>4062</v>
      </c>
      <c r="IU15" t="s">
        <v>4076</v>
      </c>
      <c r="IV15" t="s">
        <v>4078</v>
      </c>
      <c r="IW15" t="s">
        <v>4092</v>
      </c>
      <c r="IX15" t="s">
        <v>4114</v>
      </c>
      <c r="IY15" t="s">
        <v>4126</v>
      </c>
      <c r="IZ15" t="s">
        <v>4128</v>
      </c>
      <c r="JA15" t="s">
        <v>4134</v>
      </c>
      <c r="JB15" t="s">
        <v>4136</v>
      </c>
      <c r="JC15" t="s">
        <v>4138</v>
      </c>
      <c r="JD15" t="s">
        <v>4166</v>
      </c>
      <c r="JE15" t="s">
        <v>4178</v>
      </c>
      <c r="JF15" t="s">
        <v>4180</v>
      </c>
      <c r="JG15" t="s">
        <v>4200</v>
      </c>
      <c r="JH15" t="s">
        <v>4218</v>
      </c>
      <c r="JI15" t="s">
        <v>4228</v>
      </c>
      <c r="JJ15" t="s">
        <v>4268</v>
      </c>
      <c r="JK15" t="s">
        <v>4272</v>
      </c>
      <c r="JL15" t="s">
        <v>4284</v>
      </c>
      <c r="JM15" t="s">
        <v>4292</v>
      </c>
      <c r="JN15" t="s">
        <v>4302</v>
      </c>
      <c r="JO15" t="s">
        <v>4332</v>
      </c>
      <c r="JP15" t="s">
        <v>4340</v>
      </c>
      <c r="JQ15" t="s">
        <v>4352</v>
      </c>
      <c r="JR15" t="s">
        <v>4376</v>
      </c>
      <c r="JS15" t="s">
        <v>4454</v>
      </c>
      <c r="JT15" t="s">
        <v>4456</v>
      </c>
      <c r="JU15" t="s">
        <v>4458</v>
      </c>
      <c r="JV15" t="s">
        <v>4472</v>
      </c>
      <c r="JW15" t="s">
        <v>4486</v>
      </c>
      <c r="JX15" t="s">
        <v>4488</v>
      </c>
      <c r="JY15" t="s">
        <v>4496</v>
      </c>
      <c r="JZ15" t="s">
        <v>4522</v>
      </c>
      <c r="KA15" t="s">
        <v>4530</v>
      </c>
      <c r="KB15" t="s">
        <v>4538</v>
      </c>
      <c r="KC15" t="s">
        <v>4606</v>
      </c>
      <c r="KD15" t="s">
        <v>4616</v>
      </c>
      <c r="KE15" t="s">
        <v>4624</v>
      </c>
      <c r="KF15" t="s">
        <v>4638</v>
      </c>
      <c r="KG15" t="s">
        <v>4658</v>
      </c>
      <c r="KH15" t="s">
        <v>4662</v>
      </c>
      <c r="KI15" t="s">
        <v>4670</v>
      </c>
      <c r="KJ15" t="s">
        <v>4676</v>
      </c>
      <c r="KK15" t="s">
        <v>4678</v>
      </c>
      <c r="KL15" t="s">
        <v>4680</v>
      </c>
      <c r="KM15" t="s">
        <v>4688</v>
      </c>
      <c r="KN15" t="s">
        <v>4702</v>
      </c>
      <c r="KO15" t="s">
        <v>4708</v>
      </c>
      <c r="KP15" t="s">
        <v>4720</v>
      </c>
      <c r="KQ15" t="s">
        <v>4748</v>
      </c>
      <c r="KR15" t="s">
        <v>4760</v>
      </c>
      <c r="KS15" t="s">
        <v>4792</v>
      </c>
      <c r="KT15" t="s">
        <v>4808</v>
      </c>
      <c r="KU15" t="s">
        <v>4810</v>
      </c>
      <c r="KV15" t="s">
        <v>4822</v>
      </c>
      <c r="KW15" t="s">
        <v>4840</v>
      </c>
      <c r="KX15" t="s">
        <v>4856</v>
      </c>
      <c r="KY15" t="s">
        <v>4868</v>
      </c>
      <c r="KZ15" t="s">
        <v>4884</v>
      </c>
      <c r="LA15" t="s">
        <v>4890</v>
      </c>
      <c r="LB15" t="s">
        <v>4892</v>
      </c>
      <c r="LC15" t="s">
        <v>4896</v>
      </c>
      <c r="LD15" t="s">
        <v>4904</v>
      </c>
      <c r="LE15" t="s">
        <v>4920</v>
      </c>
      <c r="LF15" t="s">
        <v>4926</v>
      </c>
      <c r="LG15" t="s">
        <v>4946</v>
      </c>
      <c r="LH15" t="s">
        <v>4966</v>
      </c>
      <c r="LI15" t="s">
        <v>4994</v>
      </c>
      <c r="LJ15" t="s">
        <v>4996</v>
      </c>
      <c r="LK15" t="s">
        <v>5002</v>
      </c>
      <c r="LL15" t="s">
        <v>5014</v>
      </c>
      <c r="LM15" t="s">
        <v>5016</v>
      </c>
      <c r="LN15" t="s">
        <v>5034</v>
      </c>
      <c r="LO15" t="s">
        <v>5060</v>
      </c>
      <c r="LP15" t="s">
        <v>5092</v>
      </c>
      <c r="LQ15" t="s">
        <v>5096</v>
      </c>
      <c r="LR15" t="s">
        <v>5112</v>
      </c>
      <c r="LS15" t="s">
        <v>5116</v>
      </c>
      <c r="LT15" t="s">
        <v>5120</v>
      </c>
      <c r="LU15" t="s">
        <v>5140</v>
      </c>
      <c r="LV15" t="s">
        <v>5178</v>
      </c>
      <c r="LW15" t="s">
        <v>5184</v>
      </c>
      <c r="LX15" t="s">
        <v>5208</v>
      </c>
    </row>
    <row r="16" spans="1:1573" x14ac:dyDescent="0.3">
      <c r="A16">
        <f t="shared" si="0"/>
        <v>326</v>
      </c>
      <c r="B16">
        <v>790</v>
      </c>
      <c r="C16" t="s">
        <v>5376</v>
      </c>
      <c r="D16" t="s">
        <v>20</v>
      </c>
      <c r="E16" t="s">
        <v>38</v>
      </c>
      <c r="F16" t="s">
        <v>58</v>
      </c>
      <c r="G16" t="s">
        <v>60</v>
      </c>
      <c r="H16" t="s">
        <v>62</v>
      </c>
      <c r="I16" t="s">
        <v>64</v>
      </c>
      <c r="J16" t="s">
        <v>70</v>
      </c>
      <c r="K16" t="s">
        <v>80</v>
      </c>
      <c r="L16" t="s">
        <v>110</v>
      </c>
      <c r="M16" t="s">
        <v>116</v>
      </c>
      <c r="N16" t="s">
        <v>126</v>
      </c>
      <c r="O16" t="s">
        <v>132</v>
      </c>
      <c r="P16" t="s">
        <v>208</v>
      </c>
      <c r="Q16" t="s">
        <v>240</v>
      </c>
      <c r="R16" t="s">
        <v>250</v>
      </c>
      <c r="S16" t="s">
        <v>262</v>
      </c>
      <c r="T16" t="s">
        <v>272</v>
      </c>
      <c r="U16" t="s">
        <v>276</v>
      </c>
      <c r="V16" t="s">
        <v>278</v>
      </c>
      <c r="W16" t="s">
        <v>290</v>
      </c>
      <c r="X16" t="s">
        <v>332</v>
      </c>
      <c r="Y16" t="s">
        <v>334</v>
      </c>
      <c r="Z16" t="s">
        <v>338</v>
      </c>
      <c r="AA16" t="s">
        <v>342</v>
      </c>
      <c r="AB16" t="s">
        <v>352</v>
      </c>
      <c r="AC16" t="s">
        <v>368</v>
      </c>
      <c r="AD16" t="s">
        <v>370</v>
      </c>
      <c r="AE16" t="s">
        <v>406</v>
      </c>
      <c r="AF16" t="s">
        <v>420</v>
      </c>
      <c r="AG16" t="s">
        <v>458</v>
      </c>
      <c r="AH16" t="s">
        <v>476</v>
      </c>
      <c r="AI16" t="s">
        <v>520</v>
      </c>
      <c r="AJ16" t="s">
        <v>546</v>
      </c>
      <c r="AK16" t="s">
        <v>550</v>
      </c>
      <c r="AL16" t="s">
        <v>578</v>
      </c>
      <c r="AM16" t="s">
        <v>590</v>
      </c>
      <c r="AN16" t="s">
        <v>604</v>
      </c>
      <c r="AO16" t="s">
        <v>612</v>
      </c>
      <c r="AP16" t="s">
        <v>656</v>
      </c>
      <c r="AQ16" t="s">
        <v>658</v>
      </c>
      <c r="AR16" t="s">
        <v>678</v>
      </c>
      <c r="AS16" t="s">
        <v>698</v>
      </c>
      <c r="AT16" t="s">
        <v>702</v>
      </c>
      <c r="AU16" t="s">
        <v>704</v>
      </c>
      <c r="AV16" t="s">
        <v>714</v>
      </c>
      <c r="AW16" t="s">
        <v>726</v>
      </c>
      <c r="AX16" t="s">
        <v>742</v>
      </c>
      <c r="AY16" t="s">
        <v>756</v>
      </c>
      <c r="AZ16" t="s">
        <v>786</v>
      </c>
      <c r="BA16" t="s">
        <v>798</v>
      </c>
      <c r="BB16" t="s">
        <v>812</v>
      </c>
      <c r="BC16" t="s">
        <v>818</v>
      </c>
      <c r="BD16" t="s">
        <v>824</v>
      </c>
      <c r="BE16" t="s">
        <v>886</v>
      </c>
      <c r="BF16" t="s">
        <v>892</v>
      </c>
      <c r="BG16" t="s">
        <v>894</v>
      </c>
      <c r="BH16" t="s">
        <v>898</v>
      </c>
      <c r="BI16" t="s">
        <v>902</v>
      </c>
      <c r="BJ16" t="s">
        <v>918</v>
      </c>
      <c r="BK16" t="s">
        <v>924</v>
      </c>
      <c r="BL16" t="s">
        <v>948</v>
      </c>
      <c r="BM16" t="s">
        <v>952</v>
      </c>
      <c r="BN16" t="s">
        <v>954</v>
      </c>
      <c r="BO16" t="s">
        <v>982</v>
      </c>
      <c r="BP16" t="s">
        <v>984</v>
      </c>
      <c r="BQ16" t="s">
        <v>1000</v>
      </c>
      <c r="BR16" t="s">
        <v>1022</v>
      </c>
      <c r="BS16" t="s">
        <v>1024</v>
      </c>
      <c r="BT16" t="s">
        <v>1028</v>
      </c>
      <c r="BU16" t="s">
        <v>1030</v>
      </c>
      <c r="BV16" t="s">
        <v>1032</v>
      </c>
      <c r="BW16" t="s">
        <v>1046</v>
      </c>
      <c r="BX16" t="s">
        <v>1054</v>
      </c>
      <c r="BY16" t="s">
        <v>1062</v>
      </c>
      <c r="BZ16" t="s">
        <v>1068</v>
      </c>
      <c r="CA16" t="s">
        <v>1108</v>
      </c>
      <c r="CB16" t="s">
        <v>1114</v>
      </c>
      <c r="CC16" t="s">
        <v>1148</v>
      </c>
      <c r="CD16" t="s">
        <v>1158</v>
      </c>
      <c r="CE16" t="s">
        <v>1164</v>
      </c>
      <c r="CF16" t="s">
        <v>1190</v>
      </c>
      <c r="CG16" t="s">
        <v>1200</v>
      </c>
      <c r="CH16" t="s">
        <v>1258</v>
      </c>
      <c r="CI16" t="s">
        <v>1268</v>
      </c>
      <c r="CJ16" t="s">
        <v>1284</v>
      </c>
      <c r="CK16" t="s">
        <v>1296</v>
      </c>
      <c r="CL16" t="s">
        <v>1298</v>
      </c>
      <c r="CM16" t="s">
        <v>1308</v>
      </c>
      <c r="CN16" t="s">
        <v>1316</v>
      </c>
      <c r="CO16" t="s">
        <v>1372</v>
      </c>
      <c r="CP16" t="s">
        <v>1374</v>
      </c>
      <c r="CQ16" t="s">
        <v>1394</v>
      </c>
      <c r="CR16" t="s">
        <v>1420</v>
      </c>
      <c r="CS16" t="s">
        <v>1428</v>
      </c>
      <c r="CT16" t="s">
        <v>1434</v>
      </c>
      <c r="CU16" t="s">
        <v>1448</v>
      </c>
      <c r="CV16" t="s">
        <v>1464</v>
      </c>
      <c r="CW16" t="s">
        <v>1466</v>
      </c>
      <c r="CX16" t="s">
        <v>1470</v>
      </c>
      <c r="CY16" t="s">
        <v>1516</v>
      </c>
      <c r="CZ16" t="s">
        <v>1520</v>
      </c>
      <c r="DA16" t="s">
        <v>1546</v>
      </c>
      <c r="DB16" t="s">
        <v>1570</v>
      </c>
      <c r="DC16" t="s">
        <v>1574</v>
      </c>
      <c r="DD16" t="s">
        <v>1578</v>
      </c>
      <c r="DE16" t="s">
        <v>1580</v>
      </c>
      <c r="DF16" t="s">
        <v>1590</v>
      </c>
      <c r="DG16" t="s">
        <v>1600</v>
      </c>
      <c r="DH16" t="s">
        <v>1668</v>
      </c>
      <c r="DI16" t="s">
        <v>1688</v>
      </c>
      <c r="DJ16" t="s">
        <v>1694</v>
      </c>
      <c r="DK16" t="s">
        <v>1708</v>
      </c>
      <c r="DL16" t="s">
        <v>1710</v>
      </c>
      <c r="DM16" t="s">
        <v>1726</v>
      </c>
      <c r="DN16" t="s">
        <v>1730</v>
      </c>
      <c r="DO16" t="s">
        <v>1744</v>
      </c>
      <c r="DP16" t="s">
        <v>1748</v>
      </c>
      <c r="DQ16" t="s">
        <v>1752</v>
      </c>
      <c r="DR16" t="s">
        <v>1782</v>
      </c>
      <c r="DS16" t="s">
        <v>1788</v>
      </c>
      <c r="DT16" t="s">
        <v>1824</v>
      </c>
      <c r="DU16" t="s">
        <v>1870</v>
      </c>
      <c r="DV16" t="s">
        <v>1872</v>
      </c>
      <c r="DW16" t="s">
        <v>1938</v>
      </c>
      <c r="DX16" t="s">
        <v>1964</v>
      </c>
      <c r="DY16" t="s">
        <v>1984</v>
      </c>
      <c r="DZ16" t="s">
        <v>2012</v>
      </c>
      <c r="EA16" t="s">
        <v>2030</v>
      </c>
      <c r="EB16" t="s">
        <v>2038</v>
      </c>
      <c r="EC16" t="s">
        <v>2090</v>
      </c>
      <c r="ED16" t="s">
        <v>2100</v>
      </c>
      <c r="EE16" t="s">
        <v>2110</v>
      </c>
      <c r="EF16" t="s">
        <v>2120</v>
      </c>
      <c r="EG16" t="s">
        <v>2164</v>
      </c>
      <c r="EH16" t="s">
        <v>2166</v>
      </c>
      <c r="EI16" t="s">
        <v>2172</v>
      </c>
      <c r="EJ16" t="s">
        <v>2184</v>
      </c>
      <c r="EK16" t="s">
        <v>2232</v>
      </c>
      <c r="EL16" t="s">
        <v>2240</v>
      </c>
      <c r="EM16" t="s">
        <v>2252</v>
      </c>
      <c r="EN16" t="s">
        <v>2260</v>
      </c>
      <c r="EO16" t="s">
        <v>2286</v>
      </c>
      <c r="EP16" t="s">
        <v>2288</v>
      </c>
      <c r="EQ16" t="s">
        <v>2300</v>
      </c>
      <c r="ER16" t="s">
        <v>2302</v>
      </c>
      <c r="ES16" t="s">
        <v>2312</v>
      </c>
      <c r="ET16" t="s">
        <v>2316</v>
      </c>
      <c r="EU16" t="s">
        <v>2324</v>
      </c>
      <c r="EV16" t="s">
        <v>2336</v>
      </c>
      <c r="EW16" t="s">
        <v>2346</v>
      </c>
      <c r="EX16" t="s">
        <v>2404</v>
      </c>
      <c r="EY16" t="s">
        <v>2410</v>
      </c>
      <c r="EZ16" t="s">
        <v>2452</v>
      </c>
      <c r="FA16" t="s">
        <v>2454</v>
      </c>
      <c r="FB16" t="s">
        <v>2460</v>
      </c>
      <c r="FC16" t="s">
        <v>2480</v>
      </c>
      <c r="FD16" t="s">
        <v>2516</v>
      </c>
      <c r="FE16" t="s">
        <v>2520</v>
      </c>
      <c r="FF16" t="s">
        <v>2532</v>
      </c>
      <c r="FG16" t="s">
        <v>2566</v>
      </c>
      <c r="FH16" t="s">
        <v>2576</v>
      </c>
      <c r="FI16" t="s">
        <v>2582</v>
      </c>
      <c r="FJ16" t="s">
        <v>2600</v>
      </c>
      <c r="FK16" t="s">
        <v>2602</v>
      </c>
      <c r="FL16" t="s">
        <v>2620</v>
      </c>
      <c r="FM16" t="s">
        <v>2628</v>
      </c>
      <c r="FN16" t="s">
        <v>2654</v>
      </c>
      <c r="FO16" t="s">
        <v>2664</v>
      </c>
      <c r="FP16" t="s">
        <v>2672</v>
      </c>
      <c r="FQ16" t="s">
        <v>2680</v>
      </c>
      <c r="FR16" t="s">
        <v>2690</v>
      </c>
      <c r="FS16" t="s">
        <v>2732</v>
      </c>
      <c r="FT16" t="s">
        <v>2734</v>
      </c>
      <c r="FU16" t="s">
        <v>2742</v>
      </c>
      <c r="FV16" t="s">
        <v>2750</v>
      </c>
      <c r="FW16" t="s">
        <v>2760</v>
      </c>
      <c r="FX16" t="s">
        <v>2770</v>
      </c>
      <c r="FY16" t="s">
        <v>2782</v>
      </c>
      <c r="FZ16" t="s">
        <v>2786</v>
      </c>
      <c r="GA16" t="s">
        <v>2792</v>
      </c>
      <c r="GB16" t="s">
        <v>2804</v>
      </c>
      <c r="GC16" t="s">
        <v>2810</v>
      </c>
      <c r="GD16" t="s">
        <v>2812</v>
      </c>
      <c r="GE16" t="s">
        <v>2816</v>
      </c>
      <c r="GF16" t="s">
        <v>2818</v>
      </c>
      <c r="GG16" t="s">
        <v>2832</v>
      </c>
      <c r="GH16" t="s">
        <v>2856</v>
      </c>
      <c r="GI16" t="s">
        <v>2858</v>
      </c>
      <c r="GJ16" t="s">
        <v>2866</v>
      </c>
      <c r="GK16" t="s">
        <v>2894</v>
      </c>
      <c r="GL16" t="s">
        <v>2898</v>
      </c>
      <c r="GM16" t="s">
        <v>2936</v>
      </c>
      <c r="GN16" t="s">
        <v>2950</v>
      </c>
      <c r="GO16" t="s">
        <v>2962</v>
      </c>
      <c r="GP16" t="s">
        <v>2984</v>
      </c>
      <c r="GQ16" t="s">
        <v>2990</v>
      </c>
      <c r="GR16" t="s">
        <v>3020</v>
      </c>
      <c r="GS16" t="s">
        <v>3036</v>
      </c>
      <c r="GT16" t="s">
        <v>3044</v>
      </c>
      <c r="GU16" t="s">
        <v>3082</v>
      </c>
      <c r="GV16" t="s">
        <v>3100</v>
      </c>
      <c r="GW16" t="s">
        <v>3108</v>
      </c>
      <c r="GX16" t="s">
        <v>3152</v>
      </c>
      <c r="GY16" t="s">
        <v>3166</v>
      </c>
      <c r="GZ16" t="s">
        <v>3170</v>
      </c>
      <c r="HA16" t="s">
        <v>3182</v>
      </c>
      <c r="HB16" t="s">
        <v>3198</v>
      </c>
      <c r="HC16" t="s">
        <v>3212</v>
      </c>
      <c r="HD16" t="s">
        <v>3216</v>
      </c>
      <c r="HE16" t="s">
        <v>3218</v>
      </c>
      <c r="HF16" t="s">
        <v>3222</v>
      </c>
      <c r="HG16" t="s">
        <v>3246</v>
      </c>
      <c r="HH16" t="s">
        <v>3272</v>
      </c>
      <c r="HI16" t="s">
        <v>3310</v>
      </c>
      <c r="HJ16" t="s">
        <v>3332</v>
      </c>
      <c r="HK16" t="s">
        <v>3348</v>
      </c>
      <c r="HL16" t="s">
        <v>3356</v>
      </c>
      <c r="HM16" t="s">
        <v>3364</v>
      </c>
      <c r="HN16" t="s">
        <v>3366</v>
      </c>
      <c r="HO16" t="s">
        <v>3372</v>
      </c>
      <c r="HP16" t="s">
        <v>3412</v>
      </c>
      <c r="HQ16" t="s">
        <v>3438</v>
      </c>
      <c r="HR16" t="s">
        <v>3454</v>
      </c>
      <c r="HS16" t="s">
        <v>3472</v>
      </c>
      <c r="HT16" t="s">
        <v>3506</v>
      </c>
      <c r="HU16" t="s">
        <v>3516</v>
      </c>
      <c r="HV16" t="s">
        <v>3522</v>
      </c>
      <c r="HW16" t="s">
        <v>3536</v>
      </c>
      <c r="HX16" t="s">
        <v>3542</v>
      </c>
      <c r="HY16" t="s">
        <v>3566</v>
      </c>
      <c r="HZ16" t="s">
        <v>3568</v>
      </c>
      <c r="IA16" t="s">
        <v>3608</v>
      </c>
      <c r="IB16" t="s">
        <v>3626</v>
      </c>
      <c r="IC16" t="s">
        <v>3640</v>
      </c>
      <c r="ID16" t="s">
        <v>3666</v>
      </c>
      <c r="IE16" t="s">
        <v>3678</v>
      </c>
      <c r="IF16" t="s">
        <v>3724</v>
      </c>
      <c r="IG16" t="s">
        <v>3758</v>
      </c>
      <c r="IH16" t="s">
        <v>3762</v>
      </c>
      <c r="II16" t="s">
        <v>3778</v>
      </c>
      <c r="IJ16" t="s">
        <v>3788</v>
      </c>
      <c r="IK16" t="s">
        <v>3792</v>
      </c>
      <c r="IL16" t="s">
        <v>3808</v>
      </c>
      <c r="IM16" t="s">
        <v>3812</v>
      </c>
      <c r="IN16" t="s">
        <v>3834</v>
      </c>
      <c r="IO16" t="s">
        <v>3840</v>
      </c>
      <c r="IP16" t="s">
        <v>3864</v>
      </c>
      <c r="IQ16" t="s">
        <v>3876</v>
      </c>
      <c r="IR16" t="s">
        <v>3890</v>
      </c>
      <c r="IS16" t="s">
        <v>3896</v>
      </c>
      <c r="IT16" t="s">
        <v>3908</v>
      </c>
      <c r="IU16" t="s">
        <v>3916</v>
      </c>
      <c r="IV16" t="s">
        <v>3958</v>
      </c>
      <c r="IW16" t="s">
        <v>3980</v>
      </c>
      <c r="IX16" t="s">
        <v>3982</v>
      </c>
      <c r="IY16" t="s">
        <v>3984</v>
      </c>
      <c r="IZ16" t="s">
        <v>3998</v>
      </c>
      <c r="JA16" t="s">
        <v>4006</v>
      </c>
      <c r="JB16" t="s">
        <v>4008</v>
      </c>
      <c r="JC16" t="s">
        <v>4016</v>
      </c>
      <c r="JD16" t="s">
        <v>4022</v>
      </c>
      <c r="JE16" t="s">
        <v>4034</v>
      </c>
      <c r="JF16" t="s">
        <v>4036</v>
      </c>
      <c r="JG16" t="s">
        <v>4050</v>
      </c>
      <c r="JH16" t="s">
        <v>4058</v>
      </c>
      <c r="JI16" t="s">
        <v>4060</v>
      </c>
      <c r="JJ16" t="s">
        <v>4116</v>
      </c>
      <c r="JK16" t="s">
        <v>4148</v>
      </c>
      <c r="JL16" t="s">
        <v>4158</v>
      </c>
      <c r="JM16" t="s">
        <v>4162</v>
      </c>
      <c r="JN16" t="s">
        <v>4216</v>
      </c>
      <c r="JO16" t="s">
        <v>4234</v>
      </c>
      <c r="JP16" t="s">
        <v>4264</v>
      </c>
      <c r="JQ16" t="s">
        <v>4282</v>
      </c>
      <c r="JR16" t="s">
        <v>4294</v>
      </c>
      <c r="JS16" t="s">
        <v>4308</v>
      </c>
      <c r="JT16" t="s">
        <v>4332</v>
      </c>
      <c r="JU16" t="s">
        <v>4350</v>
      </c>
      <c r="JV16" t="s">
        <v>4380</v>
      </c>
      <c r="JW16" t="s">
        <v>4436</v>
      </c>
      <c r="JX16" t="s">
        <v>4460</v>
      </c>
      <c r="JY16" t="s">
        <v>4466</v>
      </c>
      <c r="JZ16" t="s">
        <v>4498</v>
      </c>
      <c r="KA16" t="s">
        <v>4542</v>
      </c>
      <c r="KB16" t="s">
        <v>4554</v>
      </c>
      <c r="KC16" t="s">
        <v>4558</v>
      </c>
      <c r="KD16" t="s">
        <v>4562</v>
      </c>
      <c r="KE16" t="s">
        <v>4566</v>
      </c>
      <c r="KF16" t="s">
        <v>4568</v>
      </c>
      <c r="KG16" t="s">
        <v>4574</v>
      </c>
      <c r="KH16" t="s">
        <v>4588</v>
      </c>
      <c r="KI16" t="s">
        <v>4628</v>
      </c>
      <c r="KJ16" t="s">
        <v>4646</v>
      </c>
      <c r="KK16" t="s">
        <v>4668</v>
      </c>
      <c r="KL16" t="s">
        <v>4706</v>
      </c>
      <c r="KM16" t="s">
        <v>4772</v>
      </c>
      <c r="KN16" t="s">
        <v>4788</v>
      </c>
      <c r="KO16" t="s">
        <v>4798</v>
      </c>
      <c r="KP16" t="s">
        <v>4832</v>
      </c>
      <c r="KQ16" t="s">
        <v>4850</v>
      </c>
      <c r="KR16" t="s">
        <v>4882</v>
      </c>
      <c r="KS16" t="s">
        <v>4894</v>
      </c>
      <c r="KT16" t="s">
        <v>4898</v>
      </c>
      <c r="KU16" t="s">
        <v>4906</v>
      </c>
      <c r="KV16" t="s">
        <v>4908</v>
      </c>
      <c r="KW16" t="s">
        <v>4920</v>
      </c>
      <c r="KX16" t="s">
        <v>4956</v>
      </c>
      <c r="KY16" t="s">
        <v>4970</v>
      </c>
      <c r="KZ16" t="s">
        <v>4982</v>
      </c>
      <c r="LA16" t="s">
        <v>4990</v>
      </c>
      <c r="LB16" t="s">
        <v>5004</v>
      </c>
      <c r="LC16" t="s">
        <v>5010</v>
      </c>
      <c r="LD16" t="s">
        <v>5034</v>
      </c>
      <c r="LE16" t="s">
        <v>5046</v>
      </c>
      <c r="LF16" t="s">
        <v>5062</v>
      </c>
      <c r="LG16" t="s">
        <v>5072</v>
      </c>
      <c r="LH16" t="s">
        <v>5088</v>
      </c>
      <c r="LI16" t="s">
        <v>5106</v>
      </c>
      <c r="LJ16" t="s">
        <v>5114</v>
      </c>
      <c r="LK16" t="s">
        <v>5118</v>
      </c>
      <c r="LL16" t="s">
        <v>5150</v>
      </c>
      <c r="LM16" t="s">
        <v>5152</v>
      </c>
      <c r="LN16" t="s">
        <v>5180</v>
      </c>
      <c r="LO16" t="s">
        <v>5196</v>
      </c>
      <c r="LP16" t="s">
        <v>5218</v>
      </c>
      <c r="LQ16" t="s">
        <v>5228</v>
      </c>
    </row>
    <row r="17" spans="1:323" x14ac:dyDescent="0.3">
      <c r="A17">
        <f t="shared" si="0"/>
        <v>320</v>
      </c>
      <c r="B17">
        <v>877</v>
      </c>
      <c r="C17" t="s">
        <v>5292</v>
      </c>
      <c r="D17" t="s">
        <v>6</v>
      </c>
      <c r="E17" t="s">
        <v>20</v>
      </c>
      <c r="F17" t="s">
        <v>28</v>
      </c>
      <c r="G17" t="s">
        <v>44</v>
      </c>
      <c r="H17" t="s">
        <v>60</v>
      </c>
      <c r="I17" t="s">
        <v>66</v>
      </c>
      <c r="J17" t="s">
        <v>78</v>
      </c>
      <c r="K17" t="s">
        <v>86</v>
      </c>
      <c r="L17" t="s">
        <v>102</v>
      </c>
      <c r="M17" t="s">
        <v>112</v>
      </c>
      <c r="N17" t="s">
        <v>116</v>
      </c>
      <c r="O17" t="s">
        <v>118</v>
      </c>
      <c r="P17" t="s">
        <v>150</v>
      </c>
      <c r="Q17" t="s">
        <v>172</v>
      </c>
      <c r="R17" t="s">
        <v>188</v>
      </c>
      <c r="S17" t="s">
        <v>202</v>
      </c>
      <c r="T17" t="s">
        <v>210</v>
      </c>
      <c r="U17" t="s">
        <v>214</v>
      </c>
      <c r="V17" t="s">
        <v>264</v>
      </c>
      <c r="W17" t="s">
        <v>270</v>
      </c>
      <c r="X17" t="s">
        <v>298</v>
      </c>
      <c r="Y17" t="s">
        <v>314</v>
      </c>
      <c r="Z17" t="s">
        <v>320</v>
      </c>
      <c r="AA17" t="s">
        <v>342</v>
      </c>
      <c r="AB17" t="s">
        <v>374</v>
      </c>
      <c r="AC17" t="s">
        <v>390</v>
      </c>
      <c r="AD17" t="s">
        <v>398</v>
      </c>
      <c r="AE17" t="s">
        <v>416</v>
      </c>
      <c r="AF17" t="s">
        <v>424</v>
      </c>
      <c r="AG17" t="s">
        <v>428</v>
      </c>
      <c r="AH17" t="s">
        <v>432</v>
      </c>
      <c r="AI17" t="s">
        <v>440</v>
      </c>
      <c r="AJ17" t="s">
        <v>450</v>
      </c>
      <c r="AK17" t="s">
        <v>456</v>
      </c>
      <c r="AL17" t="s">
        <v>476</v>
      </c>
      <c r="AM17" t="s">
        <v>480</v>
      </c>
      <c r="AN17" t="s">
        <v>498</v>
      </c>
      <c r="AO17" t="s">
        <v>514</v>
      </c>
      <c r="AP17" t="s">
        <v>528</v>
      </c>
      <c r="AQ17" t="s">
        <v>534</v>
      </c>
      <c r="AR17" t="s">
        <v>566</v>
      </c>
      <c r="AS17" t="s">
        <v>616</v>
      </c>
      <c r="AT17" t="s">
        <v>630</v>
      </c>
      <c r="AU17" t="s">
        <v>632</v>
      </c>
      <c r="AV17" t="s">
        <v>648</v>
      </c>
      <c r="AW17" t="s">
        <v>662</v>
      </c>
      <c r="AX17" t="s">
        <v>666</v>
      </c>
      <c r="AY17" t="s">
        <v>674</v>
      </c>
      <c r="AZ17" t="s">
        <v>686</v>
      </c>
      <c r="BA17" t="s">
        <v>688</v>
      </c>
      <c r="BB17" t="s">
        <v>702</v>
      </c>
      <c r="BC17" t="s">
        <v>724</v>
      </c>
      <c r="BD17" t="s">
        <v>754</v>
      </c>
      <c r="BE17" t="s">
        <v>766</v>
      </c>
      <c r="BF17" t="s">
        <v>780</v>
      </c>
      <c r="BG17" t="s">
        <v>792</v>
      </c>
      <c r="BH17" t="s">
        <v>828</v>
      </c>
      <c r="BI17" t="s">
        <v>834</v>
      </c>
      <c r="BJ17" t="s">
        <v>838</v>
      </c>
      <c r="BK17" t="s">
        <v>860</v>
      </c>
      <c r="BL17" t="s">
        <v>862</v>
      </c>
      <c r="BM17" t="s">
        <v>922</v>
      </c>
      <c r="BN17" t="s">
        <v>924</v>
      </c>
      <c r="BO17" t="s">
        <v>926</v>
      </c>
      <c r="BP17" t="s">
        <v>930</v>
      </c>
      <c r="BQ17" t="s">
        <v>940</v>
      </c>
      <c r="BR17" t="s">
        <v>958</v>
      </c>
      <c r="BS17" t="s">
        <v>978</v>
      </c>
      <c r="BT17" t="s">
        <v>1004</v>
      </c>
      <c r="BU17" t="s">
        <v>1054</v>
      </c>
      <c r="BV17" t="s">
        <v>1058</v>
      </c>
      <c r="BW17" t="s">
        <v>1066</v>
      </c>
      <c r="BX17" t="s">
        <v>1112</v>
      </c>
      <c r="BY17" t="s">
        <v>1120</v>
      </c>
      <c r="BZ17" t="s">
        <v>1170</v>
      </c>
      <c r="CA17" t="s">
        <v>1172</v>
      </c>
      <c r="CB17" t="s">
        <v>1208</v>
      </c>
      <c r="CC17" t="s">
        <v>1212</v>
      </c>
      <c r="CD17" t="s">
        <v>1236</v>
      </c>
      <c r="CE17" t="s">
        <v>1246</v>
      </c>
      <c r="CF17" t="s">
        <v>1326</v>
      </c>
      <c r="CG17" t="s">
        <v>1354</v>
      </c>
      <c r="CH17" t="s">
        <v>1364</v>
      </c>
      <c r="CI17" t="s">
        <v>1384</v>
      </c>
      <c r="CJ17" t="s">
        <v>1388</v>
      </c>
      <c r="CK17" t="s">
        <v>1396</v>
      </c>
      <c r="CL17" t="s">
        <v>1400</v>
      </c>
      <c r="CM17" t="s">
        <v>1404</v>
      </c>
      <c r="CN17" t="s">
        <v>1456</v>
      </c>
      <c r="CO17" t="s">
        <v>1476</v>
      </c>
      <c r="CP17" t="s">
        <v>1478</v>
      </c>
      <c r="CQ17" t="s">
        <v>1512</v>
      </c>
      <c r="CR17" t="s">
        <v>1572</v>
      </c>
      <c r="CS17" t="s">
        <v>1586</v>
      </c>
      <c r="CT17" t="s">
        <v>1588</v>
      </c>
      <c r="CU17" t="s">
        <v>1602</v>
      </c>
      <c r="CV17" t="s">
        <v>1614</v>
      </c>
      <c r="CW17" t="s">
        <v>1644</v>
      </c>
      <c r="CX17" t="s">
        <v>1666</v>
      </c>
      <c r="CY17" t="s">
        <v>1678</v>
      </c>
      <c r="CZ17" t="s">
        <v>1680</v>
      </c>
      <c r="DA17" t="s">
        <v>1702</v>
      </c>
      <c r="DB17" t="s">
        <v>1726</v>
      </c>
      <c r="DC17" t="s">
        <v>1732</v>
      </c>
      <c r="DD17" t="s">
        <v>1738</v>
      </c>
      <c r="DE17" t="s">
        <v>1746</v>
      </c>
      <c r="DF17" t="s">
        <v>1752</v>
      </c>
      <c r="DG17" t="s">
        <v>1760</v>
      </c>
      <c r="DH17" t="s">
        <v>1776</v>
      </c>
      <c r="DI17" t="s">
        <v>1850</v>
      </c>
      <c r="DJ17" t="s">
        <v>1868</v>
      </c>
      <c r="DK17" t="s">
        <v>1914</v>
      </c>
      <c r="DL17" t="s">
        <v>1944</v>
      </c>
      <c r="DM17" t="s">
        <v>1950</v>
      </c>
      <c r="DN17" t="s">
        <v>1954</v>
      </c>
      <c r="DO17" t="s">
        <v>1982</v>
      </c>
      <c r="DP17" t="s">
        <v>1992</v>
      </c>
      <c r="DQ17" t="s">
        <v>2000</v>
      </c>
      <c r="DR17" t="s">
        <v>2014</v>
      </c>
      <c r="DS17" t="s">
        <v>2018</v>
      </c>
      <c r="DT17" t="s">
        <v>2020</v>
      </c>
      <c r="DU17" t="s">
        <v>2042</v>
      </c>
      <c r="DV17" t="s">
        <v>2044</v>
      </c>
      <c r="DW17" t="s">
        <v>2050</v>
      </c>
      <c r="DX17" t="s">
        <v>2056</v>
      </c>
      <c r="DY17" t="s">
        <v>2062</v>
      </c>
      <c r="DZ17" t="s">
        <v>2122</v>
      </c>
      <c r="EA17" t="s">
        <v>2126</v>
      </c>
      <c r="EB17" t="s">
        <v>2148</v>
      </c>
      <c r="EC17" t="s">
        <v>2152</v>
      </c>
      <c r="ED17" t="s">
        <v>2196</v>
      </c>
      <c r="EE17" t="s">
        <v>2226</v>
      </c>
      <c r="EF17" t="s">
        <v>2264</v>
      </c>
      <c r="EG17" t="s">
        <v>2284</v>
      </c>
      <c r="EH17" t="s">
        <v>2296</v>
      </c>
      <c r="EI17" t="s">
        <v>2308</v>
      </c>
      <c r="EJ17" t="s">
        <v>2320</v>
      </c>
      <c r="EK17" t="s">
        <v>2326</v>
      </c>
      <c r="EL17" t="s">
        <v>2330</v>
      </c>
      <c r="EM17" t="s">
        <v>2342</v>
      </c>
      <c r="EN17" t="s">
        <v>2350</v>
      </c>
      <c r="EO17" t="s">
        <v>2358</v>
      </c>
      <c r="EP17" t="s">
        <v>2410</v>
      </c>
      <c r="EQ17" t="s">
        <v>2416</v>
      </c>
      <c r="ER17" t="s">
        <v>2428</v>
      </c>
      <c r="ES17" t="s">
        <v>2430</v>
      </c>
      <c r="ET17" t="s">
        <v>2462</v>
      </c>
      <c r="EU17" t="s">
        <v>2512</v>
      </c>
      <c r="EV17" t="s">
        <v>2518</v>
      </c>
      <c r="EW17" t="s">
        <v>2540</v>
      </c>
      <c r="EX17" t="s">
        <v>2584</v>
      </c>
      <c r="EY17" t="s">
        <v>2588</v>
      </c>
      <c r="EZ17" t="s">
        <v>2602</v>
      </c>
      <c r="FA17" t="s">
        <v>2622</v>
      </c>
      <c r="FB17" t="s">
        <v>2632</v>
      </c>
      <c r="FC17" t="s">
        <v>2634</v>
      </c>
      <c r="FD17" t="s">
        <v>2660</v>
      </c>
      <c r="FE17" t="s">
        <v>2676</v>
      </c>
      <c r="FF17" t="s">
        <v>2678</v>
      </c>
      <c r="FG17" t="s">
        <v>2696</v>
      </c>
      <c r="FH17" t="s">
        <v>2706</v>
      </c>
      <c r="FI17" t="s">
        <v>2716</v>
      </c>
      <c r="FJ17" t="s">
        <v>2718</v>
      </c>
      <c r="FK17" t="s">
        <v>2728</v>
      </c>
      <c r="FL17" t="s">
        <v>2802</v>
      </c>
      <c r="FM17" t="s">
        <v>2804</v>
      </c>
      <c r="FN17" t="s">
        <v>2808</v>
      </c>
      <c r="FO17" t="s">
        <v>2814</v>
      </c>
      <c r="FP17" t="s">
        <v>2822</v>
      </c>
      <c r="FQ17" t="s">
        <v>2840</v>
      </c>
      <c r="FR17" t="s">
        <v>2860</v>
      </c>
      <c r="FS17" t="s">
        <v>2872</v>
      </c>
      <c r="FT17" t="s">
        <v>2880</v>
      </c>
      <c r="FU17" t="s">
        <v>2904</v>
      </c>
      <c r="FV17" t="s">
        <v>2906</v>
      </c>
      <c r="FW17" t="s">
        <v>2918</v>
      </c>
      <c r="FX17" t="s">
        <v>2946</v>
      </c>
      <c r="FY17" t="s">
        <v>2972</v>
      </c>
      <c r="FZ17" t="s">
        <v>2980</v>
      </c>
      <c r="GA17" t="s">
        <v>3014</v>
      </c>
      <c r="GB17" t="s">
        <v>3034</v>
      </c>
      <c r="GC17" t="s">
        <v>3058</v>
      </c>
      <c r="GD17" t="s">
        <v>3068</v>
      </c>
      <c r="GE17" t="s">
        <v>3076</v>
      </c>
      <c r="GF17" t="s">
        <v>3100</v>
      </c>
      <c r="GG17" t="s">
        <v>3124</v>
      </c>
      <c r="GH17" t="s">
        <v>3170</v>
      </c>
      <c r="GI17" t="s">
        <v>3172</v>
      </c>
      <c r="GJ17" t="s">
        <v>3230</v>
      </c>
      <c r="GK17" t="s">
        <v>3246</v>
      </c>
      <c r="GL17" t="s">
        <v>3256</v>
      </c>
      <c r="GM17" t="s">
        <v>3276</v>
      </c>
      <c r="GN17" t="s">
        <v>3278</v>
      </c>
      <c r="GO17" t="s">
        <v>3298</v>
      </c>
      <c r="GP17" t="s">
        <v>3344</v>
      </c>
      <c r="GQ17" t="s">
        <v>3360</v>
      </c>
      <c r="GR17" t="s">
        <v>3366</v>
      </c>
      <c r="GS17" t="s">
        <v>3374</v>
      </c>
      <c r="GT17" t="s">
        <v>3382</v>
      </c>
      <c r="GU17" t="s">
        <v>3392</v>
      </c>
      <c r="GV17" t="s">
        <v>3400</v>
      </c>
      <c r="GW17" t="s">
        <v>3448</v>
      </c>
      <c r="GX17" t="s">
        <v>3464</v>
      </c>
      <c r="GY17" t="s">
        <v>3504</v>
      </c>
      <c r="GZ17" t="s">
        <v>3534</v>
      </c>
      <c r="HA17" t="s">
        <v>3536</v>
      </c>
      <c r="HB17" t="s">
        <v>3546</v>
      </c>
      <c r="HC17" t="s">
        <v>3558</v>
      </c>
      <c r="HD17" t="s">
        <v>3580</v>
      </c>
      <c r="HE17" t="s">
        <v>3584</v>
      </c>
      <c r="HF17" t="s">
        <v>3596</v>
      </c>
      <c r="HG17" t="s">
        <v>3608</v>
      </c>
      <c r="HH17" t="s">
        <v>3612</v>
      </c>
      <c r="HI17" t="s">
        <v>3636</v>
      </c>
      <c r="HJ17" t="s">
        <v>3638</v>
      </c>
      <c r="HK17" t="s">
        <v>3654</v>
      </c>
      <c r="HL17" t="s">
        <v>3710</v>
      </c>
      <c r="HM17" t="s">
        <v>3738</v>
      </c>
      <c r="HN17" t="s">
        <v>3746</v>
      </c>
      <c r="HO17" t="s">
        <v>3760</v>
      </c>
      <c r="HP17" t="s">
        <v>3794</v>
      </c>
      <c r="HQ17" t="s">
        <v>3844</v>
      </c>
      <c r="HR17" t="s">
        <v>3856</v>
      </c>
      <c r="HS17" t="s">
        <v>3900</v>
      </c>
      <c r="HT17" t="s">
        <v>3912</v>
      </c>
      <c r="HU17" t="s">
        <v>3914</v>
      </c>
      <c r="HV17" t="s">
        <v>3940</v>
      </c>
      <c r="HW17" t="s">
        <v>3968</v>
      </c>
      <c r="HX17" t="s">
        <v>3986</v>
      </c>
      <c r="HY17" t="s">
        <v>3988</v>
      </c>
      <c r="HZ17" t="s">
        <v>4006</v>
      </c>
      <c r="IA17" t="s">
        <v>4026</v>
      </c>
      <c r="IB17" t="s">
        <v>4028</v>
      </c>
      <c r="IC17" t="s">
        <v>4038</v>
      </c>
      <c r="ID17" t="s">
        <v>4044</v>
      </c>
      <c r="IE17" t="s">
        <v>4070</v>
      </c>
      <c r="IF17" t="s">
        <v>4072</v>
      </c>
      <c r="IG17" t="s">
        <v>4074</v>
      </c>
      <c r="IH17" t="s">
        <v>4126</v>
      </c>
      <c r="II17" t="s">
        <v>4146</v>
      </c>
      <c r="IJ17" t="s">
        <v>4148</v>
      </c>
      <c r="IK17" t="s">
        <v>4158</v>
      </c>
      <c r="IL17" t="s">
        <v>4160</v>
      </c>
      <c r="IM17" t="s">
        <v>4172</v>
      </c>
      <c r="IN17" t="s">
        <v>4182</v>
      </c>
      <c r="IO17" t="s">
        <v>4204</v>
      </c>
      <c r="IP17" t="s">
        <v>4206</v>
      </c>
      <c r="IQ17" t="s">
        <v>4212</v>
      </c>
      <c r="IR17" t="s">
        <v>4232</v>
      </c>
      <c r="IS17" t="s">
        <v>4242</v>
      </c>
      <c r="IT17" t="s">
        <v>4248</v>
      </c>
      <c r="IU17" t="s">
        <v>4260</v>
      </c>
      <c r="IV17" t="s">
        <v>4264</v>
      </c>
      <c r="IW17" t="s">
        <v>4288</v>
      </c>
      <c r="IX17" t="s">
        <v>4318</v>
      </c>
      <c r="IY17" t="s">
        <v>4334</v>
      </c>
      <c r="IZ17" t="s">
        <v>4350</v>
      </c>
      <c r="JA17" t="s">
        <v>4416</v>
      </c>
      <c r="JB17" t="s">
        <v>4424</v>
      </c>
      <c r="JC17" t="s">
        <v>4428</v>
      </c>
      <c r="JD17" t="s">
        <v>4432</v>
      </c>
      <c r="JE17" t="s">
        <v>4434</v>
      </c>
      <c r="JF17" t="s">
        <v>4436</v>
      </c>
      <c r="JG17" t="s">
        <v>4458</v>
      </c>
      <c r="JH17" t="s">
        <v>4478</v>
      </c>
      <c r="JI17" t="s">
        <v>4506</v>
      </c>
      <c r="JJ17" t="s">
        <v>4516</v>
      </c>
      <c r="JK17" t="s">
        <v>4520</v>
      </c>
      <c r="JL17" t="s">
        <v>4524</v>
      </c>
      <c r="JM17" t="s">
        <v>4552</v>
      </c>
      <c r="JN17" t="s">
        <v>4556</v>
      </c>
      <c r="JO17" t="s">
        <v>4572</v>
      </c>
      <c r="JP17" t="s">
        <v>4574</v>
      </c>
      <c r="JQ17" t="s">
        <v>4618</v>
      </c>
      <c r="JR17" t="s">
        <v>4624</v>
      </c>
      <c r="JS17" t="s">
        <v>4626</v>
      </c>
      <c r="JT17" t="s">
        <v>4652</v>
      </c>
      <c r="JU17" t="s">
        <v>4654</v>
      </c>
      <c r="JV17" t="s">
        <v>4656</v>
      </c>
      <c r="JW17" t="s">
        <v>4662</v>
      </c>
      <c r="JX17" t="s">
        <v>4692</v>
      </c>
      <c r="JY17" t="s">
        <v>4702</v>
      </c>
      <c r="JZ17" t="s">
        <v>4722</v>
      </c>
      <c r="KA17" t="s">
        <v>4734</v>
      </c>
      <c r="KB17" t="s">
        <v>4740</v>
      </c>
      <c r="KC17" t="s">
        <v>4766</v>
      </c>
      <c r="KD17" t="s">
        <v>4784</v>
      </c>
      <c r="KE17" t="s">
        <v>4802</v>
      </c>
      <c r="KF17" t="s">
        <v>4818</v>
      </c>
      <c r="KG17" t="s">
        <v>4820</v>
      </c>
      <c r="KH17" t="s">
        <v>4832</v>
      </c>
      <c r="KI17" t="s">
        <v>4834</v>
      </c>
      <c r="KJ17" t="s">
        <v>4866</v>
      </c>
      <c r="KK17" t="s">
        <v>4872</v>
      </c>
      <c r="KL17" t="s">
        <v>4924</v>
      </c>
      <c r="KM17" t="s">
        <v>4944</v>
      </c>
      <c r="KN17" t="s">
        <v>4980</v>
      </c>
      <c r="KO17" t="s">
        <v>4988</v>
      </c>
      <c r="KP17" t="s">
        <v>4990</v>
      </c>
      <c r="KQ17" t="s">
        <v>5006</v>
      </c>
      <c r="KR17" t="s">
        <v>5008</v>
      </c>
      <c r="KS17" t="s">
        <v>5036</v>
      </c>
      <c r="KT17" t="s">
        <v>5064</v>
      </c>
      <c r="KU17" t="s">
        <v>5074</v>
      </c>
      <c r="KV17" t="s">
        <v>5076</v>
      </c>
      <c r="KW17" t="s">
        <v>5080</v>
      </c>
      <c r="KX17" t="s">
        <v>5086</v>
      </c>
      <c r="KY17" t="s">
        <v>5090</v>
      </c>
      <c r="KZ17" t="s">
        <v>5100</v>
      </c>
      <c r="LA17" t="s">
        <v>5132</v>
      </c>
      <c r="LB17" t="s">
        <v>5134</v>
      </c>
      <c r="LC17" t="s">
        <v>5138</v>
      </c>
      <c r="LD17" t="s">
        <v>5142</v>
      </c>
      <c r="LE17" t="s">
        <v>5160</v>
      </c>
      <c r="LF17" t="s">
        <v>5162</v>
      </c>
      <c r="LG17" t="s">
        <v>5170</v>
      </c>
      <c r="LH17" t="s">
        <v>5202</v>
      </c>
      <c r="LI17" t="s">
        <v>5204</v>
      </c>
      <c r="LJ17" t="s">
        <v>5222</v>
      </c>
      <c r="LK17" t="s">
        <v>5228</v>
      </c>
    </row>
    <row r="18" spans="1:323" x14ac:dyDescent="0.3">
      <c r="A18">
        <f t="shared" si="0"/>
        <v>312</v>
      </c>
      <c r="B18">
        <v>1121</v>
      </c>
      <c r="C18" t="s">
        <v>5258</v>
      </c>
      <c r="D18" t="s">
        <v>14</v>
      </c>
      <c r="E18" t="s">
        <v>32</v>
      </c>
      <c r="F18" t="s">
        <v>62</v>
      </c>
      <c r="G18" t="s">
        <v>78</v>
      </c>
      <c r="H18" t="s">
        <v>150</v>
      </c>
      <c r="I18" t="s">
        <v>210</v>
      </c>
      <c r="J18" t="s">
        <v>220</v>
      </c>
      <c r="K18" t="s">
        <v>228</v>
      </c>
      <c r="L18" t="s">
        <v>270</v>
      </c>
      <c r="M18" t="s">
        <v>278</v>
      </c>
      <c r="N18" t="s">
        <v>282</v>
      </c>
      <c r="O18" t="s">
        <v>286</v>
      </c>
      <c r="P18" t="s">
        <v>300</v>
      </c>
      <c r="Q18" t="s">
        <v>308</v>
      </c>
      <c r="R18" t="s">
        <v>314</v>
      </c>
      <c r="S18" t="s">
        <v>330</v>
      </c>
      <c r="T18" t="s">
        <v>340</v>
      </c>
      <c r="U18" t="s">
        <v>358</v>
      </c>
      <c r="V18" t="s">
        <v>382</v>
      </c>
      <c r="W18" t="s">
        <v>388</v>
      </c>
      <c r="X18" t="s">
        <v>418</v>
      </c>
      <c r="Y18" t="s">
        <v>422</v>
      </c>
      <c r="Z18" t="s">
        <v>428</v>
      </c>
      <c r="AA18" t="s">
        <v>452</v>
      </c>
      <c r="AB18" t="s">
        <v>484</v>
      </c>
      <c r="AC18" t="s">
        <v>532</v>
      </c>
      <c r="AD18" t="s">
        <v>540</v>
      </c>
      <c r="AE18" t="s">
        <v>556</v>
      </c>
      <c r="AF18" t="s">
        <v>590</v>
      </c>
      <c r="AG18" t="s">
        <v>594</v>
      </c>
      <c r="AH18" t="s">
        <v>600</v>
      </c>
      <c r="AI18" t="s">
        <v>616</v>
      </c>
      <c r="AJ18" t="s">
        <v>632</v>
      </c>
      <c r="AK18" t="s">
        <v>636</v>
      </c>
      <c r="AL18" t="s">
        <v>680</v>
      </c>
      <c r="AM18" t="s">
        <v>706</v>
      </c>
      <c r="AN18" t="s">
        <v>710</v>
      </c>
      <c r="AO18" t="s">
        <v>724</v>
      </c>
      <c r="AP18" t="s">
        <v>726</v>
      </c>
      <c r="AQ18" t="s">
        <v>746</v>
      </c>
      <c r="AR18" t="s">
        <v>766</v>
      </c>
      <c r="AS18" t="s">
        <v>772</v>
      </c>
      <c r="AT18" t="s">
        <v>784</v>
      </c>
      <c r="AU18" t="s">
        <v>804</v>
      </c>
      <c r="AV18" t="s">
        <v>808</v>
      </c>
      <c r="AW18" t="s">
        <v>816</v>
      </c>
      <c r="AX18" t="s">
        <v>834</v>
      </c>
      <c r="AY18" t="s">
        <v>864</v>
      </c>
      <c r="AZ18" t="s">
        <v>884</v>
      </c>
      <c r="BA18" t="s">
        <v>916</v>
      </c>
      <c r="BB18" t="s">
        <v>932</v>
      </c>
      <c r="BC18" t="s">
        <v>942</v>
      </c>
      <c r="BD18" t="s">
        <v>976</v>
      </c>
      <c r="BE18" t="s">
        <v>984</v>
      </c>
      <c r="BF18" t="s">
        <v>998</v>
      </c>
      <c r="BG18" t="s">
        <v>1004</v>
      </c>
      <c r="BH18" t="s">
        <v>1006</v>
      </c>
      <c r="BI18" t="s">
        <v>1010</v>
      </c>
      <c r="BJ18" t="s">
        <v>1012</v>
      </c>
      <c r="BK18" t="s">
        <v>1026</v>
      </c>
      <c r="BL18" t="s">
        <v>1064</v>
      </c>
      <c r="BM18" t="s">
        <v>1066</v>
      </c>
      <c r="BN18" t="s">
        <v>1166</v>
      </c>
      <c r="BO18" t="s">
        <v>1192</v>
      </c>
      <c r="BP18" t="s">
        <v>1208</v>
      </c>
      <c r="BQ18" t="s">
        <v>1216</v>
      </c>
      <c r="BR18" t="s">
        <v>1250</v>
      </c>
      <c r="BS18" t="s">
        <v>1284</v>
      </c>
      <c r="BT18" t="s">
        <v>1292</v>
      </c>
      <c r="BU18" t="s">
        <v>1306</v>
      </c>
      <c r="BV18" t="s">
        <v>1326</v>
      </c>
      <c r="BW18" t="s">
        <v>1328</v>
      </c>
      <c r="BX18" t="s">
        <v>1330</v>
      </c>
      <c r="BY18" t="s">
        <v>1364</v>
      </c>
      <c r="BZ18" t="s">
        <v>1388</v>
      </c>
      <c r="CA18" t="s">
        <v>1396</v>
      </c>
      <c r="CB18" t="s">
        <v>1404</v>
      </c>
      <c r="CC18" t="s">
        <v>1408</v>
      </c>
      <c r="CD18" t="s">
        <v>1472</v>
      </c>
      <c r="CE18" t="s">
        <v>1486</v>
      </c>
      <c r="CF18" t="s">
        <v>1490</v>
      </c>
      <c r="CG18" t="s">
        <v>1492</v>
      </c>
      <c r="CH18" t="s">
        <v>1500</v>
      </c>
      <c r="CI18" t="s">
        <v>1518</v>
      </c>
      <c r="CJ18" t="s">
        <v>1530</v>
      </c>
      <c r="CK18" t="s">
        <v>1542</v>
      </c>
      <c r="CL18" t="s">
        <v>1552</v>
      </c>
      <c r="CM18" t="s">
        <v>1562</v>
      </c>
      <c r="CN18" t="s">
        <v>1580</v>
      </c>
      <c r="CO18" t="s">
        <v>1586</v>
      </c>
      <c r="CP18" t="s">
        <v>1588</v>
      </c>
      <c r="CQ18" t="s">
        <v>1614</v>
      </c>
      <c r="CR18" t="s">
        <v>1642</v>
      </c>
      <c r="CS18" t="s">
        <v>1644</v>
      </c>
      <c r="CT18" t="s">
        <v>1732</v>
      </c>
      <c r="CU18" t="s">
        <v>1746</v>
      </c>
      <c r="CV18" t="s">
        <v>1772</v>
      </c>
      <c r="CW18" t="s">
        <v>1780</v>
      </c>
      <c r="CX18" t="s">
        <v>1812</v>
      </c>
      <c r="CY18" t="s">
        <v>1820</v>
      </c>
      <c r="CZ18" t="s">
        <v>1832</v>
      </c>
      <c r="DA18" t="s">
        <v>1848</v>
      </c>
      <c r="DB18" t="s">
        <v>1850</v>
      </c>
      <c r="DC18" t="s">
        <v>1854</v>
      </c>
      <c r="DD18" t="s">
        <v>1880</v>
      </c>
      <c r="DE18" t="s">
        <v>1884</v>
      </c>
      <c r="DF18" t="s">
        <v>1920</v>
      </c>
      <c r="DG18" t="s">
        <v>1928</v>
      </c>
      <c r="DH18" t="s">
        <v>1936</v>
      </c>
      <c r="DI18" t="s">
        <v>1938</v>
      </c>
      <c r="DJ18" t="s">
        <v>1960</v>
      </c>
      <c r="DK18" t="s">
        <v>1962</v>
      </c>
      <c r="DL18" t="s">
        <v>1990</v>
      </c>
      <c r="DM18" t="s">
        <v>1996</v>
      </c>
      <c r="DN18" t="s">
        <v>2030</v>
      </c>
      <c r="DO18" t="s">
        <v>2034</v>
      </c>
      <c r="DP18" t="s">
        <v>2036</v>
      </c>
      <c r="DQ18" t="s">
        <v>2044</v>
      </c>
      <c r="DR18" t="s">
        <v>2050</v>
      </c>
      <c r="DS18" t="s">
        <v>2052</v>
      </c>
      <c r="DT18" t="s">
        <v>2058</v>
      </c>
      <c r="DU18" t="s">
        <v>2064</v>
      </c>
      <c r="DV18" t="s">
        <v>2070</v>
      </c>
      <c r="DW18" t="s">
        <v>2072</v>
      </c>
      <c r="DX18" t="s">
        <v>2080</v>
      </c>
      <c r="DY18" t="s">
        <v>2100</v>
      </c>
      <c r="DZ18" t="s">
        <v>2110</v>
      </c>
      <c r="EA18" t="s">
        <v>2122</v>
      </c>
      <c r="EB18" t="s">
        <v>2140</v>
      </c>
      <c r="EC18" t="s">
        <v>2170</v>
      </c>
      <c r="ED18" t="s">
        <v>2188</v>
      </c>
      <c r="EE18" t="s">
        <v>2210</v>
      </c>
      <c r="EF18" t="s">
        <v>2226</v>
      </c>
      <c r="EG18" t="s">
        <v>2240</v>
      </c>
      <c r="EH18" t="s">
        <v>2262</v>
      </c>
      <c r="EI18" t="s">
        <v>2272</v>
      </c>
      <c r="EJ18" t="s">
        <v>2284</v>
      </c>
      <c r="EK18" t="s">
        <v>2294</v>
      </c>
      <c r="EL18" t="s">
        <v>2296</v>
      </c>
      <c r="EM18" t="s">
        <v>2298</v>
      </c>
      <c r="EN18" t="s">
        <v>2304</v>
      </c>
      <c r="EO18" t="s">
        <v>2310</v>
      </c>
      <c r="EP18" t="s">
        <v>2328</v>
      </c>
      <c r="EQ18" t="s">
        <v>2334</v>
      </c>
      <c r="ER18" t="s">
        <v>2340</v>
      </c>
      <c r="ES18" t="s">
        <v>2348</v>
      </c>
      <c r="ET18" t="s">
        <v>2350</v>
      </c>
      <c r="EU18" t="s">
        <v>2352</v>
      </c>
      <c r="EV18" t="s">
        <v>2356</v>
      </c>
      <c r="EW18" t="s">
        <v>2360</v>
      </c>
      <c r="EX18" t="s">
        <v>2366</v>
      </c>
      <c r="EY18" t="s">
        <v>2386</v>
      </c>
      <c r="EZ18" t="s">
        <v>2394</v>
      </c>
      <c r="FA18" t="s">
        <v>2412</v>
      </c>
      <c r="FB18" t="s">
        <v>2428</v>
      </c>
      <c r="FC18" t="s">
        <v>2438</v>
      </c>
      <c r="FD18" t="s">
        <v>2440</v>
      </c>
      <c r="FE18" t="s">
        <v>2504</v>
      </c>
      <c r="FF18" t="s">
        <v>2516</v>
      </c>
      <c r="FG18" t="s">
        <v>2588</v>
      </c>
      <c r="FH18" t="s">
        <v>2610</v>
      </c>
      <c r="FI18" t="s">
        <v>2626</v>
      </c>
      <c r="FJ18" t="s">
        <v>2636</v>
      </c>
      <c r="FK18" t="s">
        <v>2646</v>
      </c>
      <c r="FL18" t="s">
        <v>2678</v>
      </c>
      <c r="FM18" t="s">
        <v>2700</v>
      </c>
      <c r="FN18" t="s">
        <v>2708</v>
      </c>
      <c r="FO18" t="s">
        <v>2710</v>
      </c>
      <c r="FP18" t="s">
        <v>2726</v>
      </c>
      <c r="FQ18" t="s">
        <v>2756</v>
      </c>
      <c r="FR18" t="s">
        <v>2768</v>
      </c>
      <c r="FS18" t="s">
        <v>2810</v>
      </c>
      <c r="FT18" t="s">
        <v>2814</v>
      </c>
      <c r="FU18" t="s">
        <v>2834</v>
      </c>
      <c r="FV18" t="s">
        <v>2862</v>
      </c>
      <c r="FW18" t="s">
        <v>2878</v>
      </c>
      <c r="FX18" t="s">
        <v>2888</v>
      </c>
      <c r="FY18" t="s">
        <v>2906</v>
      </c>
      <c r="FZ18" t="s">
        <v>2916</v>
      </c>
      <c r="GA18" t="s">
        <v>2932</v>
      </c>
      <c r="GB18" t="s">
        <v>2944</v>
      </c>
      <c r="GC18" t="s">
        <v>2946</v>
      </c>
      <c r="GD18" t="s">
        <v>2976</v>
      </c>
      <c r="GE18" t="s">
        <v>3064</v>
      </c>
      <c r="GF18" t="s">
        <v>3092</v>
      </c>
      <c r="GG18" t="s">
        <v>3112</v>
      </c>
      <c r="GH18" t="s">
        <v>3120</v>
      </c>
      <c r="GI18" t="s">
        <v>3136</v>
      </c>
      <c r="GJ18" t="s">
        <v>3150</v>
      </c>
      <c r="GK18" t="s">
        <v>3194</v>
      </c>
      <c r="GL18" t="s">
        <v>3202</v>
      </c>
      <c r="GM18" t="s">
        <v>3228</v>
      </c>
      <c r="GN18" t="s">
        <v>3236</v>
      </c>
      <c r="GO18" t="s">
        <v>3240</v>
      </c>
      <c r="GP18" t="s">
        <v>3260</v>
      </c>
      <c r="GQ18" t="s">
        <v>3292</v>
      </c>
      <c r="GR18" t="s">
        <v>3300</v>
      </c>
      <c r="GS18" t="s">
        <v>3320</v>
      </c>
      <c r="GT18" t="s">
        <v>3326</v>
      </c>
      <c r="GU18" t="s">
        <v>3342</v>
      </c>
      <c r="GV18" t="s">
        <v>3354</v>
      </c>
      <c r="GW18" t="s">
        <v>3374</v>
      </c>
      <c r="GX18" t="s">
        <v>3380</v>
      </c>
      <c r="GY18" t="s">
        <v>3392</v>
      </c>
      <c r="GZ18" t="s">
        <v>3394</v>
      </c>
      <c r="HA18" t="s">
        <v>3398</v>
      </c>
      <c r="HB18" t="s">
        <v>3406</v>
      </c>
      <c r="HC18" t="s">
        <v>3420</v>
      </c>
      <c r="HD18" t="s">
        <v>3436</v>
      </c>
      <c r="HE18" t="s">
        <v>3452</v>
      </c>
      <c r="HF18" t="s">
        <v>3454</v>
      </c>
      <c r="HG18" t="s">
        <v>3498</v>
      </c>
      <c r="HH18" t="s">
        <v>3508</v>
      </c>
      <c r="HI18" t="s">
        <v>3526</v>
      </c>
      <c r="HJ18" t="s">
        <v>3550</v>
      </c>
      <c r="HK18" t="s">
        <v>3554</v>
      </c>
      <c r="HL18" t="s">
        <v>3594</v>
      </c>
      <c r="HM18" t="s">
        <v>3624</v>
      </c>
      <c r="HN18" t="s">
        <v>3658</v>
      </c>
      <c r="HO18" t="s">
        <v>3680</v>
      </c>
      <c r="HP18" t="s">
        <v>3738</v>
      </c>
      <c r="HQ18" t="s">
        <v>3762</v>
      </c>
      <c r="HR18" t="s">
        <v>3772</v>
      </c>
      <c r="HS18" t="s">
        <v>3780</v>
      </c>
      <c r="HT18" t="s">
        <v>3842</v>
      </c>
      <c r="HU18" t="s">
        <v>3866</v>
      </c>
      <c r="HV18" t="s">
        <v>3876</v>
      </c>
      <c r="HW18" t="s">
        <v>3910</v>
      </c>
      <c r="HX18" t="s">
        <v>3914</v>
      </c>
      <c r="HY18" t="s">
        <v>3986</v>
      </c>
      <c r="HZ18" t="s">
        <v>3996</v>
      </c>
      <c r="IA18" t="s">
        <v>4014</v>
      </c>
      <c r="IB18" t="s">
        <v>4026</v>
      </c>
      <c r="IC18" t="s">
        <v>4034</v>
      </c>
      <c r="ID18" t="s">
        <v>4046</v>
      </c>
      <c r="IE18" t="s">
        <v>4050</v>
      </c>
      <c r="IF18" t="s">
        <v>4052</v>
      </c>
      <c r="IG18" t="s">
        <v>4104</v>
      </c>
      <c r="IH18" t="s">
        <v>4134</v>
      </c>
      <c r="II18" t="s">
        <v>4158</v>
      </c>
      <c r="IJ18" t="s">
        <v>4166</v>
      </c>
      <c r="IK18" t="s">
        <v>4184</v>
      </c>
      <c r="IL18" t="s">
        <v>4196</v>
      </c>
      <c r="IM18" t="s">
        <v>4200</v>
      </c>
      <c r="IN18" t="s">
        <v>4204</v>
      </c>
      <c r="IO18" t="s">
        <v>4224</v>
      </c>
      <c r="IP18" t="s">
        <v>4244</v>
      </c>
      <c r="IQ18" t="s">
        <v>4248</v>
      </c>
      <c r="IR18" t="s">
        <v>4262</v>
      </c>
      <c r="IS18" t="s">
        <v>4268</v>
      </c>
      <c r="IT18" t="s">
        <v>4278</v>
      </c>
      <c r="IU18" t="s">
        <v>4288</v>
      </c>
      <c r="IV18" t="s">
        <v>4292</v>
      </c>
      <c r="IW18" t="s">
        <v>4298</v>
      </c>
      <c r="IX18" t="s">
        <v>4316</v>
      </c>
      <c r="IY18" t="s">
        <v>4338</v>
      </c>
      <c r="IZ18" t="s">
        <v>4360</v>
      </c>
      <c r="JA18" t="s">
        <v>4370</v>
      </c>
      <c r="JB18" t="s">
        <v>4402</v>
      </c>
      <c r="JC18" t="s">
        <v>4416</v>
      </c>
      <c r="JD18" t="s">
        <v>4452</v>
      </c>
      <c r="JE18" t="s">
        <v>4460</v>
      </c>
      <c r="JF18" t="s">
        <v>4464</v>
      </c>
      <c r="JG18" t="s">
        <v>4476</v>
      </c>
      <c r="JH18" t="s">
        <v>4480</v>
      </c>
      <c r="JI18" t="s">
        <v>4482</v>
      </c>
      <c r="JJ18" t="s">
        <v>4486</v>
      </c>
      <c r="JK18" t="s">
        <v>4496</v>
      </c>
      <c r="JL18" t="s">
        <v>4528</v>
      </c>
      <c r="JM18" t="s">
        <v>4546</v>
      </c>
      <c r="JN18" t="s">
        <v>4556</v>
      </c>
      <c r="JO18" t="s">
        <v>4568</v>
      </c>
      <c r="JP18" t="s">
        <v>4582</v>
      </c>
      <c r="JQ18" t="s">
        <v>4592</v>
      </c>
      <c r="JR18" t="s">
        <v>4602</v>
      </c>
      <c r="JS18" t="s">
        <v>4612</v>
      </c>
      <c r="JT18" t="s">
        <v>4616</v>
      </c>
      <c r="JU18" t="s">
        <v>4658</v>
      </c>
      <c r="JV18" t="s">
        <v>4662</v>
      </c>
      <c r="JW18" t="s">
        <v>4700</v>
      </c>
      <c r="JX18" t="s">
        <v>4702</v>
      </c>
      <c r="JY18" t="s">
        <v>4712</v>
      </c>
      <c r="JZ18" t="s">
        <v>4714</v>
      </c>
      <c r="KA18" t="s">
        <v>4728</v>
      </c>
      <c r="KB18" t="s">
        <v>4770</v>
      </c>
      <c r="KC18" t="s">
        <v>4784</v>
      </c>
      <c r="KD18" t="s">
        <v>4802</v>
      </c>
      <c r="KE18" t="s">
        <v>4816</v>
      </c>
      <c r="KF18" t="s">
        <v>4818</v>
      </c>
      <c r="KG18" t="s">
        <v>4836</v>
      </c>
      <c r="KH18" t="s">
        <v>4838</v>
      </c>
      <c r="KI18" t="s">
        <v>4842</v>
      </c>
      <c r="KJ18" t="s">
        <v>4878</v>
      </c>
      <c r="KK18" t="s">
        <v>4916</v>
      </c>
      <c r="KL18" t="s">
        <v>4942</v>
      </c>
      <c r="KM18" t="s">
        <v>4946</v>
      </c>
      <c r="KN18" t="s">
        <v>4954</v>
      </c>
      <c r="KO18" t="s">
        <v>4960</v>
      </c>
      <c r="KP18" t="s">
        <v>4966</v>
      </c>
      <c r="KQ18" t="s">
        <v>4974</v>
      </c>
      <c r="KR18" t="s">
        <v>5010</v>
      </c>
      <c r="KS18" t="s">
        <v>5024</v>
      </c>
      <c r="KT18" t="s">
        <v>5028</v>
      </c>
      <c r="KU18" t="s">
        <v>5032</v>
      </c>
      <c r="KV18" t="s">
        <v>5074</v>
      </c>
      <c r="KW18" t="s">
        <v>5076</v>
      </c>
      <c r="KX18" t="s">
        <v>5112</v>
      </c>
      <c r="KY18" t="s">
        <v>5186</v>
      </c>
      <c r="KZ18" t="s">
        <v>5202</v>
      </c>
      <c r="LA18" t="s">
        <v>5208</v>
      </c>
      <c r="LB18" t="s">
        <v>5210</v>
      </c>
      <c r="LC18" t="s">
        <v>5228</v>
      </c>
    </row>
    <row r="19" spans="1:323" x14ac:dyDescent="0.3">
      <c r="A19">
        <f t="shared" si="0"/>
        <v>296</v>
      </c>
      <c r="B19">
        <v>1044</v>
      </c>
      <c r="C19" t="s">
        <v>5322</v>
      </c>
      <c r="D19" t="s">
        <v>4</v>
      </c>
      <c r="E19" t="s">
        <v>30</v>
      </c>
      <c r="F19" t="s">
        <v>32</v>
      </c>
      <c r="G19" t="s">
        <v>58</v>
      </c>
      <c r="H19" t="s">
        <v>70</v>
      </c>
      <c r="I19" t="s">
        <v>72</v>
      </c>
      <c r="J19" t="s">
        <v>76</v>
      </c>
      <c r="K19" t="s">
        <v>98</v>
      </c>
      <c r="L19" t="s">
        <v>104</v>
      </c>
      <c r="M19" t="s">
        <v>124</v>
      </c>
      <c r="N19" t="s">
        <v>128</v>
      </c>
      <c r="O19" t="s">
        <v>162</v>
      </c>
      <c r="P19" t="s">
        <v>164</v>
      </c>
      <c r="Q19" t="s">
        <v>204</v>
      </c>
      <c r="R19" t="s">
        <v>262</v>
      </c>
      <c r="S19" t="s">
        <v>276</v>
      </c>
      <c r="T19" t="s">
        <v>302</v>
      </c>
      <c r="U19" t="s">
        <v>324</v>
      </c>
      <c r="V19" t="s">
        <v>404</v>
      </c>
      <c r="W19" t="s">
        <v>458</v>
      </c>
      <c r="X19" t="s">
        <v>468</v>
      </c>
      <c r="Y19" t="s">
        <v>472</v>
      </c>
      <c r="Z19" t="s">
        <v>478</v>
      </c>
      <c r="AA19" t="s">
        <v>492</v>
      </c>
      <c r="AB19" t="s">
        <v>500</v>
      </c>
      <c r="AC19" t="s">
        <v>504</v>
      </c>
      <c r="AD19" t="s">
        <v>506</v>
      </c>
      <c r="AE19" t="s">
        <v>512</v>
      </c>
      <c r="AF19" t="s">
        <v>520</v>
      </c>
      <c r="AG19" t="s">
        <v>530</v>
      </c>
      <c r="AH19" t="s">
        <v>546</v>
      </c>
      <c r="AI19" t="s">
        <v>550</v>
      </c>
      <c r="AJ19" t="s">
        <v>564</v>
      </c>
      <c r="AK19" t="s">
        <v>602</v>
      </c>
      <c r="AL19" t="s">
        <v>616</v>
      </c>
      <c r="AM19" t="s">
        <v>658</v>
      </c>
      <c r="AN19" t="s">
        <v>686</v>
      </c>
      <c r="AO19" t="s">
        <v>714</v>
      </c>
      <c r="AP19" t="s">
        <v>732</v>
      </c>
      <c r="AQ19" t="s">
        <v>742</v>
      </c>
      <c r="AR19" t="s">
        <v>774</v>
      </c>
      <c r="AS19" t="s">
        <v>784</v>
      </c>
      <c r="AT19" t="s">
        <v>788</v>
      </c>
      <c r="AU19" t="s">
        <v>820</v>
      </c>
      <c r="AV19" t="s">
        <v>824</v>
      </c>
      <c r="AW19" t="s">
        <v>922</v>
      </c>
      <c r="AX19" t="s">
        <v>926</v>
      </c>
      <c r="AY19" t="s">
        <v>932</v>
      </c>
      <c r="AZ19" t="s">
        <v>950</v>
      </c>
      <c r="BA19" t="s">
        <v>958</v>
      </c>
      <c r="BB19" t="s">
        <v>990</v>
      </c>
      <c r="BC19" t="s">
        <v>992</v>
      </c>
      <c r="BD19" t="s">
        <v>1002</v>
      </c>
      <c r="BE19" t="s">
        <v>1016</v>
      </c>
      <c r="BF19" t="s">
        <v>1018</v>
      </c>
      <c r="BG19" t="s">
        <v>1024</v>
      </c>
      <c r="BH19" t="s">
        <v>1032</v>
      </c>
      <c r="BI19" t="s">
        <v>1038</v>
      </c>
      <c r="BJ19" t="s">
        <v>1068</v>
      </c>
      <c r="BK19" t="s">
        <v>1110</v>
      </c>
      <c r="BL19" t="s">
        <v>1150</v>
      </c>
      <c r="BM19" t="s">
        <v>1160</v>
      </c>
      <c r="BN19" t="s">
        <v>1162</v>
      </c>
      <c r="BO19" t="s">
        <v>1172</v>
      </c>
      <c r="BP19" t="s">
        <v>1200</v>
      </c>
      <c r="BQ19" t="s">
        <v>1208</v>
      </c>
      <c r="BR19" t="s">
        <v>1238</v>
      </c>
      <c r="BS19" t="s">
        <v>1246</v>
      </c>
      <c r="BT19" t="s">
        <v>1266</v>
      </c>
      <c r="BU19" t="s">
        <v>1268</v>
      </c>
      <c r="BV19" t="s">
        <v>1272</v>
      </c>
      <c r="BW19" t="s">
        <v>1292</v>
      </c>
      <c r="BX19" t="s">
        <v>1308</v>
      </c>
      <c r="BY19" t="s">
        <v>1338</v>
      </c>
      <c r="BZ19" t="s">
        <v>1352</v>
      </c>
      <c r="CA19" t="s">
        <v>1366</v>
      </c>
      <c r="CB19" t="s">
        <v>1372</v>
      </c>
      <c r="CC19" t="s">
        <v>1380</v>
      </c>
      <c r="CD19" t="s">
        <v>1420</v>
      </c>
      <c r="CE19" t="s">
        <v>1422</v>
      </c>
      <c r="CF19" t="s">
        <v>1438</v>
      </c>
      <c r="CG19" t="s">
        <v>1454</v>
      </c>
      <c r="CH19" t="s">
        <v>1472</v>
      </c>
      <c r="CI19" t="s">
        <v>1492</v>
      </c>
      <c r="CJ19" t="s">
        <v>1514</v>
      </c>
      <c r="CK19" t="s">
        <v>1528</v>
      </c>
      <c r="CL19" t="s">
        <v>1544</v>
      </c>
      <c r="CM19" t="s">
        <v>1546</v>
      </c>
      <c r="CN19" t="s">
        <v>1556</v>
      </c>
      <c r="CO19" t="s">
        <v>1570</v>
      </c>
      <c r="CP19" t="s">
        <v>1574</v>
      </c>
      <c r="CQ19" t="s">
        <v>1594</v>
      </c>
      <c r="CR19" t="s">
        <v>1600</v>
      </c>
      <c r="CS19" t="s">
        <v>1606</v>
      </c>
      <c r="CT19" t="s">
        <v>1634</v>
      </c>
      <c r="CU19" t="s">
        <v>1686</v>
      </c>
      <c r="CV19" t="s">
        <v>1694</v>
      </c>
      <c r="CW19" t="s">
        <v>1708</v>
      </c>
      <c r="CX19" t="s">
        <v>1710</v>
      </c>
      <c r="CY19" t="s">
        <v>1726</v>
      </c>
      <c r="CZ19" t="s">
        <v>1742</v>
      </c>
      <c r="DA19" t="s">
        <v>1836</v>
      </c>
      <c r="DB19" t="s">
        <v>1854</v>
      </c>
      <c r="DC19" t="s">
        <v>1886</v>
      </c>
      <c r="DD19" t="s">
        <v>1898</v>
      </c>
      <c r="DE19" t="s">
        <v>1904</v>
      </c>
      <c r="DF19" t="s">
        <v>1908</v>
      </c>
      <c r="DG19" t="s">
        <v>1934</v>
      </c>
      <c r="DH19" t="s">
        <v>1970</v>
      </c>
      <c r="DI19" t="s">
        <v>2000</v>
      </c>
      <c r="DJ19" t="s">
        <v>2054</v>
      </c>
      <c r="DK19" t="s">
        <v>2100</v>
      </c>
      <c r="DL19" t="s">
        <v>2102</v>
      </c>
      <c r="DM19" t="s">
        <v>2124</v>
      </c>
      <c r="DN19" t="s">
        <v>2130</v>
      </c>
      <c r="DO19" t="s">
        <v>2144</v>
      </c>
      <c r="DP19" t="s">
        <v>2160</v>
      </c>
      <c r="DQ19" t="s">
        <v>2184</v>
      </c>
      <c r="DR19" t="s">
        <v>2202</v>
      </c>
      <c r="DS19" t="s">
        <v>2220</v>
      </c>
      <c r="DT19" t="s">
        <v>2274</v>
      </c>
      <c r="DU19" t="s">
        <v>2286</v>
      </c>
      <c r="DV19" t="s">
        <v>2318</v>
      </c>
      <c r="DW19" t="s">
        <v>2336</v>
      </c>
      <c r="DX19" t="s">
        <v>2344</v>
      </c>
      <c r="DY19" t="s">
        <v>2348</v>
      </c>
      <c r="DZ19" t="s">
        <v>2350</v>
      </c>
      <c r="EA19" t="s">
        <v>2362</v>
      </c>
      <c r="EB19" t="s">
        <v>2366</v>
      </c>
      <c r="EC19" t="s">
        <v>2374</v>
      </c>
      <c r="ED19" t="s">
        <v>2378</v>
      </c>
      <c r="EE19" t="s">
        <v>2382</v>
      </c>
      <c r="EF19" t="s">
        <v>2386</v>
      </c>
      <c r="EG19" t="s">
        <v>2398</v>
      </c>
      <c r="EH19" t="s">
        <v>2416</v>
      </c>
      <c r="EI19" t="s">
        <v>2458</v>
      </c>
      <c r="EJ19" t="s">
        <v>2462</v>
      </c>
      <c r="EK19" t="s">
        <v>2478</v>
      </c>
      <c r="EL19" t="s">
        <v>2504</v>
      </c>
      <c r="EM19" t="s">
        <v>2506</v>
      </c>
      <c r="EN19" t="s">
        <v>2522</v>
      </c>
      <c r="EO19" t="s">
        <v>2526</v>
      </c>
      <c r="EP19" t="s">
        <v>2566</v>
      </c>
      <c r="EQ19" t="s">
        <v>2582</v>
      </c>
      <c r="ER19" t="s">
        <v>2644</v>
      </c>
      <c r="ES19" t="s">
        <v>2660</v>
      </c>
      <c r="ET19" t="s">
        <v>2664</v>
      </c>
      <c r="EU19" t="s">
        <v>2668</v>
      </c>
      <c r="EV19" t="s">
        <v>2686</v>
      </c>
      <c r="EW19" t="s">
        <v>2704</v>
      </c>
      <c r="EX19" t="s">
        <v>2708</v>
      </c>
      <c r="EY19" t="s">
        <v>2712</v>
      </c>
      <c r="EZ19" t="s">
        <v>2720</v>
      </c>
      <c r="FA19" t="s">
        <v>2726</v>
      </c>
      <c r="FB19" t="s">
        <v>2752</v>
      </c>
      <c r="FC19" t="s">
        <v>2762</v>
      </c>
      <c r="FD19" t="s">
        <v>2772</v>
      </c>
      <c r="FE19" t="s">
        <v>2792</v>
      </c>
      <c r="FF19" t="s">
        <v>2794</v>
      </c>
      <c r="FG19" t="s">
        <v>2818</v>
      </c>
      <c r="FH19" t="s">
        <v>2822</v>
      </c>
      <c r="FI19" t="s">
        <v>2952</v>
      </c>
      <c r="FJ19" t="s">
        <v>2964</v>
      </c>
      <c r="FK19" t="s">
        <v>2972</v>
      </c>
      <c r="FL19" t="s">
        <v>2982</v>
      </c>
      <c r="FM19" t="s">
        <v>2984</v>
      </c>
      <c r="FN19" t="s">
        <v>3000</v>
      </c>
      <c r="FO19" t="s">
        <v>3012</v>
      </c>
      <c r="FP19" t="s">
        <v>3024</v>
      </c>
      <c r="FQ19" t="s">
        <v>3034</v>
      </c>
      <c r="FR19" t="s">
        <v>3074</v>
      </c>
      <c r="FS19" t="s">
        <v>3084</v>
      </c>
      <c r="FT19" t="s">
        <v>3108</v>
      </c>
      <c r="FU19" t="s">
        <v>3110</v>
      </c>
      <c r="FV19" t="s">
        <v>3116</v>
      </c>
      <c r="FW19" t="s">
        <v>3130</v>
      </c>
      <c r="FX19" t="s">
        <v>3148</v>
      </c>
      <c r="FY19" t="s">
        <v>3182</v>
      </c>
      <c r="FZ19" t="s">
        <v>3184</v>
      </c>
      <c r="GA19" t="s">
        <v>3198</v>
      </c>
      <c r="GB19" t="s">
        <v>3210</v>
      </c>
      <c r="GC19" t="s">
        <v>3236</v>
      </c>
      <c r="GD19" t="s">
        <v>3242</v>
      </c>
      <c r="GE19" t="s">
        <v>3248</v>
      </c>
      <c r="GF19" t="s">
        <v>3252</v>
      </c>
      <c r="GG19" t="s">
        <v>3274</v>
      </c>
      <c r="GH19" t="s">
        <v>3296</v>
      </c>
      <c r="GI19" t="s">
        <v>3352</v>
      </c>
      <c r="GJ19" t="s">
        <v>3376</v>
      </c>
      <c r="GK19" t="s">
        <v>3418</v>
      </c>
      <c r="GL19" t="s">
        <v>3444</v>
      </c>
      <c r="GM19" t="s">
        <v>3450</v>
      </c>
      <c r="GN19" t="s">
        <v>3518</v>
      </c>
      <c r="GO19" t="s">
        <v>3522</v>
      </c>
      <c r="GP19" t="s">
        <v>3572</v>
      </c>
      <c r="GQ19" t="s">
        <v>3582</v>
      </c>
      <c r="GR19" t="s">
        <v>3584</v>
      </c>
      <c r="GS19" t="s">
        <v>3590</v>
      </c>
      <c r="GT19" t="s">
        <v>3610</v>
      </c>
      <c r="GU19" t="s">
        <v>3616</v>
      </c>
      <c r="GV19" t="s">
        <v>3620</v>
      </c>
      <c r="GW19" t="s">
        <v>3624</v>
      </c>
      <c r="GX19" t="s">
        <v>3662</v>
      </c>
      <c r="GY19" t="s">
        <v>3666</v>
      </c>
      <c r="GZ19" t="s">
        <v>3686</v>
      </c>
      <c r="HA19" t="s">
        <v>3740</v>
      </c>
      <c r="HB19" t="s">
        <v>3776</v>
      </c>
      <c r="HC19" t="s">
        <v>3778</v>
      </c>
      <c r="HD19" t="s">
        <v>3794</v>
      </c>
      <c r="HE19" t="s">
        <v>3808</v>
      </c>
      <c r="HF19" t="s">
        <v>3812</v>
      </c>
      <c r="HG19" t="s">
        <v>3828</v>
      </c>
      <c r="HH19" t="s">
        <v>3838</v>
      </c>
      <c r="HI19" t="s">
        <v>3872</v>
      </c>
      <c r="HJ19" t="s">
        <v>3890</v>
      </c>
      <c r="HK19" t="s">
        <v>3906</v>
      </c>
      <c r="HL19" t="s">
        <v>3916</v>
      </c>
      <c r="HM19" t="s">
        <v>3940</v>
      </c>
      <c r="HN19" t="s">
        <v>3946</v>
      </c>
      <c r="HO19" t="s">
        <v>4002</v>
      </c>
      <c r="HP19" t="s">
        <v>4022</v>
      </c>
      <c r="HQ19" t="s">
        <v>4040</v>
      </c>
      <c r="HR19" t="s">
        <v>4050</v>
      </c>
      <c r="HS19" t="s">
        <v>4060</v>
      </c>
      <c r="HT19" t="s">
        <v>4062</v>
      </c>
      <c r="HU19" t="s">
        <v>4072</v>
      </c>
      <c r="HV19" t="s">
        <v>4076</v>
      </c>
      <c r="HW19" t="s">
        <v>4102</v>
      </c>
      <c r="HX19" t="s">
        <v>4128</v>
      </c>
      <c r="HY19" t="s">
        <v>4132</v>
      </c>
      <c r="HZ19" t="s">
        <v>4142</v>
      </c>
      <c r="IA19" t="s">
        <v>4158</v>
      </c>
      <c r="IB19" t="s">
        <v>4176</v>
      </c>
      <c r="IC19" t="s">
        <v>4222</v>
      </c>
      <c r="ID19" t="s">
        <v>4256</v>
      </c>
      <c r="IE19" t="s">
        <v>4260</v>
      </c>
      <c r="IF19" t="s">
        <v>4282</v>
      </c>
      <c r="IG19" t="s">
        <v>4294</v>
      </c>
      <c r="IH19" t="s">
        <v>4310</v>
      </c>
      <c r="II19" t="s">
        <v>4312</v>
      </c>
      <c r="IJ19" t="s">
        <v>4352</v>
      </c>
      <c r="IK19" t="s">
        <v>4354</v>
      </c>
      <c r="IL19" t="s">
        <v>4366</v>
      </c>
      <c r="IM19" t="s">
        <v>4378</v>
      </c>
      <c r="IN19" t="s">
        <v>4382</v>
      </c>
      <c r="IO19" t="s">
        <v>4384</v>
      </c>
      <c r="IP19" t="s">
        <v>4386</v>
      </c>
      <c r="IQ19" t="s">
        <v>4388</v>
      </c>
      <c r="IR19" t="s">
        <v>4392</v>
      </c>
      <c r="IS19" t="s">
        <v>4400</v>
      </c>
      <c r="IT19" t="s">
        <v>4420</v>
      </c>
      <c r="IU19" t="s">
        <v>4424</v>
      </c>
      <c r="IV19" t="s">
        <v>4438</v>
      </c>
      <c r="IW19" t="s">
        <v>4450</v>
      </c>
      <c r="IX19" t="s">
        <v>4484</v>
      </c>
      <c r="IY19" t="s">
        <v>4500</v>
      </c>
      <c r="IZ19" t="s">
        <v>4514</v>
      </c>
      <c r="JA19" t="s">
        <v>4530</v>
      </c>
      <c r="JB19" t="s">
        <v>4540</v>
      </c>
      <c r="JC19" t="s">
        <v>4574</v>
      </c>
      <c r="JD19" t="s">
        <v>4614</v>
      </c>
      <c r="JE19" t="s">
        <v>4622</v>
      </c>
      <c r="JF19" t="s">
        <v>4656</v>
      </c>
      <c r="JG19" t="s">
        <v>4658</v>
      </c>
      <c r="JH19" t="s">
        <v>4662</v>
      </c>
      <c r="JI19" t="s">
        <v>4672</v>
      </c>
      <c r="JJ19" t="s">
        <v>4674</v>
      </c>
      <c r="JK19" t="s">
        <v>4678</v>
      </c>
      <c r="JL19" t="s">
        <v>4702</v>
      </c>
      <c r="JM19" t="s">
        <v>4724</v>
      </c>
      <c r="JN19" t="s">
        <v>4732</v>
      </c>
      <c r="JO19" t="s">
        <v>4748</v>
      </c>
      <c r="JP19" t="s">
        <v>4754</v>
      </c>
      <c r="JQ19" t="s">
        <v>4770</v>
      </c>
      <c r="JR19" t="s">
        <v>4772</v>
      </c>
      <c r="JS19" t="s">
        <v>4800</v>
      </c>
      <c r="JT19" t="s">
        <v>4860</v>
      </c>
      <c r="JU19" t="s">
        <v>4862</v>
      </c>
      <c r="JV19" t="s">
        <v>4886</v>
      </c>
      <c r="JW19" t="s">
        <v>4898</v>
      </c>
      <c r="JX19" t="s">
        <v>4904</v>
      </c>
      <c r="JY19" t="s">
        <v>4908</v>
      </c>
      <c r="JZ19" t="s">
        <v>4914</v>
      </c>
      <c r="KA19" t="s">
        <v>4928</v>
      </c>
      <c r="KB19" t="s">
        <v>4940</v>
      </c>
      <c r="KC19" t="s">
        <v>4986</v>
      </c>
      <c r="KD19" t="s">
        <v>4996</v>
      </c>
      <c r="KE19" t="s">
        <v>5004</v>
      </c>
      <c r="KF19" t="s">
        <v>5052</v>
      </c>
      <c r="KG19" t="s">
        <v>5072</v>
      </c>
      <c r="KH19" t="s">
        <v>5080</v>
      </c>
      <c r="KI19" t="s">
        <v>5118</v>
      </c>
      <c r="KJ19" t="s">
        <v>5176</v>
      </c>
      <c r="KK19" t="s">
        <v>5184</v>
      </c>
      <c r="KL19" t="s">
        <v>5208</v>
      </c>
      <c r="KM19" t="s">
        <v>5218</v>
      </c>
    </row>
    <row r="20" spans="1:323" x14ac:dyDescent="0.3">
      <c r="A20">
        <f t="shared" si="0"/>
        <v>292</v>
      </c>
      <c r="B20">
        <v>874</v>
      </c>
      <c r="C20" t="s">
        <v>5365</v>
      </c>
      <c r="D20" t="s">
        <v>12</v>
      </c>
      <c r="E20" t="s">
        <v>60</v>
      </c>
      <c r="F20" t="s">
        <v>74</v>
      </c>
      <c r="G20" t="s">
        <v>78</v>
      </c>
      <c r="H20" t="s">
        <v>92</v>
      </c>
      <c r="I20" t="s">
        <v>126</v>
      </c>
      <c r="J20" t="s">
        <v>148</v>
      </c>
      <c r="K20" t="s">
        <v>172</v>
      </c>
      <c r="L20" t="s">
        <v>212</v>
      </c>
      <c r="M20" t="s">
        <v>214</v>
      </c>
      <c r="N20" t="s">
        <v>232</v>
      </c>
      <c r="O20" t="s">
        <v>314</v>
      </c>
      <c r="P20" t="s">
        <v>416</v>
      </c>
      <c r="Q20" t="s">
        <v>428</v>
      </c>
      <c r="R20" t="s">
        <v>440</v>
      </c>
      <c r="S20" t="s">
        <v>450</v>
      </c>
      <c r="T20" t="s">
        <v>456</v>
      </c>
      <c r="U20" t="s">
        <v>480</v>
      </c>
      <c r="V20" t="s">
        <v>496</v>
      </c>
      <c r="W20" t="s">
        <v>506</v>
      </c>
      <c r="X20" t="s">
        <v>528</v>
      </c>
      <c r="Y20" t="s">
        <v>546</v>
      </c>
      <c r="Z20" t="s">
        <v>550</v>
      </c>
      <c r="AA20" t="s">
        <v>576</v>
      </c>
      <c r="AB20" t="s">
        <v>582</v>
      </c>
      <c r="AC20" t="s">
        <v>584</v>
      </c>
      <c r="AD20" t="s">
        <v>598</v>
      </c>
      <c r="AE20" t="s">
        <v>604</v>
      </c>
      <c r="AF20" t="s">
        <v>646</v>
      </c>
      <c r="AG20" t="s">
        <v>648</v>
      </c>
      <c r="AH20" t="s">
        <v>662</v>
      </c>
      <c r="AI20" t="s">
        <v>676</v>
      </c>
      <c r="AJ20" t="s">
        <v>698</v>
      </c>
      <c r="AK20" t="s">
        <v>708</v>
      </c>
      <c r="AL20" t="s">
        <v>734</v>
      </c>
      <c r="AM20" t="s">
        <v>738</v>
      </c>
      <c r="AN20" t="s">
        <v>758</v>
      </c>
      <c r="AO20" t="s">
        <v>818</v>
      </c>
      <c r="AP20" t="s">
        <v>860</v>
      </c>
      <c r="AQ20" t="s">
        <v>862</v>
      </c>
      <c r="AR20" t="s">
        <v>930</v>
      </c>
      <c r="AS20" t="s">
        <v>940</v>
      </c>
      <c r="AT20" t="s">
        <v>948</v>
      </c>
      <c r="AU20" t="s">
        <v>960</v>
      </c>
      <c r="AV20" t="s">
        <v>972</v>
      </c>
      <c r="AW20" t="s">
        <v>986</v>
      </c>
      <c r="AX20" t="s">
        <v>1000</v>
      </c>
      <c r="AY20" t="s">
        <v>1052</v>
      </c>
      <c r="AZ20" t="s">
        <v>1066</v>
      </c>
      <c r="BA20" t="s">
        <v>1076</v>
      </c>
      <c r="BB20" t="s">
        <v>1112</v>
      </c>
      <c r="BC20" t="s">
        <v>1116</v>
      </c>
      <c r="BD20" t="s">
        <v>1142</v>
      </c>
      <c r="BE20" t="s">
        <v>1152</v>
      </c>
      <c r="BF20" t="s">
        <v>1158</v>
      </c>
      <c r="BG20" t="s">
        <v>1190</v>
      </c>
      <c r="BH20" t="s">
        <v>1194</v>
      </c>
      <c r="BI20" t="s">
        <v>1228</v>
      </c>
      <c r="BJ20" t="s">
        <v>1236</v>
      </c>
      <c r="BK20" t="s">
        <v>1258</v>
      </c>
      <c r="BL20" t="s">
        <v>1276</v>
      </c>
      <c r="BM20" t="s">
        <v>1282</v>
      </c>
      <c r="BN20" t="s">
        <v>1310</v>
      </c>
      <c r="BO20" t="s">
        <v>1350</v>
      </c>
      <c r="BP20" t="s">
        <v>1374</v>
      </c>
      <c r="BQ20" t="s">
        <v>1376</v>
      </c>
      <c r="BR20" t="s">
        <v>1410</v>
      </c>
      <c r="BS20" t="s">
        <v>1468</v>
      </c>
      <c r="BT20" t="s">
        <v>1494</v>
      </c>
      <c r="BU20" t="s">
        <v>1504</v>
      </c>
      <c r="BV20" t="s">
        <v>1528</v>
      </c>
      <c r="BW20" t="s">
        <v>1548</v>
      </c>
      <c r="BX20" t="s">
        <v>1556</v>
      </c>
      <c r="BY20" t="s">
        <v>1564</v>
      </c>
      <c r="BZ20" t="s">
        <v>1576</v>
      </c>
      <c r="CA20" t="s">
        <v>1578</v>
      </c>
      <c r="CB20" t="s">
        <v>1580</v>
      </c>
      <c r="CC20" t="s">
        <v>1588</v>
      </c>
      <c r="CD20" t="s">
        <v>1602</v>
      </c>
      <c r="CE20" t="s">
        <v>1682</v>
      </c>
      <c r="CF20" t="s">
        <v>1688</v>
      </c>
      <c r="CG20" t="s">
        <v>1698</v>
      </c>
      <c r="CH20" t="s">
        <v>1716</v>
      </c>
      <c r="CI20" t="s">
        <v>1720</v>
      </c>
      <c r="CJ20" t="s">
        <v>1726</v>
      </c>
      <c r="CK20" t="s">
        <v>1740</v>
      </c>
      <c r="CL20" t="s">
        <v>1746</v>
      </c>
      <c r="CM20" t="s">
        <v>1760</v>
      </c>
      <c r="CN20" t="s">
        <v>1784</v>
      </c>
      <c r="CO20" t="s">
        <v>1786</v>
      </c>
      <c r="CP20" t="s">
        <v>1788</v>
      </c>
      <c r="CQ20" t="s">
        <v>1808</v>
      </c>
      <c r="CR20" t="s">
        <v>1842</v>
      </c>
      <c r="CS20" t="s">
        <v>1866</v>
      </c>
      <c r="CT20" t="s">
        <v>1874</v>
      </c>
      <c r="CU20" t="s">
        <v>1902</v>
      </c>
      <c r="CV20" t="s">
        <v>1920</v>
      </c>
      <c r="CW20" t="s">
        <v>1932</v>
      </c>
      <c r="CX20" t="s">
        <v>1948</v>
      </c>
      <c r="CY20" t="s">
        <v>1950</v>
      </c>
      <c r="CZ20" t="s">
        <v>1954</v>
      </c>
      <c r="DA20" t="s">
        <v>1956</v>
      </c>
      <c r="DB20" t="s">
        <v>1980</v>
      </c>
      <c r="DC20" t="s">
        <v>1982</v>
      </c>
      <c r="DD20" t="s">
        <v>2010</v>
      </c>
      <c r="DE20" t="s">
        <v>2020</v>
      </c>
      <c r="DF20" t="s">
        <v>2042</v>
      </c>
      <c r="DG20" t="s">
        <v>2084</v>
      </c>
      <c r="DH20" t="s">
        <v>2098</v>
      </c>
      <c r="DI20" t="s">
        <v>2110</v>
      </c>
      <c r="DJ20" t="s">
        <v>2134</v>
      </c>
      <c r="DK20" t="s">
        <v>2184</v>
      </c>
      <c r="DL20" t="s">
        <v>2212</v>
      </c>
      <c r="DM20" t="s">
        <v>2222</v>
      </c>
      <c r="DN20" t="s">
        <v>2238</v>
      </c>
      <c r="DO20" t="s">
        <v>2254</v>
      </c>
      <c r="DP20" t="s">
        <v>2256</v>
      </c>
      <c r="DQ20" t="s">
        <v>2258</v>
      </c>
      <c r="DR20" t="s">
        <v>2266</v>
      </c>
      <c r="DS20" t="s">
        <v>2270</v>
      </c>
      <c r="DT20" t="s">
        <v>2280</v>
      </c>
      <c r="DU20" t="s">
        <v>2282</v>
      </c>
      <c r="DV20" t="s">
        <v>2302</v>
      </c>
      <c r="DW20" t="s">
        <v>2330</v>
      </c>
      <c r="DX20" t="s">
        <v>2342</v>
      </c>
      <c r="DY20" t="s">
        <v>2346</v>
      </c>
      <c r="DZ20" t="s">
        <v>2418</v>
      </c>
      <c r="EA20" t="s">
        <v>2422</v>
      </c>
      <c r="EB20" t="s">
        <v>2428</v>
      </c>
      <c r="EC20" t="s">
        <v>2430</v>
      </c>
      <c r="ED20" t="s">
        <v>2452</v>
      </c>
      <c r="EE20" t="s">
        <v>2454</v>
      </c>
      <c r="EF20" t="s">
        <v>2466</v>
      </c>
      <c r="EG20" t="s">
        <v>2512</v>
      </c>
      <c r="EH20" t="s">
        <v>2514</v>
      </c>
      <c r="EI20" t="s">
        <v>2520</v>
      </c>
      <c r="EJ20" t="s">
        <v>2532</v>
      </c>
      <c r="EK20" t="s">
        <v>2534</v>
      </c>
      <c r="EL20" t="s">
        <v>2544</v>
      </c>
      <c r="EM20" t="s">
        <v>2552</v>
      </c>
      <c r="EN20" t="s">
        <v>2556</v>
      </c>
      <c r="EO20" t="s">
        <v>2564</v>
      </c>
      <c r="EP20" t="s">
        <v>2572</v>
      </c>
      <c r="EQ20" t="s">
        <v>2588</v>
      </c>
      <c r="ER20" t="s">
        <v>2650</v>
      </c>
      <c r="ES20" t="s">
        <v>2688</v>
      </c>
      <c r="ET20" t="s">
        <v>2694</v>
      </c>
      <c r="EU20" t="s">
        <v>2696</v>
      </c>
      <c r="EV20" t="s">
        <v>2706</v>
      </c>
      <c r="EW20" t="s">
        <v>2734</v>
      </c>
      <c r="EX20" t="s">
        <v>2750</v>
      </c>
      <c r="EY20" t="s">
        <v>2772</v>
      </c>
      <c r="EZ20" t="s">
        <v>2780</v>
      </c>
      <c r="FA20" t="s">
        <v>2782</v>
      </c>
      <c r="FB20" t="s">
        <v>2786</v>
      </c>
      <c r="FC20" t="s">
        <v>2806</v>
      </c>
      <c r="FD20" t="s">
        <v>2816</v>
      </c>
      <c r="FE20" t="s">
        <v>2818</v>
      </c>
      <c r="FF20" t="s">
        <v>2836</v>
      </c>
      <c r="FG20" t="s">
        <v>2844</v>
      </c>
      <c r="FH20" t="s">
        <v>2866</v>
      </c>
      <c r="FI20" t="s">
        <v>2884</v>
      </c>
      <c r="FJ20" t="s">
        <v>2888</v>
      </c>
      <c r="FK20" t="s">
        <v>2890</v>
      </c>
      <c r="FL20" t="s">
        <v>2894</v>
      </c>
      <c r="FM20" t="s">
        <v>2906</v>
      </c>
      <c r="FN20" t="s">
        <v>2926</v>
      </c>
      <c r="FO20" t="s">
        <v>2934</v>
      </c>
      <c r="FP20" t="s">
        <v>2954</v>
      </c>
      <c r="FQ20" t="s">
        <v>2964</v>
      </c>
      <c r="FR20" t="s">
        <v>2980</v>
      </c>
      <c r="FS20" t="s">
        <v>2984</v>
      </c>
      <c r="FT20" t="s">
        <v>2992</v>
      </c>
      <c r="FU20" t="s">
        <v>3000</v>
      </c>
      <c r="FV20" t="s">
        <v>3018</v>
      </c>
      <c r="FW20" t="s">
        <v>3020</v>
      </c>
      <c r="FX20" t="s">
        <v>3022</v>
      </c>
      <c r="FY20" t="s">
        <v>3044</v>
      </c>
      <c r="FZ20" t="s">
        <v>3100</v>
      </c>
      <c r="GA20" t="s">
        <v>3106</v>
      </c>
      <c r="GB20" t="s">
        <v>3132</v>
      </c>
      <c r="GC20" t="s">
        <v>3152</v>
      </c>
      <c r="GD20" t="s">
        <v>3174</v>
      </c>
      <c r="GE20" t="s">
        <v>3178</v>
      </c>
      <c r="GF20" t="s">
        <v>3226</v>
      </c>
      <c r="GG20" t="s">
        <v>3246</v>
      </c>
      <c r="GH20" t="s">
        <v>3270</v>
      </c>
      <c r="GI20" t="s">
        <v>3276</v>
      </c>
      <c r="GJ20" t="s">
        <v>3304</v>
      </c>
      <c r="GK20" t="s">
        <v>3308</v>
      </c>
      <c r="GL20" t="s">
        <v>3310</v>
      </c>
      <c r="GM20" t="s">
        <v>3322</v>
      </c>
      <c r="GN20" t="s">
        <v>3330</v>
      </c>
      <c r="GO20" t="s">
        <v>3334</v>
      </c>
      <c r="GP20" t="s">
        <v>3348</v>
      </c>
      <c r="GQ20" t="s">
        <v>3356</v>
      </c>
      <c r="GR20" t="s">
        <v>3382</v>
      </c>
      <c r="GS20" t="s">
        <v>3460</v>
      </c>
      <c r="GT20" t="s">
        <v>3462</v>
      </c>
      <c r="GU20" t="s">
        <v>3492</v>
      </c>
      <c r="GV20" t="s">
        <v>3528</v>
      </c>
      <c r="GW20" t="s">
        <v>3598</v>
      </c>
      <c r="GX20" t="s">
        <v>3608</v>
      </c>
      <c r="GY20" t="s">
        <v>3628</v>
      </c>
      <c r="GZ20" t="s">
        <v>3666</v>
      </c>
      <c r="HA20" t="s">
        <v>3678</v>
      </c>
      <c r="HB20" t="s">
        <v>3704</v>
      </c>
      <c r="HC20" t="s">
        <v>3736</v>
      </c>
      <c r="HD20" t="s">
        <v>3746</v>
      </c>
      <c r="HE20" t="s">
        <v>3748</v>
      </c>
      <c r="HF20" t="s">
        <v>3752</v>
      </c>
      <c r="HG20" t="s">
        <v>3760</v>
      </c>
      <c r="HH20" t="s">
        <v>3780</v>
      </c>
      <c r="HI20" t="s">
        <v>3822</v>
      </c>
      <c r="HJ20" t="s">
        <v>3836</v>
      </c>
      <c r="HK20" t="s">
        <v>3862</v>
      </c>
      <c r="HL20" t="s">
        <v>3900</v>
      </c>
      <c r="HM20" t="s">
        <v>3968</v>
      </c>
      <c r="HN20" t="s">
        <v>3980</v>
      </c>
      <c r="HO20" t="s">
        <v>4038</v>
      </c>
      <c r="HP20" t="s">
        <v>4050</v>
      </c>
      <c r="HQ20" t="s">
        <v>4060</v>
      </c>
      <c r="HR20" t="s">
        <v>4146</v>
      </c>
      <c r="HS20" t="s">
        <v>4148</v>
      </c>
      <c r="HT20" t="s">
        <v>4152</v>
      </c>
      <c r="HU20" t="s">
        <v>4160</v>
      </c>
      <c r="HV20" t="s">
        <v>4172</v>
      </c>
      <c r="HW20" t="s">
        <v>4182</v>
      </c>
      <c r="HX20" t="s">
        <v>4184</v>
      </c>
      <c r="HY20" t="s">
        <v>4204</v>
      </c>
      <c r="HZ20" t="s">
        <v>4206</v>
      </c>
      <c r="IA20" t="s">
        <v>4232</v>
      </c>
      <c r="IB20" t="s">
        <v>4240</v>
      </c>
      <c r="IC20" t="s">
        <v>4260</v>
      </c>
      <c r="ID20" t="s">
        <v>4282</v>
      </c>
      <c r="IE20" t="s">
        <v>4294</v>
      </c>
      <c r="IF20" t="s">
        <v>4332</v>
      </c>
      <c r="IG20" t="s">
        <v>4348</v>
      </c>
      <c r="IH20" t="s">
        <v>4372</v>
      </c>
      <c r="II20" t="s">
        <v>4386</v>
      </c>
      <c r="IJ20" t="s">
        <v>4408</v>
      </c>
      <c r="IK20" t="s">
        <v>4416</v>
      </c>
      <c r="IL20" t="s">
        <v>4426</v>
      </c>
      <c r="IM20" t="s">
        <v>4436</v>
      </c>
      <c r="IN20" t="s">
        <v>4448</v>
      </c>
      <c r="IO20" t="s">
        <v>4498</v>
      </c>
      <c r="IP20" t="s">
        <v>4534</v>
      </c>
      <c r="IQ20" t="s">
        <v>4548</v>
      </c>
      <c r="IR20" t="s">
        <v>4564</v>
      </c>
      <c r="IS20" t="s">
        <v>4588</v>
      </c>
      <c r="IT20" t="s">
        <v>4608</v>
      </c>
      <c r="IU20" t="s">
        <v>4616</v>
      </c>
      <c r="IV20" t="s">
        <v>4620</v>
      </c>
      <c r="IW20" t="s">
        <v>4624</v>
      </c>
      <c r="IX20" t="s">
        <v>4642</v>
      </c>
      <c r="IY20" t="s">
        <v>4692</v>
      </c>
      <c r="IZ20" t="s">
        <v>4704</v>
      </c>
      <c r="JA20" t="s">
        <v>4730</v>
      </c>
      <c r="JB20" t="s">
        <v>4738</v>
      </c>
      <c r="JC20" t="s">
        <v>4752</v>
      </c>
      <c r="JD20" t="s">
        <v>4756</v>
      </c>
      <c r="JE20" t="s">
        <v>4772</v>
      </c>
      <c r="JF20" t="s">
        <v>4788</v>
      </c>
      <c r="JG20" t="s">
        <v>4824</v>
      </c>
      <c r="JH20" t="s">
        <v>4832</v>
      </c>
      <c r="JI20" t="s">
        <v>4834</v>
      </c>
      <c r="JJ20" t="s">
        <v>4872</v>
      </c>
      <c r="JK20" t="s">
        <v>4892</v>
      </c>
      <c r="JL20" t="s">
        <v>4906</v>
      </c>
      <c r="JM20" t="s">
        <v>4924</v>
      </c>
      <c r="JN20" t="s">
        <v>4930</v>
      </c>
      <c r="JO20" t="s">
        <v>4936</v>
      </c>
      <c r="JP20" t="s">
        <v>4944</v>
      </c>
      <c r="JQ20" t="s">
        <v>4968</v>
      </c>
      <c r="JR20" t="s">
        <v>4988</v>
      </c>
      <c r="JS20" t="s">
        <v>4990</v>
      </c>
      <c r="JT20" t="s">
        <v>5004</v>
      </c>
      <c r="JU20" t="s">
        <v>5008</v>
      </c>
      <c r="JV20" t="s">
        <v>5076</v>
      </c>
      <c r="JW20" t="s">
        <v>5082</v>
      </c>
      <c r="JX20" t="s">
        <v>5108</v>
      </c>
      <c r="JY20" t="s">
        <v>5134</v>
      </c>
      <c r="JZ20" t="s">
        <v>5142</v>
      </c>
      <c r="KA20" t="s">
        <v>5146</v>
      </c>
      <c r="KB20" t="s">
        <v>5160</v>
      </c>
      <c r="KC20" t="s">
        <v>5168</v>
      </c>
      <c r="KD20" t="s">
        <v>5170</v>
      </c>
      <c r="KE20" t="s">
        <v>5188</v>
      </c>
      <c r="KF20" t="s">
        <v>5190</v>
      </c>
      <c r="KG20" t="s">
        <v>5212</v>
      </c>
      <c r="KH20" t="s">
        <v>5214</v>
      </c>
      <c r="KI20" t="s">
        <v>5218</v>
      </c>
    </row>
    <row r="21" spans="1:323" x14ac:dyDescent="0.3">
      <c r="A21">
        <f t="shared" si="0"/>
        <v>283</v>
      </c>
      <c r="B21">
        <v>1075</v>
      </c>
      <c r="C21" t="s">
        <v>5309</v>
      </c>
      <c r="D21" t="s">
        <v>16</v>
      </c>
      <c r="E21" t="s">
        <v>84</v>
      </c>
      <c r="F21" t="s">
        <v>104</v>
      </c>
      <c r="G21" t="s">
        <v>110</v>
      </c>
      <c r="H21" t="s">
        <v>116</v>
      </c>
      <c r="I21" t="s">
        <v>124</v>
      </c>
      <c r="J21" t="s">
        <v>132</v>
      </c>
      <c r="K21" t="s">
        <v>154</v>
      </c>
      <c r="L21" t="s">
        <v>192</v>
      </c>
      <c r="M21" t="s">
        <v>216</v>
      </c>
      <c r="N21" t="s">
        <v>220</v>
      </c>
      <c r="O21" t="s">
        <v>224</v>
      </c>
      <c r="P21" t="s">
        <v>238</v>
      </c>
      <c r="Q21" t="s">
        <v>242</v>
      </c>
      <c r="R21" t="s">
        <v>274</v>
      </c>
      <c r="S21" t="s">
        <v>280</v>
      </c>
      <c r="T21" t="s">
        <v>282</v>
      </c>
      <c r="U21" t="s">
        <v>306</v>
      </c>
      <c r="V21" t="s">
        <v>364</v>
      </c>
      <c r="W21" t="s">
        <v>370</v>
      </c>
      <c r="X21" t="s">
        <v>386</v>
      </c>
      <c r="Y21" t="s">
        <v>392</v>
      </c>
      <c r="Z21" t="s">
        <v>418</v>
      </c>
      <c r="AA21" t="s">
        <v>420</v>
      </c>
      <c r="AB21" t="s">
        <v>504</v>
      </c>
      <c r="AC21" t="s">
        <v>506</v>
      </c>
      <c r="AD21" t="s">
        <v>540</v>
      </c>
      <c r="AE21" t="s">
        <v>542</v>
      </c>
      <c r="AF21" t="s">
        <v>594</v>
      </c>
      <c r="AG21" t="s">
        <v>608</v>
      </c>
      <c r="AH21" t="s">
        <v>618</v>
      </c>
      <c r="AI21" t="s">
        <v>636</v>
      </c>
      <c r="AJ21" t="s">
        <v>656</v>
      </c>
      <c r="AK21" t="s">
        <v>682</v>
      </c>
      <c r="AL21" t="s">
        <v>692</v>
      </c>
      <c r="AM21" t="s">
        <v>722</v>
      </c>
      <c r="AN21" t="s">
        <v>726</v>
      </c>
      <c r="AO21" t="s">
        <v>752</v>
      </c>
      <c r="AP21" t="s">
        <v>772</v>
      </c>
      <c r="AQ21" t="s">
        <v>800</v>
      </c>
      <c r="AR21" t="s">
        <v>804</v>
      </c>
      <c r="AS21" t="s">
        <v>812</v>
      </c>
      <c r="AT21" t="s">
        <v>814</v>
      </c>
      <c r="AU21" t="s">
        <v>816</v>
      </c>
      <c r="AV21" t="s">
        <v>824</v>
      </c>
      <c r="AW21" t="s">
        <v>832</v>
      </c>
      <c r="AX21" t="s">
        <v>842</v>
      </c>
      <c r="AY21" t="s">
        <v>846</v>
      </c>
      <c r="AZ21" t="s">
        <v>852</v>
      </c>
      <c r="BA21" t="s">
        <v>904</v>
      </c>
      <c r="BB21" t="s">
        <v>928</v>
      </c>
      <c r="BC21" t="s">
        <v>946</v>
      </c>
      <c r="BD21" t="s">
        <v>970</v>
      </c>
      <c r="BE21" t="s">
        <v>998</v>
      </c>
      <c r="BF21" t="s">
        <v>1042</v>
      </c>
      <c r="BG21" t="s">
        <v>1050</v>
      </c>
      <c r="BH21" t="s">
        <v>1054</v>
      </c>
      <c r="BI21" t="s">
        <v>1062</v>
      </c>
      <c r="BJ21" t="s">
        <v>1064</v>
      </c>
      <c r="BK21" t="s">
        <v>1082</v>
      </c>
      <c r="BL21" t="s">
        <v>1122</v>
      </c>
      <c r="BM21" t="s">
        <v>1130</v>
      </c>
      <c r="BN21" t="s">
        <v>1146</v>
      </c>
      <c r="BO21" t="s">
        <v>1192</v>
      </c>
      <c r="BP21" t="s">
        <v>1212</v>
      </c>
      <c r="BQ21" t="s">
        <v>1214</v>
      </c>
      <c r="BR21" t="s">
        <v>1232</v>
      </c>
      <c r="BS21" t="s">
        <v>1234</v>
      </c>
      <c r="BT21" t="s">
        <v>1242</v>
      </c>
      <c r="BU21" t="s">
        <v>1254</v>
      </c>
      <c r="BV21" t="s">
        <v>1276</v>
      </c>
      <c r="BW21" t="s">
        <v>1278</v>
      </c>
      <c r="BX21" t="s">
        <v>1296</v>
      </c>
      <c r="BY21" t="s">
        <v>1324</v>
      </c>
      <c r="BZ21" t="s">
        <v>1328</v>
      </c>
      <c r="CA21" t="s">
        <v>1342</v>
      </c>
      <c r="CB21" t="s">
        <v>1390</v>
      </c>
      <c r="CC21" t="s">
        <v>1394</v>
      </c>
      <c r="CD21" t="s">
        <v>1406</v>
      </c>
      <c r="CE21" t="s">
        <v>1424</v>
      </c>
      <c r="CF21" t="s">
        <v>1436</v>
      </c>
      <c r="CG21" t="s">
        <v>1438</v>
      </c>
      <c r="CH21" t="s">
        <v>1440</v>
      </c>
      <c r="CI21" t="s">
        <v>1472</v>
      </c>
      <c r="CJ21" t="s">
        <v>1490</v>
      </c>
      <c r="CK21" t="s">
        <v>1522</v>
      </c>
      <c r="CL21" t="s">
        <v>1532</v>
      </c>
      <c r="CM21" t="s">
        <v>1574</v>
      </c>
      <c r="CN21" t="s">
        <v>1586</v>
      </c>
      <c r="CO21" t="s">
        <v>1588</v>
      </c>
      <c r="CP21" t="s">
        <v>1590</v>
      </c>
      <c r="CQ21" t="s">
        <v>1604</v>
      </c>
      <c r="CR21" t="s">
        <v>1628</v>
      </c>
      <c r="CS21" t="s">
        <v>1632</v>
      </c>
      <c r="CT21" t="s">
        <v>1670</v>
      </c>
      <c r="CU21" t="s">
        <v>1674</v>
      </c>
      <c r="CV21" t="s">
        <v>1702</v>
      </c>
      <c r="CW21" t="s">
        <v>1714</v>
      </c>
      <c r="CX21" t="s">
        <v>1746</v>
      </c>
      <c r="CY21" t="s">
        <v>1752</v>
      </c>
      <c r="CZ21" t="s">
        <v>1788</v>
      </c>
      <c r="DA21" t="s">
        <v>1800</v>
      </c>
      <c r="DB21" t="s">
        <v>1802</v>
      </c>
      <c r="DC21" t="s">
        <v>1804</v>
      </c>
      <c r="DD21" t="s">
        <v>1806</v>
      </c>
      <c r="DE21" t="s">
        <v>1844</v>
      </c>
      <c r="DF21" t="s">
        <v>1846</v>
      </c>
      <c r="DG21" t="s">
        <v>1854</v>
      </c>
      <c r="DH21" t="s">
        <v>1856</v>
      </c>
      <c r="DI21" t="s">
        <v>1858</v>
      </c>
      <c r="DJ21" t="s">
        <v>1890</v>
      </c>
      <c r="DK21" t="s">
        <v>1934</v>
      </c>
      <c r="DL21" t="s">
        <v>1960</v>
      </c>
      <c r="DM21" t="s">
        <v>1974</v>
      </c>
      <c r="DN21" t="s">
        <v>2004</v>
      </c>
      <c r="DO21" t="s">
        <v>2008</v>
      </c>
      <c r="DP21" t="s">
        <v>2032</v>
      </c>
      <c r="DQ21" t="s">
        <v>2036</v>
      </c>
      <c r="DR21" t="s">
        <v>2096</v>
      </c>
      <c r="DS21" t="s">
        <v>2114</v>
      </c>
      <c r="DT21" t="s">
        <v>2120</v>
      </c>
      <c r="DU21" t="s">
        <v>2126</v>
      </c>
      <c r="DV21" t="s">
        <v>2128</v>
      </c>
      <c r="DW21" t="s">
        <v>2174</v>
      </c>
      <c r="DX21" t="s">
        <v>2252</v>
      </c>
      <c r="DY21" t="s">
        <v>2262</v>
      </c>
      <c r="DZ21" t="s">
        <v>2264</v>
      </c>
      <c r="EA21" t="s">
        <v>2292</v>
      </c>
      <c r="EB21" t="s">
        <v>2296</v>
      </c>
      <c r="EC21" t="s">
        <v>2314</v>
      </c>
      <c r="ED21" t="s">
        <v>2328</v>
      </c>
      <c r="EE21" t="s">
        <v>2336</v>
      </c>
      <c r="EF21" t="s">
        <v>2348</v>
      </c>
      <c r="EG21" t="s">
        <v>2390</v>
      </c>
      <c r="EH21" t="s">
        <v>2394</v>
      </c>
      <c r="EI21" t="s">
        <v>2402</v>
      </c>
      <c r="EJ21" t="s">
        <v>2448</v>
      </c>
      <c r="EK21" t="s">
        <v>2528</v>
      </c>
      <c r="EL21" t="s">
        <v>2536</v>
      </c>
      <c r="EM21" t="s">
        <v>2554</v>
      </c>
      <c r="EN21" t="s">
        <v>2590</v>
      </c>
      <c r="EO21" t="s">
        <v>2600</v>
      </c>
      <c r="EP21" t="s">
        <v>2616</v>
      </c>
      <c r="EQ21" t="s">
        <v>2644</v>
      </c>
      <c r="ER21" t="s">
        <v>2670</v>
      </c>
      <c r="ES21" t="s">
        <v>2690</v>
      </c>
      <c r="ET21" t="s">
        <v>2720</v>
      </c>
      <c r="EU21" t="s">
        <v>2732</v>
      </c>
      <c r="EV21" t="s">
        <v>2806</v>
      </c>
      <c r="EW21" t="s">
        <v>2822</v>
      </c>
      <c r="EX21" t="s">
        <v>2834</v>
      </c>
      <c r="EY21" t="s">
        <v>2836</v>
      </c>
      <c r="EZ21" t="s">
        <v>2854</v>
      </c>
      <c r="FA21" t="s">
        <v>2856</v>
      </c>
      <c r="FB21" t="s">
        <v>2858</v>
      </c>
      <c r="FC21" t="s">
        <v>2868</v>
      </c>
      <c r="FD21" t="s">
        <v>2896</v>
      </c>
      <c r="FE21" t="s">
        <v>2898</v>
      </c>
      <c r="FF21" t="s">
        <v>2942</v>
      </c>
      <c r="FG21" t="s">
        <v>2958</v>
      </c>
      <c r="FH21" t="s">
        <v>2988</v>
      </c>
      <c r="FI21" t="s">
        <v>3016</v>
      </c>
      <c r="FJ21" t="s">
        <v>3026</v>
      </c>
      <c r="FK21" t="s">
        <v>3028</v>
      </c>
      <c r="FL21" t="s">
        <v>3064</v>
      </c>
      <c r="FM21" t="s">
        <v>3070</v>
      </c>
      <c r="FN21" t="s">
        <v>3088</v>
      </c>
      <c r="FO21" t="s">
        <v>3090</v>
      </c>
      <c r="FP21" t="s">
        <v>3116</v>
      </c>
      <c r="FQ21" t="s">
        <v>3136</v>
      </c>
      <c r="FR21" t="s">
        <v>3142</v>
      </c>
      <c r="FS21" t="s">
        <v>3180</v>
      </c>
      <c r="FT21" t="s">
        <v>3194</v>
      </c>
      <c r="FU21" t="s">
        <v>3224</v>
      </c>
      <c r="FV21" t="s">
        <v>3228</v>
      </c>
      <c r="FW21" t="s">
        <v>3240</v>
      </c>
      <c r="FX21" t="s">
        <v>3252</v>
      </c>
      <c r="FY21" t="s">
        <v>3256</v>
      </c>
      <c r="FZ21" t="s">
        <v>3262</v>
      </c>
      <c r="GA21" t="s">
        <v>3294</v>
      </c>
      <c r="GB21" t="s">
        <v>3314</v>
      </c>
      <c r="GC21" t="s">
        <v>3316</v>
      </c>
      <c r="GD21" t="s">
        <v>3336</v>
      </c>
      <c r="GE21" t="s">
        <v>3354</v>
      </c>
      <c r="GF21" t="s">
        <v>3360</v>
      </c>
      <c r="GG21" t="s">
        <v>3392</v>
      </c>
      <c r="GH21" t="s">
        <v>3406</v>
      </c>
      <c r="GI21" t="s">
        <v>3410</v>
      </c>
      <c r="GJ21" t="s">
        <v>3420</v>
      </c>
      <c r="GK21" t="s">
        <v>3436</v>
      </c>
      <c r="GL21" t="s">
        <v>3482</v>
      </c>
      <c r="GM21" t="s">
        <v>3506</v>
      </c>
      <c r="GN21" t="s">
        <v>3522</v>
      </c>
      <c r="GO21" t="s">
        <v>3536</v>
      </c>
      <c r="GP21" t="s">
        <v>3542</v>
      </c>
      <c r="GQ21" t="s">
        <v>3548</v>
      </c>
      <c r="GR21" t="s">
        <v>3604</v>
      </c>
      <c r="GS21" t="s">
        <v>3626</v>
      </c>
      <c r="GT21" t="s">
        <v>3632</v>
      </c>
      <c r="GU21" t="s">
        <v>3640</v>
      </c>
      <c r="GV21" t="s">
        <v>3684</v>
      </c>
      <c r="GW21" t="s">
        <v>3692</v>
      </c>
      <c r="GX21" t="s">
        <v>3706</v>
      </c>
      <c r="GY21" t="s">
        <v>3718</v>
      </c>
      <c r="GZ21" t="s">
        <v>3724</v>
      </c>
      <c r="HA21" t="s">
        <v>3764</v>
      </c>
      <c r="HB21" t="s">
        <v>3770</v>
      </c>
      <c r="HC21" t="s">
        <v>3832</v>
      </c>
      <c r="HD21" t="s">
        <v>3842</v>
      </c>
      <c r="HE21" t="s">
        <v>3850</v>
      </c>
      <c r="HF21" t="s">
        <v>3910</v>
      </c>
      <c r="HG21" t="s">
        <v>3922</v>
      </c>
      <c r="HH21" t="s">
        <v>3924</v>
      </c>
      <c r="HI21" t="s">
        <v>3948</v>
      </c>
      <c r="HJ21" t="s">
        <v>3958</v>
      </c>
      <c r="HK21" t="s">
        <v>3996</v>
      </c>
      <c r="HL21" t="s">
        <v>4002</v>
      </c>
      <c r="HM21" t="s">
        <v>4008</v>
      </c>
      <c r="HN21" t="s">
        <v>4034</v>
      </c>
      <c r="HO21" t="s">
        <v>4052</v>
      </c>
      <c r="HP21" t="s">
        <v>4080</v>
      </c>
      <c r="HQ21" t="s">
        <v>4110</v>
      </c>
      <c r="HR21" t="s">
        <v>4112</v>
      </c>
      <c r="HS21" t="s">
        <v>4156</v>
      </c>
      <c r="HT21" t="s">
        <v>4174</v>
      </c>
      <c r="HU21" t="s">
        <v>4186</v>
      </c>
      <c r="HV21" t="s">
        <v>4196</v>
      </c>
      <c r="HW21" t="s">
        <v>4198</v>
      </c>
      <c r="HX21" t="s">
        <v>4230</v>
      </c>
      <c r="HY21" t="s">
        <v>4244</v>
      </c>
      <c r="HZ21" t="s">
        <v>4250</v>
      </c>
      <c r="IA21" t="s">
        <v>4264</v>
      </c>
      <c r="IB21" t="s">
        <v>4280</v>
      </c>
      <c r="IC21" t="s">
        <v>4300</v>
      </c>
      <c r="ID21" t="s">
        <v>4326</v>
      </c>
      <c r="IE21" t="s">
        <v>4330</v>
      </c>
      <c r="IF21" t="s">
        <v>4346</v>
      </c>
      <c r="IG21" t="s">
        <v>4348</v>
      </c>
      <c r="IH21" t="s">
        <v>4360</v>
      </c>
      <c r="II21" t="s">
        <v>4386</v>
      </c>
      <c r="IJ21" t="s">
        <v>4418</v>
      </c>
      <c r="IK21" t="s">
        <v>4430</v>
      </c>
      <c r="IL21" t="s">
        <v>4480</v>
      </c>
      <c r="IM21" t="s">
        <v>4514</v>
      </c>
      <c r="IN21" t="s">
        <v>4540</v>
      </c>
      <c r="IO21" t="s">
        <v>4544</v>
      </c>
      <c r="IP21" t="s">
        <v>4556</v>
      </c>
      <c r="IQ21" t="s">
        <v>4570</v>
      </c>
      <c r="IR21" t="s">
        <v>4580</v>
      </c>
      <c r="IS21" t="s">
        <v>4598</v>
      </c>
      <c r="IT21" t="s">
        <v>4600</v>
      </c>
      <c r="IU21" t="s">
        <v>4612</v>
      </c>
      <c r="IV21" t="s">
        <v>4620</v>
      </c>
      <c r="IW21" t="s">
        <v>4628</v>
      </c>
      <c r="IX21" t="s">
        <v>4652</v>
      </c>
      <c r="IY21" t="s">
        <v>4696</v>
      </c>
      <c r="IZ21" t="s">
        <v>4712</v>
      </c>
      <c r="JA21" t="s">
        <v>4728</v>
      </c>
      <c r="JB21" t="s">
        <v>4764</v>
      </c>
      <c r="JC21" t="s">
        <v>4770</v>
      </c>
      <c r="JD21" t="s">
        <v>4776</v>
      </c>
      <c r="JE21" t="s">
        <v>4786</v>
      </c>
      <c r="JF21" t="s">
        <v>4828</v>
      </c>
      <c r="JG21" t="s">
        <v>4874</v>
      </c>
      <c r="JH21" t="s">
        <v>4888</v>
      </c>
      <c r="JI21" t="s">
        <v>4894</v>
      </c>
      <c r="JJ21" t="s">
        <v>4912</v>
      </c>
      <c r="JK21" t="s">
        <v>4932</v>
      </c>
      <c r="JL21" t="s">
        <v>4954</v>
      </c>
      <c r="JM21" t="s">
        <v>4958</v>
      </c>
      <c r="JN21" t="s">
        <v>5018</v>
      </c>
      <c r="JO21" t="s">
        <v>5056</v>
      </c>
      <c r="JP21" t="s">
        <v>5064</v>
      </c>
      <c r="JQ21" t="s">
        <v>5084</v>
      </c>
      <c r="JR21" t="s">
        <v>5088</v>
      </c>
      <c r="JS21" t="s">
        <v>5098</v>
      </c>
      <c r="JT21" t="s">
        <v>5106</v>
      </c>
      <c r="JU21" t="s">
        <v>5174</v>
      </c>
      <c r="JV21" t="s">
        <v>5182</v>
      </c>
      <c r="JW21" t="s">
        <v>5186</v>
      </c>
      <c r="JX21" t="s">
        <v>5202</v>
      </c>
      <c r="JY21" t="s">
        <v>5210</v>
      </c>
      <c r="JZ21" t="s">
        <v>5228</v>
      </c>
    </row>
    <row r="22" spans="1:323" x14ac:dyDescent="0.3">
      <c r="A22">
        <f t="shared" si="0"/>
        <v>280</v>
      </c>
      <c r="B22">
        <v>1071</v>
      </c>
      <c r="C22" t="s">
        <v>5330</v>
      </c>
      <c r="D22" t="s">
        <v>12</v>
      </c>
      <c r="E22" t="s">
        <v>14</v>
      </c>
      <c r="F22" t="s">
        <v>18</v>
      </c>
      <c r="G22" t="s">
        <v>32</v>
      </c>
      <c r="H22" t="s">
        <v>36</v>
      </c>
      <c r="I22" t="s">
        <v>54</v>
      </c>
      <c r="J22" t="s">
        <v>92</v>
      </c>
      <c r="K22" t="s">
        <v>98</v>
      </c>
      <c r="L22" t="s">
        <v>106</v>
      </c>
      <c r="M22" t="s">
        <v>124</v>
      </c>
      <c r="N22" t="s">
        <v>142</v>
      </c>
      <c r="O22" t="s">
        <v>152</v>
      </c>
      <c r="P22" t="s">
        <v>180</v>
      </c>
      <c r="Q22" t="s">
        <v>198</v>
      </c>
      <c r="R22" t="s">
        <v>210</v>
      </c>
      <c r="S22" t="s">
        <v>224</v>
      </c>
      <c r="T22" t="s">
        <v>236</v>
      </c>
      <c r="U22" t="s">
        <v>252</v>
      </c>
      <c r="V22" t="s">
        <v>288</v>
      </c>
      <c r="W22" t="s">
        <v>292</v>
      </c>
      <c r="X22" t="s">
        <v>316</v>
      </c>
      <c r="Y22" t="s">
        <v>398</v>
      </c>
      <c r="Z22" t="s">
        <v>404</v>
      </c>
      <c r="AA22" t="s">
        <v>406</v>
      </c>
      <c r="AB22" t="s">
        <v>416</v>
      </c>
      <c r="AC22" t="s">
        <v>420</v>
      </c>
      <c r="AD22" t="s">
        <v>432</v>
      </c>
      <c r="AE22" t="s">
        <v>460</v>
      </c>
      <c r="AF22" t="s">
        <v>506</v>
      </c>
      <c r="AG22" t="s">
        <v>520</v>
      </c>
      <c r="AH22" t="s">
        <v>536</v>
      </c>
      <c r="AI22" t="s">
        <v>550</v>
      </c>
      <c r="AJ22" t="s">
        <v>552</v>
      </c>
      <c r="AK22" t="s">
        <v>616</v>
      </c>
      <c r="AL22" t="s">
        <v>630</v>
      </c>
      <c r="AM22" t="s">
        <v>632</v>
      </c>
      <c r="AN22" t="s">
        <v>646</v>
      </c>
      <c r="AO22" t="s">
        <v>656</v>
      </c>
      <c r="AP22" t="s">
        <v>668</v>
      </c>
      <c r="AQ22" t="s">
        <v>696</v>
      </c>
      <c r="AR22" t="s">
        <v>704</v>
      </c>
      <c r="AS22" t="s">
        <v>726</v>
      </c>
      <c r="AT22" t="s">
        <v>758</v>
      </c>
      <c r="AU22" t="s">
        <v>774</v>
      </c>
      <c r="AV22" t="s">
        <v>798</v>
      </c>
      <c r="AW22" t="s">
        <v>812</v>
      </c>
      <c r="AX22" t="s">
        <v>832</v>
      </c>
      <c r="AY22" t="s">
        <v>844</v>
      </c>
      <c r="AZ22" t="s">
        <v>922</v>
      </c>
      <c r="BA22" t="s">
        <v>924</v>
      </c>
      <c r="BB22" t="s">
        <v>948</v>
      </c>
      <c r="BC22" t="s">
        <v>960</v>
      </c>
      <c r="BD22" t="s">
        <v>978</v>
      </c>
      <c r="BE22" t="s">
        <v>988</v>
      </c>
      <c r="BF22" t="s">
        <v>1006</v>
      </c>
      <c r="BG22" t="s">
        <v>1038</v>
      </c>
      <c r="BH22" t="s">
        <v>1046</v>
      </c>
      <c r="BI22" t="s">
        <v>1070</v>
      </c>
      <c r="BJ22" t="s">
        <v>1092</v>
      </c>
      <c r="BK22" t="s">
        <v>1118</v>
      </c>
      <c r="BL22" t="s">
        <v>1144</v>
      </c>
      <c r="BM22" t="s">
        <v>1164</v>
      </c>
      <c r="BN22" t="s">
        <v>1208</v>
      </c>
      <c r="BO22" t="s">
        <v>1216</v>
      </c>
      <c r="BP22" t="s">
        <v>1260</v>
      </c>
      <c r="BQ22" t="s">
        <v>1264</v>
      </c>
      <c r="BR22" t="s">
        <v>1276</v>
      </c>
      <c r="BS22" t="s">
        <v>1282</v>
      </c>
      <c r="BT22" t="s">
        <v>1288</v>
      </c>
      <c r="BU22" t="s">
        <v>1306</v>
      </c>
      <c r="BV22" t="s">
        <v>1316</v>
      </c>
      <c r="BW22" t="s">
        <v>1338</v>
      </c>
      <c r="BX22" t="s">
        <v>1344</v>
      </c>
      <c r="BY22" t="s">
        <v>1394</v>
      </c>
      <c r="BZ22" t="s">
        <v>1438</v>
      </c>
      <c r="CA22" t="s">
        <v>1452</v>
      </c>
      <c r="CB22" t="s">
        <v>1464</v>
      </c>
      <c r="CC22" t="s">
        <v>1472</v>
      </c>
      <c r="CD22" t="s">
        <v>1482</v>
      </c>
      <c r="CE22" t="s">
        <v>1496</v>
      </c>
      <c r="CF22" t="s">
        <v>1508</v>
      </c>
      <c r="CG22" t="s">
        <v>1532</v>
      </c>
      <c r="CH22" t="s">
        <v>1544</v>
      </c>
      <c r="CI22" t="s">
        <v>1556</v>
      </c>
      <c r="CJ22" t="s">
        <v>1590</v>
      </c>
      <c r="CK22" t="s">
        <v>1594</v>
      </c>
      <c r="CL22" t="s">
        <v>1612</v>
      </c>
      <c r="CM22" t="s">
        <v>1658</v>
      </c>
      <c r="CN22" t="s">
        <v>1678</v>
      </c>
      <c r="CO22" t="s">
        <v>1708</v>
      </c>
      <c r="CP22" t="s">
        <v>1710</v>
      </c>
      <c r="CQ22" t="s">
        <v>1758</v>
      </c>
      <c r="CR22" t="s">
        <v>1760</v>
      </c>
      <c r="CS22" t="s">
        <v>1788</v>
      </c>
      <c r="CT22" t="s">
        <v>1802</v>
      </c>
      <c r="CU22" t="s">
        <v>1810</v>
      </c>
      <c r="CV22" t="s">
        <v>1854</v>
      </c>
      <c r="CW22" t="s">
        <v>1882</v>
      </c>
      <c r="CX22" t="s">
        <v>1884</v>
      </c>
      <c r="CY22" t="s">
        <v>1886</v>
      </c>
      <c r="CZ22" t="s">
        <v>1894</v>
      </c>
      <c r="DA22" t="s">
        <v>1962</v>
      </c>
      <c r="DB22" t="s">
        <v>1972</v>
      </c>
      <c r="DC22" t="s">
        <v>2008</v>
      </c>
      <c r="DD22" t="s">
        <v>2024</v>
      </c>
      <c r="DE22" t="s">
        <v>2086</v>
      </c>
      <c r="DF22" t="s">
        <v>2088</v>
      </c>
      <c r="DG22" t="s">
        <v>2160</v>
      </c>
      <c r="DH22" t="s">
        <v>2164</v>
      </c>
      <c r="DI22" t="s">
        <v>2170</v>
      </c>
      <c r="DJ22" t="s">
        <v>2184</v>
      </c>
      <c r="DK22" t="s">
        <v>2252</v>
      </c>
      <c r="DL22" t="s">
        <v>2282</v>
      </c>
      <c r="DM22" t="s">
        <v>2316</v>
      </c>
      <c r="DN22" t="s">
        <v>2348</v>
      </c>
      <c r="DO22" t="s">
        <v>2350</v>
      </c>
      <c r="DP22" t="s">
        <v>2354</v>
      </c>
      <c r="DQ22" t="s">
        <v>2364</v>
      </c>
      <c r="DR22" t="s">
        <v>2376</v>
      </c>
      <c r="DS22" t="s">
        <v>2380</v>
      </c>
      <c r="DT22" t="s">
        <v>2398</v>
      </c>
      <c r="DU22" t="s">
        <v>2404</v>
      </c>
      <c r="DV22" t="s">
        <v>2426</v>
      </c>
      <c r="DW22" t="s">
        <v>2448</v>
      </c>
      <c r="DX22" t="s">
        <v>2450</v>
      </c>
      <c r="DY22" t="s">
        <v>2464</v>
      </c>
      <c r="DZ22" t="s">
        <v>2472</v>
      </c>
      <c r="EA22" t="s">
        <v>2474</v>
      </c>
      <c r="EB22" t="s">
        <v>2480</v>
      </c>
      <c r="EC22" t="s">
        <v>2486</v>
      </c>
      <c r="ED22" t="s">
        <v>2522</v>
      </c>
      <c r="EE22" t="s">
        <v>2546</v>
      </c>
      <c r="EF22" t="s">
        <v>2580</v>
      </c>
      <c r="EG22" t="s">
        <v>2582</v>
      </c>
      <c r="EH22" t="s">
        <v>2596</v>
      </c>
      <c r="EI22" t="s">
        <v>2600</v>
      </c>
      <c r="EJ22" t="s">
        <v>2606</v>
      </c>
      <c r="EK22" t="s">
        <v>2630</v>
      </c>
      <c r="EL22" t="s">
        <v>2644</v>
      </c>
      <c r="EM22" t="s">
        <v>2670</v>
      </c>
      <c r="EN22" t="s">
        <v>2720</v>
      </c>
      <c r="EO22" t="s">
        <v>2726</v>
      </c>
      <c r="EP22" t="s">
        <v>2732</v>
      </c>
      <c r="EQ22" t="s">
        <v>2742</v>
      </c>
      <c r="ER22" t="s">
        <v>2772</v>
      </c>
      <c r="ES22" t="s">
        <v>2790</v>
      </c>
      <c r="ET22" t="s">
        <v>2800</v>
      </c>
      <c r="EU22" t="s">
        <v>2850</v>
      </c>
      <c r="EV22" t="s">
        <v>2864</v>
      </c>
      <c r="EW22" t="s">
        <v>2900</v>
      </c>
      <c r="EX22" t="s">
        <v>2952</v>
      </c>
      <c r="EY22" t="s">
        <v>2980</v>
      </c>
      <c r="EZ22" t="s">
        <v>2984</v>
      </c>
      <c r="FA22" t="s">
        <v>2994</v>
      </c>
      <c r="FB22" t="s">
        <v>2998</v>
      </c>
      <c r="FC22" t="s">
        <v>3026</v>
      </c>
      <c r="FD22" t="s">
        <v>3054</v>
      </c>
      <c r="FE22" t="s">
        <v>3074</v>
      </c>
      <c r="FF22" t="s">
        <v>3076</v>
      </c>
      <c r="FG22" t="s">
        <v>3100</v>
      </c>
      <c r="FH22" t="s">
        <v>3152</v>
      </c>
      <c r="FI22" t="s">
        <v>3174</v>
      </c>
      <c r="FJ22" t="s">
        <v>3176</v>
      </c>
      <c r="FK22" t="s">
        <v>3186</v>
      </c>
      <c r="FL22" t="s">
        <v>3200</v>
      </c>
      <c r="FM22" t="s">
        <v>3232</v>
      </c>
      <c r="FN22" t="s">
        <v>3248</v>
      </c>
      <c r="FO22" t="s">
        <v>3252</v>
      </c>
      <c r="FP22" t="s">
        <v>3308</v>
      </c>
      <c r="FQ22" t="s">
        <v>3310</v>
      </c>
      <c r="FR22" t="s">
        <v>3348</v>
      </c>
      <c r="FS22" t="s">
        <v>3352</v>
      </c>
      <c r="FT22" t="s">
        <v>3356</v>
      </c>
      <c r="FU22" t="s">
        <v>3360</v>
      </c>
      <c r="FV22" t="s">
        <v>3374</v>
      </c>
      <c r="FW22" t="s">
        <v>3378</v>
      </c>
      <c r="FX22" t="s">
        <v>3384</v>
      </c>
      <c r="FY22" t="s">
        <v>3440</v>
      </c>
      <c r="FZ22" t="s">
        <v>3448</v>
      </c>
      <c r="GA22" t="s">
        <v>3458</v>
      </c>
      <c r="GB22" t="s">
        <v>3504</v>
      </c>
      <c r="GC22" t="s">
        <v>3506</v>
      </c>
      <c r="GD22" t="s">
        <v>3534</v>
      </c>
      <c r="GE22" t="s">
        <v>3540</v>
      </c>
      <c r="GF22" t="s">
        <v>3562</v>
      </c>
      <c r="GG22" t="s">
        <v>3568</v>
      </c>
      <c r="GH22" t="s">
        <v>3592</v>
      </c>
      <c r="GI22" t="s">
        <v>3622</v>
      </c>
      <c r="GJ22" t="s">
        <v>3626</v>
      </c>
      <c r="GK22" t="s">
        <v>3638</v>
      </c>
      <c r="GL22" t="s">
        <v>3640</v>
      </c>
      <c r="GM22" t="s">
        <v>3662</v>
      </c>
      <c r="GN22" t="s">
        <v>3664</v>
      </c>
      <c r="GO22" t="s">
        <v>3666</v>
      </c>
      <c r="GP22" t="s">
        <v>3678</v>
      </c>
      <c r="GQ22" t="s">
        <v>3682</v>
      </c>
      <c r="GR22" t="s">
        <v>3704</v>
      </c>
      <c r="GS22" t="s">
        <v>3716</v>
      </c>
      <c r="GT22" t="s">
        <v>3724</v>
      </c>
      <c r="GU22" t="s">
        <v>3752</v>
      </c>
      <c r="GV22" t="s">
        <v>3762</v>
      </c>
      <c r="GW22" t="s">
        <v>3774</v>
      </c>
      <c r="GX22" t="s">
        <v>3778</v>
      </c>
      <c r="GY22" t="s">
        <v>3792</v>
      </c>
      <c r="GZ22" t="s">
        <v>3812</v>
      </c>
      <c r="HA22" t="s">
        <v>3840</v>
      </c>
      <c r="HB22" t="s">
        <v>3876</v>
      </c>
      <c r="HC22" t="s">
        <v>3940</v>
      </c>
      <c r="HD22" t="s">
        <v>3958</v>
      </c>
      <c r="HE22" t="s">
        <v>3982</v>
      </c>
      <c r="HF22" t="s">
        <v>3984</v>
      </c>
      <c r="HG22" t="s">
        <v>3990</v>
      </c>
      <c r="HH22" t="s">
        <v>4000</v>
      </c>
      <c r="HI22" t="s">
        <v>4002</v>
      </c>
      <c r="HJ22" t="s">
        <v>4050</v>
      </c>
      <c r="HK22" t="s">
        <v>4104</v>
      </c>
      <c r="HL22" t="s">
        <v>4144</v>
      </c>
      <c r="HM22" t="s">
        <v>4146</v>
      </c>
      <c r="HN22" t="s">
        <v>4154</v>
      </c>
      <c r="HO22" t="s">
        <v>4158</v>
      </c>
      <c r="HP22" t="s">
        <v>4212</v>
      </c>
      <c r="HQ22" t="s">
        <v>4282</v>
      </c>
      <c r="HR22" t="s">
        <v>4288</v>
      </c>
      <c r="HS22" t="s">
        <v>4292</v>
      </c>
      <c r="HT22" t="s">
        <v>4294</v>
      </c>
      <c r="HU22" t="s">
        <v>4330</v>
      </c>
      <c r="HV22" t="s">
        <v>4386</v>
      </c>
      <c r="HW22" t="s">
        <v>4392</v>
      </c>
      <c r="HX22" t="s">
        <v>4436</v>
      </c>
      <c r="HY22" t="s">
        <v>4476</v>
      </c>
      <c r="HZ22" t="s">
        <v>4518</v>
      </c>
      <c r="IA22" t="s">
        <v>4540</v>
      </c>
      <c r="IB22" t="s">
        <v>4554</v>
      </c>
      <c r="IC22" t="s">
        <v>4566</v>
      </c>
      <c r="ID22" t="s">
        <v>4592</v>
      </c>
      <c r="IE22" t="s">
        <v>4598</v>
      </c>
      <c r="IF22" t="s">
        <v>4612</v>
      </c>
      <c r="IG22" t="s">
        <v>4616</v>
      </c>
      <c r="IH22" t="s">
        <v>4634</v>
      </c>
      <c r="II22" t="s">
        <v>4658</v>
      </c>
      <c r="IJ22" t="s">
        <v>4662</v>
      </c>
      <c r="IK22" t="s">
        <v>4688</v>
      </c>
      <c r="IL22" t="s">
        <v>4692</v>
      </c>
      <c r="IM22" t="s">
        <v>4702</v>
      </c>
      <c r="IN22" t="s">
        <v>4706</v>
      </c>
      <c r="IO22" t="s">
        <v>4718</v>
      </c>
      <c r="IP22" t="s">
        <v>4770</v>
      </c>
      <c r="IQ22" t="s">
        <v>4772</v>
      </c>
      <c r="IR22" t="s">
        <v>4790</v>
      </c>
      <c r="IS22" t="s">
        <v>4808</v>
      </c>
      <c r="IT22" t="s">
        <v>4812</v>
      </c>
      <c r="IU22" t="s">
        <v>4818</v>
      </c>
      <c r="IV22" t="s">
        <v>4826</v>
      </c>
      <c r="IW22" t="s">
        <v>4880</v>
      </c>
      <c r="IX22" t="s">
        <v>4882</v>
      </c>
      <c r="IY22" t="s">
        <v>4892</v>
      </c>
      <c r="IZ22" t="s">
        <v>4900</v>
      </c>
      <c r="JA22" t="s">
        <v>4908</v>
      </c>
      <c r="JB22" t="s">
        <v>4932</v>
      </c>
      <c r="JC22" t="s">
        <v>4934</v>
      </c>
      <c r="JD22" t="s">
        <v>4944</v>
      </c>
      <c r="JE22" t="s">
        <v>5002</v>
      </c>
      <c r="JF22" t="s">
        <v>5004</v>
      </c>
      <c r="JG22" t="s">
        <v>5006</v>
      </c>
      <c r="JH22" t="s">
        <v>5014</v>
      </c>
      <c r="JI22" t="s">
        <v>5016</v>
      </c>
      <c r="JJ22" t="s">
        <v>5018</v>
      </c>
      <c r="JK22" t="s">
        <v>5050</v>
      </c>
      <c r="JL22" t="s">
        <v>5054</v>
      </c>
      <c r="JM22" t="s">
        <v>5082</v>
      </c>
      <c r="JN22" t="s">
        <v>5092</v>
      </c>
      <c r="JO22" t="s">
        <v>5106</v>
      </c>
      <c r="JP22" t="s">
        <v>5110</v>
      </c>
      <c r="JQ22" t="s">
        <v>5132</v>
      </c>
      <c r="JR22" t="s">
        <v>5142</v>
      </c>
      <c r="JS22" t="s">
        <v>5150</v>
      </c>
      <c r="JT22" t="s">
        <v>5154</v>
      </c>
      <c r="JU22" t="s">
        <v>5162</v>
      </c>
      <c r="JV22" t="s">
        <v>5218</v>
      </c>
      <c r="JW22" t="s">
        <v>5228</v>
      </c>
    </row>
    <row r="23" spans="1:323" x14ac:dyDescent="0.3">
      <c r="A23">
        <f t="shared" si="0"/>
        <v>253</v>
      </c>
      <c r="B23">
        <v>879</v>
      </c>
      <c r="C23" t="s">
        <v>5260</v>
      </c>
      <c r="D23" t="s">
        <v>78</v>
      </c>
      <c r="E23" t="s">
        <v>80</v>
      </c>
      <c r="F23" t="s">
        <v>98</v>
      </c>
      <c r="G23" t="s">
        <v>124</v>
      </c>
      <c r="H23" t="s">
        <v>126</v>
      </c>
      <c r="I23" t="s">
        <v>148</v>
      </c>
      <c r="J23" t="s">
        <v>150</v>
      </c>
      <c r="K23" t="s">
        <v>192</v>
      </c>
      <c r="L23" t="s">
        <v>236</v>
      </c>
      <c r="M23" t="s">
        <v>288</v>
      </c>
      <c r="N23" t="s">
        <v>314</v>
      </c>
      <c r="O23" t="s">
        <v>332</v>
      </c>
      <c r="P23" t="s">
        <v>364</v>
      </c>
      <c r="Q23" t="s">
        <v>390</v>
      </c>
      <c r="R23" t="s">
        <v>408</v>
      </c>
      <c r="S23" t="s">
        <v>416</v>
      </c>
      <c r="T23" t="s">
        <v>428</v>
      </c>
      <c r="U23" t="s">
        <v>432</v>
      </c>
      <c r="V23" t="s">
        <v>456</v>
      </c>
      <c r="W23" t="s">
        <v>470</v>
      </c>
      <c r="X23" t="s">
        <v>506</v>
      </c>
      <c r="Y23" t="s">
        <v>542</v>
      </c>
      <c r="Z23" t="s">
        <v>544</v>
      </c>
      <c r="AA23" t="s">
        <v>546</v>
      </c>
      <c r="AB23" t="s">
        <v>616</v>
      </c>
      <c r="AC23" t="s">
        <v>630</v>
      </c>
      <c r="AD23" t="s">
        <v>646</v>
      </c>
      <c r="AE23" t="s">
        <v>662</v>
      </c>
      <c r="AF23" t="s">
        <v>676</v>
      </c>
      <c r="AG23" t="s">
        <v>688</v>
      </c>
      <c r="AH23" t="s">
        <v>692</v>
      </c>
      <c r="AI23" t="s">
        <v>722</v>
      </c>
      <c r="AJ23" t="s">
        <v>758</v>
      </c>
      <c r="AK23" t="s">
        <v>780</v>
      </c>
      <c r="AL23" t="s">
        <v>842</v>
      </c>
      <c r="AM23" t="s">
        <v>846</v>
      </c>
      <c r="AN23" t="s">
        <v>852</v>
      </c>
      <c r="AO23" t="s">
        <v>862</v>
      </c>
      <c r="AP23" t="s">
        <v>878</v>
      </c>
      <c r="AQ23" t="s">
        <v>914</v>
      </c>
      <c r="AR23" t="s">
        <v>924</v>
      </c>
      <c r="AS23" t="s">
        <v>970</v>
      </c>
      <c r="AT23" t="s">
        <v>974</v>
      </c>
      <c r="AU23" t="s">
        <v>978</v>
      </c>
      <c r="AV23" t="s">
        <v>1000</v>
      </c>
      <c r="AW23" t="s">
        <v>1052</v>
      </c>
      <c r="AX23" t="s">
        <v>1066</v>
      </c>
      <c r="AY23" t="s">
        <v>1104</v>
      </c>
      <c r="AZ23" t="s">
        <v>1118</v>
      </c>
      <c r="BA23" t="s">
        <v>1126</v>
      </c>
      <c r="BB23" t="s">
        <v>1140</v>
      </c>
      <c r="BC23" t="s">
        <v>1196</v>
      </c>
      <c r="BD23" t="s">
        <v>1242</v>
      </c>
      <c r="BE23" t="s">
        <v>1264</v>
      </c>
      <c r="BF23" t="s">
        <v>1268</v>
      </c>
      <c r="BG23" t="s">
        <v>1276</v>
      </c>
      <c r="BH23" t="s">
        <v>1310</v>
      </c>
      <c r="BI23" t="s">
        <v>1338</v>
      </c>
      <c r="BJ23" t="s">
        <v>1398</v>
      </c>
      <c r="BK23" t="s">
        <v>1438</v>
      </c>
      <c r="BL23" t="s">
        <v>1440</v>
      </c>
      <c r="BM23" t="s">
        <v>1442</v>
      </c>
      <c r="BN23" t="s">
        <v>1446</v>
      </c>
      <c r="BO23" t="s">
        <v>1450</v>
      </c>
      <c r="BP23" t="s">
        <v>1472</v>
      </c>
      <c r="BQ23" t="s">
        <v>1544</v>
      </c>
      <c r="BR23" t="s">
        <v>1556</v>
      </c>
      <c r="BS23" t="s">
        <v>1576</v>
      </c>
      <c r="BT23" t="s">
        <v>1586</v>
      </c>
      <c r="BU23" t="s">
        <v>1588</v>
      </c>
      <c r="BV23" t="s">
        <v>1594</v>
      </c>
      <c r="BW23" t="s">
        <v>1602</v>
      </c>
      <c r="BX23" t="s">
        <v>1614</v>
      </c>
      <c r="BY23" t="s">
        <v>1618</v>
      </c>
      <c r="BZ23" t="s">
        <v>1632</v>
      </c>
      <c r="CA23" t="s">
        <v>1674</v>
      </c>
      <c r="CB23" t="s">
        <v>1726</v>
      </c>
      <c r="CC23" t="s">
        <v>1732</v>
      </c>
      <c r="CD23" t="s">
        <v>1740</v>
      </c>
      <c r="CE23" t="s">
        <v>1746</v>
      </c>
      <c r="CF23" t="s">
        <v>1816</v>
      </c>
      <c r="CG23" t="s">
        <v>1828</v>
      </c>
      <c r="CH23" t="s">
        <v>1842</v>
      </c>
      <c r="CI23" t="s">
        <v>1854</v>
      </c>
      <c r="CJ23" t="s">
        <v>1886</v>
      </c>
      <c r="CK23" t="s">
        <v>1890</v>
      </c>
      <c r="CL23" t="s">
        <v>1912</v>
      </c>
      <c r="CM23" t="s">
        <v>1920</v>
      </c>
      <c r="CN23" t="s">
        <v>1944</v>
      </c>
      <c r="CO23" t="s">
        <v>1946</v>
      </c>
      <c r="CP23" t="s">
        <v>1954</v>
      </c>
      <c r="CQ23" t="s">
        <v>1972</v>
      </c>
      <c r="CR23" t="s">
        <v>1988</v>
      </c>
      <c r="CS23" t="s">
        <v>1992</v>
      </c>
      <c r="CT23" t="s">
        <v>2008</v>
      </c>
      <c r="CU23" t="s">
        <v>2014</v>
      </c>
      <c r="CV23" t="s">
        <v>2020</v>
      </c>
      <c r="CW23" t="s">
        <v>2050</v>
      </c>
      <c r="CX23" t="s">
        <v>2058</v>
      </c>
      <c r="CY23" t="s">
        <v>2086</v>
      </c>
      <c r="CZ23" t="s">
        <v>2090</v>
      </c>
      <c r="DA23" t="s">
        <v>2120</v>
      </c>
      <c r="DB23" t="s">
        <v>2122</v>
      </c>
      <c r="DC23" t="s">
        <v>2126</v>
      </c>
      <c r="DD23" t="s">
        <v>2254</v>
      </c>
      <c r="DE23" t="s">
        <v>2264</v>
      </c>
      <c r="DF23" t="s">
        <v>2282</v>
      </c>
      <c r="DG23" t="s">
        <v>2314</v>
      </c>
      <c r="DH23" t="s">
        <v>2316</v>
      </c>
      <c r="DI23" t="s">
        <v>2330</v>
      </c>
      <c r="DJ23" t="s">
        <v>2348</v>
      </c>
      <c r="DK23" t="s">
        <v>2390</v>
      </c>
      <c r="DL23" t="s">
        <v>2422</v>
      </c>
      <c r="DM23" t="s">
        <v>2426</v>
      </c>
      <c r="DN23" t="s">
        <v>2428</v>
      </c>
      <c r="DO23" t="s">
        <v>2450</v>
      </c>
      <c r="DP23" t="s">
        <v>2454</v>
      </c>
      <c r="DQ23" t="s">
        <v>2486</v>
      </c>
      <c r="DR23" t="s">
        <v>2522</v>
      </c>
      <c r="DS23" t="s">
        <v>2524</v>
      </c>
      <c r="DT23" t="s">
        <v>2572</v>
      </c>
      <c r="DU23" t="s">
        <v>2588</v>
      </c>
      <c r="DV23" t="s">
        <v>2590</v>
      </c>
      <c r="DW23" t="s">
        <v>2606</v>
      </c>
      <c r="DX23" t="s">
        <v>2608</v>
      </c>
      <c r="DY23" t="s">
        <v>2644</v>
      </c>
      <c r="DZ23" t="s">
        <v>2670</v>
      </c>
      <c r="EA23" t="s">
        <v>2674</v>
      </c>
      <c r="EB23" t="s">
        <v>2680</v>
      </c>
      <c r="EC23" t="s">
        <v>2696</v>
      </c>
      <c r="ED23" t="s">
        <v>2718</v>
      </c>
      <c r="EE23" t="s">
        <v>2720</v>
      </c>
      <c r="EF23" t="s">
        <v>2744</v>
      </c>
      <c r="EG23" t="s">
        <v>2786</v>
      </c>
      <c r="EH23" t="s">
        <v>2836</v>
      </c>
      <c r="EI23" t="s">
        <v>2854</v>
      </c>
      <c r="EJ23" t="s">
        <v>2864</v>
      </c>
      <c r="EK23" t="s">
        <v>2924</v>
      </c>
      <c r="EL23" t="s">
        <v>2926</v>
      </c>
      <c r="EM23" t="s">
        <v>2980</v>
      </c>
      <c r="EN23" t="s">
        <v>3054</v>
      </c>
      <c r="EO23" t="s">
        <v>3070</v>
      </c>
      <c r="EP23" t="s">
        <v>3074</v>
      </c>
      <c r="EQ23" t="s">
        <v>3100</v>
      </c>
      <c r="ER23" t="s">
        <v>3132</v>
      </c>
      <c r="ES23" t="s">
        <v>3154</v>
      </c>
      <c r="ET23" t="s">
        <v>3174</v>
      </c>
      <c r="EU23" t="s">
        <v>3186</v>
      </c>
      <c r="EV23" t="s">
        <v>3224</v>
      </c>
      <c r="EW23" t="s">
        <v>3248</v>
      </c>
      <c r="EX23" t="s">
        <v>3252</v>
      </c>
      <c r="EY23" t="s">
        <v>3256</v>
      </c>
      <c r="EZ23" t="s">
        <v>3276</v>
      </c>
      <c r="FA23" t="s">
        <v>3280</v>
      </c>
      <c r="FB23" t="s">
        <v>3314</v>
      </c>
      <c r="FC23" t="s">
        <v>3316</v>
      </c>
      <c r="FD23" t="s">
        <v>3360</v>
      </c>
      <c r="FE23" t="s">
        <v>3378</v>
      </c>
      <c r="FF23" t="s">
        <v>3410</v>
      </c>
      <c r="FG23" t="s">
        <v>3448</v>
      </c>
      <c r="FH23" t="s">
        <v>3458</v>
      </c>
      <c r="FI23" t="s">
        <v>3504</v>
      </c>
      <c r="FJ23" t="s">
        <v>3506</v>
      </c>
      <c r="FK23" t="s">
        <v>3534</v>
      </c>
      <c r="FL23" t="s">
        <v>3542</v>
      </c>
      <c r="FM23" t="s">
        <v>3562</v>
      </c>
      <c r="FN23" t="s">
        <v>3622</v>
      </c>
      <c r="FO23" t="s">
        <v>3650</v>
      </c>
      <c r="FP23" t="s">
        <v>3666</v>
      </c>
      <c r="FQ23" t="s">
        <v>3682</v>
      </c>
      <c r="FR23" t="s">
        <v>3706</v>
      </c>
      <c r="FS23" t="s">
        <v>3716</v>
      </c>
      <c r="FT23" t="s">
        <v>3718</v>
      </c>
      <c r="FU23" t="s">
        <v>3760</v>
      </c>
      <c r="FV23" t="s">
        <v>3764</v>
      </c>
      <c r="FW23" t="s">
        <v>3810</v>
      </c>
      <c r="FX23" t="s">
        <v>3830</v>
      </c>
      <c r="FY23" t="s">
        <v>3892</v>
      </c>
      <c r="FZ23" t="s">
        <v>3922</v>
      </c>
      <c r="GA23" t="s">
        <v>3986</v>
      </c>
      <c r="GB23" t="s">
        <v>4002</v>
      </c>
      <c r="GC23" t="s">
        <v>4026</v>
      </c>
      <c r="GD23" t="s">
        <v>4044</v>
      </c>
      <c r="GE23" t="s">
        <v>4086</v>
      </c>
      <c r="GF23" t="s">
        <v>4120</v>
      </c>
      <c r="GG23" t="s">
        <v>4144</v>
      </c>
      <c r="GH23" t="s">
        <v>4146</v>
      </c>
      <c r="GI23" t="s">
        <v>4156</v>
      </c>
      <c r="GJ23" t="s">
        <v>4158</v>
      </c>
      <c r="GK23" t="s">
        <v>4198</v>
      </c>
      <c r="GL23" t="s">
        <v>4204</v>
      </c>
      <c r="GM23" t="s">
        <v>4206</v>
      </c>
      <c r="GN23" t="s">
        <v>4212</v>
      </c>
      <c r="GO23" t="s">
        <v>4250</v>
      </c>
      <c r="GP23" t="s">
        <v>4262</v>
      </c>
      <c r="GQ23" t="s">
        <v>4274</v>
      </c>
      <c r="GR23" t="s">
        <v>4318</v>
      </c>
      <c r="GS23" t="s">
        <v>4322</v>
      </c>
      <c r="GT23" t="s">
        <v>4324</v>
      </c>
      <c r="GU23" t="s">
        <v>4332</v>
      </c>
      <c r="GV23" t="s">
        <v>4348</v>
      </c>
      <c r="GW23" t="s">
        <v>4386</v>
      </c>
      <c r="GX23" t="s">
        <v>4416</v>
      </c>
      <c r="GY23" t="s">
        <v>4432</v>
      </c>
      <c r="GZ23" t="s">
        <v>4520</v>
      </c>
      <c r="HA23" t="s">
        <v>4540</v>
      </c>
      <c r="HB23" t="s">
        <v>4556</v>
      </c>
      <c r="HC23" t="s">
        <v>4576</v>
      </c>
      <c r="HD23" t="s">
        <v>4600</v>
      </c>
      <c r="HE23" t="s">
        <v>4604</v>
      </c>
      <c r="HF23" t="s">
        <v>4620</v>
      </c>
      <c r="HG23" t="s">
        <v>4624</v>
      </c>
      <c r="HH23" t="s">
        <v>4652</v>
      </c>
      <c r="HI23" t="s">
        <v>4706</v>
      </c>
      <c r="HJ23" t="s">
        <v>4710</v>
      </c>
      <c r="HK23" t="s">
        <v>4716</v>
      </c>
      <c r="HL23" t="s">
        <v>4742</v>
      </c>
      <c r="HM23" t="s">
        <v>4756</v>
      </c>
      <c r="HN23" t="s">
        <v>4770</v>
      </c>
      <c r="HO23" t="s">
        <v>4774</v>
      </c>
      <c r="HP23" t="s">
        <v>4784</v>
      </c>
      <c r="HQ23" t="s">
        <v>4790</v>
      </c>
      <c r="HR23" t="s">
        <v>4802</v>
      </c>
      <c r="HS23" t="s">
        <v>4804</v>
      </c>
      <c r="HT23" t="s">
        <v>4808</v>
      </c>
      <c r="HU23" t="s">
        <v>4812</v>
      </c>
      <c r="HV23" t="s">
        <v>4820</v>
      </c>
      <c r="HW23" t="s">
        <v>4908</v>
      </c>
      <c r="HX23" t="s">
        <v>4944</v>
      </c>
      <c r="HY23" t="s">
        <v>4950</v>
      </c>
      <c r="HZ23" t="s">
        <v>4988</v>
      </c>
      <c r="IA23" t="s">
        <v>4990</v>
      </c>
      <c r="IB23" t="s">
        <v>5004</v>
      </c>
      <c r="IC23" t="s">
        <v>5006</v>
      </c>
      <c r="ID23" t="s">
        <v>5012</v>
      </c>
      <c r="IE23" t="s">
        <v>5046</v>
      </c>
      <c r="IF23" t="s">
        <v>5050</v>
      </c>
      <c r="IG23" t="s">
        <v>5064</v>
      </c>
      <c r="IH23" t="s">
        <v>5076</v>
      </c>
      <c r="II23" t="s">
        <v>5084</v>
      </c>
      <c r="IJ23" t="s">
        <v>5088</v>
      </c>
      <c r="IK23" t="s">
        <v>5106</v>
      </c>
      <c r="IL23" t="s">
        <v>5110</v>
      </c>
      <c r="IM23" t="s">
        <v>5142</v>
      </c>
      <c r="IN23" t="s">
        <v>5154</v>
      </c>
      <c r="IO23" t="s">
        <v>5162</v>
      </c>
      <c r="IP23" t="s">
        <v>5168</v>
      </c>
      <c r="IQ23" t="s">
        <v>5182</v>
      </c>
      <c r="IR23" t="s">
        <v>5198</v>
      </c>
      <c r="IS23" t="s">
        <v>5202</v>
      </c>
      <c r="IT23" t="s">
        <v>5214</v>
      </c>
      <c r="IU23" t="s">
        <v>5222</v>
      </c>
      <c r="IV23" t="s">
        <v>5228</v>
      </c>
    </row>
    <row r="24" spans="1:323" x14ac:dyDescent="0.3">
      <c r="A24">
        <f t="shared" si="0"/>
        <v>245</v>
      </c>
      <c r="B24">
        <v>1037</v>
      </c>
      <c r="C24" t="s">
        <v>5286</v>
      </c>
      <c r="D24" t="s">
        <v>20</v>
      </c>
      <c r="E24" t="s">
        <v>50</v>
      </c>
      <c r="F24" t="s">
        <v>68</v>
      </c>
      <c r="G24" t="s">
        <v>72</v>
      </c>
      <c r="H24" t="s">
        <v>80</v>
      </c>
      <c r="I24" t="s">
        <v>150</v>
      </c>
      <c r="J24" t="s">
        <v>152</v>
      </c>
      <c r="K24" t="s">
        <v>158</v>
      </c>
      <c r="L24" t="s">
        <v>164</v>
      </c>
      <c r="M24" t="s">
        <v>186</v>
      </c>
      <c r="N24" t="s">
        <v>188</v>
      </c>
      <c r="O24" t="s">
        <v>230</v>
      </c>
      <c r="P24" t="s">
        <v>240</v>
      </c>
      <c r="Q24" t="s">
        <v>250</v>
      </c>
      <c r="R24" t="s">
        <v>252</v>
      </c>
      <c r="S24" t="s">
        <v>276</v>
      </c>
      <c r="T24" t="s">
        <v>280</v>
      </c>
      <c r="U24" t="s">
        <v>282</v>
      </c>
      <c r="V24" t="s">
        <v>284</v>
      </c>
      <c r="W24" t="s">
        <v>294</v>
      </c>
      <c r="X24" t="s">
        <v>296</v>
      </c>
      <c r="Y24" t="s">
        <v>306</v>
      </c>
      <c r="Z24" t="s">
        <v>312</v>
      </c>
      <c r="AA24" t="s">
        <v>330</v>
      </c>
      <c r="AB24" t="s">
        <v>392</v>
      </c>
      <c r="AC24" t="s">
        <v>402</v>
      </c>
      <c r="AD24" t="s">
        <v>414</v>
      </c>
      <c r="AE24" t="s">
        <v>424</v>
      </c>
      <c r="AF24" t="s">
        <v>426</v>
      </c>
      <c r="AG24" t="s">
        <v>446</v>
      </c>
      <c r="AH24" t="s">
        <v>474</v>
      </c>
      <c r="AI24" t="s">
        <v>476</v>
      </c>
      <c r="AJ24" t="s">
        <v>500</v>
      </c>
      <c r="AK24" t="s">
        <v>524</v>
      </c>
      <c r="AL24" t="s">
        <v>530</v>
      </c>
      <c r="AM24" t="s">
        <v>562</v>
      </c>
      <c r="AN24" t="s">
        <v>602</v>
      </c>
      <c r="AO24" t="s">
        <v>620</v>
      </c>
      <c r="AP24" t="s">
        <v>644</v>
      </c>
      <c r="AQ24" t="s">
        <v>658</v>
      </c>
      <c r="AR24" t="s">
        <v>664</v>
      </c>
      <c r="AS24" t="s">
        <v>672</v>
      </c>
      <c r="AT24" t="s">
        <v>732</v>
      </c>
      <c r="AU24" t="s">
        <v>736</v>
      </c>
      <c r="AV24" t="s">
        <v>752</v>
      </c>
      <c r="AW24" t="s">
        <v>760</v>
      </c>
      <c r="AX24" t="s">
        <v>764</v>
      </c>
      <c r="AY24" t="s">
        <v>770</v>
      </c>
      <c r="AZ24" t="s">
        <v>784</v>
      </c>
      <c r="BA24" t="s">
        <v>802</v>
      </c>
      <c r="BB24" t="s">
        <v>812</v>
      </c>
      <c r="BC24" t="s">
        <v>874</v>
      </c>
      <c r="BD24" t="s">
        <v>904</v>
      </c>
      <c r="BE24" t="s">
        <v>936</v>
      </c>
      <c r="BF24" t="s">
        <v>958</v>
      </c>
      <c r="BG24" t="s">
        <v>982</v>
      </c>
      <c r="BH24" t="s">
        <v>992</v>
      </c>
      <c r="BI24" t="s">
        <v>998</v>
      </c>
      <c r="BJ24" t="s">
        <v>1046</v>
      </c>
      <c r="BK24" t="s">
        <v>1058</v>
      </c>
      <c r="BL24" t="s">
        <v>1110</v>
      </c>
      <c r="BM24" t="s">
        <v>1146</v>
      </c>
      <c r="BN24" t="s">
        <v>1192</v>
      </c>
      <c r="BO24" t="s">
        <v>1210</v>
      </c>
      <c r="BP24" t="s">
        <v>1212</v>
      </c>
      <c r="BQ24" t="s">
        <v>1256</v>
      </c>
      <c r="BR24" t="s">
        <v>1262</v>
      </c>
      <c r="BS24" t="s">
        <v>1266</v>
      </c>
      <c r="BT24" t="s">
        <v>1282</v>
      </c>
      <c r="BU24" t="s">
        <v>1284</v>
      </c>
      <c r="BV24" t="s">
        <v>1286</v>
      </c>
      <c r="BW24" t="s">
        <v>1298</v>
      </c>
      <c r="BX24" t="s">
        <v>1342</v>
      </c>
      <c r="BY24" t="s">
        <v>1352</v>
      </c>
      <c r="BZ24" t="s">
        <v>1370</v>
      </c>
      <c r="CA24" t="s">
        <v>1406</v>
      </c>
      <c r="CB24" t="s">
        <v>1414</v>
      </c>
      <c r="CC24" t="s">
        <v>1488</v>
      </c>
      <c r="CD24" t="s">
        <v>1514</v>
      </c>
      <c r="CE24" t="s">
        <v>1530</v>
      </c>
      <c r="CF24" t="s">
        <v>1536</v>
      </c>
      <c r="CG24" t="s">
        <v>1582</v>
      </c>
      <c r="CH24" t="s">
        <v>1642</v>
      </c>
      <c r="CI24" t="s">
        <v>1654</v>
      </c>
      <c r="CJ24" t="s">
        <v>1656</v>
      </c>
      <c r="CK24" t="s">
        <v>1684</v>
      </c>
      <c r="CL24" t="s">
        <v>1690</v>
      </c>
      <c r="CM24" t="s">
        <v>1702</v>
      </c>
      <c r="CN24" t="s">
        <v>1704</v>
      </c>
      <c r="CO24" t="s">
        <v>1714</v>
      </c>
      <c r="CP24" t="s">
        <v>1718</v>
      </c>
      <c r="CQ24" t="s">
        <v>1756</v>
      </c>
      <c r="CR24" t="s">
        <v>1806</v>
      </c>
      <c r="CS24" t="s">
        <v>1814</v>
      </c>
      <c r="CT24" t="s">
        <v>1826</v>
      </c>
      <c r="CU24" t="s">
        <v>1846</v>
      </c>
      <c r="CV24" t="s">
        <v>1858</v>
      </c>
      <c r="CW24" t="s">
        <v>1916</v>
      </c>
      <c r="CX24" t="s">
        <v>1936</v>
      </c>
      <c r="CY24" t="s">
        <v>1970</v>
      </c>
      <c r="CZ24" t="s">
        <v>1974</v>
      </c>
      <c r="DA24" t="s">
        <v>2028</v>
      </c>
      <c r="DB24" t="s">
        <v>2038</v>
      </c>
      <c r="DC24" t="s">
        <v>2042</v>
      </c>
      <c r="DD24" t="s">
        <v>2054</v>
      </c>
      <c r="DE24" t="s">
        <v>2090</v>
      </c>
      <c r="DF24" t="s">
        <v>2092</v>
      </c>
      <c r="DG24" t="s">
        <v>2112</v>
      </c>
      <c r="DH24" t="s">
        <v>2142</v>
      </c>
      <c r="DI24" t="s">
        <v>2148</v>
      </c>
      <c r="DJ24" t="s">
        <v>2156</v>
      </c>
      <c r="DK24" t="s">
        <v>2178</v>
      </c>
      <c r="DL24" t="s">
        <v>2182</v>
      </c>
      <c r="DM24" t="s">
        <v>2194</v>
      </c>
      <c r="DN24" t="s">
        <v>2202</v>
      </c>
      <c r="DO24" t="s">
        <v>2204</v>
      </c>
      <c r="DP24" t="s">
        <v>2300</v>
      </c>
      <c r="DQ24" t="s">
        <v>2322</v>
      </c>
      <c r="DR24" t="s">
        <v>2362</v>
      </c>
      <c r="DS24" t="s">
        <v>2378</v>
      </c>
      <c r="DT24" t="s">
        <v>2416</v>
      </c>
      <c r="DU24" t="s">
        <v>2420</v>
      </c>
      <c r="DV24" t="s">
        <v>2460</v>
      </c>
      <c r="DW24" t="s">
        <v>2478</v>
      </c>
      <c r="DX24" t="s">
        <v>2480</v>
      </c>
      <c r="DY24" t="s">
        <v>2502</v>
      </c>
      <c r="DZ24" t="s">
        <v>2562</v>
      </c>
      <c r="EA24" t="s">
        <v>2576</v>
      </c>
      <c r="EB24" t="s">
        <v>2584</v>
      </c>
      <c r="EC24" t="s">
        <v>2586</v>
      </c>
      <c r="ED24" t="s">
        <v>2628</v>
      </c>
      <c r="EE24" t="s">
        <v>2636</v>
      </c>
      <c r="EF24" t="s">
        <v>2654</v>
      </c>
      <c r="EG24" t="s">
        <v>2666</v>
      </c>
      <c r="EH24" t="s">
        <v>2686</v>
      </c>
      <c r="EI24" t="s">
        <v>2708</v>
      </c>
      <c r="EJ24" t="s">
        <v>2762</v>
      </c>
      <c r="EK24" t="s">
        <v>2806</v>
      </c>
      <c r="EL24" t="s">
        <v>2872</v>
      </c>
      <c r="EM24" t="s">
        <v>2898</v>
      </c>
      <c r="EN24" t="s">
        <v>2904</v>
      </c>
      <c r="EO24" t="s">
        <v>2936</v>
      </c>
      <c r="EP24" t="s">
        <v>2938</v>
      </c>
      <c r="EQ24" t="s">
        <v>2942</v>
      </c>
      <c r="ER24" t="s">
        <v>2948</v>
      </c>
      <c r="ES24" t="s">
        <v>2950</v>
      </c>
      <c r="ET24" t="s">
        <v>2958</v>
      </c>
      <c r="EU24" t="s">
        <v>2966</v>
      </c>
      <c r="EV24" t="s">
        <v>2978</v>
      </c>
      <c r="EW24" t="s">
        <v>3000</v>
      </c>
      <c r="EX24" t="s">
        <v>3014</v>
      </c>
      <c r="EY24" t="s">
        <v>3042</v>
      </c>
      <c r="EZ24" t="s">
        <v>3056</v>
      </c>
      <c r="FA24" t="s">
        <v>3078</v>
      </c>
      <c r="FB24" t="s">
        <v>3092</v>
      </c>
      <c r="FC24" t="s">
        <v>3098</v>
      </c>
      <c r="FD24" t="s">
        <v>3126</v>
      </c>
      <c r="FE24" t="s">
        <v>3130</v>
      </c>
      <c r="FF24" t="s">
        <v>3140</v>
      </c>
      <c r="FG24" t="s">
        <v>3148</v>
      </c>
      <c r="FH24" t="s">
        <v>3162</v>
      </c>
      <c r="FI24" t="s">
        <v>3166</v>
      </c>
      <c r="FJ24" t="s">
        <v>3180</v>
      </c>
      <c r="FK24" t="s">
        <v>3210</v>
      </c>
      <c r="FL24" t="s">
        <v>3236</v>
      </c>
      <c r="FM24" t="s">
        <v>3262</v>
      </c>
      <c r="FN24" t="s">
        <v>3296</v>
      </c>
      <c r="FO24" t="s">
        <v>3304</v>
      </c>
      <c r="FP24" t="s">
        <v>3310</v>
      </c>
      <c r="FQ24" t="s">
        <v>3318</v>
      </c>
      <c r="FR24" t="s">
        <v>3330</v>
      </c>
      <c r="FS24" t="s">
        <v>3352</v>
      </c>
      <c r="FT24" t="s">
        <v>3392</v>
      </c>
      <c r="FU24" t="s">
        <v>3432</v>
      </c>
      <c r="FV24" t="s">
        <v>3454</v>
      </c>
      <c r="FW24" t="s">
        <v>3524</v>
      </c>
      <c r="FX24" t="s">
        <v>3530</v>
      </c>
      <c r="FY24" t="s">
        <v>3536</v>
      </c>
      <c r="FZ24" t="s">
        <v>3568</v>
      </c>
      <c r="GA24" t="s">
        <v>3572</v>
      </c>
      <c r="GB24" t="s">
        <v>3606</v>
      </c>
      <c r="GC24" t="s">
        <v>3618</v>
      </c>
      <c r="GD24" t="s">
        <v>3704</v>
      </c>
      <c r="GE24" t="s">
        <v>3716</v>
      </c>
      <c r="GF24" t="s">
        <v>3734</v>
      </c>
      <c r="GG24" t="s">
        <v>3786</v>
      </c>
      <c r="GH24" t="s">
        <v>3796</v>
      </c>
      <c r="GI24" t="s">
        <v>3802</v>
      </c>
      <c r="GJ24" t="s">
        <v>3828</v>
      </c>
      <c r="GK24" t="s">
        <v>3846</v>
      </c>
      <c r="GL24" t="s">
        <v>3878</v>
      </c>
      <c r="GM24" t="s">
        <v>3898</v>
      </c>
      <c r="GN24" t="s">
        <v>3916</v>
      </c>
      <c r="GO24" t="s">
        <v>3948</v>
      </c>
      <c r="GP24" t="s">
        <v>3952</v>
      </c>
      <c r="GQ24" t="s">
        <v>3958</v>
      </c>
      <c r="GR24" t="s">
        <v>3974</v>
      </c>
      <c r="GS24" t="s">
        <v>3976</v>
      </c>
      <c r="GT24" t="s">
        <v>3984</v>
      </c>
      <c r="GU24" t="s">
        <v>4026</v>
      </c>
      <c r="GV24" t="s">
        <v>4040</v>
      </c>
      <c r="GW24" t="s">
        <v>4042</v>
      </c>
      <c r="GX24" t="s">
        <v>4076</v>
      </c>
      <c r="GY24" t="s">
        <v>4098</v>
      </c>
      <c r="GZ24" t="s">
        <v>4108</v>
      </c>
      <c r="HA24" t="s">
        <v>4114</v>
      </c>
      <c r="HB24" t="s">
        <v>4124</v>
      </c>
      <c r="HC24" t="s">
        <v>4202</v>
      </c>
      <c r="HD24" t="s">
        <v>4230</v>
      </c>
      <c r="HE24" t="s">
        <v>4268</v>
      </c>
      <c r="HF24" t="s">
        <v>4276</v>
      </c>
      <c r="HG24" t="s">
        <v>4326</v>
      </c>
      <c r="HH24" t="s">
        <v>4352</v>
      </c>
      <c r="HI24" t="s">
        <v>4354</v>
      </c>
      <c r="HJ24" t="s">
        <v>4358</v>
      </c>
      <c r="HK24" t="s">
        <v>4404</v>
      </c>
      <c r="HL24" t="s">
        <v>4418</v>
      </c>
      <c r="HM24" t="s">
        <v>4454</v>
      </c>
      <c r="HN24" t="s">
        <v>4456</v>
      </c>
      <c r="HO24" t="s">
        <v>4500</v>
      </c>
      <c r="HP24" t="s">
        <v>4546</v>
      </c>
      <c r="HQ24" t="s">
        <v>4552</v>
      </c>
      <c r="HR24" t="s">
        <v>4578</v>
      </c>
      <c r="HS24" t="s">
        <v>4586</v>
      </c>
      <c r="HT24" t="s">
        <v>4596</v>
      </c>
      <c r="HU24" t="s">
        <v>4606</v>
      </c>
      <c r="HV24" t="s">
        <v>4724</v>
      </c>
      <c r="HW24" t="s">
        <v>4732</v>
      </c>
      <c r="HX24" t="s">
        <v>4784</v>
      </c>
      <c r="HY24" t="s">
        <v>4796</v>
      </c>
      <c r="HZ24" t="s">
        <v>4844</v>
      </c>
      <c r="IA24" t="s">
        <v>4870</v>
      </c>
      <c r="IB24" t="s">
        <v>4886</v>
      </c>
      <c r="IC24" t="s">
        <v>4910</v>
      </c>
      <c r="ID24" t="s">
        <v>4926</v>
      </c>
      <c r="IE24" t="s">
        <v>4962</v>
      </c>
      <c r="IF24" t="s">
        <v>4972</v>
      </c>
      <c r="IG24" t="s">
        <v>5016</v>
      </c>
      <c r="IH24" t="s">
        <v>5038</v>
      </c>
      <c r="II24" t="s">
        <v>5048</v>
      </c>
      <c r="IJ24" t="s">
        <v>5054</v>
      </c>
      <c r="IK24" t="s">
        <v>5072</v>
      </c>
      <c r="IL24" t="s">
        <v>5080</v>
      </c>
      <c r="IM24" t="s">
        <v>5086</v>
      </c>
      <c r="IN24" t="s">
        <v>5114</v>
      </c>
    </row>
    <row r="25" spans="1:323" x14ac:dyDescent="0.3">
      <c r="A25">
        <f t="shared" si="0"/>
        <v>215</v>
      </c>
      <c r="B25">
        <v>791</v>
      </c>
      <c r="C25" t="s">
        <v>5338</v>
      </c>
      <c r="D25" t="s">
        <v>46</v>
      </c>
      <c r="E25" t="s">
        <v>62</v>
      </c>
      <c r="F25" t="s">
        <v>116</v>
      </c>
      <c r="G25" t="s">
        <v>132</v>
      </c>
      <c r="H25" t="s">
        <v>142</v>
      </c>
      <c r="I25" t="s">
        <v>210</v>
      </c>
      <c r="J25" t="s">
        <v>278</v>
      </c>
      <c r="K25" t="s">
        <v>320</v>
      </c>
      <c r="L25" t="s">
        <v>338</v>
      </c>
      <c r="M25" t="s">
        <v>350</v>
      </c>
      <c r="N25" t="s">
        <v>352</v>
      </c>
      <c r="O25" t="s">
        <v>370</v>
      </c>
      <c r="P25" t="s">
        <v>416</v>
      </c>
      <c r="Q25" t="s">
        <v>456</v>
      </c>
      <c r="R25" t="s">
        <v>590</v>
      </c>
      <c r="S25" t="s">
        <v>594</v>
      </c>
      <c r="T25" t="s">
        <v>634</v>
      </c>
      <c r="U25" t="s">
        <v>642</v>
      </c>
      <c r="V25" t="s">
        <v>644</v>
      </c>
      <c r="W25" t="s">
        <v>656</v>
      </c>
      <c r="X25" t="s">
        <v>662</v>
      </c>
      <c r="Y25" t="s">
        <v>698</v>
      </c>
      <c r="Z25" t="s">
        <v>726</v>
      </c>
      <c r="AA25" t="s">
        <v>734</v>
      </c>
      <c r="AB25" t="s">
        <v>744</v>
      </c>
      <c r="AC25" t="s">
        <v>766</v>
      </c>
      <c r="AD25" t="s">
        <v>768</v>
      </c>
      <c r="AE25" t="s">
        <v>772</v>
      </c>
      <c r="AF25" t="s">
        <v>800</v>
      </c>
      <c r="AG25" t="s">
        <v>836</v>
      </c>
      <c r="AH25" t="s">
        <v>862</v>
      </c>
      <c r="AI25" t="s">
        <v>930</v>
      </c>
      <c r="AJ25" t="s">
        <v>952</v>
      </c>
      <c r="AK25" t="s">
        <v>982</v>
      </c>
      <c r="AL25" t="s">
        <v>1016</v>
      </c>
      <c r="AM25" t="s">
        <v>1022</v>
      </c>
      <c r="AN25" t="s">
        <v>1054</v>
      </c>
      <c r="AO25" t="s">
        <v>1068</v>
      </c>
      <c r="AP25" t="s">
        <v>1108</v>
      </c>
      <c r="AQ25" t="s">
        <v>1158</v>
      </c>
      <c r="AR25" t="s">
        <v>1240</v>
      </c>
      <c r="AS25" t="s">
        <v>1266</v>
      </c>
      <c r="AT25" t="s">
        <v>1298</v>
      </c>
      <c r="AU25" t="s">
        <v>1356</v>
      </c>
      <c r="AV25" t="s">
        <v>1378</v>
      </c>
      <c r="AW25" t="s">
        <v>1388</v>
      </c>
      <c r="AX25" t="s">
        <v>1394</v>
      </c>
      <c r="AY25" t="s">
        <v>1414</v>
      </c>
      <c r="AZ25" t="s">
        <v>1458</v>
      </c>
      <c r="BA25" t="s">
        <v>1468</v>
      </c>
      <c r="BB25" t="s">
        <v>1470</v>
      </c>
      <c r="BC25" t="s">
        <v>1500</v>
      </c>
      <c r="BD25" t="s">
        <v>1520</v>
      </c>
      <c r="BE25" t="s">
        <v>1564</v>
      </c>
      <c r="BF25" t="s">
        <v>1566</v>
      </c>
      <c r="BG25" t="s">
        <v>1576</v>
      </c>
      <c r="BH25" t="s">
        <v>1580</v>
      </c>
      <c r="BI25" t="s">
        <v>1590</v>
      </c>
      <c r="BJ25" t="s">
        <v>1602</v>
      </c>
      <c r="BK25" t="s">
        <v>1636</v>
      </c>
      <c r="BL25" t="s">
        <v>1646</v>
      </c>
      <c r="BM25" t="s">
        <v>1668</v>
      </c>
      <c r="BN25" t="s">
        <v>1722</v>
      </c>
      <c r="BO25" t="s">
        <v>1726</v>
      </c>
      <c r="BP25" t="s">
        <v>1748</v>
      </c>
      <c r="BQ25" t="s">
        <v>1752</v>
      </c>
      <c r="BR25" t="s">
        <v>1788</v>
      </c>
      <c r="BS25" t="s">
        <v>1816</v>
      </c>
      <c r="BT25" t="s">
        <v>1938</v>
      </c>
      <c r="BU25" t="s">
        <v>1964</v>
      </c>
      <c r="BV25" t="s">
        <v>1982</v>
      </c>
      <c r="BW25" t="s">
        <v>2020</v>
      </c>
      <c r="BX25" t="s">
        <v>2026</v>
      </c>
      <c r="BY25" t="s">
        <v>2038</v>
      </c>
      <c r="BZ25" t="s">
        <v>2060</v>
      </c>
      <c r="CA25" t="s">
        <v>2084</v>
      </c>
      <c r="CB25" t="s">
        <v>2094</v>
      </c>
      <c r="CC25" t="s">
        <v>2100</v>
      </c>
      <c r="CD25" t="s">
        <v>2106</v>
      </c>
      <c r="CE25" t="s">
        <v>2110</v>
      </c>
      <c r="CF25" t="s">
        <v>2134</v>
      </c>
      <c r="CG25" t="s">
        <v>2170</v>
      </c>
      <c r="CH25" t="s">
        <v>2178</v>
      </c>
      <c r="CI25" t="s">
        <v>2228</v>
      </c>
      <c r="CJ25" t="s">
        <v>2240</v>
      </c>
      <c r="CK25" t="s">
        <v>2260</v>
      </c>
      <c r="CL25" t="s">
        <v>2274</v>
      </c>
      <c r="CM25" t="s">
        <v>2280</v>
      </c>
      <c r="CN25" t="s">
        <v>2284</v>
      </c>
      <c r="CO25" t="s">
        <v>2298</v>
      </c>
      <c r="CP25" t="s">
        <v>2300</v>
      </c>
      <c r="CQ25" t="s">
        <v>2310</v>
      </c>
      <c r="CR25" t="s">
        <v>2312</v>
      </c>
      <c r="CS25" t="s">
        <v>2336</v>
      </c>
      <c r="CT25" t="s">
        <v>2342</v>
      </c>
      <c r="CU25" t="s">
        <v>2372</v>
      </c>
      <c r="CV25" t="s">
        <v>2374</v>
      </c>
      <c r="CW25" t="s">
        <v>2388</v>
      </c>
      <c r="CX25" t="s">
        <v>2468</v>
      </c>
      <c r="CY25" t="s">
        <v>2482</v>
      </c>
      <c r="CZ25" t="s">
        <v>2514</v>
      </c>
      <c r="DA25" t="s">
        <v>2520</v>
      </c>
      <c r="DB25" t="s">
        <v>2552</v>
      </c>
      <c r="DC25" t="s">
        <v>2600</v>
      </c>
      <c r="DD25" t="s">
        <v>2626</v>
      </c>
      <c r="DE25" t="s">
        <v>2628</v>
      </c>
      <c r="DF25" t="s">
        <v>2654</v>
      </c>
      <c r="DG25" t="s">
        <v>2656</v>
      </c>
      <c r="DH25" t="s">
        <v>2662</v>
      </c>
      <c r="DI25" t="s">
        <v>2664</v>
      </c>
      <c r="DJ25" t="s">
        <v>2694</v>
      </c>
      <c r="DK25" t="s">
        <v>2696</v>
      </c>
      <c r="DL25" t="s">
        <v>2722</v>
      </c>
      <c r="DM25" t="s">
        <v>2750</v>
      </c>
      <c r="DN25" t="s">
        <v>2808</v>
      </c>
      <c r="DO25" t="s">
        <v>2816</v>
      </c>
      <c r="DP25" t="s">
        <v>2830</v>
      </c>
      <c r="DQ25" t="s">
        <v>2858</v>
      </c>
      <c r="DR25" t="s">
        <v>2882</v>
      </c>
      <c r="DS25" t="s">
        <v>2894</v>
      </c>
      <c r="DT25" t="s">
        <v>2902</v>
      </c>
      <c r="DU25" t="s">
        <v>2942</v>
      </c>
      <c r="DV25" t="s">
        <v>2950</v>
      </c>
      <c r="DW25" t="s">
        <v>3012</v>
      </c>
      <c r="DX25" t="s">
        <v>3022</v>
      </c>
      <c r="DY25" t="s">
        <v>3044</v>
      </c>
      <c r="DZ25" t="s">
        <v>3050</v>
      </c>
      <c r="EA25" t="s">
        <v>3078</v>
      </c>
      <c r="EB25" t="s">
        <v>3100</v>
      </c>
      <c r="EC25" t="s">
        <v>3212</v>
      </c>
      <c r="ED25" t="s">
        <v>3234</v>
      </c>
      <c r="EE25" t="s">
        <v>3238</v>
      </c>
      <c r="EF25" t="s">
        <v>3276</v>
      </c>
      <c r="EG25" t="s">
        <v>3282</v>
      </c>
      <c r="EH25" t="s">
        <v>3292</v>
      </c>
      <c r="EI25" t="s">
        <v>3310</v>
      </c>
      <c r="EJ25" t="s">
        <v>3348</v>
      </c>
      <c r="EK25" t="s">
        <v>3356</v>
      </c>
      <c r="EL25" t="s">
        <v>3364</v>
      </c>
      <c r="EM25" t="s">
        <v>3366</v>
      </c>
      <c r="EN25" t="s">
        <v>3374</v>
      </c>
      <c r="EO25" t="s">
        <v>3418</v>
      </c>
      <c r="EP25" t="s">
        <v>3434</v>
      </c>
      <c r="EQ25" t="s">
        <v>3466</v>
      </c>
      <c r="ER25" t="s">
        <v>3480</v>
      </c>
      <c r="ES25" t="s">
        <v>3494</v>
      </c>
      <c r="ET25" t="s">
        <v>3506</v>
      </c>
      <c r="EU25" t="s">
        <v>3520</v>
      </c>
      <c r="EV25" t="s">
        <v>3536</v>
      </c>
      <c r="EW25" t="s">
        <v>3560</v>
      </c>
      <c r="EX25" t="s">
        <v>3570</v>
      </c>
      <c r="EY25" t="s">
        <v>3640</v>
      </c>
      <c r="EZ25" t="s">
        <v>3672</v>
      </c>
      <c r="FA25" t="s">
        <v>3690</v>
      </c>
      <c r="FB25" t="s">
        <v>3706</v>
      </c>
      <c r="FC25" t="s">
        <v>3724</v>
      </c>
      <c r="FD25" t="s">
        <v>3748</v>
      </c>
      <c r="FE25" t="s">
        <v>3754</v>
      </c>
      <c r="FF25" t="s">
        <v>3758</v>
      </c>
      <c r="FG25" t="s">
        <v>3762</v>
      </c>
      <c r="FH25" t="s">
        <v>3816</v>
      </c>
      <c r="FI25" t="s">
        <v>3840</v>
      </c>
      <c r="FJ25" t="s">
        <v>3962</v>
      </c>
      <c r="FK25" t="s">
        <v>3980</v>
      </c>
      <c r="FL25" t="s">
        <v>4036</v>
      </c>
      <c r="FM25" t="s">
        <v>4038</v>
      </c>
      <c r="FN25" t="s">
        <v>4058</v>
      </c>
      <c r="FO25" t="s">
        <v>4116</v>
      </c>
      <c r="FP25" t="s">
        <v>4124</v>
      </c>
      <c r="FQ25" t="s">
        <v>4142</v>
      </c>
      <c r="FR25" t="s">
        <v>4152</v>
      </c>
      <c r="FS25" t="s">
        <v>4210</v>
      </c>
      <c r="FT25" t="s">
        <v>4252</v>
      </c>
      <c r="FU25" t="s">
        <v>4282</v>
      </c>
      <c r="FV25" t="s">
        <v>4304</v>
      </c>
      <c r="FW25" t="s">
        <v>4330</v>
      </c>
      <c r="FX25" t="s">
        <v>4372</v>
      </c>
      <c r="FY25" t="s">
        <v>4436</v>
      </c>
      <c r="FZ25" t="s">
        <v>4448</v>
      </c>
      <c r="GA25" t="s">
        <v>4460</v>
      </c>
      <c r="GB25" t="s">
        <v>4530</v>
      </c>
      <c r="GC25" t="s">
        <v>4534</v>
      </c>
      <c r="GD25" t="s">
        <v>4562</v>
      </c>
      <c r="GE25" t="s">
        <v>4588</v>
      </c>
      <c r="GF25" t="s">
        <v>4598</v>
      </c>
      <c r="GG25" t="s">
        <v>4608</v>
      </c>
      <c r="GH25" t="s">
        <v>4612</v>
      </c>
      <c r="GI25" t="s">
        <v>4624</v>
      </c>
      <c r="GJ25" t="s">
        <v>4646</v>
      </c>
      <c r="GK25" t="s">
        <v>4656</v>
      </c>
      <c r="GL25" t="s">
        <v>4666</v>
      </c>
      <c r="GM25" t="s">
        <v>4680</v>
      </c>
      <c r="GN25" t="s">
        <v>4690</v>
      </c>
      <c r="GO25" t="s">
        <v>4694</v>
      </c>
      <c r="GP25" t="s">
        <v>4722</v>
      </c>
      <c r="GQ25" t="s">
        <v>4770</v>
      </c>
      <c r="GR25" t="s">
        <v>4786</v>
      </c>
      <c r="GS25" t="s">
        <v>4788</v>
      </c>
      <c r="GT25" t="s">
        <v>4882</v>
      </c>
      <c r="GU25" t="s">
        <v>4924</v>
      </c>
      <c r="GV25" t="s">
        <v>4956</v>
      </c>
      <c r="GW25" t="s">
        <v>4982</v>
      </c>
      <c r="GX25" t="s">
        <v>4988</v>
      </c>
      <c r="GY25" t="s">
        <v>5008</v>
      </c>
      <c r="GZ25" t="s">
        <v>5010</v>
      </c>
      <c r="HA25" t="s">
        <v>5058</v>
      </c>
      <c r="HB25" t="s">
        <v>5070</v>
      </c>
      <c r="HC25" t="s">
        <v>5074</v>
      </c>
      <c r="HD25" t="s">
        <v>5084</v>
      </c>
      <c r="HE25" t="s">
        <v>5098</v>
      </c>
      <c r="HF25" t="s">
        <v>5106</v>
      </c>
      <c r="HG25" t="s">
        <v>5114</v>
      </c>
      <c r="HH25" t="s">
        <v>5172</v>
      </c>
      <c r="HI25" t="s">
        <v>5212</v>
      </c>
      <c r="HJ25" t="s">
        <v>5228</v>
      </c>
    </row>
    <row r="26" spans="1:323" x14ac:dyDescent="0.3">
      <c r="A26">
        <f t="shared" si="0"/>
        <v>201</v>
      </c>
      <c r="B26">
        <v>937</v>
      </c>
      <c r="C26" t="s">
        <v>5264</v>
      </c>
      <c r="D26" t="s">
        <v>18</v>
      </c>
      <c r="E26" t="s">
        <v>26</v>
      </c>
      <c r="F26" t="s">
        <v>32</v>
      </c>
      <c r="G26" t="s">
        <v>36</v>
      </c>
      <c r="H26" t="s">
        <v>56</v>
      </c>
      <c r="I26" t="s">
        <v>60</v>
      </c>
      <c r="J26" t="s">
        <v>106</v>
      </c>
      <c r="K26" t="s">
        <v>114</v>
      </c>
      <c r="L26" t="s">
        <v>152</v>
      </c>
      <c r="M26" t="s">
        <v>210</v>
      </c>
      <c r="N26" t="s">
        <v>212</v>
      </c>
      <c r="O26" t="s">
        <v>292</v>
      </c>
      <c r="P26" t="s">
        <v>362</v>
      </c>
      <c r="Q26" t="s">
        <v>398</v>
      </c>
      <c r="R26" t="s">
        <v>410</v>
      </c>
      <c r="S26" t="s">
        <v>420</v>
      </c>
      <c r="T26" t="s">
        <v>430</v>
      </c>
      <c r="U26" t="s">
        <v>506</v>
      </c>
      <c r="V26" t="s">
        <v>528</v>
      </c>
      <c r="W26" t="s">
        <v>540</v>
      </c>
      <c r="X26" t="s">
        <v>550</v>
      </c>
      <c r="Y26" t="s">
        <v>568</v>
      </c>
      <c r="Z26" t="s">
        <v>570</v>
      </c>
      <c r="AA26" t="s">
        <v>576</v>
      </c>
      <c r="AB26" t="s">
        <v>590</v>
      </c>
      <c r="AC26" t="s">
        <v>598</v>
      </c>
      <c r="AD26" t="s">
        <v>606</v>
      </c>
      <c r="AE26" t="s">
        <v>616</v>
      </c>
      <c r="AF26" t="s">
        <v>626</v>
      </c>
      <c r="AG26" t="s">
        <v>632</v>
      </c>
      <c r="AH26" t="s">
        <v>636</v>
      </c>
      <c r="AI26" t="s">
        <v>678</v>
      </c>
      <c r="AJ26" t="s">
        <v>696</v>
      </c>
      <c r="AK26" t="s">
        <v>710</v>
      </c>
      <c r="AL26" t="s">
        <v>756</v>
      </c>
      <c r="AM26" t="s">
        <v>774</v>
      </c>
      <c r="AN26" t="s">
        <v>816</v>
      </c>
      <c r="AO26" t="s">
        <v>864</v>
      </c>
      <c r="AP26" t="s">
        <v>886</v>
      </c>
      <c r="AQ26" t="s">
        <v>894</v>
      </c>
      <c r="AR26" t="s">
        <v>948</v>
      </c>
      <c r="AS26" t="s">
        <v>954</v>
      </c>
      <c r="AT26" t="s">
        <v>988</v>
      </c>
      <c r="AU26" t="s">
        <v>1030</v>
      </c>
      <c r="AV26" t="s">
        <v>1070</v>
      </c>
      <c r="AW26" t="s">
        <v>1086</v>
      </c>
      <c r="AX26" t="s">
        <v>1106</v>
      </c>
      <c r="AY26" t="s">
        <v>1122</v>
      </c>
      <c r="AZ26" t="s">
        <v>1124</v>
      </c>
      <c r="BA26" t="s">
        <v>1144</v>
      </c>
      <c r="BB26" t="s">
        <v>1162</v>
      </c>
      <c r="BC26" t="s">
        <v>1184</v>
      </c>
      <c r="BD26" t="s">
        <v>1188</v>
      </c>
      <c r="BE26" t="s">
        <v>1194</v>
      </c>
      <c r="BF26" t="s">
        <v>1202</v>
      </c>
      <c r="BG26" t="s">
        <v>1208</v>
      </c>
      <c r="BH26" t="s">
        <v>1214</v>
      </c>
      <c r="BI26" t="s">
        <v>1260</v>
      </c>
      <c r="BJ26" t="s">
        <v>1292</v>
      </c>
      <c r="BK26" t="s">
        <v>1306</v>
      </c>
      <c r="BL26" t="s">
        <v>1344</v>
      </c>
      <c r="BM26" t="s">
        <v>1374</v>
      </c>
      <c r="BN26" t="s">
        <v>1396</v>
      </c>
      <c r="BO26" t="s">
        <v>1402</v>
      </c>
      <c r="BP26" t="s">
        <v>1448</v>
      </c>
      <c r="BQ26" t="s">
        <v>1452</v>
      </c>
      <c r="BR26" t="s">
        <v>1464</v>
      </c>
      <c r="BS26" t="s">
        <v>1470</v>
      </c>
      <c r="BT26" t="s">
        <v>1508</v>
      </c>
      <c r="BU26" t="s">
        <v>1514</v>
      </c>
      <c r="BV26" t="s">
        <v>1516</v>
      </c>
      <c r="BW26" t="s">
        <v>1526</v>
      </c>
      <c r="BX26" t="s">
        <v>1530</v>
      </c>
      <c r="BY26" t="s">
        <v>1580</v>
      </c>
      <c r="BZ26" t="s">
        <v>1598</v>
      </c>
      <c r="CA26" t="s">
        <v>1610</v>
      </c>
      <c r="CB26" t="s">
        <v>1658</v>
      </c>
      <c r="CC26" t="s">
        <v>1678</v>
      </c>
      <c r="CD26" t="s">
        <v>1772</v>
      </c>
      <c r="CE26" t="s">
        <v>1782</v>
      </c>
      <c r="CF26" t="s">
        <v>1788</v>
      </c>
      <c r="CG26" t="s">
        <v>1794</v>
      </c>
      <c r="CH26" t="s">
        <v>1802</v>
      </c>
      <c r="CI26" t="s">
        <v>1810</v>
      </c>
      <c r="CJ26" t="s">
        <v>1818</v>
      </c>
      <c r="CK26" t="s">
        <v>1870</v>
      </c>
      <c r="CL26" t="s">
        <v>1880</v>
      </c>
      <c r="CM26" t="s">
        <v>1928</v>
      </c>
      <c r="CN26" t="s">
        <v>1948</v>
      </c>
      <c r="CO26" t="s">
        <v>1962</v>
      </c>
      <c r="CP26" t="s">
        <v>1964</v>
      </c>
      <c r="CQ26" t="s">
        <v>1976</v>
      </c>
      <c r="CR26" t="s">
        <v>1996</v>
      </c>
      <c r="CS26" t="s">
        <v>2048</v>
      </c>
      <c r="CT26" t="s">
        <v>2086</v>
      </c>
      <c r="CU26" t="s">
        <v>2088</v>
      </c>
      <c r="CV26" t="s">
        <v>2116</v>
      </c>
      <c r="CW26" t="s">
        <v>2160</v>
      </c>
      <c r="CX26" t="s">
        <v>2170</v>
      </c>
      <c r="CY26" t="s">
        <v>2184</v>
      </c>
      <c r="CZ26" t="s">
        <v>2256</v>
      </c>
      <c r="DA26" t="s">
        <v>2260</v>
      </c>
      <c r="DB26" t="s">
        <v>2288</v>
      </c>
      <c r="DC26" t="s">
        <v>2302</v>
      </c>
      <c r="DD26" t="s">
        <v>2346</v>
      </c>
      <c r="DE26" t="s">
        <v>2350</v>
      </c>
      <c r="DF26" t="s">
        <v>2380</v>
      </c>
      <c r="DG26" t="s">
        <v>2484</v>
      </c>
      <c r="DH26" t="s">
        <v>2498</v>
      </c>
      <c r="DI26" t="s">
        <v>2530</v>
      </c>
      <c r="DJ26" t="s">
        <v>2532</v>
      </c>
      <c r="DK26" t="s">
        <v>2546</v>
      </c>
      <c r="DL26" t="s">
        <v>2558</v>
      </c>
      <c r="DM26" t="s">
        <v>2726</v>
      </c>
      <c r="DN26" t="s">
        <v>2770</v>
      </c>
      <c r="DO26" t="s">
        <v>2782</v>
      </c>
      <c r="DP26" t="s">
        <v>2790</v>
      </c>
      <c r="DQ26" t="s">
        <v>2828</v>
      </c>
      <c r="DR26" t="s">
        <v>2866</v>
      </c>
      <c r="DS26" t="s">
        <v>2900</v>
      </c>
      <c r="DT26" t="s">
        <v>2984</v>
      </c>
      <c r="DU26" t="s">
        <v>2992</v>
      </c>
      <c r="DV26" t="s">
        <v>3010</v>
      </c>
      <c r="DW26" t="s">
        <v>3026</v>
      </c>
      <c r="DX26" t="s">
        <v>3080</v>
      </c>
      <c r="DY26" t="s">
        <v>3088</v>
      </c>
      <c r="DZ26" t="s">
        <v>3152</v>
      </c>
      <c r="EA26" t="s">
        <v>3222</v>
      </c>
      <c r="EB26" t="s">
        <v>3292</v>
      </c>
      <c r="EC26" t="s">
        <v>3328</v>
      </c>
      <c r="ED26" t="s">
        <v>3334</v>
      </c>
      <c r="EE26" t="s">
        <v>3374</v>
      </c>
      <c r="EF26" t="s">
        <v>3424</v>
      </c>
      <c r="EG26" t="s">
        <v>3438</v>
      </c>
      <c r="EH26" t="s">
        <v>3448</v>
      </c>
      <c r="EI26" t="s">
        <v>3510</v>
      </c>
      <c r="EJ26" t="s">
        <v>3532</v>
      </c>
      <c r="EK26" t="s">
        <v>3592</v>
      </c>
      <c r="EL26" t="s">
        <v>3624</v>
      </c>
      <c r="EM26" t="s">
        <v>3664</v>
      </c>
      <c r="EN26" t="s">
        <v>3666</v>
      </c>
      <c r="EO26" t="s">
        <v>3680</v>
      </c>
      <c r="EP26" t="s">
        <v>3752</v>
      </c>
      <c r="EQ26" t="s">
        <v>3762</v>
      </c>
      <c r="ER26" t="s">
        <v>3834</v>
      </c>
      <c r="ES26" t="s">
        <v>3848</v>
      </c>
      <c r="ET26" t="s">
        <v>3850</v>
      </c>
      <c r="EU26" t="s">
        <v>3864</v>
      </c>
      <c r="EV26" t="s">
        <v>3900</v>
      </c>
      <c r="EW26" t="s">
        <v>3908</v>
      </c>
      <c r="EX26" t="s">
        <v>3928</v>
      </c>
      <c r="EY26" t="s">
        <v>3940</v>
      </c>
      <c r="EZ26" t="s">
        <v>3960</v>
      </c>
      <c r="FA26" t="s">
        <v>3990</v>
      </c>
      <c r="FB26" t="s">
        <v>4000</v>
      </c>
      <c r="FC26" t="s">
        <v>4010</v>
      </c>
      <c r="FD26" t="s">
        <v>4050</v>
      </c>
      <c r="FE26" t="s">
        <v>4134</v>
      </c>
      <c r="FF26" t="s">
        <v>4234</v>
      </c>
      <c r="FG26" t="s">
        <v>4282</v>
      </c>
      <c r="FH26" t="s">
        <v>4294</v>
      </c>
      <c r="FI26" t="s">
        <v>4308</v>
      </c>
      <c r="FJ26" t="s">
        <v>4312</v>
      </c>
      <c r="FK26" t="s">
        <v>4386</v>
      </c>
      <c r="FL26" t="s">
        <v>4414</v>
      </c>
      <c r="FM26" t="s">
        <v>4422</v>
      </c>
      <c r="FN26" t="s">
        <v>4460</v>
      </c>
      <c r="FO26" t="s">
        <v>4486</v>
      </c>
      <c r="FP26" t="s">
        <v>4502</v>
      </c>
      <c r="FQ26" t="s">
        <v>4518</v>
      </c>
      <c r="FR26" t="s">
        <v>4592</v>
      </c>
      <c r="FS26" t="s">
        <v>4616</v>
      </c>
      <c r="FT26" t="s">
        <v>4622</v>
      </c>
      <c r="FU26" t="s">
        <v>4646</v>
      </c>
      <c r="FV26" t="s">
        <v>4658</v>
      </c>
      <c r="FW26" t="s">
        <v>4662</v>
      </c>
      <c r="FX26" t="s">
        <v>4678</v>
      </c>
      <c r="FY26" t="s">
        <v>4692</v>
      </c>
      <c r="FZ26" t="s">
        <v>4702</v>
      </c>
      <c r="GA26" t="s">
        <v>4712</v>
      </c>
      <c r="GB26" t="s">
        <v>4744</v>
      </c>
      <c r="GC26" t="s">
        <v>4752</v>
      </c>
      <c r="GD26" t="s">
        <v>4772</v>
      </c>
      <c r="GE26" t="s">
        <v>4818</v>
      </c>
      <c r="GF26" t="s">
        <v>4850</v>
      </c>
      <c r="GG26" t="s">
        <v>4930</v>
      </c>
      <c r="GH26" t="s">
        <v>4988</v>
      </c>
      <c r="GI26" t="s">
        <v>4998</v>
      </c>
      <c r="GJ26" t="s">
        <v>5004</v>
      </c>
      <c r="GK26" t="s">
        <v>5018</v>
      </c>
      <c r="GL26" t="s">
        <v>5054</v>
      </c>
      <c r="GM26" t="s">
        <v>5062</v>
      </c>
      <c r="GN26" t="s">
        <v>5092</v>
      </c>
      <c r="GO26" t="s">
        <v>5116</v>
      </c>
      <c r="GP26" t="s">
        <v>5142</v>
      </c>
      <c r="GQ26" t="s">
        <v>5152</v>
      </c>
      <c r="GR26" t="s">
        <v>5154</v>
      </c>
      <c r="GS26" t="s">
        <v>5170</v>
      </c>
      <c r="GT26" t="s">
        <v>5180</v>
      </c>
      <c r="GU26" t="s">
        <v>5188</v>
      </c>
      <c r="GV26" t="s">
        <v>5218</v>
      </c>
    </row>
    <row r="27" spans="1:323" x14ac:dyDescent="0.3">
      <c r="A27">
        <f t="shared" si="0"/>
        <v>192</v>
      </c>
      <c r="B27">
        <v>1000</v>
      </c>
      <c r="C27" t="s">
        <v>5290</v>
      </c>
      <c r="D27" t="s">
        <v>28</v>
      </c>
      <c r="E27" t="s">
        <v>156</v>
      </c>
      <c r="F27" t="s">
        <v>214</v>
      </c>
      <c r="G27" t="s">
        <v>220</v>
      </c>
      <c r="H27" t="s">
        <v>300</v>
      </c>
      <c r="I27" t="s">
        <v>308</v>
      </c>
      <c r="J27" t="s">
        <v>314</v>
      </c>
      <c r="K27" t="s">
        <v>358</v>
      </c>
      <c r="L27" t="s">
        <v>464</v>
      </c>
      <c r="M27" t="s">
        <v>480</v>
      </c>
      <c r="N27" t="s">
        <v>556</v>
      </c>
      <c r="O27" t="s">
        <v>596</v>
      </c>
      <c r="P27" t="s">
        <v>616</v>
      </c>
      <c r="Q27" t="s">
        <v>618</v>
      </c>
      <c r="R27" t="s">
        <v>632</v>
      </c>
      <c r="S27" t="s">
        <v>652</v>
      </c>
      <c r="T27" t="s">
        <v>724</v>
      </c>
      <c r="U27" t="s">
        <v>726</v>
      </c>
      <c r="V27" t="s">
        <v>746</v>
      </c>
      <c r="W27" t="s">
        <v>766</v>
      </c>
      <c r="X27" t="s">
        <v>776</v>
      </c>
      <c r="Y27" t="s">
        <v>838</v>
      </c>
      <c r="Z27" t="s">
        <v>862</v>
      </c>
      <c r="AA27" t="s">
        <v>932</v>
      </c>
      <c r="AB27" t="s">
        <v>942</v>
      </c>
      <c r="AC27" t="s">
        <v>948</v>
      </c>
      <c r="AD27" t="s">
        <v>966</v>
      </c>
      <c r="AE27" t="s">
        <v>1000</v>
      </c>
      <c r="AF27" t="s">
        <v>1020</v>
      </c>
      <c r="AG27" t="s">
        <v>1132</v>
      </c>
      <c r="AH27" t="s">
        <v>1174</v>
      </c>
      <c r="AI27" t="s">
        <v>1204</v>
      </c>
      <c r="AJ27" t="s">
        <v>1208</v>
      </c>
      <c r="AK27" t="s">
        <v>1250</v>
      </c>
      <c r="AL27" t="s">
        <v>1268</v>
      </c>
      <c r="AM27" t="s">
        <v>1274</v>
      </c>
      <c r="AN27" t="s">
        <v>1328</v>
      </c>
      <c r="AO27" t="s">
        <v>1344</v>
      </c>
      <c r="AP27" t="s">
        <v>1364</v>
      </c>
      <c r="AQ27" t="s">
        <v>1400</v>
      </c>
      <c r="AR27" t="s">
        <v>1456</v>
      </c>
      <c r="AS27" t="s">
        <v>1472</v>
      </c>
      <c r="AT27" t="s">
        <v>1476</v>
      </c>
      <c r="AU27" t="s">
        <v>1486</v>
      </c>
      <c r="AV27" t="s">
        <v>1524</v>
      </c>
      <c r="AW27" t="s">
        <v>1542</v>
      </c>
      <c r="AX27" t="s">
        <v>1562</v>
      </c>
      <c r="AY27" t="s">
        <v>1590</v>
      </c>
      <c r="AZ27" t="s">
        <v>1592</v>
      </c>
      <c r="BA27" t="s">
        <v>1626</v>
      </c>
      <c r="BB27" t="s">
        <v>1644</v>
      </c>
      <c r="BC27" t="s">
        <v>1648</v>
      </c>
      <c r="BD27" t="s">
        <v>1650</v>
      </c>
      <c r="BE27" t="s">
        <v>1736</v>
      </c>
      <c r="BF27" t="s">
        <v>1740</v>
      </c>
      <c r="BG27" t="s">
        <v>1784</v>
      </c>
      <c r="BH27" t="s">
        <v>1792</v>
      </c>
      <c r="BI27" t="s">
        <v>1812</v>
      </c>
      <c r="BJ27" t="s">
        <v>1832</v>
      </c>
      <c r="BK27" t="s">
        <v>1850</v>
      </c>
      <c r="BL27" t="s">
        <v>1920</v>
      </c>
      <c r="BM27" t="s">
        <v>1950</v>
      </c>
      <c r="BN27" t="s">
        <v>2010</v>
      </c>
      <c r="BO27" t="s">
        <v>2052</v>
      </c>
      <c r="BP27" t="s">
        <v>2058</v>
      </c>
      <c r="BQ27" t="s">
        <v>2078</v>
      </c>
      <c r="BR27" t="s">
        <v>2088</v>
      </c>
      <c r="BS27" t="s">
        <v>2098</v>
      </c>
      <c r="BT27" t="s">
        <v>2128</v>
      </c>
      <c r="BU27" t="s">
        <v>2140</v>
      </c>
      <c r="BV27" t="s">
        <v>2210</v>
      </c>
      <c r="BW27" t="s">
        <v>2222</v>
      </c>
      <c r="BX27" t="s">
        <v>2226</v>
      </c>
      <c r="BY27" t="s">
        <v>2228</v>
      </c>
      <c r="BZ27" t="s">
        <v>2284</v>
      </c>
      <c r="CA27" t="s">
        <v>2294</v>
      </c>
      <c r="CB27" t="s">
        <v>2296</v>
      </c>
      <c r="CC27" t="s">
        <v>2298</v>
      </c>
      <c r="CD27" t="s">
        <v>2304</v>
      </c>
      <c r="CE27" t="s">
        <v>2326</v>
      </c>
      <c r="CF27" t="s">
        <v>2350</v>
      </c>
      <c r="CG27" t="s">
        <v>2366</v>
      </c>
      <c r="CH27" t="s">
        <v>2440</v>
      </c>
      <c r="CI27" t="s">
        <v>2454</v>
      </c>
      <c r="CJ27" t="s">
        <v>2484</v>
      </c>
      <c r="CK27" t="s">
        <v>2520</v>
      </c>
      <c r="CL27" t="s">
        <v>2588</v>
      </c>
      <c r="CM27" t="s">
        <v>2626</v>
      </c>
      <c r="CN27" t="s">
        <v>2642</v>
      </c>
      <c r="CO27" t="s">
        <v>2664</v>
      </c>
      <c r="CP27" t="s">
        <v>2678</v>
      </c>
      <c r="CQ27" t="s">
        <v>2760</v>
      </c>
      <c r="CR27" t="s">
        <v>2794</v>
      </c>
      <c r="CS27" t="s">
        <v>2818</v>
      </c>
      <c r="CT27" t="s">
        <v>2850</v>
      </c>
      <c r="CU27" t="s">
        <v>2860</v>
      </c>
      <c r="CV27" t="s">
        <v>2876</v>
      </c>
      <c r="CW27" t="s">
        <v>2880</v>
      </c>
      <c r="CX27" t="s">
        <v>2944</v>
      </c>
      <c r="CY27" t="s">
        <v>2986</v>
      </c>
      <c r="CZ27" t="s">
        <v>3004</v>
      </c>
      <c r="DA27" t="s">
        <v>3030</v>
      </c>
      <c r="DB27" t="s">
        <v>3044</v>
      </c>
      <c r="DC27" t="s">
        <v>3064</v>
      </c>
      <c r="DD27" t="s">
        <v>3068</v>
      </c>
      <c r="DE27" t="s">
        <v>3112</v>
      </c>
      <c r="DF27" t="s">
        <v>3124</v>
      </c>
      <c r="DG27" t="s">
        <v>3150</v>
      </c>
      <c r="DH27" t="s">
        <v>3174</v>
      </c>
      <c r="DI27" t="s">
        <v>3236</v>
      </c>
      <c r="DJ27" t="s">
        <v>3270</v>
      </c>
      <c r="DK27" t="s">
        <v>3286</v>
      </c>
      <c r="DL27" t="s">
        <v>3300</v>
      </c>
      <c r="DM27" t="s">
        <v>3326</v>
      </c>
      <c r="DN27" t="s">
        <v>3342</v>
      </c>
      <c r="DO27" t="s">
        <v>3386</v>
      </c>
      <c r="DP27" t="s">
        <v>3396</v>
      </c>
      <c r="DQ27" t="s">
        <v>3446</v>
      </c>
      <c r="DR27" t="s">
        <v>3524</v>
      </c>
      <c r="DS27" t="s">
        <v>3526</v>
      </c>
      <c r="DT27" t="s">
        <v>3550</v>
      </c>
      <c r="DU27" t="s">
        <v>3580</v>
      </c>
      <c r="DV27" t="s">
        <v>3598</v>
      </c>
      <c r="DW27" t="s">
        <v>3626</v>
      </c>
      <c r="DX27" t="s">
        <v>3648</v>
      </c>
      <c r="DY27" t="s">
        <v>3702</v>
      </c>
      <c r="DZ27" t="s">
        <v>3714</v>
      </c>
      <c r="EA27" t="s">
        <v>3732</v>
      </c>
      <c r="EB27" t="s">
        <v>3736</v>
      </c>
      <c r="EC27" t="s">
        <v>3738</v>
      </c>
      <c r="ED27" t="s">
        <v>3752</v>
      </c>
      <c r="EE27" t="s">
        <v>3758</v>
      </c>
      <c r="EF27" t="s">
        <v>3760</v>
      </c>
      <c r="EG27" t="s">
        <v>3780</v>
      </c>
      <c r="EH27" t="s">
        <v>3782</v>
      </c>
      <c r="EI27" t="s">
        <v>3794</v>
      </c>
      <c r="EJ27" t="s">
        <v>3820</v>
      </c>
      <c r="EK27" t="s">
        <v>3822</v>
      </c>
      <c r="EL27" t="s">
        <v>3824</v>
      </c>
      <c r="EM27" t="s">
        <v>3854</v>
      </c>
      <c r="EN27" t="s">
        <v>3876</v>
      </c>
      <c r="EO27" t="s">
        <v>3914</v>
      </c>
      <c r="EP27" t="s">
        <v>3924</v>
      </c>
      <c r="EQ27" t="s">
        <v>3926</v>
      </c>
      <c r="ER27" t="s">
        <v>3938</v>
      </c>
      <c r="ES27" t="s">
        <v>3960</v>
      </c>
      <c r="ET27" t="s">
        <v>3972</v>
      </c>
      <c r="EU27" t="s">
        <v>3980</v>
      </c>
      <c r="EV27" t="s">
        <v>4006</v>
      </c>
      <c r="EW27" t="s">
        <v>4014</v>
      </c>
      <c r="EX27" t="s">
        <v>4048</v>
      </c>
      <c r="EY27" t="s">
        <v>4050</v>
      </c>
      <c r="EZ27" t="s">
        <v>4158</v>
      </c>
      <c r="FA27" t="s">
        <v>4170</v>
      </c>
      <c r="FB27" t="s">
        <v>4172</v>
      </c>
      <c r="FC27" t="s">
        <v>4182</v>
      </c>
      <c r="FD27" t="s">
        <v>4184</v>
      </c>
      <c r="FE27" t="s">
        <v>4196</v>
      </c>
      <c r="FF27" t="s">
        <v>4232</v>
      </c>
      <c r="FG27" t="s">
        <v>4248</v>
      </c>
      <c r="FH27" t="s">
        <v>4268</v>
      </c>
      <c r="FI27" t="s">
        <v>4270</v>
      </c>
      <c r="FJ27" t="s">
        <v>4288</v>
      </c>
      <c r="FK27" t="s">
        <v>4318</v>
      </c>
      <c r="FL27" t="s">
        <v>4332</v>
      </c>
      <c r="FM27" t="s">
        <v>4334</v>
      </c>
      <c r="FN27" t="s">
        <v>4428</v>
      </c>
      <c r="FO27" t="s">
        <v>4478</v>
      </c>
      <c r="FP27" t="s">
        <v>4480</v>
      </c>
      <c r="FQ27" t="s">
        <v>4496</v>
      </c>
      <c r="FR27" t="s">
        <v>4516</v>
      </c>
      <c r="FS27" t="s">
        <v>4524</v>
      </c>
      <c r="FT27" t="s">
        <v>4528</v>
      </c>
      <c r="FU27" t="s">
        <v>4594</v>
      </c>
      <c r="FV27" t="s">
        <v>4602</v>
      </c>
      <c r="FW27" t="s">
        <v>4662</v>
      </c>
      <c r="FX27" t="s">
        <v>4700</v>
      </c>
      <c r="FY27" t="s">
        <v>4834</v>
      </c>
      <c r="FZ27" t="s">
        <v>4838</v>
      </c>
      <c r="GA27" t="s">
        <v>4876</v>
      </c>
      <c r="GB27" t="s">
        <v>4878</v>
      </c>
      <c r="GC27" t="s">
        <v>4916</v>
      </c>
      <c r="GD27" t="s">
        <v>4954</v>
      </c>
      <c r="GE27" t="s">
        <v>4960</v>
      </c>
      <c r="GF27" t="s">
        <v>4988</v>
      </c>
      <c r="GG27" t="s">
        <v>4992</v>
      </c>
      <c r="GH27" t="s">
        <v>5028</v>
      </c>
      <c r="GI27" t="s">
        <v>5036</v>
      </c>
      <c r="GJ27" t="s">
        <v>5056</v>
      </c>
      <c r="GK27" t="s">
        <v>5076</v>
      </c>
      <c r="GL27" t="s">
        <v>5138</v>
      </c>
      <c r="GM27" t="s">
        <v>5214</v>
      </c>
    </row>
    <row r="28" spans="1:323" x14ac:dyDescent="0.3">
      <c r="A28">
        <f t="shared" si="0"/>
        <v>171</v>
      </c>
      <c r="B28">
        <v>944</v>
      </c>
      <c r="C28" t="s">
        <v>5263</v>
      </c>
      <c r="D28" t="s">
        <v>32</v>
      </c>
      <c r="E28" t="s">
        <v>38</v>
      </c>
      <c r="F28" t="s">
        <v>58</v>
      </c>
      <c r="G28" t="s">
        <v>70</v>
      </c>
      <c r="H28" t="s">
        <v>100</v>
      </c>
      <c r="I28" t="s">
        <v>102</v>
      </c>
      <c r="J28" t="s">
        <v>124</v>
      </c>
      <c r="K28" t="s">
        <v>126</v>
      </c>
      <c r="L28" t="s">
        <v>146</v>
      </c>
      <c r="M28" t="s">
        <v>148</v>
      </c>
      <c r="N28" t="s">
        <v>208</v>
      </c>
      <c r="O28" t="s">
        <v>236</v>
      </c>
      <c r="P28" t="s">
        <v>240</v>
      </c>
      <c r="Q28" t="s">
        <v>262</v>
      </c>
      <c r="R28" t="s">
        <v>266</v>
      </c>
      <c r="S28" t="s">
        <v>276</v>
      </c>
      <c r="T28" t="s">
        <v>338</v>
      </c>
      <c r="U28" t="s">
        <v>436</v>
      </c>
      <c r="V28" t="s">
        <v>454</v>
      </c>
      <c r="W28" t="s">
        <v>458</v>
      </c>
      <c r="X28" t="s">
        <v>478</v>
      </c>
      <c r="Y28" t="s">
        <v>506</v>
      </c>
      <c r="Z28" t="s">
        <v>546</v>
      </c>
      <c r="AA28" t="s">
        <v>658</v>
      </c>
      <c r="AB28" t="s">
        <v>688</v>
      </c>
      <c r="AC28" t="s">
        <v>694</v>
      </c>
      <c r="AD28" t="s">
        <v>714</v>
      </c>
      <c r="AE28" t="s">
        <v>724</v>
      </c>
      <c r="AF28" t="s">
        <v>742</v>
      </c>
      <c r="AG28" t="s">
        <v>818</v>
      </c>
      <c r="AH28" t="s">
        <v>824</v>
      </c>
      <c r="AI28" t="s">
        <v>868</v>
      </c>
      <c r="AJ28" t="s">
        <v>870</v>
      </c>
      <c r="AK28" t="s">
        <v>896</v>
      </c>
      <c r="AL28" t="s">
        <v>898</v>
      </c>
      <c r="AM28" t="s">
        <v>904</v>
      </c>
      <c r="AN28" t="s">
        <v>950</v>
      </c>
      <c r="AO28" t="s">
        <v>974</v>
      </c>
      <c r="AP28" t="s">
        <v>1024</v>
      </c>
      <c r="AQ28" t="s">
        <v>1032</v>
      </c>
      <c r="AR28" t="s">
        <v>1044</v>
      </c>
      <c r="AS28" t="s">
        <v>1072</v>
      </c>
      <c r="AT28" t="s">
        <v>1120</v>
      </c>
      <c r="AU28" t="s">
        <v>1160</v>
      </c>
      <c r="AV28" t="s">
        <v>1190</v>
      </c>
      <c r="AW28" t="s">
        <v>1208</v>
      </c>
      <c r="AX28" t="s">
        <v>1268</v>
      </c>
      <c r="AY28" t="s">
        <v>1308</v>
      </c>
      <c r="AZ28" t="s">
        <v>1312</v>
      </c>
      <c r="BA28" t="s">
        <v>1382</v>
      </c>
      <c r="BB28" t="s">
        <v>1420</v>
      </c>
      <c r="BC28" t="s">
        <v>1428</v>
      </c>
      <c r="BD28" t="s">
        <v>1434</v>
      </c>
      <c r="BE28" t="s">
        <v>1472</v>
      </c>
      <c r="BF28" t="s">
        <v>1546</v>
      </c>
      <c r="BG28" t="s">
        <v>1574</v>
      </c>
      <c r="BH28" t="s">
        <v>1576</v>
      </c>
      <c r="BI28" t="s">
        <v>1584</v>
      </c>
      <c r="BJ28" t="s">
        <v>1600</v>
      </c>
      <c r="BK28" t="s">
        <v>1676</v>
      </c>
      <c r="BL28" t="s">
        <v>1726</v>
      </c>
      <c r="BM28" t="s">
        <v>1740</v>
      </c>
      <c r="BN28" t="s">
        <v>1744</v>
      </c>
      <c r="BO28" t="s">
        <v>1748</v>
      </c>
      <c r="BP28" t="s">
        <v>1780</v>
      </c>
      <c r="BQ28" t="s">
        <v>1854</v>
      </c>
      <c r="BR28" t="s">
        <v>1870</v>
      </c>
      <c r="BS28" t="s">
        <v>1886</v>
      </c>
      <c r="BT28" t="s">
        <v>1920</v>
      </c>
      <c r="BU28" t="s">
        <v>2068</v>
      </c>
      <c r="BV28" t="s">
        <v>2126</v>
      </c>
      <c r="BW28" t="s">
        <v>2168</v>
      </c>
      <c r="BX28" t="s">
        <v>2172</v>
      </c>
      <c r="BY28" t="s">
        <v>2250</v>
      </c>
      <c r="BZ28" t="s">
        <v>2348</v>
      </c>
      <c r="CA28" t="s">
        <v>2350</v>
      </c>
      <c r="CB28" t="s">
        <v>2368</v>
      </c>
      <c r="CC28" t="s">
        <v>2388</v>
      </c>
      <c r="CD28" t="s">
        <v>2392</v>
      </c>
      <c r="CE28" t="s">
        <v>2414</v>
      </c>
      <c r="CF28" t="s">
        <v>2424</v>
      </c>
      <c r="CG28" t="s">
        <v>2566</v>
      </c>
      <c r="CH28" t="s">
        <v>2572</v>
      </c>
      <c r="CI28" t="s">
        <v>2602</v>
      </c>
      <c r="CJ28" t="s">
        <v>2644</v>
      </c>
      <c r="CK28" t="s">
        <v>2666</v>
      </c>
      <c r="CL28" t="s">
        <v>2668</v>
      </c>
      <c r="CM28" t="s">
        <v>2670</v>
      </c>
      <c r="CN28" t="s">
        <v>2672</v>
      </c>
      <c r="CO28" t="s">
        <v>2686</v>
      </c>
      <c r="CP28" t="s">
        <v>2700</v>
      </c>
      <c r="CQ28" t="s">
        <v>2720</v>
      </c>
      <c r="CR28" t="s">
        <v>2726</v>
      </c>
      <c r="CS28" t="s">
        <v>2754</v>
      </c>
      <c r="CT28" t="s">
        <v>2758</v>
      </c>
      <c r="CU28" t="s">
        <v>2764</v>
      </c>
      <c r="CV28" t="s">
        <v>2792</v>
      </c>
      <c r="CW28" t="s">
        <v>2796</v>
      </c>
      <c r="CX28" t="s">
        <v>2818</v>
      </c>
      <c r="CY28" t="s">
        <v>2846</v>
      </c>
      <c r="CZ28" t="s">
        <v>2926</v>
      </c>
      <c r="DA28" t="s">
        <v>3118</v>
      </c>
      <c r="DB28" t="s">
        <v>3164</v>
      </c>
      <c r="DC28" t="s">
        <v>3182</v>
      </c>
      <c r="DD28" t="s">
        <v>3192</v>
      </c>
      <c r="DE28" t="s">
        <v>3252</v>
      </c>
      <c r="DF28" t="s">
        <v>3346</v>
      </c>
      <c r="DG28" t="s">
        <v>3396</v>
      </c>
      <c r="DH28" t="s">
        <v>3412</v>
      </c>
      <c r="DI28" t="s">
        <v>3438</v>
      </c>
      <c r="DJ28" t="s">
        <v>3444</v>
      </c>
      <c r="DK28" t="s">
        <v>3448</v>
      </c>
      <c r="DL28" t="s">
        <v>3486</v>
      </c>
      <c r="DM28" t="s">
        <v>3500</v>
      </c>
      <c r="DN28" t="s">
        <v>3522</v>
      </c>
      <c r="DO28" t="s">
        <v>3534</v>
      </c>
      <c r="DP28" t="s">
        <v>3596</v>
      </c>
      <c r="DQ28" t="s">
        <v>3622</v>
      </c>
      <c r="DR28" t="s">
        <v>3666</v>
      </c>
      <c r="DS28" t="s">
        <v>3690</v>
      </c>
      <c r="DT28" t="s">
        <v>3808</v>
      </c>
      <c r="DU28" t="s">
        <v>3812</v>
      </c>
      <c r="DV28" t="s">
        <v>3840</v>
      </c>
      <c r="DW28" t="s">
        <v>3892</v>
      </c>
      <c r="DX28" t="s">
        <v>3956</v>
      </c>
      <c r="DY28" t="s">
        <v>3998</v>
      </c>
      <c r="DZ28" t="s">
        <v>4002</v>
      </c>
      <c r="EA28" t="s">
        <v>4016</v>
      </c>
      <c r="EB28" t="s">
        <v>4022</v>
      </c>
      <c r="EC28" t="s">
        <v>4060</v>
      </c>
      <c r="ED28" t="s">
        <v>4086</v>
      </c>
      <c r="EE28" t="s">
        <v>4118</v>
      </c>
      <c r="EF28" t="s">
        <v>4120</v>
      </c>
      <c r="EG28" t="s">
        <v>4158</v>
      </c>
      <c r="EH28" t="s">
        <v>4198</v>
      </c>
      <c r="EI28" t="s">
        <v>4220</v>
      </c>
      <c r="EJ28" t="s">
        <v>4262</v>
      </c>
      <c r="EK28" t="s">
        <v>4274</v>
      </c>
      <c r="EL28" t="s">
        <v>4332</v>
      </c>
      <c r="EM28" t="s">
        <v>4368</v>
      </c>
      <c r="EN28" t="s">
        <v>4386</v>
      </c>
      <c r="EO28" t="s">
        <v>4440</v>
      </c>
      <c r="EP28" t="s">
        <v>4540</v>
      </c>
      <c r="EQ28" t="s">
        <v>4548</v>
      </c>
      <c r="ER28" t="s">
        <v>4574</v>
      </c>
      <c r="ES28" t="s">
        <v>4576</v>
      </c>
      <c r="ET28" t="s">
        <v>4604</v>
      </c>
      <c r="EU28" t="s">
        <v>4658</v>
      </c>
      <c r="EV28" t="s">
        <v>4662</v>
      </c>
      <c r="EW28" t="s">
        <v>4702</v>
      </c>
      <c r="EX28" t="s">
        <v>4716</v>
      </c>
      <c r="EY28" t="s">
        <v>4738</v>
      </c>
      <c r="EZ28" t="s">
        <v>4770</v>
      </c>
      <c r="FA28" t="s">
        <v>4802</v>
      </c>
      <c r="FB28" t="s">
        <v>4804</v>
      </c>
      <c r="FC28" t="s">
        <v>4806</v>
      </c>
      <c r="FD28" t="s">
        <v>4850</v>
      </c>
      <c r="FE28" t="s">
        <v>4854</v>
      </c>
      <c r="FF28" t="s">
        <v>4884</v>
      </c>
      <c r="FG28" t="s">
        <v>4898</v>
      </c>
      <c r="FH28" t="s">
        <v>4908</v>
      </c>
      <c r="FI28" t="s">
        <v>4912</v>
      </c>
      <c r="FJ28" t="s">
        <v>4970</v>
      </c>
      <c r="FK28" t="s">
        <v>4990</v>
      </c>
      <c r="FL28" t="s">
        <v>5004</v>
      </c>
      <c r="FM28" t="s">
        <v>5034</v>
      </c>
      <c r="FN28" t="s">
        <v>5046</v>
      </c>
      <c r="FO28" t="s">
        <v>5072</v>
      </c>
      <c r="FP28" t="s">
        <v>5074</v>
      </c>
      <c r="FQ28" t="s">
        <v>5196</v>
      </c>
      <c r="FR28" t="s">
        <v>5214</v>
      </c>
    </row>
    <row r="29" spans="1:323" x14ac:dyDescent="0.3">
      <c r="A29">
        <f t="shared" si="0"/>
        <v>167</v>
      </c>
      <c r="B29">
        <v>866</v>
      </c>
      <c r="C29" t="s">
        <v>5288</v>
      </c>
      <c r="D29" t="s">
        <v>18</v>
      </c>
      <c r="E29" t="s">
        <v>36</v>
      </c>
      <c r="F29" t="s">
        <v>60</v>
      </c>
      <c r="G29" t="s">
        <v>106</v>
      </c>
      <c r="H29" t="s">
        <v>112</v>
      </c>
      <c r="I29" t="s">
        <v>152</v>
      </c>
      <c r="J29" t="s">
        <v>172</v>
      </c>
      <c r="K29" t="s">
        <v>198</v>
      </c>
      <c r="L29" t="s">
        <v>210</v>
      </c>
      <c r="M29" t="s">
        <v>232</v>
      </c>
      <c r="N29" t="s">
        <v>398</v>
      </c>
      <c r="O29" t="s">
        <v>420</v>
      </c>
      <c r="P29" t="s">
        <v>480</v>
      </c>
      <c r="Q29" t="s">
        <v>510</v>
      </c>
      <c r="R29" t="s">
        <v>546</v>
      </c>
      <c r="S29" t="s">
        <v>554</v>
      </c>
      <c r="T29" t="s">
        <v>566</v>
      </c>
      <c r="U29" t="s">
        <v>590</v>
      </c>
      <c r="V29" t="s">
        <v>632</v>
      </c>
      <c r="W29" t="s">
        <v>730</v>
      </c>
      <c r="X29" t="s">
        <v>756</v>
      </c>
      <c r="Y29" t="s">
        <v>822</v>
      </c>
      <c r="Z29" t="s">
        <v>858</v>
      </c>
      <c r="AA29" t="s">
        <v>860</v>
      </c>
      <c r="AB29" t="s">
        <v>862</v>
      </c>
      <c r="AC29" t="s">
        <v>872</v>
      </c>
      <c r="AD29" t="s">
        <v>876</v>
      </c>
      <c r="AE29" t="s">
        <v>898</v>
      </c>
      <c r="AF29" t="s">
        <v>924</v>
      </c>
      <c r="AG29" t="s">
        <v>954</v>
      </c>
      <c r="AH29" t="s">
        <v>978</v>
      </c>
      <c r="AI29" t="s">
        <v>1020</v>
      </c>
      <c r="AJ29" t="s">
        <v>1070</v>
      </c>
      <c r="AK29" t="s">
        <v>1086</v>
      </c>
      <c r="AL29" t="s">
        <v>1106</v>
      </c>
      <c r="AM29" t="s">
        <v>1226</v>
      </c>
      <c r="AN29" t="s">
        <v>1236</v>
      </c>
      <c r="AO29" t="s">
        <v>1268</v>
      </c>
      <c r="AP29" t="s">
        <v>1344</v>
      </c>
      <c r="AQ29" t="s">
        <v>1382</v>
      </c>
      <c r="AR29" t="s">
        <v>1404</v>
      </c>
      <c r="AS29" t="s">
        <v>1430</v>
      </c>
      <c r="AT29" t="s">
        <v>1442</v>
      </c>
      <c r="AU29" t="s">
        <v>1448</v>
      </c>
      <c r="AV29" t="s">
        <v>1452</v>
      </c>
      <c r="AW29" t="s">
        <v>1466</v>
      </c>
      <c r="AX29" t="s">
        <v>1480</v>
      </c>
      <c r="AY29" t="s">
        <v>1482</v>
      </c>
      <c r="AZ29" t="s">
        <v>1508</v>
      </c>
      <c r="BA29" t="s">
        <v>1516</v>
      </c>
      <c r="BB29" t="s">
        <v>1556</v>
      </c>
      <c r="BC29" t="s">
        <v>1560</v>
      </c>
      <c r="BD29" t="s">
        <v>1658</v>
      </c>
      <c r="BE29" t="s">
        <v>1666</v>
      </c>
      <c r="BF29" t="s">
        <v>1678</v>
      </c>
      <c r="BG29" t="s">
        <v>1722</v>
      </c>
      <c r="BH29" t="s">
        <v>1740</v>
      </c>
      <c r="BI29" t="s">
        <v>1764</v>
      </c>
      <c r="BJ29" t="s">
        <v>1790</v>
      </c>
      <c r="BK29" t="s">
        <v>1792</v>
      </c>
      <c r="BL29" t="s">
        <v>1802</v>
      </c>
      <c r="BM29" t="s">
        <v>1810</v>
      </c>
      <c r="BN29" t="s">
        <v>1834</v>
      </c>
      <c r="BO29" t="s">
        <v>1870</v>
      </c>
      <c r="BP29" t="s">
        <v>1876</v>
      </c>
      <c r="BQ29" t="s">
        <v>1992</v>
      </c>
      <c r="BR29" t="s">
        <v>2058</v>
      </c>
      <c r="BS29" t="s">
        <v>2154</v>
      </c>
      <c r="BT29" t="s">
        <v>2180</v>
      </c>
      <c r="BU29" t="s">
        <v>2222</v>
      </c>
      <c r="BV29" t="s">
        <v>2288</v>
      </c>
      <c r="BW29" t="s">
        <v>2294</v>
      </c>
      <c r="BX29" t="s">
        <v>2316</v>
      </c>
      <c r="BY29" t="s">
        <v>2346</v>
      </c>
      <c r="BZ29" t="s">
        <v>2354</v>
      </c>
      <c r="CA29" t="s">
        <v>2358</v>
      </c>
      <c r="CB29" t="s">
        <v>2404</v>
      </c>
      <c r="CC29" t="s">
        <v>2430</v>
      </c>
      <c r="CD29" t="s">
        <v>2466</v>
      </c>
      <c r="CE29" t="s">
        <v>2474</v>
      </c>
      <c r="CF29" t="s">
        <v>2530</v>
      </c>
      <c r="CG29" t="s">
        <v>2532</v>
      </c>
      <c r="CH29" t="s">
        <v>2588</v>
      </c>
      <c r="CI29" t="s">
        <v>2602</v>
      </c>
      <c r="CJ29" t="s">
        <v>2660</v>
      </c>
      <c r="CK29" t="s">
        <v>2664</v>
      </c>
      <c r="CL29" t="s">
        <v>2676</v>
      </c>
      <c r="CM29" t="s">
        <v>2738</v>
      </c>
      <c r="CN29" t="s">
        <v>2782</v>
      </c>
      <c r="CO29" t="s">
        <v>2818</v>
      </c>
      <c r="CP29" t="s">
        <v>2900</v>
      </c>
      <c r="CQ29" t="s">
        <v>2912</v>
      </c>
      <c r="CR29" t="s">
        <v>2918</v>
      </c>
      <c r="CS29" t="s">
        <v>2996</v>
      </c>
      <c r="CT29" t="s">
        <v>3018</v>
      </c>
      <c r="CU29" t="s">
        <v>3026</v>
      </c>
      <c r="CV29" t="s">
        <v>3148</v>
      </c>
      <c r="CW29" t="s">
        <v>3152</v>
      </c>
      <c r="CX29" t="s">
        <v>3222</v>
      </c>
      <c r="CY29" t="s">
        <v>3344</v>
      </c>
      <c r="CZ29" t="s">
        <v>3374</v>
      </c>
      <c r="DA29" t="s">
        <v>3384</v>
      </c>
      <c r="DB29" t="s">
        <v>3412</v>
      </c>
      <c r="DC29" t="s">
        <v>3448</v>
      </c>
      <c r="DD29" t="s">
        <v>3460</v>
      </c>
      <c r="DE29" t="s">
        <v>3464</v>
      </c>
      <c r="DF29" t="s">
        <v>3574</v>
      </c>
      <c r="DG29" t="s">
        <v>3592</v>
      </c>
      <c r="DH29" t="s">
        <v>3598</v>
      </c>
      <c r="DI29" t="s">
        <v>3626</v>
      </c>
      <c r="DJ29" t="s">
        <v>3634</v>
      </c>
      <c r="DK29" t="s">
        <v>3638</v>
      </c>
      <c r="DL29" t="s">
        <v>3640</v>
      </c>
      <c r="DM29" t="s">
        <v>3662</v>
      </c>
      <c r="DN29" t="s">
        <v>3664</v>
      </c>
      <c r="DO29" t="s">
        <v>3710</v>
      </c>
      <c r="DP29" t="s">
        <v>3722</v>
      </c>
      <c r="DQ29" t="s">
        <v>3746</v>
      </c>
      <c r="DR29" t="s">
        <v>3762</v>
      </c>
      <c r="DS29" t="s">
        <v>3768</v>
      </c>
      <c r="DT29" t="s">
        <v>3780</v>
      </c>
      <c r="DU29" t="s">
        <v>3822</v>
      </c>
      <c r="DV29" t="s">
        <v>3834</v>
      </c>
      <c r="DW29" t="s">
        <v>3854</v>
      </c>
      <c r="DX29" t="s">
        <v>3864</v>
      </c>
      <c r="DY29" t="s">
        <v>3884</v>
      </c>
      <c r="DZ29" t="s">
        <v>3918</v>
      </c>
      <c r="EA29" t="s">
        <v>3968</v>
      </c>
      <c r="EB29" t="s">
        <v>3990</v>
      </c>
      <c r="EC29" t="s">
        <v>3998</v>
      </c>
      <c r="ED29" t="s">
        <v>4182</v>
      </c>
      <c r="EE29" t="s">
        <v>4184</v>
      </c>
      <c r="EF29" t="s">
        <v>4186</v>
      </c>
      <c r="EG29" t="s">
        <v>4188</v>
      </c>
      <c r="EH29" t="s">
        <v>4194</v>
      </c>
      <c r="EI29" t="s">
        <v>4232</v>
      </c>
      <c r="EJ29" t="s">
        <v>4234</v>
      </c>
      <c r="EK29" t="s">
        <v>4266</v>
      </c>
      <c r="EL29" t="s">
        <v>4390</v>
      </c>
      <c r="EM29" t="s">
        <v>4502</v>
      </c>
      <c r="EN29" t="s">
        <v>4510</v>
      </c>
      <c r="EO29" t="s">
        <v>4516</v>
      </c>
      <c r="EP29" t="s">
        <v>4564</v>
      </c>
      <c r="EQ29" t="s">
        <v>4648</v>
      </c>
      <c r="ER29" t="s">
        <v>4692</v>
      </c>
      <c r="ES29" t="s">
        <v>4702</v>
      </c>
      <c r="ET29" t="s">
        <v>4704</v>
      </c>
      <c r="EU29" t="s">
        <v>4792</v>
      </c>
      <c r="EV29" t="s">
        <v>4818</v>
      </c>
      <c r="EW29" t="s">
        <v>4834</v>
      </c>
      <c r="EX29" t="s">
        <v>4838</v>
      </c>
      <c r="EY29" t="s">
        <v>4872</v>
      </c>
      <c r="EZ29" t="s">
        <v>4950</v>
      </c>
      <c r="FA29" t="s">
        <v>4986</v>
      </c>
      <c r="FB29" t="s">
        <v>5018</v>
      </c>
      <c r="FC29" t="s">
        <v>5034</v>
      </c>
      <c r="FD29" t="s">
        <v>5054</v>
      </c>
      <c r="FE29" t="s">
        <v>5076</v>
      </c>
      <c r="FF29" t="s">
        <v>5124</v>
      </c>
      <c r="FG29" t="s">
        <v>5132</v>
      </c>
      <c r="FH29" t="s">
        <v>5134</v>
      </c>
      <c r="FI29" t="s">
        <v>5138</v>
      </c>
      <c r="FJ29" t="s">
        <v>5142</v>
      </c>
      <c r="FK29" t="s">
        <v>5170</v>
      </c>
      <c r="FL29" t="s">
        <v>5184</v>
      </c>
      <c r="FM29" t="s">
        <v>5204</v>
      </c>
      <c r="FN29" t="s">
        <v>5214</v>
      </c>
    </row>
    <row r="30" spans="1:323" x14ac:dyDescent="0.3">
      <c r="A30">
        <f t="shared" si="0"/>
        <v>158</v>
      </c>
      <c r="B30">
        <v>872</v>
      </c>
      <c r="C30" t="s">
        <v>5277</v>
      </c>
      <c r="D30" t="s">
        <v>80</v>
      </c>
      <c r="E30" t="s">
        <v>126</v>
      </c>
      <c r="F30" t="s">
        <v>148</v>
      </c>
      <c r="G30" t="s">
        <v>210</v>
      </c>
      <c r="H30" t="s">
        <v>308</v>
      </c>
      <c r="I30" t="s">
        <v>320</v>
      </c>
      <c r="J30" t="s">
        <v>332</v>
      </c>
      <c r="K30" t="s">
        <v>338</v>
      </c>
      <c r="L30" t="s">
        <v>368</v>
      </c>
      <c r="M30" t="s">
        <v>390</v>
      </c>
      <c r="N30" t="s">
        <v>392</v>
      </c>
      <c r="O30" t="s">
        <v>398</v>
      </c>
      <c r="P30" t="s">
        <v>456</v>
      </c>
      <c r="Q30" t="s">
        <v>498</v>
      </c>
      <c r="R30" t="s">
        <v>594</v>
      </c>
      <c r="S30" t="s">
        <v>610</v>
      </c>
      <c r="T30" t="s">
        <v>632</v>
      </c>
      <c r="U30" t="s">
        <v>652</v>
      </c>
      <c r="V30" t="s">
        <v>662</v>
      </c>
      <c r="W30" t="s">
        <v>724</v>
      </c>
      <c r="X30" t="s">
        <v>766</v>
      </c>
      <c r="Y30" t="s">
        <v>772</v>
      </c>
      <c r="Z30" t="s">
        <v>862</v>
      </c>
      <c r="AA30" t="s">
        <v>906</v>
      </c>
      <c r="AB30" t="s">
        <v>910</v>
      </c>
      <c r="AC30" t="s">
        <v>948</v>
      </c>
      <c r="AD30" t="s">
        <v>978</v>
      </c>
      <c r="AE30" t="s">
        <v>1000</v>
      </c>
      <c r="AF30" t="s">
        <v>1020</v>
      </c>
      <c r="AG30" t="s">
        <v>1062</v>
      </c>
      <c r="AH30" t="s">
        <v>1078</v>
      </c>
      <c r="AI30" t="s">
        <v>1104</v>
      </c>
      <c r="AJ30" t="s">
        <v>1190</v>
      </c>
      <c r="AK30" t="s">
        <v>1230</v>
      </c>
      <c r="AL30" t="s">
        <v>1258</v>
      </c>
      <c r="AM30" t="s">
        <v>1310</v>
      </c>
      <c r="AN30" t="s">
        <v>1326</v>
      </c>
      <c r="AO30" t="s">
        <v>1352</v>
      </c>
      <c r="AP30" t="s">
        <v>1374</v>
      </c>
      <c r="AQ30" t="s">
        <v>1382</v>
      </c>
      <c r="AR30" t="s">
        <v>1388</v>
      </c>
      <c r="AS30" t="s">
        <v>1398</v>
      </c>
      <c r="AT30" t="s">
        <v>1400</v>
      </c>
      <c r="AU30" t="s">
        <v>1450</v>
      </c>
      <c r="AV30" t="s">
        <v>1466</v>
      </c>
      <c r="AW30" t="s">
        <v>1468</v>
      </c>
      <c r="AX30" t="s">
        <v>1476</v>
      </c>
      <c r="AY30" t="s">
        <v>1548</v>
      </c>
      <c r="AZ30" t="s">
        <v>1556</v>
      </c>
      <c r="BA30" t="s">
        <v>1578</v>
      </c>
      <c r="BB30" t="s">
        <v>1602</v>
      </c>
      <c r="BC30" t="s">
        <v>1678</v>
      </c>
      <c r="BD30" t="s">
        <v>1720</v>
      </c>
      <c r="BE30" t="s">
        <v>1740</v>
      </c>
      <c r="BF30" t="s">
        <v>1748</v>
      </c>
      <c r="BG30" t="s">
        <v>1778</v>
      </c>
      <c r="BH30" t="s">
        <v>1784</v>
      </c>
      <c r="BI30" t="s">
        <v>1802</v>
      </c>
      <c r="BJ30" t="s">
        <v>1882</v>
      </c>
      <c r="BK30" t="s">
        <v>1906</v>
      </c>
      <c r="BL30" t="s">
        <v>1920</v>
      </c>
      <c r="BM30" t="s">
        <v>1926</v>
      </c>
      <c r="BN30" t="s">
        <v>1944</v>
      </c>
      <c r="BO30" t="s">
        <v>1950</v>
      </c>
      <c r="BP30" t="s">
        <v>2020</v>
      </c>
      <c r="BQ30" t="s">
        <v>2060</v>
      </c>
      <c r="BR30" t="s">
        <v>2078</v>
      </c>
      <c r="BS30" t="s">
        <v>2090</v>
      </c>
      <c r="BT30" t="s">
        <v>2130</v>
      </c>
      <c r="BU30" t="s">
        <v>2172</v>
      </c>
      <c r="BV30" t="s">
        <v>2222</v>
      </c>
      <c r="BW30" t="s">
        <v>2248</v>
      </c>
      <c r="BX30" t="s">
        <v>2250</v>
      </c>
      <c r="BY30" t="s">
        <v>2254</v>
      </c>
      <c r="BZ30" t="s">
        <v>2266</v>
      </c>
      <c r="CA30" t="s">
        <v>2284</v>
      </c>
      <c r="CB30" t="s">
        <v>2330</v>
      </c>
      <c r="CC30" t="s">
        <v>2396</v>
      </c>
      <c r="CD30" t="s">
        <v>2410</v>
      </c>
      <c r="CE30" t="s">
        <v>2454</v>
      </c>
      <c r="CF30" t="s">
        <v>2542</v>
      </c>
      <c r="CG30" t="s">
        <v>2572</v>
      </c>
      <c r="CH30" t="s">
        <v>2642</v>
      </c>
      <c r="CI30" t="s">
        <v>2652</v>
      </c>
      <c r="CJ30" t="s">
        <v>2680</v>
      </c>
      <c r="CK30" t="s">
        <v>2690</v>
      </c>
      <c r="CL30" t="s">
        <v>2696</v>
      </c>
      <c r="CM30" t="s">
        <v>2734</v>
      </c>
      <c r="CN30" t="s">
        <v>2760</v>
      </c>
      <c r="CO30" t="s">
        <v>2786</v>
      </c>
      <c r="CP30" t="s">
        <v>2808</v>
      </c>
      <c r="CQ30" t="s">
        <v>2818</v>
      </c>
      <c r="CR30" t="s">
        <v>2856</v>
      </c>
      <c r="CS30" t="s">
        <v>2880</v>
      </c>
      <c r="CT30" t="s">
        <v>2926</v>
      </c>
      <c r="CU30" t="s">
        <v>3018</v>
      </c>
      <c r="CV30" t="s">
        <v>3026</v>
      </c>
      <c r="CW30" t="s">
        <v>3084</v>
      </c>
      <c r="CX30" t="s">
        <v>3126</v>
      </c>
      <c r="CY30" t="s">
        <v>3182</v>
      </c>
      <c r="CZ30" t="s">
        <v>3322</v>
      </c>
      <c r="DA30" t="s">
        <v>3374</v>
      </c>
      <c r="DB30" t="s">
        <v>3396</v>
      </c>
      <c r="DC30" t="s">
        <v>3448</v>
      </c>
      <c r="DD30" t="s">
        <v>3534</v>
      </c>
      <c r="DE30" t="s">
        <v>3542</v>
      </c>
      <c r="DF30" t="s">
        <v>3576</v>
      </c>
      <c r="DG30" t="s">
        <v>3580</v>
      </c>
      <c r="DH30" t="s">
        <v>3592</v>
      </c>
      <c r="DI30" t="s">
        <v>3598</v>
      </c>
      <c r="DJ30" t="s">
        <v>3608</v>
      </c>
      <c r="DK30" t="s">
        <v>3678</v>
      </c>
      <c r="DL30" t="s">
        <v>3710</v>
      </c>
      <c r="DM30" t="s">
        <v>3728</v>
      </c>
      <c r="DN30" t="s">
        <v>3780</v>
      </c>
      <c r="DO30" t="s">
        <v>3822</v>
      </c>
      <c r="DP30" t="s">
        <v>3906</v>
      </c>
      <c r="DQ30" t="s">
        <v>3914</v>
      </c>
      <c r="DR30" t="s">
        <v>3918</v>
      </c>
      <c r="DS30" t="s">
        <v>4006</v>
      </c>
      <c r="DT30" t="s">
        <v>4024</v>
      </c>
      <c r="DU30" t="s">
        <v>4028</v>
      </c>
      <c r="DV30" t="s">
        <v>4042</v>
      </c>
      <c r="DW30" t="s">
        <v>4146</v>
      </c>
      <c r="DX30" t="s">
        <v>4158</v>
      </c>
      <c r="DY30" t="s">
        <v>4162</v>
      </c>
      <c r="DZ30" t="s">
        <v>4184</v>
      </c>
      <c r="EA30" t="s">
        <v>4206</v>
      </c>
      <c r="EB30" t="s">
        <v>4274</v>
      </c>
      <c r="EC30" t="s">
        <v>4282</v>
      </c>
      <c r="ED30" t="s">
        <v>4304</v>
      </c>
      <c r="EE30" t="s">
        <v>4318</v>
      </c>
      <c r="EF30" t="s">
        <v>4332</v>
      </c>
      <c r="EG30" t="s">
        <v>4412</v>
      </c>
      <c r="EH30" t="s">
        <v>4510</v>
      </c>
      <c r="EI30" t="s">
        <v>4524</v>
      </c>
      <c r="EJ30" t="s">
        <v>4564</v>
      </c>
      <c r="EK30" t="s">
        <v>4624</v>
      </c>
      <c r="EL30" t="s">
        <v>4632</v>
      </c>
      <c r="EM30" t="s">
        <v>4692</v>
      </c>
      <c r="EN30" t="s">
        <v>4704</v>
      </c>
      <c r="EO30" t="s">
        <v>4802</v>
      </c>
      <c r="EP30" t="s">
        <v>4832</v>
      </c>
      <c r="EQ30" t="s">
        <v>4848</v>
      </c>
      <c r="ER30" t="s">
        <v>4906</v>
      </c>
      <c r="ES30" t="s">
        <v>4924</v>
      </c>
      <c r="ET30" t="s">
        <v>4968</v>
      </c>
      <c r="EU30" t="s">
        <v>4988</v>
      </c>
      <c r="EV30" t="s">
        <v>4990</v>
      </c>
      <c r="EW30" t="s">
        <v>5036</v>
      </c>
      <c r="EX30" t="s">
        <v>5038</v>
      </c>
      <c r="EY30" t="s">
        <v>5074</v>
      </c>
      <c r="EZ30" t="s">
        <v>5088</v>
      </c>
      <c r="FA30" t="s">
        <v>5132</v>
      </c>
      <c r="FB30" t="s">
        <v>5142</v>
      </c>
      <c r="FC30" t="s">
        <v>5170</v>
      </c>
      <c r="FD30" t="s">
        <v>5214</v>
      </c>
      <c r="FE30" t="s">
        <v>5228</v>
      </c>
    </row>
    <row r="31" spans="1:323" x14ac:dyDescent="0.3">
      <c r="A31">
        <f t="shared" si="0"/>
        <v>156</v>
      </c>
      <c r="B31">
        <v>1162</v>
      </c>
      <c r="C31" t="s">
        <v>5293</v>
      </c>
      <c r="D31" t="s">
        <v>20</v>
      </c>
      <c r="E31" t="s">
        <v>32</v>
      </c>
      <c r="F31" t="s">
        <v>62</v>
      </c>
      <c r="G31" t="s">
        <v>70</v>
      </c>
      <c r="H31" t="s">
        <v>116</v>
      </c>
      <c r="I31" t="s">
        <v>120</v>
      </c>
      <c r="J31" t="s">
        <v>138</v>
      </c>
      <c r="K31" t="s">
        <v>160</v>
      </c>
      <c r="L31" t="s">
        <v>166</v>
      </c>
      <c r="M31" t="s">
        <v>176</v>
      </c>
      <c r="N31" t="s">
        <v>232</v>
      </c>
      <c r="O31" t="s">
        <v>238</v>
      </c>
      <c r="P31" t="s">
        <v>276</v>
      </c>
      <c r="Q31" t="s">
        <v>278</v>
      </c>
      <c r="R31" t="s">
        <v>296</v>
      </c>
      <c r="S31" t="s">
        <v>420</v>
      </c>
      <c r="T31" t="s">
        <v>426</v>
      </c>
      <c r="U31" t="s">
        <v>428</v>
      </c>
      <c r="V31" t="s">
        <v>444</v>
      </c>
      <c r="W31" t="s">
        <v>474</v>
      </c>
      <c r="X31" t="s">
        <v>476</v>
      </c>
      <c r="Y31" t="s">
        <v>486</v>
      </c>
      <c r="Z31" t="s">
        <v>530</v>
      </c>
      <c r="AA31" t="s">
        <v>546</v>
      </c>
      <c r="AB31" t="s">
        <v>658</v>
      </c>
      <c r="AC31" t="s">
        <v>698</v>
      </c>
      <c r="AD31" t="s">
        <v>736</v>
      </c>
      <c r="AE31" t="s">
        <v>740</v>
      </c>
      <c r="AF31" t="s">
        <v>742</v>
      </c>
      <c r="AG31" t="s">
        <v>768</v>
      </c>
      <c r="AH31" t="s">
        <v>788</v>
      </c>
      <c r="AI31" t="s">
        <v>814</v>
      </c>
      <c r="AJ31" t="s">
        <v>832</v>
      </c>
      <c r="AK31" t="s">
        <v>840</v>
      </c>
      <c r="AL31" t="s">
        <v>868</v>
      </c>
      <c r="AM31" t="s">
        <v>878</v>
      </c>
      <c r="AN31" t="s">
        <v>904</v>
      </c>
      <c r="AO31" t="s">
        <v>954</v>
      </c>
      <c r="AP31" t="s">
        <v>964</v>
      </c>
      <c r="AQ31" t="s">
        <v>1022</v>
      </c>
      <c r="AR31" t="s">
        <v>1024</v>
      </c>
      <c r="AS31" t="s">
        <v>1030</v>
      </c>
      <c r="AT31" t="s">
        <v>1032</v>
      </c>
      <c r="AU31" t="s">
        <v>1076</v>
      </c>
      <c r="AV31" t="s">
        <v>1108</v>
      </c>
      <c r="AW31" t="s">
        <v>1110</v>
      </c>
      <c r="AX31" t="s">
        <v>1128</v>
      </c>
      <c r="AY31" t="s">
        <v>1158</v>
      </c>
      <c r="AZ31" t="s">
        <v>1192</v>
      </c>
      <c r="BA31" t="s">
        <v>1212</v>
      </c>
      <c r="BB31" t="s">
        <v>1224</v>
      </c>
      <c r="BC31" t="s">
        <v>1256</v>
      </c>
      <c r="BD31" t="s">
        <v>1282</v>
      </c>
      <c r="BE31" t="s">
        <v>1284</v>
      </c>
      <c r="BF31" t="s">
        <v>1410</v>
      </c>
      <c r="BG31" t="s">
        <v>1488</v>
      </c>
      <c r="BH31" t="s">
        <v>1514</v>
      </c>
      <c r="BI31" t="s">
        <v>1532</v>
      </c>
      <c r="BJ31" t="s">
        <v>1546</v>
      </c>
      <c r="BK31" t="s">
        <v>1558</v>
      </c>
      <c r="BL31" t="s">
        <v>1580</v>
      </c>
      <c r="BM31" t="s">
        <v>1590</v>
      </c>
      <c r="BN31" t="s">
        <v>1596</v>
      </c>
      <c r="BO31" t="s">
        <v>1622</v>
      </c>
      <c r="BP31" t="s">
        <v>1630</v>
      </c>
      <c r="BQ31" t="s">
        <v>1642</v>
      </c>
      <c r="BR31" t="s">
        <v>1714</v>
      </c>
      <c r="BS31" t="s">
        <v>1752</v>
      </c>
      <c r="BT31" t="s">
        <v>1776</v>
      </c>
      <c r="BU31" t="s">
        <v>1796</v>
      </c>
      <c r="BV31" t="s">
        <v>1884</v>
      </c>
      <c r="BW31" t="s">
        <v>1936</v>
      </c>
      <c r="BX31" t="s">
        <v>1970</v>
      </c>
      <c r="BY31" t="s">
        <v>2016</v>
      </c>
      <c r="BZ31" t="s">
        <v>2034</v>
      </c>
      <c r="CA31" t="s">
        <v>2100</v>
      </c>
      <c r="CB31" t="s">
        <v>2194</v>
      </c>
      <c r="CC31" t="s">
        <v>2204</v>
      </c>
      <c r="CD31" t="s">
        <v>2240</v>
      </c>
      <c r="CE31" t="s">
        <v>2290</v>
      </c>
      <c r="CF31" t="s">
        <v>2362</v>
      </c>
      <c r="CG31" t="s">
        <v>2406</v>
      </c>
      <c r="CH31" t="s">
        <v>2448</v>
      </c>
      <c r="CI31" t="s">
        <v>2466</v>
      </c>
      <c r="CJ31" t="s">
        <v>2566</v>
      </c>
      <c r="CK31" t="s">
        <v>2618</v>
      </c>
      <c r="CL31" t="s">
        <v>2624</v>
      </c>
      <c r="CM31" t="s">
        <v>2630</v>
      </c>
      <c r="CN31" t="s">
        <v>2636</v>
      </c>
      <c r="CO31" t="s">
        <v>2654</v>
      </c>
      <c r="CP31" t="s">
        <v>2664</v>
      </c>
      <c r="CQ31" t="s">
        <v>2666</v>
      </c>
      <c r="CR31" t="s">
        <v>2686</v>
      </c>
      <c r="CS31" t="s">
        <v>2708</v>
      </c>
      <c r="CT31" t="s">
        <v>2710</v>
      </c>
      <c r="CU31" t="s">
        <v>2732</v>
      </c>
      <c r="CV31" t="s">
        <v>2754</v>
      </c>
      <c r="CW31" t="s">
        <v>2770</v>
      </c>
      <c r="CX31" t="s">
        <v>2806</v>
      </c>
      <c r="CY31" t="s">
        <v>2818</v>
      </c>
      <c r="CZ31" t="s">
        <v>2872</v>
      </c>
      <c r="DA31" t="s">
        <v>2926</v>
      </c>
      <c r="DB31" t="s">
        <v>2936</v>
      </c>
      <c r="DC31" t="s">
        <v>2938</v>
      </c>
      <c r="DD31" t="s">
        <v>2954</v>
      </c>
      <c r="DE31" t="s">
        <v>3000</v>
      </c>
      <c r="DF31" t="s">
        <v>3022</v>
      </c>
      <c r="DG31" t="s">
        <v>3024</v>
      </c>
      <c r="DH31" t="s">
        <v>3166</v>
      </c>
      <c r="DI31" t="s">
        <v>3192</v>
      </c>
      <c r="DJ31" t="s">
        <v>3210</v>
      </c>
      <c r="DK31" t="s">
        <v>3304</v>
      </c>
      <c r="DL31" t="s">
        <v>3310</v>
      </c>
      <c r="DM31" t="s">
        <v>3360</v>
      </c>
      <c r="DN31" t="s">
        <v>3454</v>
      </c>
      <c r="DO31" t="s">
        <v>3460</v>
      </c>
      <c r="DP31" t="s">
        <v>3470</v>
      </c>
      <c r="DQ31" t="s">
        <v>3480</v>
      </c>
      <c r="DR31" t="s">
        <v>3536</v>
      </c>
      <c r="DS31" t="s">
        <v>3626</v>
      </c>
      <c r="DT31" t="s">
        <v>3654</v>
      </c>
      <c r="DU31" t="s">
        <v>3694</v>
      </c>
      <c r="DV31" t="s">
        <v>3704</v>
      </c>
      <c r="DW31" t="s">
        <v>3758</v>
      </c>
      <c r="DX31" t="s">
        <v>3772</v>
      </c>
      <c r="DY31" t="s">
        <v>3780</v>
      </c>
      <c r="DZ31" t="s">
        <v>3822</v>
      </c>
      <c r="EA31" t="s">
        <v>3828</v>
      </c>
      <c r="EB31" t="s">
        <v>3934</v>
      </c>
      <c r="EC31" t="s">
        <v>3948</v>
      </c>
      <c r="ED31" t="s">
        <v>3984</v>
      </c>
      <c r="EE31" t="s">
        <v>4036</v>
      </c>
      <c r="EF31" t="s">
        <v>4066</v>
      </c>
      <c r="EG31" t="s">
        <v>4076</v>
      </c>
      <c r="EH31" t="s">
        <v>4080</v>
      </c>
      <c r="EI31" t="s">
        <v>4100</v>
      </c>
      <c r="EJ31" t="s">
        <v>4116</v>
      </c>
      <c r="EK31" t="s">
        <v>4184</v>
      </c>
      <c r="EL31" t="s">
        <v>4286</v>
      </c>
      <c r="EM31" t="s">
        <v>4294</v>
      </c>
      <c r="EN31" t="s">
        <v>4364</v>
      </c>
      <c r="EO31" t="s">
        <v>4404</v>
      </c>
      <c r="EP31" t="s">
        <v>4436</v>
      </c>
      <c r="EQ31" t="s">
        <v>4444</v>
      </c>
      <c r="ER31" t="s">
        <v>4454</v>
      </c>
      <c r="ES31" t="s">
        <v>4546</v>
      </c>
      <c r="ET31" t="s">
        <v>4598</v>
      </c>
      <c r="EU31" t="s">
        <v>4640</v>
      </c>
      <c r="EV31" t="s">
        <v>4780</v>
      </c>
      <c r="EW31" t="s">
        <v>4888</v>
      </c>
      <c r="EX31" t="s">
        <v>4948</v>
      </c>
      <c r="EY31" t="s">
        <v>5020</v>
      </c>
      <c r="EZ31" t="s">
        <v>5072</v>
      </c>
      <c r="FA31" t="s">
        <v>5080</v>
      </c>
      <c r="FB31" t="s">
        <v>5164</v>
      </c>
      <c r="FC31" t="s">
        <v>5228</v>
      </c>
    </row>
    <row r="32" spans="1:323" x14ac:dyDescent="0.3">
      <c r="A32">
        <f t="shared" si="0"/>
        <v>150</v>
      </c>
      <c r="B32">
        <v>789</v>
      </c>
      <c r="C32" t="s">
        <v>5253</v>
      </c>
      <c r="D32" t="s">
        <v>62</v>
      </c>
      <c r="E32" t="s">
        <v>194</v>
      </c>
      <c r="F32" t="s">
        <v>210</v>
      </c>
      <c r="G32" t="s">
        <v>278</v>
      </c>
      <c r="H32" t="s">
        <v>302</v>
      </c>
      <c r="I32" t="s">
        <v>364</v>
      </c>
      <c r="J32" t="s">
        <v>382</v>
      </c>
      <c r="K32" t="s">
        <v>390</v>
      </c>
      <c r="L32" t="s">
        <v>416</v>
      </c>
      <c r="M32" t="s">
        <v>438</v>
      </c>
      <c r="N32" t="s">
        <v>448</v>
      </c>
      <c r="O32" t="s">
        <v>484</v>
      </c>
      <c r="P32" t="s">
        <v>498</v>
      </c>
      <c r="Q32" t="s">
        <v>502</v>
      </c>
      <c r="R32" t="s">
        <v>526</v>
      </c>
      <c r="S32" t="s">
        <v>536</v>
      </c>
      <c r="T32" t="s">
        <v>548</v>
      </c>
      <c r="U32" t="s">
        <v>564</v>
      </c>
      <c r="V32" t="s">
        <v>594</v>
      </c>
      <c r="W32" t="s">
        <v>680</v>
      </c>
      <c r="X32" t="s">
        <v>692</v>
      </c>
      <c r="Y32" t="s">
        <v>706</v>
      </c>
      <c r="Z32" t="s">
        <v>722</v>
      </c>
      <c r="AA32" t="s">
        <v>734</v>
      </c>
      <c r="AB32" t="s">
        <v>772</v>
      </c>
      <c r="AC32" t="s">
        <v>808</v>
      </c>
      <c r="AD32" t="s">
        <v>906</v>
      </c>
      <c r="AE32" t="s">
        <v>930</v>
      </c>
      <c r="AF32" t="s">
        <v>948</v>
      </c>
      <c r="AG32" t="s">
        <v>984</v>
      </c>
      <c r="AH32" t="s">
        <v>1000</v>
      </c>
      <c r="AI32" t="s">
        <v>1004</v>
      </c>
      <c r="AJ32" t="s">
        <v>1012</v>
      </c>
      <c r="AK32" t="s">
        <v>1156</v>
      </c>
      <c r="AL32" t="s">
        <v>1198</v>
      </c>
      <c r="AM32" t="s">
        <v>1318</v>
      </c>
      <c r="AN32" t="s">
        <v>1326</v>
      </c>
      <c r="AO32" t="s">
        <v>1348</v>
      </c>
      <c r="AP32" t="s">
        <v>1388</v>
      </c>
      <c r="AQ32" t="s">
        <v>1434</v>
      </c>
      <c r="AR32" t="s">
        <v>1444</v>
      </c>
      <c r="AS32" t="s">
        <v>1520</v>
      </c>
      <c r="AT32" t="s">
        <v>1542</v>
      </c>
      <c r="AU32" t="s">
        <v>1564</v>
      </c>
      <c r="AV32" t="s">
        <v>1572</v>
      </c>
      <c r="AW32" t="s">
        <v>1580</v>
      </c>
      <c r="AX32" t="s">
        <v>1618</v>
      </c>
      <c r="AY32" t="s">
        <v>1648</v>
      </c>
      <c r="AZ32" t="s">
        <v>1686</v>
      </c>
      <c r="BA32" t="s">
        <v>1726</v>
      </c>
      <c r="BB32" t="s">
        <v>1728</v>
      </c>
      <c r="BC32" t="s">
        <v>1740</v>
      </c>
      <c r="BD32" t="s">
        <v>1848</v>
      </c>
      <c r="BE32" t="s">
        <v>1864</v>
      </c>
      <c r="BF32" t="s">
        <v>1908</v>
      </c>
      <c r="BG32" t="s">
        <v>1952</v>
      </c>
      <c r="BH32" t="s">
        <v>1982</v>
      </c>
      <c r="BI32" t="s">
        <v>2020</v>
      </c>
      <c r="BJ32" t="s">
        <v>2060</v>
      </c>
      <c r="BK32" t="s">
        <v>2070</v>
      </c>
      <c r="BL32" t="s">
        <v>2100</v>
      </c>
      <c r="BM32" t="s">
        <v>2116</v>
      </c>
      <c r="BN32" t="s">
        <v>2208</v>
      </c>
      <c r="BO32" t="s">
        <v>2240</v>
      </c>
      <c r="BP32" t="s">
        <v>2250</v>
      </c>
      <c r="BQ32" t="s">
        <v>2284</v>
      </c>
      <c r="BR32" t="s">
        <v>2298</v>
      </c>
      <c r="BS32" t="s">
        <v>2328</v>
      </c>
      <c r="BT32" t="s">
        <v>2334</v>
      </c>
      <c r="BU32" t="s">
        <v>2340</v>
      </c>
      <c r="BV32" t="s">
        <v>2342</v>
      </c>
      <c r="BW32" t="s">
        <v>2446</v>
      </c>
      <c r="BX32" t="s">
        <v>2454</v>
      </c>
      <c r="BY32" t="s">
        <v>2478</v>
      </c>
      <c r="BZ32" t="s">
        <v>2490</v>
      </c>
      <c r="CA32" t="s">
        <v>2540</v>
      </c>
      <c r="CB32" t="s">
        <v>2572</v>
      </c>
      <c r="CC32" t="s">
        <v>2588</v>
      </c>
      <c r="CD32" t="s">
        <v>2590</v>
      </c>
      <c r="CE32" t="s">
        <v>2622</v>
      </c>
      <c r="CF32" t="s">
        <v>2626</v>
      </c>
      <c r="CG32" t="s">
        <v>2636</v>
      </c>
      <c r="CH32" t="s">
        <v>2728</v>
      </c>
      <c r="CI32" t="s">
        <v>2782</v>
      </c>
      <c r="CJ32" t="s">
        <v>2784</v>
      </c>
      <c r="CK32" t="s">
        <v>2808</v>
      </c>
      <c r="CL32" t="s">
        <v>2818</v>
      </c>
      <c r="CM32" t="s">
        <v>2902</v>
      </c>
      <c r="CN32" t="s">
        <v>3076</v>
      </c>
      <c r="CO32" t="s">
        <v>3102</v>
      </c>
      <c r="CP32" t="s">
        <v>3174</v>
      </c>
      <c r="CQ32" t="s">
        <v>3186</v>
      </c>
      <c r="CR32" t="s">
        <v>3230</v>
      </c>
      <c r="CS32" t="s">
        <v>3318</v>
      </c>
      <c r="CT32" t="s">
        <v>3366</v>
      </c>
      <c r="CU32" t="s">
        <v>3408</v>
      </c>
      <c r="CV32" t="s">
        <v>3458</v>
      </c>
      <c r="CW32" t="s">
        <v>3570</v>
      </c>
      <c r="CX32" t="s">
        <v>3698</v>
      </c>
      <c r="CY32" t="s">
        <v>3726</v>
      </c>
      <c r="CZ32" t="s">
        <v>3780</v>
      </c>
      <c r="DA32" t="s">
        <v>3786</v>
      </c>
      <c r="DB32" t="s">
        <v>3822</v>
      </c>
      <c r="DC32" t="s">
        <v>3828</v>
      </c>
      <c r="DD32" t="s">
        <v>3910</v>
      </c>
      <c r="DE32" t="s">
        <v>3914</v>
      </c>
      <c r="DF32" t="s">
        <v>3954</v>
      </c>
      <c r="DG32" t="s">
        <v>3962</v>
      </c>
      <c r="DH32" t="s">
        <v>4002</v>
      </c>
      <c r="DI32" t="s">
        <v>4004</v>
      </c>
      <c r="DJ32" t="s">
        <v>4028</v>
      </c>
      <c r="DK32" t="s">
        <v>4036</v>
      </c>
      <c r="DL32" t="s">
        <v>4116</v>
      </c>
      <c r="DM32" t="s">
        <v>4128</v>
      </c>
      <c r="DN32" t="s">
        <v>4184</v>
      </c>
      <c r="DO32" t="s">
        <v>4204</v>
      </c>
      <c r="DP32" t="s">
        <v>4282</v>
      </c>
      <c r="DQ32" t="s">
        <v>4298</v>
      </c>
      <c r="DR32" t="s">
        <v>4316</v>
      </c>
      <c r="DS32" t="s">
        <v>4330</v>
      </c>
      <c r="DT32" t="s">
        <v>4374</v>
      </c>
      <c r="DU32" t="s">
        <v>4402</v>
      </c>
      <c r="DV32" t="s">
        <v>4504</v>
      </c>
      <c r="DW32" t="s">
        <v>4546</v>
      </c>
      <c r="DX32" t="s">
        <v>4568</v>
      </c>
      <c r="DY32" t="s">
        <v>4598</v>
      </c>
      <c r="DZ32" t="s">
        <v>4602</v>
      </c>
      <c r="EA32" t="s">
        <v>4624</v>
      </c>
      <c r="EB32" t="s">
        <v>4656</v>
      </c>
      <c r="EC32" t="s">
        <v>4688</v>
      </c>
      <c r="ED32" t="s">
        <v>4722</v>
      </c>
      <c r="EE32" t="s">
        <v>4802</v>
      </c>
      <c r="EF32" t="s">
        <v>4856</v>
      </c>
      <c r="EG32" t="s">
        <v>4864</v>
      </c>
      <c r="EH32" t="s">
        <v>4890</v>
      </c>
      <c r="EI32" t="s">
        <v>4904</v>
      </c>
      <c r="EJ32" t="s">
        <v>4922</v>
      </c>
      <c r="EK32" t="s">
        <v>4924</v>
      </c>
      <c r="EL32" t="s">
        <v>4966</v>
      </c>
      <c r="EM32" t="s">
        <v>5010</v>
      </c>
      <c r="EN32" t="s">
        <v>5026</v>
      </c>
      <c r="EO32" t="s">
        <v>5030</v>
      </c>
      <c r="EP32" t="s">
        <v>5046</v>
      </c>
      <c r="EQ32" t="s">
        <v>5052</v>
      </c>
      <c r="ER32" t="s">
        <v>5074</v>
      </c>
      <c r="ES32" t="s">
        <v>5076</v>
      </c>
      <c r="ET32" t="s">
        <v>5102</v>
      </c>
      <c r="EU32" t="s">
        <v>5120</v>
      </c>
      <c r="EV32" t="s">
        <v>5214</v>
      </c>
      <c r="EW32" t="s">
        <v>5228</v>
      </c>
    </row>
    <row r="33" spans="1:147" x14ac:dyDescent="0.3">
      <c r="A33">
        <f t="shared" si="0"/>
        <v>144</v>
      </c>
      <c r="B33">
        <v>1087</v>
      </c>
      <c r="C33" t="s">
        <v>5317</v>
      </c>
      <c r="D33" t="s">
        <v>12</v>
      </c>
      <c r="E33" t="s">
        <v>20</v>
      </c>
      <c r="F33" t="s">
        <v>22</v>
      </c>
      <c r="G33" t="s">
        <v>92</v>
      </c>
      <c r="H33" t="s">
        <v>150</v>
      </c>
      <c r="I33" t="s">
        <v>152</v>
      </c>
      <c r="J33" t="s">
        <v>178</v>
      </c>
      <c r="K33" t="s">
        <v>198</v>
      </c>
      <c r="L33" t="s">
        <v>252</v>
      </c>
      <c r="M33" t="s">
        <v>272</v>
      </c>
      <c r="N33" t="s">
        <v>282</v>
      </c>
      <c r="O33" t="s">
        <v>294</v>
      </c>
      <c r="P33" t="s">
        <v>330</v>
      </c>
      <c r="Q33" t="s">
        <v>342</v>
      </c>
      <c r="R33" t="s">
        <v>378</v>
      </c>
      <c r="S33" t="s">
        <v>424</v>
      </c>
      <c r="T33" t="s">
        <v>446</v>
      </c>
      <c r="U33" t="s">
        <v>476</v>
      </c>
      <c r="V33" t="s">
        <v>490</v>
      </c>
      <c r="W33" t="s">
        <v>524</v>
      </c>
      <c r="X33" t="s">
        <v>654</v>
      </c>
      <c r="Y33" t="s">
        <v>664</v>
      </c>
      <c r="Z33" t="s">
        <v>672</v>
      </c>
      <c r="AA33" t="s">
        <v>690</v>
      </c>
      <c r="AB33" t="s">
        <v>720</v>
      </c>
      <c r="AC33" t="s">
        <v>826</v>
      </c>
      <c r="AD33" t="s">
        <v>922</v>
      </c>
      <c r="AE33" t="s">
        <v>980</v>
      </c>
      <c r="AF33" t="s">
        <v>982</v>
      </c>
      <c r="AG33" t="s">
        <v>1008</v>
      </c>
      <c r="AH33" t="s">
        <v>1034</v>
      </c>
      <c r="AI33" t="s">
        <v>1046</v>
      </c>
      <c r="AJ33" t="s">
        <v>1056</v>
      </c>
      <c r="AK33" t="s">
        <v>1216</v>
      </c>
      <c r="AL33" t="s">
        <v>1220</v>
      </c>
      <c r="AM33" t="s">
        <v>1280</v>
      </c>
      <c r="AN33" t="s">
        <v>1282</v>
      </c>
      <c r="AO33" t="s">
        <v>1284</v>
      </c>
      <c r="AP33" t="s">
        <v>1294</v>
      </c>
      <c r="AQ33" t="s">
        <v>1362</v>
      </c>
      <c r="AR33" t="s">
        <v>1478</v>
      </c>
      <c r="AS33" t="s">
        <v>1488</v>
      </c>
      <c r="AT33" t="s">
        <v>1534</v>
      </c>
      <c r="AU33" t="s">
        <v>1624</v>
      </c>
      <c r="AV33" t="s">
        <v>1642</v>
      </c>
      <c r="AW33" t="s">
        <v>1654</v>
      </c>
      <c r="AX33" t="s">
        <v>1658</v>
      </c>
      <c r="AY33" t="s">
        <v>1664</v>
      </c>
      <c r="AZ33" t="s">
        <v>1700</v>
      </c>
      <c r="BA33" t="s">
        <v>1718</v>
      </c>
      <c r="BB33" t="s">
        <v>1838</v>
      </c>
      <c r="BC33" t="s">
        <v>1936</v>
      </c>
      <c r="BD33" t="s">
        <v>2006</v>
      </c>
      <c r="BE33" t="s">
        <v>2090</v>
      </c>
      <c r="BF33" t="s">
        <v>2118</v>
      </c>
      <c r="BG33" t="s">
        <v>2122</v>
      </c>
      <c r="BH33" t="s">
        <v>2150</v>
      </c>
      <c r="BI33" t="s">
        <v>2152</v>
      </c>
      <c r="BJ33" t="s">
        <v>2348</v>
      </c>
      <c r="BK33" t="s">
        <v>2456</v>
      </c>
      <c r="BL33" t="s">
        <v>2496</v>
      </c>
      <c r="BM33" t="s">
        <v>2510</v>
      </c>
      <c r="BN33" t="s">
        <v>2558</v>
      </c>
      <c r="BO33" t="s">
        <v>2586</v>
      </c>
      <c r="BP33" t="s">
        <v>2596</v>
      </c>
      <c r="BQ33" t="s">
        <v>2636</v>
      </c>
      <c r="BR33" t="s">
        <v>2682</v>
      </c>
      <c r="BS33" t="s">
        <v>2740</v>
      </c>
      <c r="BT33" t="s">
        <v>2742</v>
      </c>
      <c r="BU33" t="s">
        <v>2852</v>
      </c>
      <c r="BV33" t="s">
        <v>2936</v>
      </c>
      <c r="BW33" t="s">
        <v>2952</v>
      </c>
      <c r="BX33" t="s">
        <v>2966</v>
      </c>
      <c r="BY33" t="s">
        <v>3014</v>
      </c>
      <c r="BZ33" t="s">
        <v>3066</v>
      </c>
      <c r="CA33" t="s">
        <v>3086</v>
      </c>
      <c r="CB33" t="s">
        <v>3092</v>
      </c>
      <c r="CC33" t="s">
        <v>3096</v>
      </c>
      <c r="CD33" t="s">
        <v>3100</v>
      </c>
      <c r="CE33" t="s">
        <v>3166</v>
      </c>
      <c r="CF33" t="s">
        <v>3206</v>
      </c>
      <c r="CG33" t="s">
        <v>3242</v>
      </c>
      <c r="CH33" t="s">
        <v>3318</v>
      </c>
      <c r="CI33" t="s">
        <v>3430</v>
      </c>
      <c r="CJ33" t="s">
        <v>3454</v>
      </c>
      <c r="CK33" t="s">
        <v>3524</v>
      </c>
      <c r="CL33" t="s">
        <v>3530</v>
      </c>
      <c r="CM33" t="s">
        <v>3556</v>
      </c>
      <c r="CN33" t="s">
        <v>3704</v>
      </c>
      <c r="CO33" t="s">
        <v>3730</v>
      </c>
      <c r="CP33" t="s">
        <v>3734</v>
      </c>
      <c r="CQ33" t="s">
        <v>3754</v>
      </c>
      <c r="CR33" t="s">
        <v>3786</v>
      </c>
      <c r="CS33" t="s">
        <v>3790</v>
      </c>
      <c r="CT33" t="s">
        <v>3818</v>
      </c>
      <c r="CU33" t="s">
        <v>3898</v>
      </c>
      <c r="CV33" t="s">
        <v>3912</v>
      </c>
      <c r="CW33" t="s">
        <v>3966</v>
      </c>
      <c r="CX33" t="s">
        <v>3984</v>
      </c>
      <c r="CY33" t="s">
        <v>4000</v>
      </c>
      <c r="CZ33" t="s">
        <v>4022</v>
      </c>
      <c r="DA33" t="s">
        <v>4026</v>
      </c>
      <c r="DB33" t="s">
        <v>4070</v>
      </c>
      <c r="DC33" t="s">
        <v>4078</v>
      </c>
      <c r="DD33" t="s">
        <v>4088</v>
      </c>
      <c r="DE33" t="s">
        <v>4114</v>
      </c>
      <c r="DF33" t="s">
        <v>4136</v>
      </c>
      <c r="DG33" t="s">
        <v>4180</v>
      </c>
      <c r="DH33" t="s">
        <v>4228</v>
      </c>
      <c r="DI33" t="s">
        <v>4268</v>
      </c>
      <c r="DJ33" t="s">
        <v>4272</v>
      </c>
      <c r="DK33" t="s">
        <v>4292</v>
      </c>
      <c r="DL33" t="s">
        <v>4352</v>
      </c>
      <c r="DM33" t="s">
        <v>4412</v>
      </c>
      <c r="DN33" t="s">
        <v>4434</v>
      </c>
      <c r="DO33" t="s">
        <v>4456</v>
      </c>
      <c r="DP33" t="s">
        <v>4472</v>
      </c>
      <c r="DQ33" t="s">
        <v>4488</v>
      </c>
      <c r="DR33" t="s">
        <v>4522</v>
      </c>
      <c r="DS33" t="s">
        <v>4538</v>
      </c>
      <c r="DT33" t="s">
        <v>4546</v>
      </c>
      <c r="DU33" t="s">
        <v>4618</v>
      </c>
      <c r="DV33" t="s">
        <v>4638</v>
      </c>
      <c r="DW33" t="s">
        <v>4654</v>
      </c>
      <c r="DX33" t="s">
        <v>4702</v>
      </c>
      <c r="DY33" t="s">
        <v>4720</v>
      </c>
      <c r="DZ33" t="s">
        <v>4758</v>
      </c>
      <c r="EA33" t="s">
        <v>4810</v>
      </c>
      <c r="EB33" t="s">
        <v>4822</v>
      </c>
      <c r="EC33" t="s">
        <v>4846</v>
      </c>
      <c r="ED33" t="s">
        <v>4856</v>
      </c>
      <c r="EE33" t="s">
        <v>4868</v>
      </c>
      <c r="EF33" t="s">
        <v>4880</v>
      </c>
      <c r="EG33" t="s">
        <v>4892</v>
      </c>
      <c r="EH33" t="s">
        <v>4920</v>
      </c>
      <c r="EI33" t="s">
        <v>4926</v>
      </c>
      <c r="EJ33" t="s">
        <v>5002</v>
      </c>
      <c r="EK33" t="s">
        <v>5016</v>
      </c>
      <c r="EL33" t="s">
        <v>5040</v>
      </c>
      <c r="EM33" t="s">
        <v>5054</v>
      </c>
      <c r="EN33" t="s">
        <v>5092</v>
      </c>
      <c r="EO33" t="s">
        <v>5096</v>
      </c>
      <c r="EP33" t="s">
        <v>5112</v>
      </c>
      <c r="EQ33" t="s">
        <v>5114</v>
      </c>
    </row>
    <row r="34" spans="1:147" x14ac:dyDescent="0.3">
      <c r="A34">
        <f t="shared" ref="A34:A65" si="1">COUNTA(D34:BHZ34)</f>
        <v>135</v>
      </c>
      <c r="B34">
        <v>1096</v>
      </c>
      <c r="C34" t="s">
        <v>5245</v>
      </c>
      <c r="D34" t="s">
        <v>40</v>
      </c>
      <c r="E34" t="s">
        <v>68</v>
      </c>
      <c r="F34" t="s">
        <v>80</v>
      </c>
      <c r="G34" t="s">
        <v>116</v>
      </c>
      <c r="H34" t="s">
        <v>120</v>
      </c>
      <c r="I34" t="s">
        <v>132</v>
      </c>
      <c r="J34" t="s">
        <v>154</v>
      </c>
      <c r="K34" t="s">
        <v>200</v>
      </c>
      <c r="L34" t="s">
        <v>216</v>
      </c>
      <c r="M34" t="s">
        <v>274</v>
      </c>
      <c r="N34" t="s">
        <v>276</v>
      </c>
      <c r="O34" t="s">
        <v>280</v>
      </c>
      <c r="P34" t="s">
        <v>298</v>
      </c>
      <c r="Q34" t="s">
        <v>414</v>
      </c>
      <c r="R34" t="s">
        <v>514</v>
      </c>
      <c r="S34" t="s">
        <v>620</v>
      </c>
      <c r="T34" t="s">
        <v>698</v>
      </c>
      <c r="U34" t="s">
        <v>768</v>
      </c>
      <c r="V34" t="s">
        <v>786</v>
      </c>
      <c r="W34" t="s">
        <v>812</v>
      </c>
      <c r="X34" t="s">
        <v>832</v>
      </c>
      <c r="Y34" t="s">
        <v>868</v>
      </c>
      <c r="Z34" t="s">
        <v>904</v>
      </c>
      <c r="AA34" t="s">
        <v>946</v>
      </c>
      <c r="AB34" t="s">
        <v>992</v>
      </c>
      <c r="AC34" t="s">
        <v>1022</v>
      </c>
      <c r="AD34" t="s">
        <v>1030</v>
      </c>
      <c r="AE34" t="s">
        <v>1050</v>
      </c>
      <c r="AF34" t="s">
        <v>1108</v>
      </c>
      <c r="AG34" t="s">
        <v>1158</v>
      </c>
      <c r="AH34" t="s">
        <v>1192</v>
      </c>
      <c r="AI34" t="s">
        <v>1212</v>
      </c>
      <c r="AJ34" t="s">
        <v>1234</v>
      </c>
      <c r="AK34" t="s">
        <v>1298</v>
      </c>
      <c r="AL34" t="s">
        <v>1406</v>
      </c>
      <c r="AM34" t="s">
        <v>1436</v>
      </c>
      <c r="AN34" t="s">
        <v>1438</v>
      </c>
      <c r="AO34" t="s">
        <v>1460</v>
      </c>
      <c r="AP34" t="s">
        <v>1470</v>
      </c>
      <c r="AQ34" t="s">
        <v>1536</v>
      </c>
      <c r="AR34" t="s">
        <v>1596</v>
      </c>
      <c r="AS34" t="s">
        <v>1620</v>
      </c>
      <c r="AT34" t="s">
        <v>1630</v>
      </c>
      <c r="AU34" t="s">
        <v>1656</v>
      </c>
      <c r="AV34" t="s">
        <v>1690</v>
      </c>
      <c r="AW34" t="s">
        <v>1704</v>
      </c>
      <c r="AX34" t="s">
        <v>1714</v>
      </c>
      <c r="AY34" t="s">
        <v>1752</v>
      </c>
      <c r="AZ34" t="s">
        <v>1796</v>
      </c>
      <c r="BA34" t="s">
        <v>1804</v>
      </c>
      <c r="BB34" t="s">
        <v>1814</v>
      </c>
      <c r="BC34" t="s">
        <v>1846</v>
      </c>
      <c r="BD34" t="s">
        <v>1926</v>
      </c>
      <c r="BE34" t="s">
        <v>2008</v>
      </c>
      <c r="BF34" t="s">
        <v>2026</v>
      </c>
      <c r="BG34" t="s">
        <v>2028</v>
      </c>
      <c r="BH34" t="s">
        <v>2032</v>
      </c>
      <c r="BI34" t="s">
        <v>2038</v>
      </c>
      <c r="BJ34" t="s">
        <v>2092</v>
      </c>
      <c r="BK34" t="s">
        <v>2114</v>
      </c>
      <c r="BL34" t="s">
        <v>2142</v>
      </c>
      <c r="BM34" t="s">
        <v>2178</v>
      </c>
      <c r="BN34" t="s">
        <v>2218</v>
      </c>
      <c r="BO34" t="s">
        <v>2300</v>
      </c>
      <c r="BP34" t="s">
        <v>2312</v>
      </c>
      <c r="BQ34" t="s">
        <v>2400</v>
      </c>
      <c r="BR34" t="s">
        <v>2402</v>
      </c>
      <c r="BS34" t="s">
        <v>2448</v>
      </c>
      <c r="BT34" t="s">
        <v>2480</v>
      </c>
      <c r="BU34" t="s">
        <v>2550</v>
      </c>
      <c r="BV34" t="s">
        <v>2578</v>
      </c>
      <c r="BW34" t="s">
        <v>2584</v>
      </c>
      <c r="BX34" t="s">
        <v>2616</v>
      </c>
      <c r="BY34" t="s">
        <v>2628</v>
      </c>
      <c r="BZ34" t="s">
        <v>2654</v>
      </c>
      <c r="CA34" t="s">
        <v>2732</v>
      </c>
      <c r="CB34" t="s">
        <v>2754</v>
      </c>
      <c r="CC34" t="s">
        <v>2770</v>
      </c>
      <c r="CD34" t="s">
        <v>2776</v>
      </c>
      <c r="CE34" t="s">
        <v>2806</v>
      </c>
      <c r="CF34" t="s">
        <v>2848</v>
      </c>
      <c r="CG34" t="s">
        <v>2868</v>
      </c>
      <c r="CH34" t="s">
        <v>2898</v>
      </c>
      <c r="CI34" t="s">
        <v>2942</v>
      </c>
      <c r="CJ34" t="s">
        <v>2950</v>
      </c>
      <c r="CK34" t="s">
        <v>3028</v>
      </c>
      <c r="CL34" t="s">
        <v>3056</v>
      </c>
      <c r="CM34" t="s">
        <v>3140</v>
      </c>
      <c r="CN34" t="s">
        <v>3180</v>
      </c>
      <c r="CO34" t="s">
        <v>3196</v>
      </c>
      <c r="CP34" t="s">
        <v>3262</v>
      </c>
      <c r="CQ34" t="s">
        <v>3266</v>
      </c>
      <c r="CR34" t="s">
        <v>3310</v>
      </c>
      <c r="CS34" t="s">
        <v>3414</v>
      </c>
      <c r="CT34" t="s">
        <v>3436</v>
      </c>
      <c r="CU34" t="s">
        <v>3466</v>
      </c>
      <c r="CV34" t="s">
        <v>3470</v>
      </c>
      <c r="CW34" t="s">
        <v>3480</v>
      </c>
      <c r="CX34" t="s">
        <v>3488</v>
      </c>
      <c r="CY34" t="s">
        <v>3506</v>
      </c>
      <c r="CZ34" t="s">
        <v>3536</v>
      </c>
      <c r="DA34" t="s">
        <v>3568</v>
      </c>
      <c r="DB34" t="s">
        <v>3588</v>
      </c>
      <c r="DC34" t="s">
        <v>3734</v>
      </c>
      <c r="DD34" t="s">
        <v>3770</v>
      </c>
      <c r="DE34" t="s">
        <v>3774</v>
      </c>
      <c r="DF34" t="s">
        <v>3778</v>
      </c>
      <c r="DG34" t="s">
        <v>3816</v>
      </c>
      <c r="DH34" t="s">
        <v>3852</v>
      </c>
      <c r="DI34" t="s">
        <v>3874</v>
      </c>
      <c r="DJ34" t="s">
        <v>3896</v>
      </c>
      <c r="DK34" t="s">
        <v>3948</v>
      </c>
      <c r="DL34" t="s">
        <v>3958</v>
      </c>
      <c r="DM34" t="s">
        <v>3976</v>
      </c>
      <c r="DN34" t="s">
        <v>4018</v>
      </c>
      <c r="DO34" t="s">
        <v>4082</v>
      </c>
      <c r="DP34" t="s">
        <v>4098</v>
      </c>
      <c r="DQ34" t="s">
        <v>4112</v>
      </c>
      <c r="DR34" t="s">
        <v>4124</v>
      </c>
      <c r="DS34" t="s">
        <v>4254</v>
      </c>
      <c r="DT34" t="s">
        <v>4358</v>
      </c>
      <c r="DU34" t="s">
        <v>4404</v>
      </c>
      <c r="DV34" t="s">
        <v>4410</v>
      </c>
      <c r="DW34" t="s">
        <v>4444</v>
      </c>
      <c r="DX34" t="s">
        <v>4554</v>
      </c>
      <c r="DY34" t="s">
        <v>4586</v>
      </c>
      <c r="DZ34" t="s">
        <v>4598</v>
      </c>
      <c r="EA34" t="s">
        <v>4646</v>
      </c>
      <c r="EB34" t="s">
        <v>4724</v>
      </c>
      <c r="EC34" t="s">
        <v>4784</v>
      </c>
      <c r="ED34" t="s">
        <v>4938</v>
      </c>
      <c r="EE34" t="s">
        <v>4948</v>
      </c>
      <c r="EF34" t="s">
        <v>4972</v>
      </c>
      <c r="EG34" t="s">
        <v>5000</v>
      </c>
      <c r="EH34" t="s">
        <v>5152</v>
      </c>
    </row>
    <row r="35" spans="1:147" x14ac:dyDescent="0.3">
      <c r="A35">
        <f t="shared" si="1"/>
        <v>135</v>
      </c>
      <c r="B35">
        <v>1110</v>
      </c>
      <c r="C35" t="s">
        <v>5307</v>
      </c>
      <c r="D35" t="s">
        <v>122</v>
      </c>
      <c r="E35" t="s">
        <v>184</v>
      </c>
      <c r="F35" t="s">
        <v>210</v>
      </c>
      <c r="G35" t="s">
        <v>212</v>
      </c>
      <c r="H35" t="s">
        <v>258</v>
      </c>
      <c r="I35" t="s">
        <v>320</v>
      </c>
      <c r="J35" t="s">
        <v>350</v>
      </c>
      <c r="K35" t="s">
        <v>356</v>
      </c>
      <c r="L35" t="s">
        <v>416</v>
      </c>
      <c r="M35" t="s">
        <v>456</v>
      </c>
      <c r="N35" t="s">
        <v>470</v>
      </c>
      <c r="O35" t="s">
        <v>498</v>
      </c>
      <c r="P35" t="s">
        <v>562</v>
      </c>
      <c r="Q35" t="s">
        <v>662</v>
      </c>
      <c r="R35" t="s">
        <v>734</v>
      </c>
      <c r="S35" t="s">
        <v>754</v>
      </c>
      <c r="T35" t="s">
        <v>766</v>
      </c>
      <c r="U35" t="s">
        <v>836</v>
      </c>
      <c r="V35" t="s">
        <v>862</v>
      </c>
      <c r="W35" t="s">
        <v>906</v>
      </c>
      <c r="X35" t="s">
        <v>930</v>
      </c>
      <c r="Y35" t="s">
        <v>948</v>
      </c>
      <c r="Z35" t="s">
        <v>980</v>
      </c>
      <c r="AA35" t="s">
        <v>1004</v>
      </c>
      <c r="AB35" t="s">
        <v>1014</v>
      </c>
      <c r="AC35" t="s">
        <v>1016</v>
      </c>
      <c r="AD35" t="s">
        <v>1058</v>
      </c>
      <c r="AE35" t="s">
        <v>1134</v>
      </c>
      <c r="AF35" t="s">
        <v>1240</v>
      </c>
      <c r="AG35" t="s">
        <v>1270</v>
      </c>
      <c r="AH35" t="s">
        <v>1302</v>
      </c>
      <c r="AI35" t="s">
        <v>1326</v>
      </c>
      <c r="AJ35" t="s">
        <v>1342</v>
      </c>
      <c r="AK35" t="s">
        <v>1356</v>
      </c>
      <c r="AL35" t="s">
        <v>1378</v>
      </c>
      <c r="AM35" t="s">
        <v>1396</v>
      </c>
      <c r="AN35" t="s">
        <v>1440</v>
      </c>
      <c r="AO35" t="s">
        <v>1468</v>
      </c>
      <c r="AP35" t="s">
        <v>1516</v>
      </c>
      <c r="AQ35" t="s">
        <v>1564</v>
      </c>
      <c r="AR35" t="s">
        <v>1566</v>
      </c>
      <c r="AS35" t="s">
        <v>1576</v>
      </c>
      <c r="AT35" t="s">
        <v>1602</v>
      </c>
      <c r="AU35" t="s">
        <v>1654</v>
      </c>
      <c r="AV35" t="s">
        <v>1726</v>
      </c>
      <c r="AW35" t="s">
        <v>1738</v>
      </c>
      <c r="AX35" t="s">
        <v>1766</v>
      </c>
      <c r="AY35" t="s">
        <v>1778</v>
      </c>
      <c r="AZ35" t="s">
        <v>1816</v>
      </c>
      <c r="BA35" t="s">
        <v>1826</v>
      </c>
      <c r="BB35" t="s">
        <v>1920</v>
      </c>
      <c r="BC35" t="s">
        <v>1968</v>
      </c>
      <c r="BD35" t="s">
        <v>1982</v>
      </c>
      <c r="BE35" t="s">
        <v>2020</v>
      </c>
      <c r="BF35" t="s">
        <v>2026</v>
      </c>
      <c r="BG35" t="s">
        <v>2040</v>
      </c>
      <c r="BH35" t="s">
        <v>2086</v>
      </c>
      <c r="BI35" t="s">
        <v>2104</v>
      </c>
      <c r="BJ35" t="s">
        <v>2106</v>
      </c>
      <c r="BK35" t="s">
        <v>2134</v>
      </c>
      <c r="BL35" t="s">
        <v>2202</v>
      </c>
      <c r="BM35" t="s">
        <v>2280</v>
      </c>
      <c r="BN35" t="s">
        <v>2342</v>
      </c>
      <c r="BO35" t="s">
        <v>2432</v>
      </c>
      <c r="BP35" t="s">
        <v>2572</v>
      </c>
      <c r="BQ35" t="s">
        <v>2604</v>
      </c>
      <c r="BR35" t="s">
        <v>2614</v>
      </c>
      <c r="BS35" t="s">
        <v>2656</v>
      </c>
      <c r="BT35" t="s">
        <v>2662</v>
      </c>
      <c r="BU35" t="s">
        <v>2664</v>
      </c>
      <c r="BV35" t="s">
        <v>2696</v>
      </c>
      <c r="BW35" t="s">
        <v>2750</v>
      </c>
      <c r="BX35" t="s">
        <v>2752</v>
      </c>
      <c r="BY35" t="s">
        <v>2846</v>
      </c>
      <c r="BZ35" t="s">
        <v>2894</v>
      </c>
      <c r="CA35" t="s">
        <v>3068</v>
      </c>
      <c r="CB35" t="s">
        <v>3100</v>
      </c>
      <c r="CC35" t="s">
        <v>3114</v>
      </c>
      <c r="CD35" t="s">
        <v>3144</v>
      </c>
      <c r="CE35" t="s">
        <v>3156</v>
      </c>
      <c r="CF35" t="s">
        <v>3258</v>
      </c>
      <c r="CG35" t="s">
        <v>3274</v>
      </c>
      <c r="CH35" t="s">
        <v>3276</v>
      </c>
      <c r="CI35" t="s">
        <v>3298</v>
      </c>
      <c r="CJ35" t="s">
        <v>3374</v>
      </c>
      <c r="CK35" t="s">
        <v>3378</v>
      </c>
      <c r="CL35" t="s">
        <v>3390</v>
      </c>
      <c r="CM35" t="s">
        <v>3434</v>
      </c>
      <c r="CN35" t="s">
        <v>3468</v>
      </c>
      <c r="CO35" t="s">
        <v>3484</v>
      </c>
      <c r="CP35" t="s">
        <v>3494</v>
      </c>
      <c r="CQ35" t="s">
        <v>3520</v>
      </c>
      <c r="CR35" t="s">
        <v>3558</v>
      </c>
      <c r="CS35" t="s">
        <v>3570</v>
      </c>
      <c r="CT35" t="s">
        <v>3598</v>
      </c>
      <c r="CU35" t="s">
        <v>3672</v>
      </c>
      <c r="CV35" t="s">
        <v>3690</v>
      </c>
      <c r="CW35" t="s">
        <v>3706</v>
      </c>
      <c r="CX35" t="s">
        <v>3710</v>
      </c>
      <c r="CY35" t="s">
        <v>3826</v>
      </c>
      <c r="CZ35" t="s">
        <v>3880</v>
      </c>
      <c r="DA35" t="s">
        <v>3894</v>
      </c>
      <c r="DB35" t="s">
        <v>3950</v>
      </c>
      <c r="DC35" t="s">
        <v>3954</v>
      </c>
      <c r="DD35" t="s">
        <v>3962</v>
      </c>
      <c r="DE35" t="s">
        <v>4028</v>
      </c>
      <c r="DF35" t="s">
        <v>4124</v>
      </c>
      <c r="DG35" t="s">
        <v>4152</v>
      </c>
      <c r="DH35" t="s">
        <v>4170</v>
      </c>
      <c r="DI35" t="s">
        <v>4182</v>
      </c>
      <c r="DJ35" t="s">
        <v>4204</v>
      </c>
      <c r="DK35" t="s">
        <v>4232</v>
      </c>
      <c r="DL35" t="s">
        <v>4250</v>
      </c>
      <c r="DM35" t="s">
        <v>4252</v>
      </c>
      <c r="DN35" t="s">
        <v>4304</v>
      </c>
      <c r="DO35" t="s">
        <v>4322</v>
      </c>
      <c r="DP35" t="s">
        <v>4448</v>
      </c>
      <c r="DQ35" t="s">
        <v>4512</v>
      </c>
      <c r="DR35" t="s">
        <v>4534</v>
      </c>
      <c r="DS35" t="s">
        <v>4588</v>
      </c>
      <c r="DT35" t="s">
        <v>4624</v>
      </c>
      <c r="DU35" t="s">
        <v>4722</v>
      </c>
      <c r="DV35" t="s">
        <v>4748</v>
      </c>
      <c r="DW35" t="s">
        <v>4770</v>
      </c>
      <c r="DX35" t="s">
        <v>4802</v>
      </c>
      <c r="DY35" t="s">
        <v>4812</v>
      </c>
      <c r="DZ35" t="s">
        <v>4930</v>
      </c>
      <c r="EA35" t="s">
        <v>4988</v>
      </c>
      <c r="EB35" t="s">
        <v>5008</v>
      </c>
      <c r="EC35" t="s">
        <v>5040</v>
      </c>
      <c r="ED35" t="s">
        <v>5084</v>
      </c>
      <c r="EE35" t="s">
        <v>5126</v>
      </c>
      <c r="EF35" t="s">
        <v>5190</v>
      </c>
      <c r="EG35" t="s">
        <v>5198</v>
      </c>
      <c r="EH35" t="s">
        <v>5228</v>
      </c>
    </row>
    <row r="36" spans="1:147" x14ac:dyDescent="0.3">
      <c r="A36">
        <f t="shared" si="1"/>
        <v>134</v>
      </c>
      <c r="B36">
        <v>1117</v>
      </c>
      <c r="C36" t="s">
        <v>5351</v>
      </c>
      <c r="D36" t="s">
        <v>24</v>
      </c>
      <c r="E36" t="s">
        <v>40</v>
      </c>
      <c r="F36" t="s">
        <v>68</v>
      </c>
      <c r="G36" t="s">
        <v>80</v>
      </c>
      <c r="H36" t="s">
        <v>132</v>
      </c>
      <c r="I36" t="s">
        <v>154</v>
      </c>
      <c r="J36" t="s">
        <v>200</v>
      </c>
      <c r="K36" t="s">
        <v>220</v>
      </c>
      <c r="L36" t="s">
        <v>238</v>
      </c>
      <c r="M36" t="s">
        <v>258</v>
      </c>
      <c r="N36" t="s">
        <v>274</v>
      </c>
      <c r="O36" t="s">
        <v>276</v>
      </c>
      <c r="P36" t="s">
        <v>298</v>
      </c>
      <c r="Q36" t="s">
        <v>306</v>
      </c>
      <c r="R36" t="s">
        <v>312</v>
      </c>
      <c r="S36" t="s">
        <v>346</v>
      </c>
      <c r="T36" t="s">
        <v>514</v>
      </c>
      <c r="U36" t="s">
        <v>542</v>
      </c>
      <c r="V36" t="s">
        <v>656</v>
      </c>
      <c r="W36" t="s">
        <v>698</v>
      </c>
      <c r="X36" t="s">
        <v>752</v>
      </c>
      <c r="Y36" t="s">
        <v>768</v>
      </c>
      <c r="Z36" t="s">
        <v>802</v>
      </c>
      <c r="AA36" t="s">
        <v>812</v>
      </c>
      <c r="AB36" t="s">
        <v>814</v>
      </c>
      <c r="AC36" t="s">
        <v>998</v>
      </c>
      <c r="AD36" t="s">
        <v>1016</v>
      </c>
      <c r="AE36" t="s">
        <v>1042</v>
      </c>
      <c r="AF36" t="s">
        <v>1050</v>
      </c>
      <c r="AG36" t="s">
        <v>1108</v>
      </c>
      <c r="AH36" t="s">
        <v>1212</v>
      </c>
      <c r="AI36" t="s">
        <v>1234</v>
      </c>
      <c r="AJ36" t="s">
        <v>1278</v>
      </c>
      <c r="AK36" t="s">
        <v>1286</v>
      </c>
      <c r="AL36" t="s">
        <v>1298</v>
      </c>
      <c r="AM36" t="s">
        <v>1324</v>
      </c>
      <c r="AN36" t="s">
        <v>1334</v>
      </c>
      <c r="AO36" t="s">
        <v>1342</v>
      </c>
      <c r="AP36" t="s">
        <v>1406</v>
      </c>
      <c r="AQ36" t="s">
        <v>1438</v>
      </c>
      <c r="AR36" t="s">
        <v>1460</v>
      </c>
      <c r="AS36" t="s">
        <v>1536</v>
      </c>
      <c r="AT36" t="s">
        <v>1582</v>
      </c>
      <c r="AU36" t="s">
        <v>1630</v>
      </c>
      <c r="AV36" t="s">
        <v>1670</v>
      </c>
      <c r="AW36" t="s">
        <v>1674</v>
      </c>
      <c r="AX36" t="s">
        <v>1752</v>
      </c>
      <c r="AY36" t="s">
        <v>1770</v>
      </c>
      <c r="AZ36" t="s">
        <v>1800</v>
      </c>
      <c r="BA36" t="s">
        <v>1804</v>
      </c>
      <c r="BB36" t="s">
        <v>1814</v>
      </c>
      <c r="BC36" t="s">
        <v>1846</v>
      </c>
      <c r="BD36" t="s">
        <v>1926</v>
      </c>
      <c r="BE36" t="s">
        <v>2026</v>
      </c>
      <c r="BF36" t="s">
        <v>2032</v>
      </c>
      <c r="BG36" t="s">
        <v>2038</v>
      </c>
      <c r="BH36" t="s">
        <v>2114</v>
      </c>
      <c r="BI36" t="s">
        <v>2142</v>
      </c>
      <c r="BJ36" t="s">
        <v>2178</v>
      </c>
      <c r="BK36" t="s">
        <v>2300</v>
      </c>
      <c r="BL36" t="s">
        <v>2312</v>
      </c>
      <c r="BM36" t="s">
        <v>2400</v>
      </c>
      <c r="BN36" t="s">
        <v>2402</v>
      </c>
      <c r="BO36" t="s">
        <v>2578</v>
      </c>
      <c r="BP36" t="s">
        <v>2584</v>
      </c>
      <c r="BQ36" t="s">
        <v>2616</v>
      </c>
      <c r="BR36" t="s">
        <v>2628</v>
      </c>
      <c r="BS36" t="s">
        <v>2654</v>
      </c>
      <c r="BT36" t="s">
        <v>2754</v>
      </c>
      <c r="BU36" t="s">
        <v>2770</v>
      </c>
      <c r="BV36" t="s">
        <v>2822</v>
      </c>
      <c r="BW36" t="s">
        <v>2856</v>
      </c>
      <c r="BX36" t="s">
        <v>2868</v>
      </c>
      <c r="BY36" t="s">
        <v>2950</v>
      </c>
      <c r="BZ36" t="s">
        <v>3028</v>
      </c>
      <c r="CA36" t="s">
        <v>3056</v>
      </c>
      <c r="CB36" t="s">
        <v>3090</v>
      </c>
      <c r="CC36" t="s">
        <v>3114</v>
      </c>
      <c r="CD36" t="s">
        <v>3116</v>
      </c>
      <c r="CE36" t="s">
        <v>3142</v>
      </c>
      <c r="CF36" t="s">
        <v>3162</v>
      </c>
      <c r="CG36" t="s">
        <v>3196</v>
      </c>
      <c r="CH36" t="s">
        <v>3224</v>
      </c>
      <c r="CI36" t="s">
        <v>3262</v>
      </c>
      <c r="CJ36" t="s">
        <v>3266</v>
      </c>
      <c r="CK36" t="s">
        <v>3302</v>
      </c>
      <c r="CL36" t="s">
        <v>3310</v>
      </c>
      <c r="CM36" t="s">
        <v>3316</v>
      </c>
      <c r="CN36" t="s">
        <v>3390</v>
      </c>
      <c r="CO36" t="s">
        <v>3414</v>
      </c>
      <c r="CP36" t="s">
        <v>3494</v>
      </c>
      <c r="CQ36" t="s">
        <v>3536</v>
      </c>
      <c r="CR36" t="s">
        <v>3548</v>
      </c>
      <c r="CS36" t="s">
        <v>3588</v>
      </c>
      <c r="CT36" t="s">
        <v>3708</v>
      </c>
      <c r="CU36" t="s">
        <v>3770</v>
      </c>
      <c r="CV36" t="s">
        <v>3800</v>
      </c>
      <c r="CW36" t="s">
        <v>3816</v>
      </c>
      <c r="CX36" t="s">
        <v>3842</v>
      </c>
      <c r="CY36" t="s">
        <v>3874</v>
      </c>
      <c r="CZ36" t="s">
        <v>3880</v>
      </c>
      <c r="DA36" t="s">
        <v>3896</v>
      </c>
      <c r="DB36" t="s">
        <v>3950</v>
      </c>
      <c r="DC36" t="s">
        <v>3958</v>
      </c>
      <c r="DD36" t="s">
        <v>3976</v>
      </c>
      <c r="DE36" t="s">
        <v>4018</v>
      </c>
      <c r="DF36" t="s">
        <v>4080</v>
      </c>
      <c r="DG36" t="s">
        <v>4082</v>
      </c>
      <c r="DH36" t="s">
        <v>4110</v>
      </c>
      <c r="DI36" t="s">
        <v>4112</v>
      </c>
      <c r="DJ36" t="s">
        <v>4124</v>
      </c>
      <c r="DK36" t="s">
        <v>4174</v>
      </c>
      <c r="DL36" t="s">
        <v>4264</v>
      </c>
      <c r="DM36" t="s">
        <v>4300</v>
      </c>
      <c r="DN36" t="s">
        <v>4326</v>
      </c>
      <c r="DO36" t="s">
        <v>4346</v>
      </c>
      <c r="DP36" t="s">
        <v>4404</v>
      </c>
      <c r="DQ36" t="s">
        <v>4418</v>
      </c>
      <c r="DR36" t="s">
        <v>4442</v>
      </c>
      <c r="DS36" t="s">
        <v>4544</v>
      </c>
      <c r="DT36" t="s">
        <v>4554</v>
      </c>
      <c r="DU36" t="s">
        <v>4580</v>
      </c>
      <c r="DV36" t="s">
        <v>4596</v>
      </c>
      <c r="DW36" t="s">
        <v>4636</v>
      </c>
      <c r="DX36" t="s">
        <v>4646</v>
      </c>
      <c r="DY36" t="s">
        <v>4784</v>
      </c>
      <c r="DZ36" t="s">
        <v>4796</v>
      </c>
      <c r="EA36" t="s">
        <v>4828</v>
      </c>
      <c r="EB36" t="s">
        <v>4870</v>
      </c>
      <c r="EC36" t="s">
        <v>4888</v>
      </c>
      <c r="ED36" t="s">
        <v>4938</v>
      </c>
      <c r="EE36" t="s">
        <v>4948</v>
      </c>
      <c r="EF36" t="s">
        <v>5000</v>
      </c>
      <c r="EG36" t="s">
        <v>5232</v>
      </c>
    </row>
    <row r="37" spans="1:147" x14ac:dyDescent="0.3">
      <c r="A37">
        <f t="shared" si="1"/>
        <v>123</v>
      </c>
      <c r="B37">
        <v>956</v>
      </c>
      <c r="C37" t="s">
        <v>5273</v>
      </c>
      <c r="D37" t="s">
        <v>62</v>
      </c>
      <c r="E37" t="s">
        <v>190</v>
      </c>
      <c r="F37" t="s">
        <v>358</v>
      </c>
      <c r="G37" t="s">
        <v>374</v>
      </c>
      <c r="H37" t="s">
        <v>456</v>
      </c>
      <c r="I37" t="s">
        <v>460</v>
      </c>
      <c r="J37" t="s">
        <v>506</v>
      </c>
      <c r="K37" t="s">
        <v>526</v>
      </c>
      <c r="L37" t="s">
        <v>580</v>
      </c>
      <c r="M37" t="s">
        <v>590</v>
      </c>
      <c r="N37" t="s">
        <v>592</v>
      </c>
      <c r="O37" t="s">
        <v>740</v>
      </c>
      <c r="P37" t="s">
        <v>756</v>
      </c>
      <c r="Q37" t="s">
        <v>796</v>
      </c>
      <c r="R37" t="s">
        <v>830</v>
      </c>
      <c r="S37" t="s">
        <v>854</v>
      </c>
      <c r="T37" t="s">
        <v>944</v>
      </c>
      <c r="U37" t="s">
        <v>954</v>
      </c>
      <c r="V37" t="s">
        <v>988</v>
      </c>
      <c r="W37" t="s">
        <v>1002</v>
      </c>
      <c r="X37" t="s">
        <v>1032</v>
      </c>
      <c r="Y37" t="s">
        <v>1048</v>
      </c>
      <c r="Z37" t="s">
        <v>1052</v>
      </c>
      <c r="AA37" t="s">
        <v>1060</v>
      </c>
      <c r="AB37" t="s">
        <v>1086</v>
      </c>
      <c r="AC37" t="s">
        <v>1140</v>
      </c>
      <c r="AD37" t="s">
        <v>1182</v>
      </c>
      <c r="AE37" t="s">
        <v>1194</v>
      </c>
      <c r="AF37" t="s">
        <v>1200</v>
      </c>
      <c r="AG37" t="s">
        <v>1236</v>
      </c>
      <c r="AH37" t="s">
        <v>1318</v>
      </c>
      <c r="AI37" t="s">
        <v>1336</v>
      </c>
      <c r="AJ37" t="s">
        <v>1356</v>
      </c>
      <c r="AK37" t="s">
        <v>1376</v>
      </c>
      <c r="AL37" t="s">
        <v>1424</v>
      </c>
      <c r="AM37" t="s">
        <v>1432</v>
      </c>
      <c r="AN37" t="s">
        <v>1496</v>
      </c>
      <c r="AO37" t="s">
        <v>1546</v>
      </c>
      <c r="AP37" t="s">
        <v>1580</v>
      </c>
      <c r="AQ37" t="s">
        <v>1594</v>
      </c>
      <c r="AR37" t="s">
        <v>1676</v>
      </c>
      <c r="AS37" t="s">
        <v>1682</v>
      </c>
      <c r="AT37" t="s">
        <v>1754</v>
      </c>
      <c r="AU37" t="s">
        <v>1772</v>
      </c>
      <c r="AV37" t="s">
        <v>1794</v>
      </c>
      <c r="AW37" t="s">
        <v>1822</v>
      </c>
      <c r="AX37" t="s">
        <v>1834</v>
      </c>
      <c r="AY37" t="s">
        <v>1866</v>
      </c>
      <c r="AZ37" t="s">
        <v>1904</v>
      </c>
      <c r="BA37" t="s">
        <v>1948</v>
      </c>
      <c r="BB37" t="s">
        <v>1958</v>
      </c>
      <c r="BC37" t="s">
        <v>1974</v>
      </c>
      <c r="BD37" t="s">
        <v>2016</v>
      </c>
      <c r="BE37" t="s">
        <v>2102</v>
      </c>
      <c r="BF37" t="s">
        <v>2206</v>
      </c>
      <c r="BG37" t="s">
        <v>2244</v>
      </c>
      <c r="BH37" t="s">
        <v>2256</v>
      </c>
      <c r="BI37" t="s">
        <v>2270</v>
      </c>
      <c r="BJ37" t="s">
        <v>2302</v>
      </c>
      <c r="BK37" t="s">
        <v>2304</v>
      </c>
      <c r="BL37" t="s">
        <v>2306</v>
      </c>
      <c r="BM37" t="s">
        <v>2332</v>
      </c>
      <c r="BN37" t="s">
        <v>2508</v>
      </c>
      <c r="BO37" t="s">
        <v>2512</v>
      </c>
      <c r="BP37" t="s">
        <v>2514</v>
      </c>
      <c r="BQ37" t="s">
        <v>2532</v>
      </c>
      <c r="BR37" t="s">
        <v>2536</v>
      </c>
      <c r="BS37" t="s">
        <v>2548</v>
      </c>
      <c r="BT37" t="s">
        <v>2568</v>
      </c>
      <c r="BU37" t="s">
        <v>2612</v>
      </c>
      <c r="BV37" t="s">
        <v>2650</v>
      </c>
      <c r="BW37" t="s">
        <v>2658</v>
      </c>
      <c r="BX37" t="s">
        <v>2696</v>
      </c>
      <c r="BY37" t="s">
        <v>2702</v>
      </c>
      <c r="BZ37" t="s">
        <v>2724</v>
      </c>
      <c r="CA37" t="s">
        <v>2730</v>
      </c>
      <c r="CB37" t="s">
        <v>2744</v>
      </c>
      <c r="CC37" t="s">
        <v>2778</v>
      </c>
      <c r="CD37" t="s">
        <v>2782</v>
      </c>
      <c r="CE37" t="s">
        <v>2798</v>
      </c>
      <c r="CF37" t="s">
        <v>2882</v>
      </c>
      <c r="CG37" t="s">
        <v>2884</v>
      </c>
      <c r="CH37" t="s">
        <v>2914</v>
      </c>
      <c r="CI37" t="s">
        <v>2934</v>
      </c>
      <c r="CJ37" t="s">
        <v>2958</v>
      </c>
      <c r="CK37" t="s">
        <v>3018</v>
      </c>
      <c r="CL37" t="s">
        <v>3106</v>
      </c>
      <c r="CM37" t="s">
        <v>3160</v>
      </c>
      <c r="CN37" t="s">
        <v>3202</v>
      </c>
      <c r="CO37" t="s">
        <v>3204</v>
      </c>
      <c r="CP37" t="s">
        <v>3222</v>
      </c>
      <c r="CQ37" t="s">
        <v>3288</v>
      </c>
      <c r="CR37" t="s">
        <v>3376</v>
      </c>
      <c r="CS37" t="s">
        <v>3404</v>
      </c>
      <c r="CT37" t="s">
        <v>3484</v>
      </c>
      <c r="CU37" t="s">
        <v>3502</v>
      </c>
      <c r="CV37" t="s">
        <v>3696</v>
      </c>
      <c r="CW37" t="s">
        <v>3762</v>
      </c>
      <c r="CX37" t="s">
        <v>3806</v>
      </c>
      <c r="CY37" t="s">
        <v>3832</v>
      </c>
      <c r="CZ37" t="s">
        <v>3872</v>
      </c>
      <c r="DA37" t="s">
        <v>4086</v>
      </c>
      <c r="DB37" t="s">
        <v>4096</v>
      </c>
      <c r="DC37" t="s">
        <v>4122</v>
      </c>
      <c r="DD37" t="s">
        <v>4242</v>
      </c>
      <c r="DE37" t="s">
        <v>4366</v>
      </c>
      <c r="DF37" t="s">
        <v>4452</v>
      </c>
      <c r="DG37" t="s">
        <v>4506</v>
      </c>
      <c r="DH37" t="s">
        <v>4532</v>
      </c>
      <c r="DI37" t="s">
        <v>4548</v>
      </c>
      <c r="DJ37" t="s">
        <v>4584</v>
      </c>
      <c r="DK37" t="s">
        <v>4632</v>
      </c>
      <c r="DL37" t="s">
        <v>4684</v>
      </c>
      <c r="DM37" t="s">
        <v>4716</v>
      </c>
      <c r="DN37" t="s">
        <v>4762</v>
      </c>
      <c r="DO37" t="s">
        <v>4776</v>
      </c>
      <c r="DP37" t="s">
        <v>4798</v>
      </c>
      <c r="DQ37" t="s">
        <v>4836</v>
      </c>
      <c r="DR37" t="s">
        <v>4968</v>
      </c>
      <c r="DS37" t="s">
        <v>5134</v>
      </c>
      <c r="DT37" t="s">
        <v>5146</v>
      </c>
      <c r="DU37" t="s">
        <v>5190</v>
      </c>
      <c r="DV37" t="s">
        <v>5194</v>
      </c>
    </row>
    <row r="38" spans="1:147" x14ac:dyDescent="0.3">
      <c r="A38">
        <f t="shared" si="1"/>
        <v>123</v>
      </c>
      <c r="B38">
        <v>787</v>
      </c>
      <c r="C38" t="s">
        <v>5297</v>
      </c>
      <c r="D38" t="s">
        <v>58</v>
      </c>
      <c r="E38" t="s">
        <v>70</v>
      </c>
      <c r="F38" t="s">
        <v>100</v>
      </c>
      <c r="G38" t="s">
        <v>130</v>
      </c>
      <c r="H38" t="s">
        <v>236</v>
      </c>
      <c r="I38" t="s">
        <v>262</v>
      </c>
      <c r="J38" t="s">
        <v>266</v>
      </c>
      <c r="K38" t="s">
        <v>276</v>
      </c>
      <c r="L38" t="s">
        <v>288</v>
      </c>
      <c r="M38" t="s">
        <v>348</v>
      </c>
      <c r="N38" t="s">
        <v>362</v>
      </c>
      <c r="O38" t="s">
        <v>420</v>
      </c>
      <c r="P38" t="s">
        <v>458</v>
      </c>
      <c r="Q38" t="s">
        <v>546</v>
      </c>
      <c r="R38" t="s">
        <v>658</v>
      </c>
      <c r="S38" t="s">
        <v>688</v>
      </c>
      <c r="T38" t="s">
        <v>714</v>
      </c>
      <c r="U38" t="s">
        <v>742</v>
      </c>
      <c r="V38" t="s">
        <v>792</v>
      </c>
      <c r="W38" t="s">
        <v>824</v>
      </c>
      <c r="X38" t="s">
        <v>870</v>
      </c>
      <c r="Y38" t="s">
        <v>882</v>
      </c>
      <c r="Z38" t="s">
        <v>890</v>
      </c>
      <c r="AA38" t="s">
        <v>954</v>
      </c>
      <c r="AB38" t="s">
        <v>970</v>
      </c>
      <c r="AC38" t="s">
        <v>974</v>
      </c>
      <c r="AD38" t="s">
        <v>1024</v>
      </c>
      <c r="AE38" t="s">
        <v>1032</v>
      </c>
      <c r="AF38" t="s">
        <v>1088</v>
      </c>
      <c r="AG38" t="s">
        <v>1200</v>
      </c>
      <c r="AH38" t="s">
        <v>1242</v>
      </c>
      <c r="AI38" t="s">
        <v>1268</v>
      </c>
      <c r="AJ38" t="s">
        <v>1380</v>
      </c>
      <c r="AK38" t="s">
        <v>1420</v>
      </c>
      <c r="AL38" t="s">
        <v>1546</v>
      </c>
      <c r="AM38" t="s">
        <v>1574</v>
      </c>
      <c r="AN38" t="s">
        <v>1576</v>
      </c>
      <c r="AO38" t="s">
        <v>1584</v>
      </c>
      <c r="AP38" t="s">
        <v>1688</v>
      </c>
      <c r="AQ38" t="s">
        <v>1708</v>
      </c>
      <c r="AR38" t="s">
        <v>1710</v>
      </c>
      <c r="AS38" t="s">
        <v>1726</v>
      </c>
      <c r="AT38" t="s">
        <v>1886</v>
      </c>
      <c r="AU38" t="s">
        <v>2002</v>
      </c>
      <c r="AV38" t="s">
        <v>2086</v>
      </c>
      <c r="AW38" t="s">
        <v>2138</v>
      </c>
      <c r="AX38" t="s">
        <v>2298</v>
      </c>
      <c r="AY38" t="s">
        <v>2398</v>
      </c>
      <c r="AZ38" t="s">
        <v>2426</v>
      </c>
      <c r="BA38" t="s">
        <v>2444</v>
      </c>
      <c r="BB38" t="s">
        <v>2492</v>
      </c>
      <c r="BC38" t="s">
        <v>2566</v>
      </c>
      <c r="BD38" t="s">
        <v>2582</v>
      </c>
      <c r="BE38" t="s">
        <v>2614</v>
      </c>
      <c r="BF38" t="s">
        <v>2626</v>
      </c>
      <c r="BG38" t="s">
        <v>2668</v>
      </c>
      <c r="BH38" t="s">
        <v>2670</v>
      </c>
      <c r="BI38" t="s">
        <v>2792</v>
      </c>
      <c r="BJ38" t="s">
        <v>2796</v>
      </c>
      <c r="BK38" t="s">
        <v>2818</v>
      </c>
      <c r="BL38" t="s">
        <v>2864</v>
      </c>
      <c r="BM38" t="s">
        <v>2886</v>
      </c>
      <c r="BN38" t="s">
        <v>2968</v>
      </c>
      <c r="BO38" t="s">
        <v>3074</v>
      </c>
      <c r="BP38" t="s">
        <v>3082</v>
      </c>
      <c r="BQ38" t="s">
        <v>3164</v>
      </c>
      <c r="BR38" t="s">
        <v>3200</v>
      </c>
      <c r="BS38" t="s">
        <v>3290</v>
      </c>
      <c r="BT38" t="s">
        <v>3296</v>
      </c>
      <c r="BU38" t="s">
        <v>3360</v>
      </c>
      <c r="BV38" t="s">
        <v>3368</v>
      </c>
      <c r="BW38" t="s">
        <v>3438</v>
      </c>
      <c r="BX38" t="s">
        <v>3448</v>
      </c>
      <c r="BY38" t="s">
        <v>3522</v>
      </c>
      <c r="BZ38" t="s">
        <v>3616</v>
      </c>
      <c r="CA38" t="s">
        <v>3622</v>
      </c>
      <c r="CB38" t="s">
        <v>3666</v>
      </c>
      <c r="CC38" t="s">
        <v>3676</v>
      </c>
      <c r="CD38" t="s">
        <v>3686</v>
      </c>
      <c r="CE38" t="s">
        <v>3808</v>
      </c>
      <c r="CF38" t="s">
        <v>3812</v>
      </c>
      <c r="CG38" t="s">
        <v>3826</v>
      </c>
      <c r="CH38" t="s">
        <v>3870</v>
      </c>
      <c r="CI38" t="s">
        <v>3890</v>
      </c>
      <c r="CJ38" t="s">
        <v>3922</v>
      </c>
      <c r="CK38" t="s">
        <v>3978</v>
      </c>
      <c r="CL38" t="s">
        <v>4022</v>
      </c>
      <c r="CM38" t="s">
        <v>4044</v>
      </c>
      <c r="CN38" t="s">
        <v>4056</v>
      </c>
      <c r="CO38" t="s">
        <v>4060</v>
      </c>
      <c r="CP38" t="s">
        <v>4086</v>
      </c>
      <c r="CQ38" t="s">
        <v>4106</v>
      </c>
      <c r="CR38" t="s">
        <v>4120</v>
      </c>
      <c r="CS38" t="s">
        <v>4158</v>
      </c>
      <c r="CT38" t="s">
        <v>4220</v>
      </c>
      <c r="CU38" t="s">
        <v>4262</v>
      </c>
      <c r="CV38" t="s">
        <v>4274</v>
      </c>
      <c r="CW38" t="s">
        <v>4296</v>
      </c>
      <c r="CX38" t="s">
        <v>4306</v>
      </c>
      <c r="CY38" t="s">
        <v>4308</v>
      </c>
      <c r="CZ38" t="s">
        <v>4392</v>
      </c>
      <c r="DA38" t="s">
        <v>4420</v>
      </c>
      <c r="DB38" t="s">
        <v>4508</v>
      </c>
      <c r="DC38" t="s">
        <v>4576</v>
      </c>
      <c r="DD38" t="s">
        <v>4600</v>
      </c>
      <c r="DE38" t="s">
        <v>4604</v>
      </c>
      <c r="DF38" t="s">
        <v>4706</v>
      </c>
      <c r="DG38" t="s">
        <v>4716</v>
      </c>
      <c r="DH38" t="s">
        <v>4770</v>
      </c>
      <c r="DI38" t="s">
        <v>4802</v>
      </c>
      <c r="DJ38" t="s">
        <v>4804</v>
      </c>
      <c r="DK38" t="s">
        <v>4854</v>
      </c>
      <c r="DL38" t="s">
        <v>4898</v>
      </c>
      <c r="DM38" t="s">
        <v>4908</v>
      </c>
      <c r="DN38" t="s">
        <v>4970</v>
      </c>
      <c r="DO38" t="s">
        <v>5004</v>
      </c>
      <c r="DP38" t="s">
        <v>5032</v>
      </c>
      <c r="DQ38" t="s">
        <v>5046</v>
      </c>
      <c r="DR38" t="s">
        <v>5072</v>
      </c>
      <c r="DS38" t="s">
        <v>5110</v>
      </c>
      <c r="DT38" t="s">
        <v>5126</v>
      </c>
      <c r="DU38" t="s">
        <v>5136</v>
      </c>
      <c r="DV38" t="s">
        <v>5228</v>
      </c>
    </row>
    <row r="39" spans="1:147" x14ac:dyDescent="0.3">
      <c r="A39">
        <f t="shared" si="1"/>
        <v>122</v>
      </c>
      <c r="B39">
        <v>1108</v>
      </c>
      <c r="C39" t="s">
        <v>5271</v>
      </c>
      <c r="D39" t="s">
        <v>2</v>
      </c>
      <c r="E39" t="s">
        <v>42</v>
      </c>
      <c r="F39" t="s">
        <v>82</v>
      </c>
      <c r="G39" t="s">
        <v>94</v>
      </c>
      <c r="H39" t="s">
        <v>124</v>
      </c>
      <c r="I39" t="s">
        <v>180</v>
      </c>
      <c r="J39" t="s">
        <v>196</v>
      </c>
      <c r="K39" t="s">
        <v>254</v>
      </c>
      <c r="L39" t="s">
        <v>286</v>
      </c>
      <c r="M39" t="s">
        <v>314</v>
      </c>
      <c r="N39" t="s">
        <v>322</v>
      </c>
      <c r="O39" t="s">
        <v>330</v>
      </c>
      <c r="P39" t="s">
        <v>340</v>
      </c>
      <c r="Q39" t="s">
        <v>342</v>
      </c>
      <c r="R39" t="s">
        <v>354</v>
      </c>
      <c r="S39" t="s">
        <v>384</v>
      </c>
      <c r="T39" t="s">
        <v>476</v>
      </c>
      <c r="U39" t="s">
        <v>482</v>
      </c>
      <c r="V39" t="s">
        <v>532</v>
      </c>
      <c r="W39" t="s">
        <v>626</v>
      </c>
      <c r="X39" t="s">
        <v>632</v>
      </c>
      <c r="Y39" t="s">
        <v>638</v>
      </c>
      <c r="Z39" t="s">
        <v>654</v>
      </c>
      <c r="AA39" t="s">
        <v>776</v>
      </c>
      <c r="AB39" t="s">
        <v>830</v>
      </c>
      <c r="AC39" t="s">
        <v>844</v>
      </c>
      <c r="AD39" t="s">
        <v>884</v>
      </c>
      <c r="AE39" t="s">
        <v>912</v>
      </c>
      <c r="AF39" t="s">
        <v>916</v>
      </c>
      <c r="AG39" t="s">
        <v>942</v>
      </c>
      <c r="AH39" t="s">
        <v>964</v>
      </c>
      <c r="AI39" t="s">
        <v>966</v>
      </c>
      <c r="AJ39" t="s">
        <v>1026</v>
      </c>
      <c r="AK39" t="s">
        <v>1034</v>
      </c>
      <c r="AL39" t="s">
        <v>1064</v>
      </c>
      <c r="AM39" t="s">
        <v>1166</v>
      </c>
      <c r="AN39" t="s">
        <v>1204</v>
      </c>
      <c r="AO39" t="s">
        <v>1250</v>
      </c>
      <c r="AP39" t="s">
        <v>1412</v>
      </c>
      <c r="AQ39" t="s">
        <v>1502</v>
      </c>
      <c r="AR39" t="s">
        <v>1530</v>
      </c>
      <c r="AS39" t="s">
        <v>1542</v>
      </c>
      <c r="AT39" t="s">
        <v>1626</v>
      </c>
      <c r="AU39" t="s">
        <v>1642</v>
      </c>
      <c r="AV39" t="s">
        <v>1650</v>
      </c>
      <c r="AW39" t="s">
        <v>1706</v>
      </c>
      <c r="AX39" t="s">
        <v>1780</v>
      </c>
      <c r="AY39" t="s">
        <v>1874</v>
      </c>
      <c r="AZ39" t="s">
        <v>1936</v>
      </c>
      <c r="BA39" t="s">
        <v>1996</v>
      </c>
      <c r="BB39" t="s">
        <v>2030</v>
      </c>
      <c r="BC39" t="s">
        <v>2036</v>
      </c>
      <c r="BD39" t="s">
        <v>2058</v>
      </c>
      <c r="BE39" t="s">
        <v>2196</v>
      </c>
      <c r="BF39" t="s">
        <v>2216</v>
      </c>
      <c r="BG39" t="s">
        <v>2226</v>
      </c>
      <c r="BH39" t="s">
        <v>2236</v>
      </c>
      <c r="BI39" t="s">
        <v>2252</v>
      </c>
      <c r="BJ39" t="s">
        <v>2298</v>
      </c>
      <c r="BK39" t="s">
        <v>2360</v>
      </c>
      <c r="BL39" t="s">
        <v>2362</v>
      </c>
      <c r="BM39" t="s">
        <v>2384</v>
      </c>
      <c r="BN39" t="s">
        <v>2394</v>
      </c>
      <c r="BO39" t="s">
        <v>2458</v>
      </c>
      <c r="BP39" t="s">
        <v>2520</v>
      </c>
      <c r="BQ39" t="s">
        <v>2566</v>
      </c>
      <c r="BR39" t="s">
        <v>2626</v>
      </c>
      <c r="BS39" t="s">
        <v>2732</v>
      </c>
      <c r="BT39" t="s">
        <v>2812</v>
      </c>
      <c r="BU39" t="s">
        <v>2862</v>
      </c>
      <c r="BV39" t="s">
        <v>2878</v>
      </c>
      <c r="BW39" t="s">
        <v>2888</v>
      </c>
      <c r="BX39" t="s">
        <v>2914</v>
      </c>
      <c r="BY39" t="s">
        <v>2976</v>
      </c>
      <c r="BZ39" t="s">
        <v>3080</v>
      </c>
      <c r="CA39" t="s">
        <v>3220</v>
      </c>
      <c r="CB39" t="s">
        <v>3280</v>
      </c>
      <c r="CC39" t="s">
        <v>3286</v>
      </c>
      <c r="CD39" t="s">
        <v>3320</v>
      </c>
      <c r="CE39" t="s">
        <v>3346</v>
      </c>
      <c r="CF39" t="s">
        <v>3354</v>
      </c>
      <c r="CG39" t="s">
        <v>3368</v>
      </c>
      <c r="CH39" t="s">
        <v>3446</v>
      </c>
      <c r="CI39" t="s">
        <v>3578</v>
      </c>
      <c r="CJ39" t="s">
        <v>3580</v>
      </c>
      <c r="CK39" t="s">
        <v>3586</v>
      </c>
      <c r="CL39" t="s">
        <v>3620</v>
      </c>
      <c r="CM39" t="s">
        <v>3648</v>
      </c>
      <c r="CN39" t="s">
        <v>3658</v>
      </c>
      <c r="CO39" t="s">
        <v>3820</v>
      </c>
      <c r="CP39" t="s">
        <v>3926</v>
      </c>
      <c r="CQ39" t="s">
        <v>3990</v>
      </c>
      <c r="CR39" t="s">
        <v>4020</v>
      </c>
      <c r="CS39" t="s">
        <v>4050</v>
      </c>
      <c r="CT39" t="s">
        <v>4126</v>
      </c>
      <c r="CU39" t="s">
        <v>4158</v>
      </c>
      <c r="CV39" t="s">
        <v>4200</v>
      </c>
      <c r="CW39" t="s">
        <v>4238</v>
      </c>
      <c r="CX39" t="s">
        <v>4256</v>
      </c>
      <c r="CY39" t="s">
        <v>4278</v>
      </c>
      <c r="CZ39" t="s">
        <v>4292</v>
      </c>
      <c r="DA39" t="s">
        <v>4332</v>
      </c>
      <c r="DB39" t="s">
        <v>4362</v>
      </c>
      <c r="DC39" t="s">
        <v>4458</v>
      </c>
      <c r="DD39" t="s">
        <v>4524</v>
      </c>
      <c r="DE39" t="s">
        <v>4616</v>
      </c>
      <c r="DF39" t="s">
        <v>4624</v>
      </c>
      <c r="DG39" t="s">
        <v>4630</v>
      </c>
      <c r="DH39" t="s">
        <v>4670</v>
      </c>
      <c r="DI39" t="s">
        <v>4842</v>
      </c>
      <c r="DJ39" t="s">
        <v>4890</v>
      </c>
      <c r="DK39" t="s">
        <v>4902</v>
      </c>
      <c r="DL39" t="s">
        <v>4940</v>
      </c>
      <c r="DM39" t="s">
        <v>4942</v>
      </c>
      <c r="DN39" t="s">
        <v>4946</v>
      </c>
      <c r="DO39" t="s">
        <v>4960</v>
      </c>
      <c r="DP39" t="s">
        <v>4984</v>
      </c>
      <c r="DQ39" t="s">
        <v>5036</v>
      </c>
      <c r="DR39" t="s">
        <v>5042</v>
      </c>
      <c r="DS39" t="s">
        <v>5112</v>
      </c>
      <c r="DT39" t="s">
        <v>5178</v>
      </c>
      <c r="DU39" t="s">
        <v>5192</v>
      </c>
    </row>
    <row r="40" spans="1:147" x14ac:dyDescent="0.3">
      <c r="A40">
        <f t="shared" si="1"/>
        <v>117</v>
      </c>
      <c r="B40">
        <v>1099</v>
      </c>
      <c r="C40" t="s">
        <v>5243</v>
      </c>
      <c r="D40" t="s">
        <v>62</v>
      </c>
      <c r="E40" t="s">
        <v>218</v>
      </c>
      <c r="F40" t="s">
        <v>220</v>
      </c>
      <c r="G40" t="s">
        <v>278</v>
      </c>
      <c r="H40" t="s">
        <v>330</v>
      </c>
      <c r="I40" t="s">
        <v>388</v>
      </c>
      <c r="J40" t="s">
        <v>462</v>
      </c>
      <c r="K40" t="s">
        <v>490</v>
      </c>
      <c r="L40" t="s">
        <v>544</v>
      </c>
      <c r="M40" t="s">
        <v>616</v>
      </c>
      <c r="N40" t="s">
        <v>632</v>
      </c>
      <c r="O40" t="s">
        <v>650</v>
      </c>
      <c r="P40" t="s">
        <v>766</v>
      </c>
      <c r="Q40" t="s">
        <v>776</v>
      </c>
      <c r="R40" t="s">
        <v>784</v>
      </c>
      <c r="S40" t="s">
        <v>804</v>
      </c>
      <c r="T40" t="s">
        <v>808</v>
      </c>
      <c r="U40" t="s">
        <v>884</v>
      </c>
      <c r="V40" t="s">
        <v>916</v>
      </c>
      <c r="W40" t="s">
        <v>922</v>
      </c>
      <c r="X40" t="s">
        <v>942</v>
      </c>
      <c r="Y40" t="s">
        <v>1204</v>
      </c>
      <c r="Z40" t="s">
        <v>1222</v>
      </c>
      <c r="AA40" t="s">
        <v>1364</v>
      </c>
      <c r="AB40" t="s">
        <v>1408</v>
      </c>
      <c r="AC40" t="s">
        <v>1486</v>
      </c>
      <c r="AD40" t="s">
        <v>1490</v>
      </c>
      <c r="AE40" t="s">
        <v>1518</v>
      </c>
      <c r="AF40" t="s">
        <v>1580</v>
      </c>
      <c r="AG40" t="s">
        <v>1592</v>
      </c>
      <c r="AH40" t="s">
        <v>1780</v>
      </c>
      <c r="AI40" t="s">
        <v>1812</v>
      </c>
      <c r="AJ40" t="s">
        <v>1850</v>
      </c>
      <c r="AK40" t="s">
        <v>1854</v>
      </c>
      <c r="AL40" t="s">
        <v>1878</v>
      </c>
      <c r="AM40" t="s">
        <v>1920</v>
      </c>
      <c r="AN40" t="s">
        <v>2036</v>
      </c>
      <c r="AO40" t="s">
        <v>2040</v>
      </c>
      <c r="AP40" t="s">
        <v>2052</v>
      </c>
      <c r="AQ40" t="s">
        <v>2058</v>
      </c>
      <c r="AR40" t="s">
        <v>2080</v>
      </c>
      <c r="AS40" t="s">
        <v>2100</v>
      </c>
      <c r="AT40" t="s">
        <v>2140</v>
      </c>
      <c r="AU40" t="s">
        <v>2168</v>
      </c>
      <c r="AV40" t="s">
        <v>2210</v>
      </c>
      <c r="AW40" t="s">
        <v>2226</v>
      </c>
      <c r="AX40" t="s">
        <v>2240</v>
      </c>
      <c r="AY40" t="s">
        <v>2298</v>
      </c>
      <c r="AZ40" t="s">
        <v>2326</v>
      </c>
      <c r="BA40" t="s">
        <v>2356</v>
      </c>
      <c r="BB40" t="s">
        <v>2360</v>
      </c>
      <c r="BC40" t="s">
        <v>2386</v>
      </c>
      <c r="BD40" t="s">
        <v>2394</v>
      </c>
      <c r="BE40" t="s">
        <v>2504</v>
      </c>
      <c r="BF40" t="s">
        <v>2626</v>
      </c>
      <c r="BG40" t="s">
        <v>2646</v>
      </c>
      <c r="BH40" t="s">
        <v>2684</v>
      </c>
      <c r="BI40" t="s">
        <v>2768</v>
      </c>
      <c r="BJ40" t="s">
        <v>2828</v>
      </c>
      <c r="BK40" t="s">
        <v>2862</v>
      </c>
      <c r="BL40" t="s">
        <v>2880</v>
      </c>
      <c r="BM40" t="s">
        <v>2944</v>
      </c>
      <c r="BN40" t="s">
        <v>3044</v>
      </c>
      <c r="BO40" t="s">
        <v>3092</v>
      </c>
      <c r="BP40" t="s">
        <v>3146</v>
      </c>
      <c r="BQ40" t="s">
        <v>3202</v>
      </c>
      <c r="BR40" t="s">
        <v>3220</v>
      </c>
      <c r="BS40" t="s">
        <v>3306</v>
      </c>
      <c r="BT40" t="s">
        <v>3320</v>
      </c>
      <c r="BU40" t="s">
        <v>3440</v>
      </c>
      <c r="BV40" t="s">
        <v>3446</v>
      </c>
      <c r="BW40" t="s">
        <v>3456</v>
      </c>
      <c r="BX40" t="s">
        <v>3498</v>
      </c>
      <c r="BY40" t="s">
        <v>3590</v>
      </c>
      <c r="BZ40" t="s">
        <v>3594</v>
      </c>
      <c r="CA40" t="s">
        <v>3610</v>
      </c>
      <c r="CB40" t="s">
        <v>3628</v>
      </c>
      <c r="CC40" t="s">
        <v>3642</v>
      </c>
      <c r="CD40" t="s">
        <v>3732</v>
      </c>
      <c r="CE40" t="s">
        <v>3752</v>
      </c>
      <c r="CF40" t="s">
        <v>3782</v>
      </c>
      <c r="CG40" t="s">
        <v>3980</v>
      </c>
      <c r="CH40" t="s">
        <v>4036</v>
      </c>
      <c r="CI40" t="s">
        <v>4050</v>
      </c>
      <c r="CJ40" t="s">
        <v>4116</v>
      </c>
      <c r="CK40" t="s">
        <v>4158</v>
      </c>
      <c r="CL40" t="s">
        <v>4170</v>
      </c>
      <c r="CM40" t="s">
        <v>4200</v>
      </c>
      <c r="CN40" t="s">
        <v>4210</v>
      </c>
      <c r="CO40" t="s">
        <v>4238</v>
      </c>
      <c r="CP40" t="s">
        <v>4244</v>
      </c>
      <c r="CQ40" t="s">
        <v>4262</v>
      </c>
      <c r="CR40" t="s">
        <v>4292</v>
      </c>
      <c r="CS40" t="s">
        <v>4298</v>
      </c>
      <c r="CT40" t="s">
        <v>4370</v>
      </c>
      <c r="CU40" t="s">
        <v>4452</v>
      </c>
      <c r="CV40" t="s">
        <v>4464</v>
      </c>
      <c r="CW40" t="s">
        <v>4476</v>
      </c>
      <c r="CX40" t="s">
        <v>4528</v>
      </c>
      <c r="CY40" t="s">
        <v>4582</v>
      </c>
      <c r="CZ40" t="s">
        <v>4594</v>
      </c>
      <c r="DA40" t="s">
        <v>4612</v>
      </c>
      <c r="DB40" t="s">
        <v>4624</v>
      </c>
      <c r="DC40" t="s">
        <v>4700</v>
      </c>
      <c r="DD40" t="s">
        <v>4702</v>
      </c>
      <c r="DE40" t="s">
        <v>4728</v>
      </c>
      <c r="DF40" t="s">
        <v>4818</v>
      </c>
      <c r="DG40" t="s">
        <v>4878</v>
      </c>
      <c r="DH40" t="s">
        <v>4916</v>
      </c>
      <c r="DI40" t="s">
        <v>4960</v>
      </c>
      <c r="DJ40" t="s">
        <v>4988</v>
      </c>
      <c r="DK40" t="s">
        <v>4992</v>
      </c>
      <c r="DL40" t="s">
        <v>5004</v>
      </c>
      <c r="DM40" t="s">
        <v>5022</v>
      </c>
      <c r="DN40" t="s">
        <v>5024</v>
      </c>
      <c r="DO40" t="s">
        <v>5112</v>
      </c>
      <c r="DP40" t="s">
        <v>5228</v>
      </c>
    </row>
    <row r="41" spans="1:147" x14ac:dyDescent="0.3">
      <c r="A41">
        <f t="shared" si="1"/>
        <v>114</v>
      </c>
      <c r="B41">
        <v>1122</v>
      </c>
      <c r="C41" t="s">
        <v>5319</v>
      </c>
      <c r="D41" t="s">
        <v>32</v>
      </c>
      <c r="E41" t="s">
        <v>44</v>
      </c>
      <c r="F41" t="s">
        <v>88</v>
      </c>
      <c r="G41" t="s">
        <v>90</v>
      </c>
      <c r="H41" t="s">
        <v>146</v>
      </c>
      <c r="I41" t="s">
        <v>166</v>
      </c>
      <c r="J41" t="s">
        <v>222</v>
      </c>
      <c r="K41" t="s">
        <v>232</v>
      </c>
      <c r="L41" t="s">
        <v>248</v>
      </c>
      <c r="M41" t="s">
        <v>270</v>
      </c>
      <c r="N41" t="s">
        <v>286</v>
      </c>
      <c r="O41" t="s">
        <v>334</v>
      </c>
      <c r="P41" t="s">
        <v>340</v>
      </c>
      <c r="Q41" t="s">
        <v>366</v>
      </c>
      <c r="R41" t="s">
        <v>400</v>
      </c>
      <c r="S41" t="s">
        <v>422</v>
      </c>
      <c r="T41" t="s">
        <v>430</v>
      </c>
      <c r="U41" t="s">
        <v>440</v>
      </c>
      <c r="V41" t="s">
        <v>466</v>
      </c>
      <c r="W41" t="s">
        <v>484</v>
      </c>
      <c r="X41" t="s">
        <v>510</v>
      </c>
      <c r="Y41" t="s">
        <v>522</v>
      </c>
      <c r="Z41" t="s">
        <v>674</v>
      </c>
      <c r="AA41" t="s">
        <v>710</v>
      </c>
      <c r="AB41" t="s">
        <v>744</v>
      </c>
      <c r="AC41" t="s">
        <v>818</v>
      </c>
      <c r="AD41" t="s">
        <v>834</v>
      </c>
      <c r="AE41" t="s">
        <v>850</v>
      </c>
      <c r="AF41" t="s">
        <v>1102</v>
      </c>
      <c r="AG41" t="s">
        <v>1154</v>
      </c>
      <c r="AH41" t="s">
        <v>1208</v>
      </c>
      <c r="AI41" t="s">
        <v>1220</v>
      </c>
      <c r="AJ41" t="s">
        <v>1294</v>
      </c>
      <c r="AK41" t="s">
        <v>1358</v>
      </c>
      <c r="AL41" t="s">
        <v>1408</v>
      </c>
      <c r="AM41" t="s">
        <v>1504</v>
      </c>
      <c r="AN41" t="s">
        <v>1538</v>
      </c>
      <c r="AO41" t="s">
        <v>1596</v>
      </c>
      <c r="AP41" t="s">
        <v>1712</v>
      </c>
      <c r="AQ41" t="s">
        <v>1864</v>
      </c>
      <c r="AR41" t="s">
        <v>1892</v>
      </c>
      <c r="AS41" t="s">
        <v>1910</v>
      </c>
      <c r="AT41" t="s">
        <v>1922</v>
      </c>
      <c r="AU41" t="s">
        <v>1976</v>
      </c>
      <c r="AV41" t="s">
        <v>1982</v>
      </c>
      <c r="AW41" t="s">
        <v>2012</v>
      </c>
      <c r="AX41" t="s">
        <v>2074</v>
      </c>
      <c r="AY41" t="s">
        <v>2150</v>
      </c>
      <c r="AZ41" t="s">
        <v>2188</v>
      </c>
      <c r="BA41" t="s">
        <v>2200</v>
      </c>
      <c r="BB41" t="s">
        <v>2246</v>
      </c>
      <c r="BC41" t="s">
        <v>2294</v>
      </c>
      <c r="BD41" t="s">
        <v>2320</v>
      </c>
      <c r="BE41" t="s">
        <v>2342</v>
      </c>
      <c r="BF41" t="s">
        <v>2350</v>
      </c>
      <c r="BG41" t="s">
        <v>2434</v>
      </c>
      <c r="BH41" t="s">
        <v>2444</v>
      </c>
      <c r="BI41" t="s">
        <v>2446</v>
      </c>
      <c r="BJ41" t="s">
        <v>2476</v>
      </c>
      <c r="BK41" t="s">
        <v>2560</v>
      </c>
      <c r="BL41" t="s">
        <v>2564</v>
      </c>
      <c r="BM41" t="s">
        <v>2618</v>
      </c>
      <c r="BN41" t="s">
        <v>2710</v>
      </c>
      <c r="BO41" t="s">
        <v>2726</v>
      </c>
      <c r="BP41" t="s">
        <v>2842</v>
      </c>
      <c r="BQ41" t="s">
        <v>2878</v>
      </c>
      <c r="BR41" t="s">
        <v>2916</v>
      </c>
      <c r="BS41" t="s">
        <v>3032</v>
      </c>
      <c r="BT41" t="s">
        <v>3050</v>
      </c>
      <c r="BU41" t="s">
        <v>3086</v>
      </c>
      <c r="BV41" t="s">
        <v>3112</v>
      </c>
      <c r="BW41" t="s">
        <v>3150</v>
      </c>
      <c r="BX41" t="s">
        <v>3340</v>
      </c>
      <c r="BY41" t="s">
        <v>3460</v>
      </c>
      <c r="BZ41" t="s">
        <v>3470</v>
      </c>
      <c r="CA41" t="s">
        <v>3486</v>
      </c>
      <c r="CB41" t="s">
        <v>3498</v>
      </c>
      <c r="CC41" t="s">
        <v>3508</v>
      </c>
      <c r="CD41" t="s">
        <v>3554</v>
      </c>
      <c r="CE41" t="s">
        <v>3602</v>
      </c>
      <c r="CF41" t="s">
        <v>3674</v>
      </c>
      <c r="CG41" t="s">
        <v>3720</v>
      </c>
      <c r="CH41" t="s">
        <v>3748</v>
      </c>
      <c r="CI41" t="s">
        <v>3772</v>
      </c>
      <c r="CJ41" t="s">
        <v>3780</v>
      </c>
      <c r="CK41" t="s">
        <v>3860</v>
      </c>
      <c r="CL41" t="s">
        <v>3902</v>
      </c>
      <c r="CM41" t="s">
        <v>3966</v>
      </c>
      <c r="CN41" t="s">
        <v>3978</v>
      </c>
      <c r="CO41" t="s">
        <v>4046</v>
      </c>
      <c r="CP41" t="s">
        <v>4134</v>
      </c>
      <c r="CQ41" t="s">
        <v>4184</v>
      </c>
      <c r="CR41" t="s">
        <v>4188</v>
      </c>
      <c r="CS41" t="s">
        <v>4320</v>
      </c>
      <c r="CT41" t="s">
        <v>4340</v>
      </c>
      <c r="CU41" t="s">
        <v>4402</v>
      </c>
      <c r="CV41" t="s">
        <v>4470</v>
      </c>
      <c r="CW41" t="s">
        <v>4472</v>
      </c>
      <c r="CX41" t="s">
        <v>4492</v>
      </c>
      <c r="CY41" t="s">
        <v>4616</v>
      </c>
      <c r="CZ41" t="s">
        <v>4658</v>
      </c>
      <c r="DA41" t="s">
        <v>4662</v>
      </c>
      <c r="DB41" t="s">
        <v>4676</v>
      </c>
      <c r="DC41" t="s">
        <v>4702</v>
      </c>
      <c r="DD41" t="s">
        <v>4752</v>
      </c>
      <c r="DE41" t="s">
        <v>4838</v>
      </c>
      <c r="DF41" t="s">
        <v>4952</v>
      </c>
      <c r="DG41" t="s">
        <v>5060</v>
      </c>
      <c r="DH41" t="s">
        <v>5100</v>
      </c>
      <c r="DI41" t="s">
        <v>5108</v>
      </c>
      <c r="DJ41" t="s">
        <v>5140</v>
      </c>
      <c r="DK41" t="s">
        <v>5156</v>
      </c>
      <c r="DL41" t="s">
        <v>5200</v>
      </c>
      <c r="DM41" t="s">
        <v>5206</v>
      </c>
    </row>
    <row r="42" spans="1:147" x14ac:dyDescent="0.3">
      <c r="A42">
        <f t="shared" si="1"/>
        <v>111</v>
      </c>
      <c r="B42">
        <v>1127</v>
      </c>
      <c r="C42" t="s">
        <v>5379</v>
      </c>
      <c r="D42" t="s">
        <v>36</v>
      </c>
      <c r="E42" t="s">
        <v>48</v>
      </c>
      <c r="F42" t="s">
        <v>56</v>
      </c>
      <c r="G42" t="s">
        <v>138</v>
      </c>
      <c r="H42" t="s">
        <v>148</v>
      </c>
      <c r="I42" t="s">
        <v>176</v>
      </c>
      <c r="J42" t="s">
        <v>344</v>
      </c>
      <c r="K42" t="s">
        <v>606</v>
      </c>
      <c r="L42" t="s">
        <v>668</v>
      </c>
      <c r="M42" t="s">
        <v>702</v>
      </c>
      <c r="N42" t="s">
        <v>716</v>
      </c>
      <c r="O42" t="s">
        <v>762</v>
      </c>
      <c r="P42" t="s">
        <v>790</v>
      </c>
      <c r="Q42" t="s">
        <v>864</v>
      </c>
      <c r="R42" t="s">
        <v>994</v>
      </c>
      <c r="S42" t="s">
        <v>1066</v>
      </c>
      <c r="T42" t="s">
        <v>1098</v>
      </c>
      <c r="U42" t="s">
        <v>1100</v>
      </c>
      <c r="V42" t="s">
        <v>1138</v>
      </c>
      <c r="W42" t="s">
        <v>1206</v>
      </c>
      <c r="X42" t="s">
        <v>1292</v>
      </c>
      <c r="Y42" t="s">
        <v>1346</v>
      </c>
      <c r="Z42" t="s">
        <v>1392</v>
      </c>
      <c r="AA42" t="s">
        <v>1512</v>
      </c>
      <c r="AB42" t="s">
        <v>1530</v>
      </c>
      <c r="AC42" t="s">
        <v>1630</v>
      </c>
      <c r="AD42" t="s">
        <v>1662</v>
      </c>
      <c r="AE42" t="s">
        <v>1712</v>
      </c>
      <c r="AF42" t="s">
        <v>1724</v>
      </c>
      <c r="AG42" t="s">
        <v>1742</v>
      </c>
      <c r="AH42" t="s">
        <v>1820</v>
      </c>
      <c r="AI42" t="s">
        <v>1840</v>
      </c>
      <c r="AJ42" t="s">
        <v>1860</v>
      </c>
      <c r="AK42" t="s">
        <v>1886</v>
      </c>
      <c r="AL42" t="s">
        <v>1928</v>
      </c>
      <c r="AM42" t="s">
        <v>1962</v>
      </c>
      <c r="AN42" t="s">
        <v>1990</v>
      </c>
      <c r="AO42" t="s">
        <v>2020</v>
      </c>
      <c r="AP42" t="s">
        <v>2070</v>
      </c>
      <c r="AQ42" t="s">
        <v>2084</v>
      </c>
      <c r="AR42" t="s">
        <v>2096</v>
      </c>
      <c r="AS42" t="s">
        <v>2100</v>
      </c>
      <c r="AT42" t="s">
        <v>2204</v>
      </c>
      <c r="AU42" t="s">
        <v>2218</v>
      </c>
      <c r="AV42" t="s">
        <v>2290</v>
      </c>
      <c r="AW42" t="s">
        <v>2298</v>
      </c>
      <c r="AX42" t="s">
        <v>2338</v>
      </c>
      <c r="AY42" t="s">
        <v>2352</v>
      </c>
      <c r="AZ42" t="s">
        <v>2406</v>
      </c>
      <c r="BA42" t="s">
        <v>2424</v>
      </c>
      <c r="BB42" t="s">
        <v>2438</v>
      </c>
      <c r="BC42" t="s">
        <v>2464</v>
      </c>
      <c r="BD42" t="s">
        <v>2466</v>
      </c>
      <c r="BE42" t="s">
        <v>2488</v>
      </c>
      <c r="BF42" t="s">
        <v>2526</v>
      </c>
      <c r="BG42" t="s">
        <v>2556</v>
      </c>
      <c r="BH42" t="s">
        <v>2608</v>
      </c>
      <c r="BI42" t="s">
        <v>2626</v>
      </c>
      <c r="BJ42" t="s">
        <v>2640</v>
      </c>
      <c r="BK42" t="s">
        <v>2644</v>
      </c>
      <c r="BL42" t="s">
        <v>2698</v>
      </c>
      <c r="BM42" t="s">
        <v>2704</v>
      </c>
      <c r="BN42" t="s">
        <v>2708</v>
      </c>
      <c r="BO42" t="s">
        <v>2766</v>
      </c>
      <c r="BP42" t="s">
        <v>2768</v>
      </c>
      <c r="BQ42" t="s">
        <v>2970</v>
      </c>
      <c r="BR42" t="s">
        <v>3034</v>
      </c>
      <c r="BS42" t="s">
        <v>3072</v>
      </c>
      <c r="BT42" t="s">
        <v>3160</v>
      </c>
      <c r="BU42" t="s">
        <v>3170</v>
      </c>
      <c r="BV42" t="s">
        <v>3336</v>
      </c>
      <c r="BW42" t="s">
        <v>3474</v>
      </c>
      <c r="BX42" t="s">
        <v>3552</v>
      </c>
      <c r="BY42" t="s">
        <v>3586</v>
      </c>
      <c r="BZ42" t="s">
        <v>3624</v>
      </c>
      <c r="CA42" t="s">
        <v>3656</v>
      </c>
      <c r="CB42" t="s">
        <v>3668</v>
      </c>
      <c r="CC42" t="s">
        <v>3712</v>
      </c>
      <c r="CD42" t="s">
        <v>3750</v>
      </c>
      <c r="CE42" t="s">
        <v>3822</v>
      </c>
      <c r="CF42" t="s">
        <v>3858</v>
      </c>
      <c r="CG42" t="s">
        <v>3936</v>
      </c>
      <c r="CH42" t="s">
        <v>4012</v>
      </c>
      <c r="CI42" t="s">
        <v>4032</v>
      </c>
      <c r="CJ42" t="s">
        <v>4068</v>
      </c>
      <c r="CK42" t="s">
        <v>4072</v>
      </c>
      <c r="CL42" t="s">
        <v>4154</v>
      </c>
      <c r="CM42" t="s">
        <v>4320</v>
      </c>
      <c r="CN42" t="s">
        <v>4336</v>
      </c>
      <c r="CO42" t="s">
        <v>4342</v>
      </c>
      <c r="CP42" t="s">
        <v>4350</v>
      </c>
      <c r="CQ42" t="s">
        <v>4406</v>
      </c>
      <c r="CR42" t="s">
        <v>4444</v>
      </c>
      <c r="CS42" t="s">
        <v>4474</v>
      </c>
      <c r="CT42" t="s">
        <v>4486</v>
      </c>
      <c r="CU42" t="s">
        <v>4568</v>
      </c>
      <c r="CV42" t="s">
        <v>4572</v>
      </c>
      <c r="CW42" t="s">
        <v>4634</v>
      </c>
      <c r="CX42" t="s">
        <v>4644</v>
      </c>
      <c r="CY42" t="s">
        <v>4684</v>
      </c>
      <c r="CZ42" t="s">
        <v>4686</v>
      </c>
      <c r="DA42" t="s">
        <v>4696</v>
      </c>
      <c r="DB42" t="s">
        <v>4726</v>
      </c>
      <c r="DC42" t="s">
        <v>4764</v>
      </c>
      <c r="DD42" t="s">
        <v>4772</v>
      </c>
      <c r="DE42" t="s">
        <v>4806</v>
      </c>
      <c r="DF42" t="s">
        <v>4960</v>
      </c>
      <c r="DG42" t="s">
        <v>5014</v>
      </c>
      <c r="DH42" t="s">
        <v>5080</v>
      </c>
      <c r="DI42" t="s">
        <v>5144</v>
      </c>
      <c r="DJ42" t="s">
        <v>5208</v>
      </c>
    </row>
    <row r="43" spans="1:147" x14ac:dyDescent="0.3">
      <c r="A43">
        <f t="shared" si="1"/>
        <v>109</v>
      </c>
      <c r="B43">
        <v>995</v>
      </c>
      <c r="C43" t="s">
        <v>5251</v>
      </c>
      <c r="D43" t="s">
        <v>56</v>
      </c>
      <c r="E43" t="s">
        <v>108</v>
      </c>
      <c r="F43" t="s">
        <v>184</v>
      </c>
      <c r="G43" t="s">
        <v>212</v>
      </c>
      <c r="H43" t="s">
        <v>278</v>
      </c>
      <c r="I43" t="s">
        <v>362</v>
      </c>
      <c r="J43" t="s">
        <v>410</v>
      </c>
      <c r="K43" t="s">
        <v>416</v>
      </c>
      <c r="L43" t="s">
        <v>540</v>
      </c>
      <c r="M43" t="s">
        <v>590</v>
      </c>
      <c r="N43" t="s">
        <v>636</v>
      </c>
      <c r="O43" t="s">
        <v>646</v>
      </c>
      <c r="P43" t="s">
        <v>650</v>
      </c>
      <c r="Q43" t="s">
        <v>668</v>
      </c>
      <c r="R43" t="s">
        <v>696</v>
      </c>
      <c r="S43" t="s">
        <v>710</v>
      </c>
      <c r="T43" t="s">
        <v>816</v>
      </c>
      <c r="U43" t="s">
        <v>864</v>
      </c>
      <c r="V43" t="s">
        <v>886</v>
      </c>
      <c r="W43" t="s">
        <v>894</v>
      </c>
      <c r="X43" t="s">
        <v>948</v>
      </c>
      <c r="Y43" t="s">
        <v>976</v>
      </c>
      <c r="Z43" t="s">
        <v>984</v>
      </c>
      <c r="AA43" t="s">
        <v>988</v>
      </c>
      <c r="AB43" t="s">
        <v>1144</v>
      </c>
      <c r="AC43" t="s">
        <v>1176</v>
      </c>
      <c r="AD43" t="s">
        <v>1260</v>
      </c>
      <c r="AE43" t="s">
        <v>1270</v>
      </c>
      <c r="AF43" t="s">
        <v>1284</v>
      </c>
      <c r="AG43" t="s">
        <v>1292</v>
      </c>
      <c r="AH43" t="s">
        <v>1306</v>
      </c>
      <c r="AI43" t="s">
        <v>1344</v>
      </c>
      <c r="AJ43" t="s">
        <v>1396</v>
      </c>
      <c r="AK43" t="s">
        <v>1464</v>
      </c>
      <c r="AL43" t="s">
        <v>1470</v>
      </c>
      <c r="AM43" t="s">
        <v>1508</v>
      </c>
      <c r="AN43" t="s">
        <v>1520</v>
      </c>
      <c r="AO43" t="s">
        <v>1530</v>
      </c>
      <c r="AP43" t="s">
        <v>1580</v>
      </c>
      <c r="AQ43" t="s">
        <v>1610</v>
      </c>
      <c r="AR43" t="s">
        <v>1680</v>
      </c>
      <c r="AS43" t="s">
        <v>1782</v>
      </c>
      <c r="AT43" t="s">
        <v>1806</v>
      </c>
      <c r="AU43" t="s">
        <v>1880</v>
      </c>
      <c r="AV43" t="s">
        <v>1894</v>
      </c>
      <c r="AW43" t="s">
        <v>1928</v>
      </c>
      <c r="AX43" t="s">
        <v>1938</v>
      </c>
      <c r="AY43" t="s">
        <v>1962</v>
      </c>
      <c r="AZ43" t="s">
        <v>1996</v>
      </c>
      <c r="BA43" t="s">
        <v>2030</v>
      </c>
      <c r="BB43" t="s">
        <v>2046</v>
      </c>
      <c r="BC43" t="s">
        <v>2086</v>
      </c>
      <c r="BD43" t="s">
        <v>2088</v>
      </c>
      <c r="BE43" t="s">
        <v>2100</v>
      </c>
      <c r="BF43" t="s">
        <v>2110</v>
      </c>
      <c r="BG43" t="s">
        <v>2160</v>
      </c>
      <c r="BH43" t="s">
        <v>2164</v>
      </c>
      <c r="BI43" t="s">
        <v>2170</v>
      </c>
      <c r="BJ43" t="s">
        <v>2230</v>
      </c>
      <c r="BK43" t="s">
        <v>2260</v>
      </c>
      <c r="BL43" t="s">
        <v>2288</v>
      </c>
      <c r="BM43" t="s">
        <v>2516</v>
      </c>
      <c r="BN43" t="s">
        <v>2746</v>
      </c>
      <c r="BO43" t="s">
        <v>2790</v>
      </c>
      <c r="BP43" t="s">
        <v>2876</v>
      </c>
      <c r="BQ43" t="s">
        <v>2960</v>
      </c>
      <c r="BR43" t="s">
        <v>3048</v>
      </c>
      <c r="BS43" t="s">
        <v>3080</v>
      </c>
      <c r="BT43" t="s">
        <v>3102</v>
      </c>
      <c r="BU43" t="s">
        <v>3174</v>
      </c>
      <c r="BV43" t="s">
        <v>3232</v>
      </c>
      <c r="BW43" t="s">
        <v>3284</v>
      </c>
      <c r="BX43" t="s">
        <v>3292</v>
      </c>
      <c r="BY43" t="s">
        <v>3334</v>
      </c>
      <c r="BZ43" t="s">
        <v>3366</v>
      </c>
      <c r="CA43" t="s">
        <v>3374</v>
      </c>
      <c r="CB43" t="s">
        <v>3438</v>
      </c>
      <c r="CC43" t="s">
        <v>3454</v>
      </c>
      <c r="CD43" t="s">
        <v>3622</v>
      </c>
      <c r="CE43" t="s">
        <v>3624</v>
      </c>
      <c r="CF43" t="s">
        <v>3752</v>
      </c>
      <c r="CG43" t="s">
        <v>3762</v>
      </c>
      <c r="CH43" t="s">
        <v>3834</v>
      </c>
      <c r="CI43" t="s">
        <v>3878</v>
      </c>
      <c r="CJ43" t="s">
        <v>3888</v>
      </c>
      <c r="CK43" t="s">
        <v>3960</v>
      </c>
      <c r="CL43" t="s">
        <v>3964</v>
      </c>
      <c r="CM43" t="s">
        <v>4034</v>
      </c>
      <c r="CN43" t="s">
        <v>4134</v>
      </c>
      <c r="CO43" t="s">
        <v>4208</v>
      </c>
      <c r="CP43" t="s">
        <v>4312</v>
      </c>
      <c r="CQ43" t="s">
        <v>4414</v>
      </c>
      <c r="CR43" t="s">
        <v>4460</v>
      </c>
      <c r="CS43" t="s">
        <v>4486</v>
      </c>
      <c r="CT43" t="s">
        <v>4490</v>
      </c>
      <c r="CU43" t="s">
        <v>4568</v>
      </c>
      <c r="CV43" t="s">
        <v>4592</v>
      </c>
      <c r="CW43" t="s">
        <v>4630</v>
      </c>
      <c r="CX43" t="s">
        <v>4646</v>
      </c>
      <c r="CY43" t="s">
        <v>4712</v>
      </c>
      <c r="CZ43" t="s">
        <v>4826</v>
      </c>
      <c r="DA43" t="s">
        <v>4864</v>
      </c>
      <c r="DB43" t="s">
        <v>4998</v>
      </c>
      <c r="DC43" t="s">
        <v>5002</v>
      </c>
      <c r="DD43" t="s">
        <v>5010</v>
      </c>
      <c r="DE43" t="s">
        <v>5058</v>
      </c>
      <c r="DF43" t="s">
        <v>5092</v>
      </c>
      <c r="DG43" t="s">
        <v>5116</v>
      </c>
      <c r="DH43" t="s">
        <v>5228</v>
      </c>
    </row>
    <row r="44" spans="1:147" x14ac:dyDescent="0.3">
      <c r="A44">
        <f t="shared" si="1"/>
        <v>109</v>
      </c>
      <c r="B44">
        <v>1006</v>
      </c>
      <c r="C44" t="s">
        <v>5324</v>
      </c>
      <c r="D44" t="s">
        <v>34</v>
      </c>
      <c r="E44" t="s">
        <v>58</v>
      </c>
      <c r="F44" t="s">
        <v>72</v>
      </c>
      <c r="G44" t="s">
        <v>106</v>
      </c>
      <c r="H44" t="s">
        <v>134</v>
      </c>
      <c r="I44" t="s">
        <v>186</v>
      </c>
      <c r="J44" t="s">
        <v>268</v>
      </c>
      <c r="K44" t="s">
        <v>304</v>
      </c>
      <c r="L44" t="s">
        <v>312</v>
      </c>
      <c r="M44" t="s">
        <v>328</v>
      </c>
      <c r="N44" t="s">
        <v>336</v>
      </c>
      <c r="O44" t="s">
        <v>348</v>
      </c>
      <c r="P44" t="s">
        <v>352</v>
      </c>
      <c r="Q44" t="s">
        <v>442</v>
      </c>
      <c r="R44" t="s">
        <v>512</v>
      </c>
      <c r="S44" t="s">
        <v>538</v>
      </c>
      <c r="T44" t="s">
        <v>556</v>
      </c>
      <c r="U44" t="s">
        <v>558</v>
      </c>
      <c r="V44" t="s">
        <v>600</v>
      </c>
      <c r="W44" t="s">
        <v>680</v>
      </c>
      <c r="X44" t="s">
        <v>702</v>
      </c>
      <c r="Y44" t="s">
        <v>718</v>
      </c>
      <c r="Z44" t="s">
        <v>746</v>
      </c>
      <c r="AA44" t="s">
        <v>790</v>
      </c>
      <c r="AB44" t="s">
        <v>1026</v>
      </c>
      <c r="AC44" t="s">
        <v>1178</v>
      </c>
      <c r="AD44" t="s">
        <v>1316</v>
      </c>
      <c r="AE44" t="s">
        <v>1320</v>
      </c>
      <c r="AF44" t="s">
        <v>1334</v>
      </c>
      <c r="AG44" t="s">
        <v>1358</v>
      </c>
      <c r="AH44" t="s">
        <v>1360</v>
      </c>
      <c r="AI44" t="s">
        <v>1362</v>
      </c>
      <c r="AJ44" t="s">
        <v>1386</v>
      </c>
      <c r="AK44" t="s">
        <v>1402</v>
      </c>
      <c r="AL44" t="s">
        <v>1462</v>
      </c>
      <c r="AM44" t="s">
        <v>1582</v>
      </c>
      <c r="AN44" t="s">
        <v>1598</v>
      </c>
      <c r="AO44" t="s">
        <v>1672</v>
      </c>
      <c r="AP44" t="s">
        <v>1732</v>
      </c>
      <c r="AQ44" t="s">
        <v>1762</v>
      </c>
      <c r="AR44" t="s">
        <v>1848</v>
      </c>
      <c r="AS44" t="s">
        <v>1900</v>
      </c>
      <c r="AT44" t="s">
        <v>1928</v>
      </c>
      <c r="AU44" t="s">
        <v>1984</v>
      </c>
      <c r="AV44" t="s">
        <v>1990</v>
      </c>
      <c r="AW44" t="s">
        <v>2182</v>
      </c>
      <c r="AX44" t="s">
        <v>2234</v>
      </c>
      <c r="AY44" t="s">
        <v>2408</v>
      </c>
      <c r="AZ44" t="s">
        <v>2438</v>
      </c>
      <c r="BA44" t="s">
        <v>2450</v>
      </c>
      <c r="BB44" t="s">
        <v>2490</v>
      </c>
      <c r="BC44" t="s">
        <v>2506</v>
      </c>
      <c r="BD44" t="s">
        <v>2570</v>
      </c>
      <c r="BE44" t="s">
        <v>2592</v>
      </c>
      <c r="BF44" t="s">
        <v>2634</v>
      </c>
      <c r="BG44" t="s">
        <v>2680</v>
      </c>
      <c r="BH44" t="s">
        <v>2692</v>
      </c>
      <c r="BI44" t="s">
        <v>2800</v>
      </c>
      <c r="BJ44" t="s">
        <v>2940</v>
      </c>
      <c r="BK44" t="s">
        <v>2974</v>
      </c>
      <c r="BL44" t="s">
        <v>3170</v>
      </c>
      <c r="BM44" t="s">
        <v>3208</v>
      </c>
      <c r="BN44" t="s">
        <v>3216</v>
      </c>
      <c r="BO44" t="s">
        <v>3308</v>
      </c>
      <c r="BP44" t="s">
        <v>3312</v>
      </c>
      <c r="BQ44" t="s">
        <v>3364</v>
      </c>
      <c r="BR44" t="s">
        <v>3428</v>
      </c>
      <c r="BS44" t="s">
        <v>3474</v>
      </c>
      <c r="BT44" t="s">
        <v>3544</v>
      </c>
      <c r="BU44" t="s">
        <v>3546</v>
      </c>
      <c r="BV44" t="s">
        <v>3582</v>
      </c>
      <c r="BW44" t="s">
        <v>3664</v>
      </c>
      <c r="BX44" t="s">
        <v>3670</v>
      </c>
      <c r="BY44" t="s">
        <v>3682</v>
      </c>
      <c r="BZ44" t="s">
        <v>3708</v>
      </c>
      <c r="CA44" t="s">
        <v>3932</v>
      </c>
      <c r="CB44" t="s">
        <v>3986</v>
      </c>
      <c r="CC44" t="s">
        <v>4012</v>
      </c>
      <c r="CD44" t="s">
        <v>4062</v>
      </c>
      <c r="CE44" t="s">
        <v>4094</v>
      </c>
      <c r="CF44" t="s">
        <v>4168</v>
      </c>
      <c r="CG44" t="s">
        <v>4216</v>
      </c>
      <c r="CH44" t="s">
        <v>4222</v>
      </c>
      <c r="CI44" t="s">
        <v>4224</v>
      </c>
      <c r="CJ44" t="s">
        <v>4306</v>
      </c>
      <c r="CK44" t="s">
        <v>4442</v>
      </c>
      <c r="CL44" t="s">
        <v>4464</v>
      </c>
      <c r="CM44" t="s">
        <v>4468</v>
      </c>
      <c r="CN44" t="s">
        <v>4486</v>
      </c>
      <c r="CO44" t="s">
        <v>4500</v>
      </c>
      <c r="CP44" t="s">
        <v>4536</v>
      </c>
      <c r="CQ44" t="s">
        <v>4542</v>
      </c>
      <c r="CR44" t="s">
        <v>4566</v>
      </c>
      <c r="CS44" t="s">
        <v>4582</v>
      </c>
      <c r="CT44" t="s">
        <v>4606</v>
      </c>
      <c r="CU44" t="s">
        <v>4636</v>
      </c>
      <c r="CV44" t="s">
        <v>4682</v>
      </c>
      <c r="CW44" t="s">
        <v>4796</v>
      </c>
      <c r="CX44" t="s">
        <v>4870</v>
      </c>
      <c r="CY44" t="s">
        <v>4898</v>
      </c>
      <c r="CZ44" t="s">
        <v>4934</v>
      </c>
      <c r="DA44" t="s">
        <v>4946</v>
      </c>
      <c r="DB44" t="s">
        <v>5030</v>
      </c>
      <c r="DC44" t="s">
        <v>5044</v>
      </c>
      <c r="DD44" t="s">
        <v>5082</v>
      </c>
      <c r="DE44" t="s">
        <v>5094</v>
      </c>
      <c r="DF44" t="s">
        <v>5130</v>
      </c>
      <c r="DG44" t="s">
        <v>5226</v>
      </c>
      <c r="DH44" t="s">
        <v>5234</v>
      </c>
    </row>
    <row r="45" spans="1:147" x14ac:dyDescent="0.3">
      <c r="A45">
        <f t="shared" si="1"/>
        <v>106</v>
      </c>
      <c r="B45">
        <v>1132</v>
      </c>
      <c r="C45" t="s">
        <v>5270</v>
      </c>
      <c r="D45" t="s">
        <v>4</v>
      </c>
      <c r="E45" t="s">
        <v>30</v>
      </c>
      <c r="F45" t="s">
        <v>98</v>
      </c>
      <c r="G45" t="s">
        <v>128</v>
      </c>
      <c r="H45" t="s">
        <v>162</v>
      </c>
      <c r="I45" t="s">
        <v>170</v>
      </c>
      <c r="J45" t="s">
        <v>204</v>
      </c>
      <c r="K45" t="s">
        <v>230</v>
      </c>
      <c r="L45" t="s">
        <v>472</v>
      </c>
      <c r="M45" t="s">
        <v>478</v>
      </c>
      <c r="N45" t="s">
        <v>492</v>
      </c>
      <c r="O45" t="s">
        <v>512</v>
      </c>
      <c r="P45" t="s">
        <v>686</v>
      </c>
      <c r="Q45" t="s">
        <v>874</v>
      </c>
      <c r="R45" t="s">
        <v>932</v>
      </c>
      <c r="S45" t="s">
        <v>990</v>
      </c>
      <c r="T45" t="s">
        <v>1024</v>
      </c>
      <c r="U45" t="s">
        <v>1038</v>
      </c>
      <c r="V45" t="s">
        <v>1162</v>
      </c>
      <c r="W45" t="s">
        <v>1238</v>
      </c>
      <c r="X45" t="s">
        <v>1272</v>
      </c>
      <c r="Y45" t="s">
        <v>1292</v>
      </c>
      <c r="Z45" t="s">
        <v>1330</v>
      </c>
      <c r="AA45" t="s">
        <v>1366</v>
      </c>
      <c r="AB45" t="s">
        <v>1422</v>
      </c>
      <c r="AC45" t="s">
        <v>1454</v>
      </c>
      <c r="AD45" t="s">
        <v>1528</v>
      </c>
      <c r="AE45" t="s">
        <v>1606</v>
      </c>
      <c r="AF45" t="s">
        <v>1686</v>
      </c>
      <c r="AG45" t="s">
        <v>1836</v>
      </c>
      <c r="AH45" t="s">
        <v>1896</v>
      </c>
      <c r="AI45" t="s">
        <v>1904</v>
      </c>
      <c r="AJ45" t="s">
        <v>2054</v>
      </c>
      <c r="AK45" t="s">
        <v>2100</v>
      </c>
      <c r="AL45" t="s">
        <v>2124</v>
      </c>
      <c r="AM45" t="s">
        <v>2130</v>
      </c>
      <c r="AN45" t="s">
        <v>2144</v>
      </c>
      <c r="AO45" t="s">
        <v>2220</v>
      </c>
      <c r="AP45" t="s">
        <v>2286</v>
      </c>
      <c r="AQ45" t="s">
        <v>2338</v>
      </c>
      <c r="AR45" t="s">
        <v>2366</v>
      </c>
      <c r="AS45" t="s">
        <v>2378</v>
      </c>
      <c r="AT45" t="s">
        <v>2382</v>
      </c>
      <c r="AU45" t="s">
        <v>2386</v>
      </c>
      <c r="AV45" t="s">
        <v>2504</v>
      </c>
      <c r="AW45" t="s">
        <v>2526</v>
      </c>
      <c r="AX45" t="s">
        <v>2762</v>
      </c>
      <c r="AY45" t="s">
        <v>2952</v>
      </c>
      <c r="AZ45" t="s">
        <v>2964</v>
      </c>
      <c r="BA45" t="s">
        <v>2972</v>
      </c>
      <c r="BB45" t="s">
        <v>3012</v>
      </c>
      <c r="BC45" t="s">
        <v>3024</v>
      </c>
      <c r="BD45" t="s">
        <v>3034</v>
      </c>
      <c r="BE45" t="s">
        <v>3084</v>
      </c>
      <c r="BF45" t="s">
        <v>3110</v>
      </c>
      <c r="BG45" t="s">
        <v>3198</v>
      </c>
      <c r="BH45" t="s">
        <v>3242</v>
      </c>
      <c r="BI45" t="s">
        <v>3274</v>
      </c>
      <c r="BJ45" t="s">
        <v>3352</v>
      </c>
      <c r="BK45" t="s">
        <v>3450</v>
      </c>
      <c r="BL45" t="s">
        <v>3584</v>
      </c>
      <c r="BM45" t="s">
        <v>3620</v>
      </c>
      <c r="BN45" t="s">
        <v>3624</v>
      </c>
      <c r="BO45" t="s">
        <v>3652</v>
      </c>
      <c r="BP45" t="s">
        <v>3660</v>
      </c>
      <c r="BQ45" t="s">
        <v>3686</v>
      </c>
      <c r="BR45" t="s">
        <v>3712</v>
      </c>
      <c r="BS45" t="s">
        <v>3740</v>
      </c>
      <c r="BT45" t="s">
        <v>3776</v>
      </c>
      <c r="BU45" t="s">
        <v>3946</v>
      </c>
      <c r="BV45" t="s">
        <v>4040</v>
      </c>
      <c r="BW45" t="s">
        <v>4062</v>
      </c>
      <c r="BX45" t="s">
        <v>4072</v>
      </c>
      <c r="BY45" t="s">
        <v>4076</v>
      </c>
      <c r="BZ45" t="s">
        <v>4128</v>
      </c>
      <c r="CA45" t="s">
        <v>4132</v>
      </c>
      <c r="CB45" t="s">
        <v>4178</v>
      </c>
      <c r="CC45" t="s">
        <v>4222</v>
      </c>
      <c r="CD45" t="s">
        <v>4256</v>
      </c>
      <c r="CE45" t="s">
        <v>4352</v>
      </c>
      <c r="CF45" t="s">
        <v>4366</v>
      </c>
      <c r="CG45" t="s">
        <v>4378</v>
      </c>
      <c r="CH45" t="s">
        <v>4382</v>
      </c>
      <c r="CI45" t="s">
        <v>4400</v>
      </c>
      <c r="CJ45" t="s">
        <v>4420</v>
      </c>
      <c r="CK45" t="s">
        <v>4424</v>
      </c>
      <c r="CL45" t="s">
        <v>4438</v>
      </c>
      <c r="CM45" t="s">
        <v>4450</v>
      </c>
      <c r="CN45" t="s">
        <v>4454</v>
      </c>
      <c r="CO45" t="s">
        <v>4530</v>
      </c>
      <c r="CP45" t="s">
        <v>4664</v>
      </c>
      <c r="CQ45" t="s">
        <v>4678</v>
      </c>
      <c r="CR45" t="s">
        <v>4724</v>
      </c>
      <c r="CS45" t="s">
        <v>4748</v>
      </c>
      <c r="CT45" t="s">
        <v>4754</v>
      </c>
      <c r="CU45" t="s">
        <v>4800</v>
      </c>
      <c r="CV45" t="s">
        <v>4862</v>
      </c>
      <c r="CW45" t="s">
        <v>4904</v>
      </c>
      <c r="CX45" t="s">
        <v>4914</v>
      </c>
      <c r="CY45" t="s">
        <v>4926</v>
      </c>
      <c r="CZ45" t="s">
        <v>4928</v>
      </c>
      <c r="DA45" t="s">
        <v>4986</v>
      </c>
      <c r="DB45" t="s">
        <v>4996</v>
      </c>
      <c r="DC45" t="s">
        <v>5052</v>
      </c>
      <c r="DD45" t="s">
        <v>5184</v>
      </c>
      <c r="DE45" t="s">
        <v>5208</v>
      </c>
    </row>
    <row r="46" spans="1:147" x14ac:dyDescent="0.3">
      <c r="A46">
        <f t="shared" si="1"/>
        <v>106</v>
      </c>
      <c r="B46">
        <v>905</v>
      </c>
      <c r="C46" t="s">
        <v>5276</v>
      </c>
      <c r="D46" t="s">
        <v>4</v>
      </c>
      <c r="E46" t="s">
        <v>76</v>
      </c>
      <c r="F46" t="s">
        <v>144</v>
      </c>
      <c r="G46" t="s">
        <v>178</v>
      </c>
      <c r="H46" t="s">
        <v>232</v>
      </c>
      <c r="I46" t="s">
        <v>246</v>
      </c>
      <c r="J46" t="s">
        <v>402</v>
      </c>
      <c r="K46" t="s">
        <v>426</v>
      </c>
      <c r="L46" t="s">
        <v>444</v>
      </c>
      <c r="M46" t="s">
        <v>488</v>
      </c>
      <c r="N46" t="s">
        <v>530</v>
      </c>
      <c r="O46" t="s">
        <v>546</v>
      </c>
      <c r="P46" t="s">
        <v>584</v>
      </c>
      <c r="Q46" t="s">
        <v>604</v>
      </c>
      <c r="R46" t="s">
        <v>646</v>
      </c>
      <c r="S46" t="s">
        <v>666</v>
      </c>
      <c r="T46" t="s">
        <v>728</v>
      </c>
      <c r="U46" t="s">
        <v>748</v>
      </c>
      <c r="V46" t="s">
        <v>760</v>
      </c>
      <c r="W46" t="s">
        <v>856</v>
      </c>
      <c r="X46" t="s">
        <v>860</v>
      </c>
      <c r="Y46" t="s">
        <v>920</v>
      </c>
      <c r="Z46" t="s">
        <v>962</v>
      </c>
      <c r="AA46" t="s">
        <v>1036</v>
      </c>
      <c r="AB46" t="s">
        <v>1118</v>
      </c>
      <c r="AC46" t="s">
        <v>1126</v>
      </c>
      <c r="AD46" t="s">
        <v>1134</v>
      </c>
      <c r="AE46" t="s">
        <v>1178</v>
      </c>
      <c r="AF46" t="s">
        <v>1248</v>
      </c>
      <c r="AG46" t="s">
        <v>1300</v>
      </c>
      <c r="AH46" t="s">
        <v>1308</v>
      </c>
      <c r="AI46" t="s">
        <v>1442</v>
      </c>
      <c r="AJ46" t="s">
        <v>1446</v>
      </c>
      <c r="AK46" t="s">
        <v>1450</v>
      </c>
      <c r="AL46" t="s">
        <v>1488</v>
      </c>
      <c r="AM46" t="s">
        <v>1510</v>
      </c>
      <c r="AN46" t="s">
        <v>1558</v>
      </c>
      <c r="AO46" t="s">
        <v>1566</v>
      </c>
      <c r="AP46" t="s">
        <v>1622</v>
      </c>
      <c r="AQ46" t="s">
        <v>1698</v>
      </c>
      <c r="AR46" t="s">
        <v>1714</v>
      </c>
      <c r="AS46" t="s">
        <v>1764</v>
      </c>
      <c r="AT46" t="s">
        <v>1796</v>
      </c>
      <c r="AU46" t="s">
        <v>1924</v>
      </c>
      <c r="AV46" t="s">
        <v>1954</v>
      </c>
      <c r="AW46" t="s">
        <v>1998</v>
      </c>
      <c r="AX46" t="s">
        <v>2022</v>
      </c>
      <c r="AY46" t="s">
        <v>2066</v>
      </c>
      <c r="AZ46" t="s">
        <v>2224</v>
      </c>
      <c r="BA46" t="s">
        <v>2254</v>
      </c>
      <c r="BB46" t="s">
        <v>2346</v>
      </c>
      <c r="BC46" t="s">
        <v>2418</v>
      </c>
      <c r="BD46" t="s">
        <v>2466</v>
      </c>
      <c r="BE46" t="s">
        <v>2500</v>
      </c>
      <c r="BF46" t="s">
        <v>2524</v>
      </c>
      <c r="BG46" t="s">
        <v>2568</v>
      </c>
      <c r="BH46" t="s">
        <v>2658</v>
      </c>
      <c r="BI46" t="s">
        <v>2738</v>
      </c>
      <c r="BJ46" t="s">
        <v>2838</v>
      </c>
      <c r="BK46" t="s">
        <v>2854</v>
      </c>
      <c r="BL46" t="s">
        <v>2912</v>
      </c>
      <c r="BM46" t="s">
        <v>3128</v>
      </c>
      <c r="BN46" t="s">
        <v>3132</v>
      </c>
      <c r="BO46" t="s">
        <v>3134</v>
      </c>
      <c r="BP46" t="s">
        <v>3350</v>
      </c>
      <c r="BQ46" t="s">
        <v>3374</v>
      </c>
      <c r="BR46" t="s">
        <v>3388</v>
      </c>
      <c r="BS46" t="s">
        <v>3400</v>
      </c>
      <c r="BT46" t="s">
        <v>3410</v>
      </c>
      <c r="BU46" t="s">
        <v>3460</v>
      </c>
      <c r="BV46" t="s">
        <v>3478</v>
      </c>
      <c r="BW46" t="s">
        <v>3594</v>
      </c>
      <c r="BX46" t="s">
        <v>3694</v>
      </c>
      <c r="BY46" t="s">
        <v>3756</v>
      </c>
      <c r="BZ46" t="s">
        <v>3764</v>
      </c>
      <c r="CA46" t="s">
        <v>3790</v>
      </c>
      <c r="CB46" t="s">
        <v>3814</v>
      </c>
      <c r="CC46" t="s">
        <v>3970</v>
      </c>
      <c r="CD46" t="s">
        <v>4036</v>
      </c>
      <c r="CE46" t="s">
        <v>4054</v>
      </c>
      <c r="CF46" t="s">
        <v>4066</v>
      </c>
      <c r="CG46" t="s">
        <v>4090</v>
      </c>
      <c r="CH46" t="s">
        <v>4120</v>
      </c>
      <c r="CI46" t="s">
        <v>4122</v>
      </c>
      <c r="CJ46" t="s">
        <v>4156</v>
      </c>
      <c r="CK46" t="s">
        <v>4192</v>
      </c>
      <c r="CL46" t="s">
        <v>4214</v>
      </c>
      <c r="CM46" t="s">
        <v>4356</v>
      </c>
      <c r="CN46" t="s">
        <v>4372</v>
      </c>
      <c r="CO46" t="s">
        <v>4404</v>
      </c>
      <c r="CP46" t="s">
        <v>4484</v>
      </c>
      <c r="CQ46" t="s">
        <v>4504</v>
      </c>
      <c r="CR46" t="s">
        <v>4660</v>
      </c>
      <c r="CS46" t="s">
        <v>4670</v>
      </c>
      <c r="CT46" t="s">
        <v>4790</v>
      </c>
      <c r="CU46" t="s">
        <v>4800</v>
      </c>
      <c r="CV46" t="s">
        <v>4824</v>
      </c>
      <c r="CW46" t="s">
        <v>4830</v>
      </c>
      <c r="CX46" t="s">
        <v>4846</v>
      </c>
      <c r="CY46" t="s">
        <v>4872</v>
      </c>
      <c r="CZ46" t="s">
        <v>4914</v>
      </c>
      <c r="DA46" t="s">
        <v>4948</v>
      </c>
      <c r="DB46" t="s">
        <v>5028</v>
      </c>
      <c r="DC46" t="s">
        <v>5132</v>
      </c>
      <c r="DD46" t="s">
        <v>5146</v>
      </c>
      <c r="DE46" t="s">
        <v>5168</v>
      </c>
    </row>
    <row r="47" spans="1:147" x14ac:dyDescent="0.3">
      <c r="A47">
        <f t="shared" si="1"/>
        <v>104</v>
      </c>
      <c r="B47">
        <v>964</v>
      </c>
      <c r="C47" t="s">
        <v>5238</v>
      </c>
      <c r="D47" t="s">
        <v>32</v>
      </c>
      <c r="E47" t="s">
        <v>54</v>
      </c>
      <c r="F47" t="s">
        <v>78</v>
      </c>
      <c r="G47" t="s">
        <v>112</v>
      </c>
      <c r="H47" t="s">
        <v>142</v>
      </c>
      <c r="I47" t="s">
        <v>150</v>
      </c>
      <c r="J47" t="s">
        <v>244</v>
      </c>
      <c r="K47" t="s">
        <v>288</v>
      </c>
      <c r="L47" t="s">
        <v>292</v>
      </c>
      <c r="M47" t="s">
        <v>314</v>
      </c>
      <c r="N47" t="s">
        <v>318</v>
      </c>
      <c r="O47" t="s">
        <v>406</v>
      </c>
      <c r="P47" t="s">
        <v>412</v>
      </c>
      <c r="Q47" t="s">
        <v>428</v>
      </c>
      <c r="R47" t="s">
        <v>450</v>
      </c>
      <c r="S47" t="s">
        <v>462</v>
      </c>
      <c r="T47" t="s">
        <v>496</v>
      </c>
      <c r="U47" t="s">
        <v>552</v>
      </c>
      <c r="V47" t="s">
        <v>568</v>
      </c>
      <c r="W47" t="s">
        <v>616</v>
      </c>
      <c r="X47" t="s">
        <v>630</v>
      </c>
      <c r="Y47" t="s">
        <v>676</v>
      </c>
      <c r="Z47" t="s">
        <v>716</v>
      </c>
      <c r="AA47" t="s">
        <v>792</v>
      </c>
      <c r="AB47" t="s">
        <v>810</v>
      </c>
      <c r="AC47" t="s">
        <v>838</v>
      </c>
      <c r="AD47" t="s">
        <v>844</v>
      </c>
      <c r="AE47" t="s">
        <v>922</v>
      </c>
      <c r="AF47" t="s">
        <v>962</v>
      </c>
      <c r="AG47" t="s">
        <v>1000</v>
      </c>
      <c r="AH47" t="s">
        <v>1066</v>
      </c>
      <c r="AI47" t="s">
        <v>1118</v>
      </c>
      <c r="AJ47" t="s">
        <v>1208</v>
      </c>
      <c r="AK47" t="s">
        <v>1216</v>
      </c>
      <c r="AL47" t="s">
        <v>1230</v>
      </c>
      <c r="AM47" t="s">
        <v>1264</v>
      </c>
      <c r="AN47" t="s">
        <v>1288</v>
      </c>
      <c r="AO47" t="s">
        <v>1306</v>
      </c>
      <c r="AP47" t="s">
        <v>1412</v>
      </c>
      <c r="AQ47" t="s">
        <v>1474</v>
      </c>
      <c r="AR47" t="s">
        <v>1586</v>
      </c>
      <c r="AS47" t="s">
        <v>1588</v>
      </c>
      <c r="AT47" t="s">
        <v>1612</v>
      </c>
      <c r="AU47" t="s">
        <v>1652</v>
      </c>
      <c r="AV47" t="s">
        <v>1732</v>
      </c>
      <c r="AW47" t="s">
        <v>1736</v>
      </c>
      <c r="AX47" t="s">
        <v>1746</v>
      </c>
      <c r="AY47" t="s">
        <v>1758</v>
      </c>
      <c r="AZ47" t="s">
        <v>1882</v>
      </c>
      <c r="BA47" t="s">
        <v>1902</v>
      </c>
      <c r="BB47" t="s">
        <v>1952</v>
      </c>
      <c r="BC47" t="s">
        <v>1966</v>
      </c>
      <c r="BD47" t="s">
        <v>2014</v>
      </c>
      <c r="BE47" t="s">
        <v>2050</v>
      </c>
      <c r="BF47" t="s">
        <v>2122</v>
      </c>
      <c r="BG47" t="s">
        <v>2176</v>
      </c>
      <c r="BH47" t="s">
        <v>2350</v>
      </c>
      <c r="BI47" t="s">
        <v>2428</v>
      </c>
      <c r="BJ47" t="s">
        <v>2464</v>
      </c>
      <c r="BK47" t="s">
        <v>2486</v>
      </c>
      <c r="BL47" t="s">
        <v>2588</v>
      </c>
      <c r="BM47" t="s">
        <v>2622</v>
      </c>
      <c r="BN47" t="s">
        <v>2630</v>
      </c>
      <c r="BO47" t="s">
        <v>2722</v>
      </c>
      <c r="BP47" t="s">
        <v>2726</v>
      </c>
      <c r="BQ47" t="s">
        <v>2980</v>
      </c>
      <c r="BR47" t="s">
        <v>2998</v>
      </c>
      <c r="BS47" t="s">
        <v>3054</v>
      </c>
      <c r="BT47" t="s">
        <v>3076</v>
      </c>
      <c r="BU47" t="s">
        <v>3176</v>
      </c>
      <c r="BV47" t="s">
        <v>3186</v>
      </c>
      <c r="BW47" t="s">
        <v>3250</v>
      </c>
      <c r="BX47" t="s">
        <v>3264</v>
      </c>
      <c r="BY47" t="s">
        <v>3378</v>
      </c>
      <c r="BZ47" t="s">
        <v>3638</v>
      </c>
      <c r="CA47" t="s">
        <v>3894</v>
      </c>
      <c r="CB47" t="s">
        <v>3940</v>
      </c>
      <c r="CC47" t="s">
        <v>3986</v>
      </c>
      <c r="CD47" t="s">
        <v>4026</v>
      </c>
      <c r="CE47" t="s">
        <v>4056</v>
      </c>
      <c r="CF47" t="s">
        <v>4104</v>
      </c>
      <c r="CG47" t="s">
        <v>4140</v>
      </c>
      <c r="CH47" t="s">
        <v>4204</v>
      </c>
      <c r="CI47" t="s">
        <v>4212</v>
      </c>
      <c r="CJ47" t="s">
        <v>4288</v>
      </c>
      <c r="CK47" t="s">
        <v>4416</v>
      </c>
      <c r="CL47" t="s">
        <v>4466</v>
      </c>
      <c r="CM47" t="s">
        <v>4476</v>
      </c>
      <c r="CN47" t="s">
        <v>4626</v>
      </c>
      <c r="CO47" t="s">
        <v>4658</v>
      </c>
      <c r="CP47" t="s">
        <v>4662</v>
      </c>
      <c r="CQ47" t="s">
        <v>4702</v>
      </c>
      <c r="CR47" t="s">
        <v>4718</v>
      </c>
      <c r="CS47" t="s">
        <v>4782</v>
      </c>
      <c r="CT47" t="s">
        <v>4784</v>
      </c>
      <c r="CU47" t="s">
        <v>4814</v>
      </c>
      <c r="CV47" t="s">
        <v>4832</v>
      </c>
      <c r="CW47" t="s">
        <v>4922</v>
      </c>
      <c r="CX47" t="s">
        <v>4944</v>
      </c>
      <c r="CY47" t="s">
        <v>4980</v>
      </c>
      <c r="CZ47" t="s">
        <v>4998</v>
      </c>
      <c r="DA47" t="s">
        <v>5076</v>
      </c>
      <c r="DB47" t="s">
        <v>5128</v>
      </c>
      <c r="DC47" t="s">
        <v>5162</v>
      </c>
    </row>
    <row r="48" spans="1:147" x14ac:dyDescent="0.3">
      <c r="A48">
        <f t="shared" si="1"/>
        <v>101</v>
      </c>
      <c r="B48">
        <v>900</v>
      </c>
      <c r="C48" t="s">
        <v>5364</v>
      </c>
      <c r="D48" t="s">
        <v>20</v>
      </c>
      <c r="E48" t="s">
        <v>44</v>
      </c>
      <c r="F48" t="s">
        <v>86</v>
      </c>
      <c r="G48" t="s">
        <v>116</v>
      </c>
      <c r="H48" t="s">
        <v>160</v>
      </c>
      <c r="I48" t="s">
        <v>206</v>
      </c>
      <c r="J48" t="s">
        <v>238</v>
      </c>
      <c r="K48" t="s">
        <v>242</v>
      </c>
      <c r="L48" t="s">
        <v>244</v>
      </c>
      <c r="M48" t="s">
        <v>290</v>
      </c>
      <c r="N48" t="s">
        <v>320</v>
      </c>
      <c r="O48" t="s">
        <v>342</v>
      </c>
      <c r="P48" t="s">
        <v>384</v>
      </c>
      <c r="Q48" t="s">
        <v>476</v>
      </c>
      <c r="R48" t="s">
        <v>566</v>
      </c>
      <c r="S48" t="s">
        <v>592</v>
      </c>
      <c r="T48" t="s">
        <v>622</v>
      </c>
      <c r="U48" t="s">
        <v>674</v>
      </c>
      <c r="V48" t="s">
        <v>702</v>
      </c>
      <c r="W48" t="s">
        <v>792</v>
      </c>
      <c r="X48" t="s">
        <v>796</v>
      </c>
      <c r="Y48" t="s">
        <v>898</v>
      </c>
      <c r="Z48" t="s">
        <v>924</v>
      </c>
      <c r="AA48" t="s">
        <v>1000</v>
      </c>
      <c r="AB48" t="s">
        <v>1054</v>
      </c>
      <c r="AC48" t="s">
        <v>1062</v>
      </c>
      <c r="AD48" t="s">
        <v>1078</v>
      </c>
      <c r="AE48" t="s">
        <v>1120</v>
      </c>
      <c r="AF48" t="s">
        <v>1212</v>
      </c>
      <c r="AG48" t="s">
        <v>1296</v>
      </c>
      <c r="AH48" t="s">
        <v>1312</v>
      </c>
      <c r="AI48" t="s">
        <v>1384</v>
      </c>
      <c r="AJ48" t="s">
        <v>1478</v>
      </c>
      <c r="AK48" t="s">
        <v>1510</v>
      </c>
      <c r="AL48" t="s">
        <v>1512</v>
      </c>
      <c r="AM48" t="s">
        <v>1572</v>
      </c>
      <c r="AN48" t="s">
        <v>1752</v>
      </c>
      <c r="AO48" t="s">
        <v>1774</v>
      </c>
      <c r="AP48" t="s">
        <v>1776</v>
      </c>
      <c r="AQ48" t="s">
        <v>1944</v>
      </c>
      <c r="AR48" t="s">
        <v>1978</v>
      </c>
      <c r="AS48" t="s">
        <v>2126</v>
      </c>
      <c r="AT48" t="s">
        <v>2196</v>
      </c>
      <c r="AU48" t="s">
        <v>2288</v>
      </c>
      <c r="AV48" t="s">
        <v>2296</v>
      </c>
      <c r="AW48" t="s">
        <v>2308</v>
      </c>
      <c r="AX48" t="s">
        <v>2326</v>
      </c>
      <c r="AY48" t="s">
        <v>2358</v>
      </c>
      <c r="AZ48" t="s">
        <v>2410</v>
      </c>
      <c r="BA48" t="s">
        <v>2518</v>
      </c>
      <c r="BB48" t="s">
        <v>2602</v>
      </c>
      <c r="BC48" t="s">
        <v>2690</v>
      </c>
      <c r="BD48" t="s">
        <v>2716</v>
      </c>
      <c r="BE48" t="s">
        <v>2788</v>
      </c>
      <c r="BF48" t="s">
        <v>2804</v>
      </c>
      <c r="BG48" t="s">
        <v>2822</v>
      </c>
      <c r="BH48" t="s">
        <v>2824</v>
      </c>
      <c r="BI48" t="s">
        <v>2856</v>
      </c>
      <c r="BJ48" t="s">
        <v>2872</v>
      </c>
      <c r="BK48" t="s">
        <v>2904</v>
      </c>
      <c r="BL48" t="s">
        <v>3034</v>
      </c>
      <c r="BM48" t="s">
        <v>3060</v>
      </c>
      <c r="BN48" t="s">
        <v>3124</v>
      </c>
      <c r="BO48" t="s">
        <v>3164</v>
      </c>
      <c r="BP48" t="s">
        <v>3170</v>
      </c>
      <c r="BQ48" t="s">
        <v>3172</v>
      </c>
      <c r="BR48" t="s">
        <v>3234</v>
      </c>
      <c r="BS48" t="s">
        <v>3362</v>
      </c>
      <c r="BT48" t="s">
        <v>3366</v>
      </c>
      <c r="BU48" t="s">
        <v>3400</v>
      </c>
      <c r="BV48" t="s">
        <v>3412</v>
      </c>
      <c r="BW48" t="s">
        <v>3536</v>
      </c>
      <c r="BX48" t="s">
        <v>3608</v>
      </c>
      <c r="BY48" t="s">
        <v>3612</v>
      </c>
      <c r="BZ48" t="s">
        <v>3632</v>
      </c>
      <c r="CA48" t="s">
        <v>3744</v>
      </c>
      <c r="CB48" t="s">
        <v>3864</v>
      </c>
      <c r="CC48" t="s">
        <v>3994</v>
      </c>
      <c r="CD48" t="s">
        <v>4006</v>
      </c>
      <c r="CE48" t="s">
        <v>4072</v>
      </c>
      <c r="CF48" t="s">
        <v>4080</v>
      </c>
      <c r="CG48" t="s">
        <v>4264</v>
      </c>
      <c r="CH48" t="s">
        <v>4300</v>
      </c>
      <c r="CI48" t="s">
        <v>4350</v>
      </c>
      <c r="CJ48" t="s">
        <v>4428</v>
      </c>
      <c r="CK48" t="s">
        <v>4458</v>
      </c>
      <c r="CL48" t="s">
        <v>4478</v>
      </c>
      <c r="CM48" t="s">
        <v>4572</v>
      </c>
      <c r="CN48" t="s">
        <v>4574</v>
      </c>
      <c r="CO48" t="s">
        <v>4584</v>
      </c>
      <c r="CP48" t="s">
        <v>4618</v>
      </c>
      <c r="CQ48" t="s">
        <v>4726</v>
      </c>
      <c r="CR48" t="s">
        <v>4780</v>
      </c>
      <c r="CS48" t="s">
        <v>4820</v>
      </c>
      <c r="CT48" t="s">
        <v>4832</v>
      </c>
      <c r="CU48" t="s">
        <v>4888</v>
      </c>
      <c r="CV48" t="s">
        <v>4990</v>
      </c>
      <c r="CW48" t="s">
        <v>5080</v>
      </c>
      <c r="CX48" t="s">
        <v>5090</v>
      </c>
      <c r="CY48" t="s">
        <v>5162</v>
      </c>
      <c r="CZ48" t="s">
        <v>5204</v>
      </c>
    </row>
    <row r="49" spans="1:101" x14ac:dyDescent="0.3">
      <c r="A49">
        <f t="shared" si="1"/>
        <v>98</v>
      </c>
      <c r="B49">
        <v>1042</v>
      </c>
      <c r="C49" t="s">
        <v>5294</v>
      </c>
      <c r="D49" t="s">
        <v>76</v>
      </c>
      <c r="E49" t="s">
        <v>78</v>
      </c>
      <c r="F49" t="s">
        <v>302</v>
      </c>
      <c r="G49" t="s">
        <v>416</v>
      </c>
      <c r="H49" t="s">
        <v>456</v>
      </c>
      <c r="I49" t="s">
        <v>562</v>
      </c>
      <c r="J49" t="s">
        <v>586</v>
      </c>
      <c r="K49" t="s">
        <v>660</v>
      </c>
      <c r="L49" t="s">
        <v>662</v>
      </c>
      <c r="M49" t="s">
        <v>782</v>
      </c>
      <c r="N49" t="s">
        <v>820</v>
      </c>
      <c r="O49" t="s">
        <v>836</v>
      </c>
      <c r="P49" t="s">
        <v>862</v>
      </c>
      <c r="Q49" t="s">
        <v>900</v>
      </c>
      <c r="R49" t="s">
        <v>950</v>
      </c>
      <c r="S49" t="s">
        <v>966</v>
      </c>
      <c r="T49" t="s">
        <v>1016</v>
      </c>
      <c r="U49" t="s">
        <v>1058</v>
      </c>
      <c r="V49" t="s">
        <v>1172</v>
      </c>
      <c r="W49" t="s">
        <v>1246</v>
      </c>
      <c r="X49" t="s">
        <v>1270</v>
      </c>
      <c r="Y49" t="s">
        <v>1342</v>
      </c>
      <c r="Z49" t="s">
        <v>1372</v>
      </c>
      <c r="AA49" t="s">
        <v>1406</v>
      </c>
      <c r="AB49" t="s">
        <v>1516</v>
      </c>
      <c r="AC49" t="s">
        <v>1588</v>
      </c>
      <c r="AD49" t="s">
        <v>1602</v>
      </c>
      <c r="AE49" t="s">
        <v>1654</v>
      </c>
      <c r="AF49" t="s">
        <v>1726</v>
      </c>
      <c r="AG49" t="s">
        <v>1746</v>
      </c>
      <c r="AH49" t="s">
        <v>1766</v>
      </c>
      <c r="AI49" t="s">
        <v>1774</v>
      </c>
      <c r="AJ49" t="s">
        <v>1826</v>
      </c>
      <c r="AK49" t="s">
        <v>2020</v>
      </c>
      <c r="AL49" t="s">
        <v>2178</v>
      </c>
      <c r="AM49" t="s">
        <v>2274</v>
      </c>
      <c r="AN49" t="s">
        <v>2374</v>
      </c>
      <c r="AO49" t="s">
        <v>2462</v>
      </c>
      <c r="AP49" t="s">
        <v>2656</v>
      </c>
      <c r="AQ49" t="s">
        <v>2660</v>
      </c>
      <c r="AR49" t="s">
        <v>2664</v>
      </c>
      <c r="AS49" t="s">
        <v>2676</v>
      </c>
      <c r="AT49" t="s">
        <v>2696</v>
      </c>
      <c r="AU49" t="s">
        <v>2704</v>
      </c>
      <c r="AV49" t="s">
        <v>2712</v>
      </c>
      <c r="AW49" t="s">
        <v>2822</v>
      </c>
      <c r="AX49" t="s">
        <v>2846</v>
      </c>
      <c r="AY49" t="s">
        <v>2860</v>
      </c>
      <c r="AZ49" t="s">
        <v>2982</v>
      </c>
      <c r="BA49" t="s">
        <v>3068</v>
      </c>
      <c r="BB49" t="s">
        <v>3100</v>
      </c>
      <c r="BC49" t="s">
        <v>3116</v>
      </c>
      <c r="BD49" t="s">
        <v>3184</v>
      </c>
      <c r="BE49" t="s">
        <v>3268</v>
      </c>
      <c r="BF49" t="s">
        <v>3270</v>
      </c>
      <c r="BG49" t="s">
        <v>3276</v>
      </c>
      <c r="BH49" t="s">
        <v>3332</v>
      </c>
      <c r="BI49" t="s">
        <v>3370</v>
      </c>
      <c r="BJ49" t="s">
        <v>3376</v>
      </c>
      <c r="BK49" t="s">
        <v>3418</v>
      </c>
      <c r="BL49" t="s">
        <v>3468</v>
      </c>
      <c r="BM49" t="s">
        <v>3476</v>
      </c>
      <c r="BN49" t="s">
        <v>3484</v>
      </c>
      <c r="BO49" t="s">
        <v>3520</v>
      </c>
      <c r="BP49" t="s">
        <v>3598</v>
      </c>
      <c r="BQ49" t="s">
        <v>3610</v>
      </c>
      <c r="BR49" t="s">
        <v>3616</v>
      </c>
      <c r="BS49" t="s">
        <v>3672</v>
      </c>
      <c r="BT49" t="s">
        <v>3756</v>
      </c>
      <c r="BU49" t="s">
        <v>3760</v>
      </c>
      <c r="BV49" t="s">
        <v>3794</v>
      </c>
      <c r="BW49" t="s">
        <v>3826</v>
      </c>
      <c r="BX49" t="s">
        <v>3872</v>
      </c>
      <c r="BY49" t="s">
        <v>3906</v>
      </c>
      <c r="BZ49" t="s">
        <v>4102</v>
      </c>
      <c r="CA49" t="s">
        <v>4142</v>
      </c>
      <c r="CB49" t="s">
        <v>4160</v>
      </c>
      <c r="CC49" t="s">
        <v>4170</v>
      </c>
      <c r="CD49" t="s">
        <v>4176</v>
      </c>
      <c r="CE49" t="s">
        <v>4182</v>
      </c>
      <c r="CF49" t="s">
        <v>4232</v>
      </c>
      <c r="CG49" t="s">
        <v>4252</v>
      </c>
      <c r="CH49" t="s">
        <v>4260</v>
      </c>
      <c r="CI49" t="s">
        <v>4276</v>
      </c>
      <c r="CJ49" t="s">
        <v>4312</v>
      </c>
      <c r="CK49" t="s">
        <v>4388</v>
      </c>
      <c r="CL49" t="s">
        <v>4588</v>
      </c>
      <c r="CM49" t="s">
        <v>4622</v>
      </c>
      <c r="CN49" t="s">
        <v>4624</v>
      </c>
      <c r="CO49" t="s">
        <v>4656</v>
      </c>
      <c r="CP49" t="s">
        <v>4674</v>
      </c>
      <c r="CQ49" t="s">
        <v>4722</v>
      </c>
      <c r="CR49" t="s">
        <v>4732</v>
      </c>
      <c r="CS49" t="s">
        <v>4940</v>
      </c>
      <c r="CT49" t="s">
        <v>4988</v>
      </c>
      <c r="CU49" t="s">
        <v>5144</v>
      </c>
      <c r="CV49" t="s">
        <v>5172</v>
      </c>
      <c r="CW49" t="s">
        <v>5190</v>
      </c>
    </row>
    <row r="50" spans="1:101" x14ac:dyDescent="0.3">
      <c r="A50">
        <f t="shared" si="1"/>
        <v>93</v>
      </c>
      <c r="B50">
        <v>1009</v>
      </c>
      <c r="C50" t="s">
        <v>5334</v>
      </c>
      <c r="D50" t="s">
        <v>34</v>
      </c>
      <c r="E50" t="s">
        <v>58</v>
      </c>
      <c r="F50" t="s">
        <v>122</v>
      </c>
      <c r="G50" t="s">
        <v>170</v>
      </c>
      <c r="H50" t="s">
        <v>240</v>
      </c>
      <c r="I50" t="s">
        <v>268</v>
      </c>
      <c r="J50" t="s">
        <v>336</v>
      </c>
      <c r="K50" t="s">
        <v>442</v>
      </c>
      <c r="L50" t="s">
        <v>482</v>
      </c>
      <c r="M50" t="s">
        <v>558</v>
      </c>
      <c r="N50" t="s">
        <v>620</v>
      </c>
      <c r="O50" t="s">
        <v>622</v>
      </c>
      <c r="P50" t="s">
        <v>638</v>
      </c>
      <c r="Q50" t="s">
        <v>644</v>
      </c>
      <c r="R50" t="s">
        <v>760</v>
      </c>
      <c r="S50" t="s">
        <v>794</v>
      </c>
      <c r="T50" t="s">
        <v>822</v>
      </c>
      <c r="U50" t="s">
        <v>884</v>
      </c>
      <c r="V50" t="s">
        <v>908</v>
      </c>
      <c r="W50" t="s">
        <v>920</v>
      </c>
      <c r="X50" t="s">
        <v>956</v>
      </c>
      <c r="Y50" t="s">
        <v>1026</v>
      </c>
      <c r="Z50" t="s">
        <v>1040</v>
      </c>
      <c r="AA50" t="s">
        <v>1058</v>
      </c>
      <c r="AB50" t="s">
        <v>1098</v>
      </c>
      <c r="AC50" t="s">
        <v>1198</v>
      </c>
      <c r="AD50" t="s">
        <v>1320</v>
      </c>
      <c r="AE50" t="s">
        <v>1362</v>
      </c>
      <c r="AF50" t="s">
        <v>1370</v>
      </c>
      <c r="AG50" t="s">
        <v>1386</v>
      </c>
      <c r="AH50" t="s">
        <v>1530</v>
      </c>
      <c r="AI50" t="s">
        <v>1672</v>
      </c>
      <c r="AJ50" t="s">
        <v>1684</v>
      </c>
      <c r="AK50" t="s">
        <v>1852</v>
      </c>
      <c r="AL50" t="s">
        <v>1862</v>
      </c>
      <c r="AM50" t="s">
        <v>1868</v>
      </c>
      <c r="AN50" t="s">
        <v>1896</v>
      </c>
      <c r="AO50" t="s">
        <v>1900</v>
      </c>
      <c r="AP50" t="s">
        <v>1916</v>
      </c>
      <c r="AQ50" t="s">
        <v>1940</v>
      </c>
      <c r="AR50" t="s">
        <v>1984</v>
      </c>
      <c r="AS50" t="s">
        <v>2018</v>
      </c>
      <c r="AT50" t="s">
        <v>2042</v>
      </c>
      <c r="AU50" t="s">
        <v>2112</v>
      </c>
      <c r="AV50" t="s">
        <v>2148</v>
      </c>
      <c r="AW50" t="s">
        <v>2182</v>
      </c>
      <c r="AX50" t="s">
        <v>2200</v>
      </c>
      <c r="AY50" t="s">
        <v>2490</v>
      </c>
      <c r="AZ50" t="s">
        <v>2518</v>
      </c>
      <c r="BA50" t="s">
        <v>2534</v>
      </c>
      <c r="BB50" t="s">
        <v>2634</v>
      </c>
      <c r="BC50" t="s">
        <v>2638</v>
      </c>
      <c r="BD50" t="s">
        <v>2736</v>
      </c>
      <c r="BE50" t="s">
        <v>2774</v>
      </c>
      <c r="BF50" t="s">
        <v>2904</v>
      </c>
      <c r="BG50" t="s">
        <v>2978</v>
      </c>
      <c r="BH50" t="s">
        <v>3170</v>
      </c>
      <c r="BI50" t="s">
        <v>3208</v>
      </c>
      <c r="BJ50" t="s">
        <v>3218</v>
      </c>
      <c r="BK50" t="s">
        <v>3244</v>
      </c>
      <c r="BL50" t="s">
        <v>3284</v>
      </c>
      <c r="BM50" t="s">
        <v>3300</v>
      </c>
      <c r="BN50" t="s">
        <v>3474</v>
      </c>
      <c r="BO50" t="s">
        <v>3668</v>
      </c>
      <c r="BP50" t="s">
        <v>3670</v>
      </c>
      <c r="BQ50" t="s">
        <v>3700</v>
      </c>
      <c r="BR50" t="s">
        <v>3708</v>
      </c>
      <c r="BS50" t="s">
        <v>3784</v>
      </c>
      <c r="BT50" t="s">
        <v>3928</v>
      </c>
      <c r="BU50" t="s">
        <v>3986</v>
      </c>
      <c r="BV50" t="s">
        <v>4042</v>
      </c>
      <c r="BW50" t="s">
        <v>4094</v>
      </c>
      <c r="BX50" t="s">
        <v>4130</v>
      </c>
      <c r="BY50" t="s">
        <v>4202</v>
      </c>
      <c r="BZ50" t="s">
        <v>4218</v>
      </c>
      <c r="CA50" t="s">
        <v>4220</v>
      </c>
      <c r="CB50" t="s">
        <v>4222</v>
      </c>
      <c r="CC50" t="s">
        <v>4266</v>
      </c>
      <c r="CD50" t="s">
        <v>4394</v>
      </c>
      <c r="CE50" t="s">
        <v>4442</v>
      </c>
      <c r="CF50" t="s">
        <v>4470</v>
      </c>
      <c r="CG50" t="s">
        <v>4500</v>
      </c>
      <c r="CH50" t="s">
        <v>4552</v>
      </c>
      <c r="CI50" t="s">
        <v>4560</v>
      </c>
      <c r="CJ50" t="s">
        <v>4606</v>
      </c>
      <c r="CK50" t="s">
        <v>4682</v>
      </c>
      <c r="CL50" t="s">
        <v>4746</v>
      </c>
      <c r="CM50" t="s">
        <v>4750</v>
      </c>
      <c r="CN50" t="s">
        <v>4796</v>
      </c>
      <c r="CO50" t="s">
        <v>4870</v>
      </c>
      <c r="CP50" t="s">
        <v>5044</v>
      </c>
      <c r="CQ50" t="s">
        <v>5130</v>
      </c>
      <c r="CR50" t="s">
        <v>5158</v>
      </c>
    </row>
    <row r="51" spans="1:101" x14ac:dyDescent="0.3">
      <c r="A51">
        <f t="shared" si="1"/>
        <v>91</v>
      </c>
      <c r="B51">
        <v>865</v>
      </c>
      <c r="C51" t="s">
        <v>5306</v>
      </c>
      <c r="D51" t="s">
        <v>358</v>
      </c>
      <c r="E51" t="s">
        <v>400</v>
      </c>
      <c r="F51" t="s">
        <v>494</v>
      </c>
      <c r="G51" t="s">
        <v>582</v>
      </c>
      <c r="H51" t="s">
        <v>618</v>
      </c>
      <c r="I51" t="s">
        <v>632</v>
      </c>
      <c r="J51" t="s">
        <v>664</v>
      </c>
      <c r="K51" t="s">
        <v>694</v>
      </c>
      <c r="L51" t="s">
        <v>724</v>
      </c>
      <c r="M51" t="s">
        <v>862</v>
      </c>
      <c r="N51" t="s">
        <v>876</v>
      </c>
      <c r="O51" t="s">
        <v>898</v>
      </c>
      <c r="P51" t="s">
        <v>1000</v>
      </c>
      <c r="Q51" t="s">
        <v>1020</v>
      </c>
      <c r="R51" t="s">
        <v>1060</v>
      </c>
      <c r="S51" t="s">
        <v>1174</v>
      </c>
      <c r="T51" t="s">
        <v>1208</v>
      </c>
      <c r="U51" t="s">
        <v>1344</v>
      </c>
      <c r="V51" t="s">
        <v>1350</v>
      </c>
      <c r="W51" t="s">
        <v>1400</v>
      </c>
      <c r="X51" t="s">
        <v>1480</v>
      </c>
      <c r="Y51" t="s">
        <v>1608</v>
      </c>
      <c r="Z51" t="s">
        <v>1660</v>
      </c>
      <c r="AA51" t="s">
        <v>1682</v>
      </c>
      <c r="AB51" t="s">
        <v>1764</v>
      </c>
      <c r="AC51" t="s">
        <v>1792</v>
      </c>
      <c r="AD51" t="s">
        <v>1836</v>
      </c>
      <c r="AE51" t="s">
        <v>1872</v>
      </c>
      <c r="AF51" t="s">
        <v>1946</v>
      </c>
      <c r="AG51" t="s">
        <v>2128</v>
      </c>
      <c r="AH51" t="s">
        <v>2136</v>
      </c>
      <c r="AI51" t="s">
        <v>2284</v>
      </c>
      <c r="AJ51" t="s">
        <v>2304</v>
      </c>
      <c r="AK51" t="s">
        <v>2332</v>
      </c>
      <c r="AL51" t="s">
        <v>2454</v>
      </c>
      <c r="AM51" t="s">
        <v>2474</v>
      </c>
      <c r="AN51" t="s">
        <v>2600</v>
      </c>
      <c r="AO51" t="s">
        <v>2602</v>
      </c>
      <c r="AP51" t="s">
        <v>2650</v>
      </c>
      <c r="AQ51" t="s">
        <v>2830</v>
      </c>
      <c r="AR51" t="s">
        <v>2892</v>
      </c>
      <c r="AS51" t="s">
        <v>2966</v>
      </c>
      <c r="AT51" t="s">
        <v>3004</v>
      </c>
      <c r="AU51" t="s">
        <v>3006</v>
      </c>
      <c r="AV51" t="s">
        <v>3008</v>
      </c>
      <c r="AW51" t="s">
        <v>3052</v>
      </c>
      <c r="AX51" t="s">
        <v>3124</v>
      </c>
      <c r="AY51" t="s">
        <v>3176</v>
      </c>
      <c r="AZ51" t="s">
        <v>3268</v>
      </c>
      <c r="BA51" t="s">
        <v>3286</v>
      </c>
      <c r="BB51" t="s">
        <v>3362</v>
      </c>
      <c r="BC51" t="s">
        <v>3386</v>
      </c>
      <c r="BD51" t="s">
        <v>3394</v>
      </c>
      <c r="BE51" t="s">
        <v>3412</v>
      </c>
      <c r="BF51" t="s">
        <v>3544</v>
      </c>
      <c r="BG51" t="s">
        <v>3552</v>
      </c>
      <c r="BH51" t="s">
        <v>3572</v>
      </c>
      <c r="BI51" t="s">
        <v>3574</v>
      </c>
      <c r="BJ51" t="s">
        <v>3634</v>
      </c>
      <c r="BK51" t="s">
        <v>3684</v>
      </c>
      <c r="BL51" t="s">
        <v>3688</v>
      </c>
      <c r="BM51" t="s">
        <v>3696</v>
      </c>
      <c r="BN51" t="s">
        <v>3938</v>
      </c>
      <c r="BO51" t="s">
        <v>3992</v>
      </c>
      <c r="BP51" t="s">
        <v>3998</v>
      </c>
      <c r="BQ51" t="s">
        <v>4048</v>
      </c>
      <c r="BR51" t="s">
        <v>4102</v>
      </c>
      <c r="BS51" t="s">
        <v>4150</v>
      </c>
      <c r="BT51" t="s">
        <v>4168</v>
      </c>
      <c r="BU51" t="s">
        <v>4236</v>
      </c>
      <c r="BV51" t="s">
        <v>4258</v>
      </c>
      <c r="BW51" t="s">
        <v>4344</v>
      </c>
      <c r="BX51" t="s">
        <v>4390</v>
      </c>
      <c r="BY51" t="s">
        <v>4428</v>
      </c>
      <c r="BZ51" t="s">
        <v>4430</v>
      </c>
      <c r="CA51" t="s">
        <v>4446</v>
      </c>
      <c r="CB51" t="s">
        <v>4450</v>
      </c>
      <c r="CC51" t="s">
        <v>4502</v>
      </c>
      <c r="CD51" t="s">
        <v>4516</v>
      </c>
      <c r="CE51" t="s">
        <v>4524</v>
      </c>
      <c r="CF51" t="s">
        <v>4528</v>
      </c>
      <c r="CG51" t="s">
        <v>4540</v>
      </c>
      <c r="CH51" t="s">
        <v>4610</v>
      </c>
      <c r="CI51" t="s">
        <v>4672</v>
      </c>
      <c r="CJ51" t="s">
        <v>4738</v>
      </c>
      <c r="CK51" t="s">
        <v>4746</v>
      </c>
      <c r="CL51" t="s">
        <v>4782</v>
      </c>
      <c r="CM51" t="s">
        <v>4908</v>
      </c>
      <c r="CN51" t="s">
        <v>5034</v>
      </c>
      <c r="CO51" t="s">
        <v>5138</v>
      </c>
      <c r="CP51" t="s">
        <v>5156</v>
      </c>
    </row>
    <row r="52" spans="1:101" x14ac:dyDescent="0.3">
      <c r="A52">
        <f t="shared" si="1"/>
        <v>91</v>
      </c>
      <c r="B52">
        <v>871</v>
      </c>
      <c r="C52" t="s">
        <v>5359</v>
      </c>
      <c r="D52" t="s">
        <v>20</v>
      </c>
      <c r="E52" t="s">
        <v>38</v>
      </c>
      <c r="F52" t="s">
        <v>228</v>
      </c>
      <c r="G52" t="s">
        <v>262</v>
      </c>
      <c r="H52" t="s">
        <v>266</v>
      </c>
      <c r="I52" t="s">
        <v>342</v>
      </c>
      <c r="J52" t="s">
        <v>436</v>
      </c>
      <c r="K52" t="s">
        <v>476</v>
      </c>
      <c r="L52" t="s">
        <v>702</v>
      </c>
      <c r="M52" t="s">
        <v>724</v>
      </c>
      <c r="N52" t="s">
        <v>728</v>
      </c>
      <c r="O52" t="s">
        <v>730</v>
      </c>
      <c r="P52" t="s">
        <v>810</v>
      </c>
      <c r="Q52" t="s">
        <v>854</v>
      </c>
      <c r="R52" t="s">
        <v>896</v>
      </c>
      <c r="S52" t="s">
        <v>908</v>
      </c>
      <c r="T52" t="s">
        <v>918</v>
      </c>
      <c r="U52" t="s">
        <v>968</v>
      </c>
      <c r="V52" t="s">
        <v>1048</v>
      </c>
      <c r="W52" t="s">
        <v>1062</v>
      </c>
      <c r="X52" t="s">
        <v>1094</v>
      </c>
      <c r="Y52" t="s">
        <v>1120</v>
      </c>
      <c r="Z52" t="s">
        <v>1160</v>
      </c>
      <c r="AA52" t="s">
        <v>1296</v>
      </c>
      <c r="AB52" t="s">
        <v>1340</v>
      </c>
      <c r="AC52" t="s">
        <v>1480</v>
      </c>
      <c r="AD52" t="s">
        <v>1498</v>
      </c>
      <c r="AE52" t="s">
        <v>1606</v>
      </c>
      <c r="AF52" t="s">
        <v>1700</v>
      </c>
      <c r="AG52" t="s">
        <v>1730</v>
      </c>
      <c r="AH52" t="s">
        <v>1780</v>
      </c>
      <c r="AI52" t="s">
        <v>1862</v>
      </c>
      <c r="AJ52" t="s">
        <v>1870</v>
      </c>
      <c r="AK52" t="s">
        <v>1906</v>
      </c>
      <c r="AL52" t="s">
        <v>1938</v>
      </c>
      <c r="AM52" t="s">
        <v>1956</v>
      </c>
      <c r="AN52" t="s">
        <v>1984</v>
      </c>
      <c r="AO52" t="s">
        <v>1994</v>
      </c>
      <c r="AP52" t="s">
        <v>2068</v>
      </c>
      <c r="AQ52" t="s">
        <v>2120</v>
      </c>
      <c r="AR52" t="s">
        <v>2232</v>
      </c>
      <c r="AS52" t="s">
        <v>2410</v>
      </c>
      <c r="AT52" t="s">
        <v>2472</v>
      </c>
      <c r="AU52" t="s">
        <v>2654</v>
      </c>
      <c r="AV52" t="s">
        <v>2662</v>
      </c>
      <c r="AW52" t="s">
        <v>2690</v>
      </c>
      <c r="AX52" t="s">
        <v>2714</v>
      </c>
      <c r="AY52" t="s">
        <v>2734</v>
      </c>
      <c r="AZ52" t="s">
        <v>2804</v>
      </c>
      <c r="BA52" t="s">
        <v>2826</v>
      </c>
      <c r="BB52" t="s">
        <v>2936</v>
      </c>
      <c r="BC52" t="s">
        <v>3134</v>
      </c>
      <c r="BD52" t="s">
        <v>3138</v>
      </c>
      <c r="BE52" t="s">
        <v>3166</v>
      </c>
      <c r="BF52" t="s">
        <v>3170</v>
      </c>
      <c r="BG52" t="s">
        <v>3216</v>
      </c>
      <c r="BH52" t="s">
        <v>3248</v>
      </c>
      <c r="BI52" t="s">
        <v>3442</v>
      </c>
      <c r="BJ52" t="s">
        <v>3496</v>
      </c>
      <c r="BK52" t="s">
        <v>3534</v>
      </c>
      <c r="BL52" t="s">
        <v>3536</v>
      </c>
      <c r="BM52" t="s">
        <v>3542</v>
      </c>
      <c r="BN52" t="s">
        <v>3636</v>
      </c>
      <c r="BO52" t="s">
        <v>3646</v>
      </c>
      <c r="BP52" t="s">
        <v>3690</v>
      </c>
      <c r="BQ52" t="s">
        <v>3740</v>
      </c>
      <c r="BR52" t="s">
        <v>3840</v>
      </c>
      <c r="BS52" t="s">
        <v>3860</v>
      </c>
      <c r="BT52" t="s">
        <v>3964</v>
      </c>
      <c r="BU52" t="s">
        <v>3988</v>
      </c>
      <c r="BV52" t="s">
        <v>4094</v>
      </c>
      <c r="BW52" t="s">
        <v>4118</v>
      </c>
      <c r="BX52" t="s">
        <v>4162</v>
      </c>
      <c r="BY52" t="s">
        <v>4264</v>
      </c>
      <c r="BZ52" t="s">
        <v>4278</v>
      </c>
      <c r="CA52" t="s">
        <v>4328</v>
      </c>
      <c r="CB52" t="s">
        <v>4350</v>
      </c>
      <c r="CC52" t="s">
        <v>4494</v>
      </c>
      <c r="CD52" t="s">
        <v>4522</v>
      </c>
      <c r="CE52" t="s">
        <v>4548</v>
      </c>
      <c r="CF52" t="s">
        <v>4650</v>
      </c>
      <c r="CG52" t="s">
        <v>4718</v>
      </c>
      <c r="CH52" t="s">
        <v>4738</v>
      </c>
      <c r="CI52" t="s">
        <v>4794</v>
      </c>
      <c r="CJ52" t="s">
        <v>4806</v>
      </c>
      <c r="CK52" t="s">
        <v>4832</v>
      </c>
      <c r="CL52" t="s">
        <v>4920</v>
      </c>
      <c r="CM52" t="s">
        <v>5074</v>
      </c>
      <c r="CN52" t="s">
        <v>5088</v>
      </c>
      <c r="CO52" t="s">
        <v>5148</v>
      </c>
      <c r="CP52" t="s">
        <v>5200</v>
      </c>
    </row>
    <row r="53" spans="1:101" x14ac:dyDescent="0.3">
      <c r="A53">
        <f t="shared" si="1"/>
        <v>90</v>
      </c>
      <c r="B53">
        <v>948</v>
      </c>
      <c r="C53" t="s">
        <v>5315</v>
      </c>
      <c r="D53" t="s">
        <v>4</v>
      </c>
      <c r="E53" t="s">
        <v>30</v>
      </c>
      <c r="F53" t="s">
        <v>98</v>
      </c>
      <c r="G53" t="s">
        <v>128</v>
      </c>
      <c r="H53" t="s">
        <v>170</v>
      </c>
      <c r="I53" t="s">
        <v>204</v>
      </c>
      <c r="J53" t="s">
        <v>230</v>
      </c>
      <c r="K53" t="s">
        <v>472</v>
      </c>
      <c r="L53" t="s">
        <v>492</v>
      </c>
      <c r="M53" t="s">
        <v>512</v>
      </c>
      <c r="N53" t="s">
        <v>686</v>
      </c>
      <c r="O53" t="s">
        <v>874</v>
      </c>
      <c r="P53" t="s">
        <v>932</v>
      </c>
      <c r="Q53" t="s">
        <v>1024</v>
      </c>
      <c r="R53" t="s">
        <v>1038</v>
      </c>
      <c r="S53" t="s">
        <v>1162</v>
      </c>
      <c r="T53" t="s">
        <v>1238</v>
      </c>
      <c r="U53" t="s">
        <v>1272</v>
      </c>
      <c r="V53" t="s">
        <v>1292</v>
      </c>
      <c r="W53" t="s">
        <v>1330</v>
      </c>
      <c r="X53" t="s">
        <v>1366</v>
      </c>
      <c r="Y53" t="s">
        <v>1422</v>
      </c>
      <c r="Z53" t="s">
        <v>1454</v>
      </c>
      <c r="AA53" t="s">
        <v>1528</v>
      </c>
      <c r="AB53" t="s">
        <v>1606</v>
      </c>
      <c r="AC53" t="s">
        <v>1686</v>
      </c>
      <c r="AD53" t="s">
        <v>1836</v>
      </c>
      <c r="AE53" t="s">
        <v>1896</v>
      </c>
      <c r="AF53" t="s">
        <v>1904</v>
      </c>
      <c r="AG53" t="s">
        <v>2054</v>
      </c>
      <c r="AH53" t="s">
        <v>2100</v>
      </c>
      <c r="AI53" t="s">
        <v>2124</v>
      </c>
      <c r="AJ53" t="s">
        <v>2130</v>
      </c>
      <c r="AK53" t="s">
        <v>2144</v>
      </c>
      <c r="AL53" t="s">
        <v>2220</v>
      </c>
      <c r="AM53" t="s">
        <v>2286</v>
      </c>
      <c r="AN53" t="s">
        <v>2338</v>
      </c>
      <c r="AO53" t="s">
        <v>2366</v>
      </c>
      <c r="AP53" t="s">
        <v>2378</v>
      </c>
      <c r="AQ53" t="s">
        <v>2382</v>
      </c>
      <c r="AR53" t="s">
        <v>2386</v>
      </c>
      <c r="AS53" t="s">
        <v>2504</v>
      </c>
      <c r="AT53" t="s">
        <v>2526</v>
      </c>
      <c r="AU53" t="s">
        <v>2964</v>
      </c>
      <c r="AV53" t="s">
        <v>2972</v>
      </c>
      <c r="AW53" t="s">
        <v>3012</v>
      </c>
      <c r="AX53" t="s">
        <v>3024</v>
      </c>
      <c r="AY53" t="s">
        <v>3034</v>
      </c>
      <c r="AZ53" t="s">
        <v>3084</v>
      </c>
      <c r="BA53" t="s">
        <v>3110</v>
      </c>
      <c r="BB53" t="s">
        <v>3198</v>
      </c>
      <c r="BC53" t="s">
        <v>3242</v>
      </c>
      <c r="BD53" t="s">
        <v>3274</v>
      </c>
      <c r="BE53" t="s">
        <v>3450</v>
      </c>
      <c r="BF53" t="s">
        <v>3584</v>
      </c>
      <c r="BG53" t="s">
        <v>3620</v>
      </c>
      <c r="BH53" t="s">
        <v>3624</v>
      </c>
      <c r="BI53" t="s">
        <v>3652</v>
      </c>
      <c r="BJ53" t="s">
        <v>3686</v>
      </c>
      <c r="BK53" t="s">
        <v>3712</v>
      </c>
      <c r="BL53" t="s">
        <v>3740</v>
      </c>
      <c r="BM53" t="s">
        <v>3776</v>
      </c>
      <c r="BN53" t="s">
        <v>3946</v>
      </c>
      <c r="BO53" t="s">
        <v>4072</v>
      </c>
      <c r="BP53" t="s">
        <v>4128</v>
      </c>
      <c r="BQ53" t="s">
        <v>4132</v>
      </c>
      <c r="BR53" t="s">
        <v>4222</v>
      </c>
      <c r="BS53" t="s">
        <v>4256</v>
      </c>
      <c r="BT53" t="s">
        <v>4366</v>
      </c>
      <c r="BU53" t="s">
        <v>4378</v>
      </c>
      <c r="BV53" t="s">
        <v>4382</v>
      </c>
      <c r="BW53" t="s">
        <v>4400</v>
      </c>
      <c r="BX53" t="s">
        <v>4420</v>
      </c>
      <c r="BY53" t="s">
        <v>4424</v>
      </c>
      <c r="BZ53" t="s">
        <v>4438</v>
      </c>
      <c r="CA53" t="s">
        <v>4450</v>
      </c>
      <c r="CB53" t="s">
        <v>4530</v>
      </c>
      <c r="CC53" t="s">
        <v>4664</v>
      </c>
      <c r="CD53" t="s">
        <v>4678</v>
      </c>
      <c r="CE53" t="s">
        <v>4724</v>
      </c>
      <c r="CF53" t="s">
        <v>4748</v>
      </c>
      <c r="CG53" t="s">
        <v>4754</v>
      </c>
      <c r="CH53" t="s">
        <v>4800</v>
      </c>
      <c r="CI53" t="s">
        <v>4862</v>
      </c>
      <c r="CJ53" t="s">
        <v>4904</v>
      </c>
      <c r="CK53" t="s">
        <v>4914</v>
      </c>
      <c r="CL53" t="s">
        <v>4928</v>
      </c>
      <c r="CM53" t="s">
        <v>4986</v>
      </c>
      <c r="CN53" t="s">
        <v>5052</v>
      </c>
      <c r="CO53" t="s">
        <v>5184</v>
      </c>
    </row>
    <row r="54" spans="1:101" x14ac:dyDescent="0.3">
      <c r="A54">
        <f t="shared" si="1"/>
        <v>87</v>
      </c>
      <c r="B54">
        <v>1029</v>
      </c>
      <c r="C54" t="s">
        <v>5356</v>
      </c>
      <c r="D54" t="s">
        <v>8</v>
      </c>
      <c r="E54" t="s">
        <v>22</v>
      </c>
      <c r="F54" t="s">
        <v>50</v>
      </c>
      <c r="G54" t="s">
        <v>68</v>
      </c>
      <c r="H54" t="s">
        <v>150</v>
      </c>
      <c r="I54" t="s">
        <v>152</v>
      </c>
      <c r="J54" t="s">
        <v>186</v>
      </c>
      <c r="K54" t="s">
        <v>284</v>
      </c>
      <c r="L54" t="s">
        <v>294</v>
      </c>
      <c r="M54" t="s">
        <v>296</v>
      </c>
      <c r="N54" t="s">
        <v>330</v>
      </c>
      <c r="O54" t="s">
        <v>396</v>
      </c>
      <c r="P54" t="s">
        <v>476</v>
      </c>
      <c r="Q54" t="s">
        <v>658</v>
      </c>
      <c r="R54" t="s">
        <v>664</v>
      </c>
      <c r="S54" t="s">
        <v>732</v>
      </c>
      <c r="T54" t="s">
        <v>866</v>
      </c>
      <c r="U54" t="s">
        <v>890</v>
      </c>
      <c r="V54" t="s">
        <v>982</v>
      </c>
      <c r="W54" t="s">
        <v>1034</v>
      </c>
      <c r="X54" t="s">
        <v>1046</v>
      </c>
      <c r="Y54" t="s">
        <v>1090</v>
      </c>
      <c r="Z54" t="s">
        <v>1282</v>
      </c>
      <c r="AA54" t="s">
        <v>1286</v>
      </c>
      <c r="AB54" t="s">
        <v>1290</v>
      </c>
      <c r="AC54" t="s">
        <v>1488</v>
      </c>
      <c r="AD54" t="s">
        <v>1540</v>
      </c>
      <c r="AE54" t="s">
        <v>1654</v>
      </c>
      <c r="AF54" t="s">
        <v>1936</v>
      </c>
      <c r="AG54" t="s">
        <v>2048</v>
      </c>
      <c r="AH54" t="s">
        <v>2054</v>
      </c>
      <c r="AI54" t="s">
        <v>2090</v>
      </c>
      <c r="AJ54" t="s">
        <v>2118</v>
      </c>
      <c r="AK54" t="s">
        <v>2156</v>
      </c>
      <c r="AL54" t="s">
        <v>2460</v>
      </c>
      <c r="AM54" t="s">
        <v>2502</v>
      </c>
      <c r="AN54" t="s">
        <v>2586</v>
      </c>
      <c r="AO54" t="s">
        <v>2596</v>
      </c>
      <c r="AP54" t="s">
        <v>2636</v>
      </c>
      <c r="AQ54" t="s">
        <v>2640</v>
      </c>
      <c r="AR54" t="s">
        <v>2714</v>
      </c>
      <c r="AS54" t="s">
        <v>2740</v>
      </c>
      <c r="AT54" t="s">
        <v>2762</v>
      </c>
      <c r="AU54" t="s">
        <v>2852</v>
      </c>
      <c r="AV54" t="s">
        <v>2874</v>
      </c>
      <c r="AW54" t="s">
        <v>2908</v>
      </c>
      <c r="AX54" t="s">
        <v>2922</v>
      </c>
      <c r="AY54" t="s">
        <v>2936</v>
      </c>
      <c r="AZ54" t="s">
        <v>2938</v>
      </c>
      <c r="BA54" t="s">
        <v>3002</v>
      </c>
      <c r="BB54" t="s">
        <v>3014</v>
      </c>
      <c r="BC54" t="s">
        <v>3048</v>
      </c>
      <c r="BD54" t="s">
        <v>3098</v>
      </c>
      <c r="BE54" t="s">
        <v>3104</v>
      </c>
      <c r="BF54" t="s">
        <v>3214</v>
      </c>
      <c r="BG54" t="s">
        <v>3352</v>
      </c>
      <c r="BH54" t="s">
        <v>3454</v>
      </c>
      <c r="BI54" t="s">
        <v>3490</v>
      </c>
      <c r="BJ54" t="s">
        <v>3530</v>
      </c>
      <c r="BK54" t="s">
        <v>3606</v>
      </c>
      <c r="BL54" t="s">
        <v>3716</v>
      </c>
      <c r="BM54" t="s">
        <v>3786</v>
      </c>
      <c r="BN54" t="s">
        <v>3882</v>
      </c>
      <c r="BO54" t="s">
        <v>3920</v>
      </c>
      <c r="BP54" t="s">
        <v>3952</v>
      </c>
      <c r="BQ54" t="s">
        <v>3974</v>
      </c>
      <c r="BR54" t="s">
        <v>4166</v>
      </c>
      <c r="BS54" t="s">
        <v>4180</v>
      </c>
      <c r="BT54" t="s">
        <v>4228</v>
      </c>
      <c r="BU54" t="s">
        <v>4268</v>
      </c>
      <c r="BV54" t="s">
        <v>4276</v>
      </c>
      <c r="BW54" t="s">
        <v>4340</v>
      </c>
      <c r="BX54" t="s">
        <v>4358</v>
      </c>
      <c r="BY54" t="s">
        <v>4376</v>
      </c>
      <c r="BZ54" t="s">
        <v>4456</v>
      </c>
      <c r="CA54" t="s">
        <v>4488</v>
      </c>
      <c r="CB54" t="s">
        <v>4578</v>
      </c>
      <c r="CC54" t="s">
        <v>4586</v>
      </c>
      <c r="CD54" t="s">
        <v>4606</v>
      </c>
      <c r="CE54" t="s">
        <v>4638</v>
      </c>
      <c r="CF54" t="s">
        <v>4708</v>
      </c>
      <c r="CG54" t="s">
        <v>4732</v>
      </c>
      <c r="CH54" t="s">
        <v>4822</v>
      </c>
      <c r="CI54" t="s">
        <v>5002</v>
      </c>
      <c r="CJ54" t="s">
        <v>5016</v>
      </c>
      <c r="CK54" t="s">
        <v>5048</v>
      </c>
      <c r="CL54" t="s">
        <v>5140</v>
      </c>
    </row>
    <row r="55" spans="1:101" x14ac:dyDescent="0.3">
      <c r="A55">
        <f t="shared" si="1"/>
        <v>87</v>
      </c>
      <c r="B55">
        <v>994</v>
      </c>
      <c r="C55" t="s">
        <v>5366</v>
      </c>
      <c r="D55" t="s">
        <v>52</v>
      </c>
      <c r="E55" t="s">
        <v>86</v>
      </c>
      <c r="F55" t="s">
        <v>210</v>
      </c>
      <c r="G55" t="s">
        <v>260</v>
      </c>
      <c r="H55" t="s">
        <v>302</v>
      </c>
      <c r="I55" t="s">
        <v>364</v>
      </c>
      <c r="J55" t="s">
        <v>380</v>
      </c>
      <c r="K55" t="s">
        <v>382</v>
      </c>
      <c r="L55" t="s">
        <v>548</v>
      </c>
      <c r="M55" t="s">
        <v>588</v>
      </c>
      <c r="N55" t="s">
        <v>684</v>
      </c>
      <c r="O55" t="s">
        <v>692</v>
      </c>
      <c r="P55" t="s">
        <v>722</v>
      </c>
      <c r="Q55" t="s">
        <v>738</v>
      </c>
      <c r="R55" t="s">
        <v>806</v>
      </c>
      <c r="S55" t="s">
        <v>808</v>
      </c>
      <c r="T55" t="s">
        <v>826</v>
      </c>
      <c r="U55" t="s">
        <v>840</v>
      </c>
      <c r="V55" t="s">
        <v>902</v>
      </c>
      <c r="W55" t="s">
        <v>910</v>
      </c>
      <c r="X55" t="s">
        <v>1040</v>
      </c>
      <c r="Y55" t="s">
        <v>1322</v>
      </c>
      <c r="Z55" t="s">
        <v>1434</v>
      </c>
      <c r="AA55" t="s">
        <v>1444</v>
      </c>
      <c r="AB55" t="s">
        <v>1494</v>
      </c>
      <c r="AC55" t="s">
        <v>1618</v>
      </c>
      <c r="AD55" t="s">
        <v>1728</v>
      </c>
      <c r="AE55" t="s">
        <v>1858</v>
      </c>
      <c r="AF55" t="s">
        <v>1864</v>
      </c>
      <c r="AG55" t="s">
        <v>1908</v>
      </c>
      <c r="AH55" t="s">
        <v>1916</v>
      </c>
      <c r="AI55" t="s">
        <v>1924</v>
      </c>
      <c r="AJ55" t="s">
        <v>2006</v>
      </c>
      <c r="AK55" t="s">
        <v>2154</v>
      </c>
      <c r="AL55" t="s">
        <v>2244</v>
      </c>
      <c r="AM55" t="s">
        <v>2312</v>
      </c>
      <c r="AN55" t="s">
        <v>2422</v>
      </c>
      <c r="AO55" t="s">
        <v>2436</v>
      </c>
      <c r="AP55" t="s">
        <v>2446</v>
      </c>
      <c r="AQ55" t="s">
        <v>2478</v>
      </c>
      <c r="AR55" t="s">
        <v>2490</v>
      </c>
      <c r="AS55" t="s">
        <v>2590</v>
      </c>
      <c r="AT55" t="s">
        <v>2628</v>
      </c>
      <c r="AU55" t="s">
        <v>2648</v>
      </c>
      <c r="AV55" t="s">
        <v>2674</v>
      </c>
      <c r="AW55" t="s">
        <v>2748</v>
      </c>
      <c r="AX55" t="s">
        <v>2782</v>
      </c>
      <c r="AY55" t="s">
        <v>2802</v>
      </c>
      <c r="AZ55" t="s">
        <v>2920</v>
      </c>
      <c r="BA55" t="s">
        <v>3058</v>
      </c>
      <c r="BB55" t="s">
        <v>3158</v>
      </c>
      <c r="BC55" t="s">
        <v>3186</v>
      </c>
      <c r="BD55" t="s">
        <v>3212</v>
      </c>
      <c r="BE55" t="s">
        <v>3230</v>
      </c>
      <c r="BF55" t="s">
        <v>3318</v>
      </c>
      <c r="BG55" t="s">
        <v>3370</v>
      </c>
      <c r="BH55" t="s">
        <v>3408</v>
      </c>
      <c r="BI55" t="s">
        <v>3458</v>
      </c>
      <c r="BJ55" t="s">
        <v>3496</v>
      </c>
      <c r="BK55" t="s">
        <v>3570</v>
      </c>
      <c r="BL55" t="s">
        <v>3574</v>
      </c>
      <c r="BM55" t="s">
        <v>3614</v>
      </c>
      <c r="BN55" t="s">
        <v>3650</v>
      </c>
      <c r="BO55" t="s">
        <v>3698</v>
      </c>
      <c r="BP55" t="s">
        <v>3786</v>
      </c>
      <c r="BQ55" t="s">
        <v>3806</v>
      </c>
      <c r="BR55" t="s">
        <v>3914</v>
      </c>
      <c r="BS55" t="s">
        <v>4004</v>
      </c>
      <c r="BT55" t="s">
        <v>4028</v>
      </c>
      <c r="BU55" t="s">
        <v>4290</v>
      </c>
      <c r="BV55" t="s">
        <v>4642</v>
      </c>
      <c r="BW55" t="s">
        <v>4762</v>
      </c>
      <c r="BX55" t="s">
        <v>4856</v>
      </c>
      <c r="BY55" t="s">
        <v>4864</v>
      </c>
      <c r="BZ55" t="s">
        <v>4890</v>
      </c>
      <c r="CA55" t="s">
        <v>4904</v>
      </c>
      <c r="CB55" t="s">
        <v>4910</v>
      </c>
      <c r="CC55" t="s">
        <v>4922</v>
      </c>
      <c r="CD55" t="s">
        <v>4950</v>
      </c>
      <c r="CE55" t="s">
        <v>4978</v>
      </c>
      <c r="CF55" t="s">
        <v>5030</v>
      </c>
      <c r="CG55" t="s">
        <v>5046</v>
      </c>
      <c r="CH55" t="s">
        <v>5052</v>
      </c>
      <c r="CI55" t="s">
        <v>5070</v>
      </c>
      <c r="CJ55" t="s">
        <v>5120</v>
      </c>
      <c r="CK55" t="s">
        <v>5158</v>
      </c>
      <c r="CL55" t="s">
        <v>5220</v>
      </c>
    </row>
    <row r="56" spans="1:101" x14ac:dyDescent="0.3">
      <c r="A56">
        <f t="shared" si="1"/>
        <v>86</v>
      </c>
      <c r="B56">
        <v>864</v>
      </c>
      <c r="C56" t="s">
        <v>5310</v>
      </c>
      <c r="D56" t="s">
        <v>214</v>
      </c>
      <c r="E56" t="s">
        <v>366</v>
      </c>
      <c r="F56" t="s">
        <v>464</v>
      </c>
      <c r="G56" t="s">
        <v>598</v>
      </c>
      <c r="H56" t="s">
        <v>616</v>
      </c>
      <c r="I56" t="s">
        <v>632</v>
      </c>
      <c r="J56" t="s">
        <v>720</v>
      </c>
      <c r="K56" t="s">
        <v>738</v>
      </c>
      <c r="L56" t="s">
        <v>820</v>
      </c>
      <c r="M56" t="s">
        <v>1116</v>
      </c>
      <c r="N56" t="s">
        <v>1124</v>
      </c>
      <c r="O56" t="s">
        <v>1132</v>
      </c>
      <c r="P56" t="s">
        <v>1142</v>
      </c>
      <c r="Q56" t="s">
        <v>1174</v>
      </c>
      <c r="R56" t="s">
        <v>1204</v>
      </c>
      <c r="S56" t="s">
        <v>1208</v>
      </c>
      <c r="T56" t="s">
        <v>1232</v>
      </c>
      <c r="U56" t="s">
        <v>1274</v>
      </c>
      <c r="V56" t="s">
        <v>1288</v>
      </c>
      <c r="W56" t="s">
        <v>1346</v>
      </c>
      <c r="X56" t="s">
        <v>1350</v>
      </c>
      <c r="Y56" t="s">
        <v>1454</v>
      </c>
      <c r="Z56" t="s">
        <v>1462</v>
      </c>
      <c r="AA56" t="s">
        <v>1550</v>
      </c>
      <c r="AB56" t="s">
        <v>1592</v>
      </c>
      <c r="AC56" t="s">
        <v>1624</v>
      </c>
      <c r="AD56" t="s">
        <v>1648</v>
      </c>
      <c r="AE56" t="s">
        <v>1682</v>
      </c>
      <c r="AF56" t="s">
        <v>1696</v>
      </c>
      <c r="AG56" t="s">
        <v>1716</v>
      </c>
      <c r="AH56" t="s">
        <v>1718</v>
      </c>
      <c r="AI56" t="s">
        <v>1762</v>
      </c>
      <c r="AJ56" t="s">
        <v>1784</v>
      </c>
      <c r="AK56" t="s">
        <v>1788</v>
      </c>
      <c r="AL56" t="s">
        <v>1812</v>
      </c>
      <c r="AM56" t="s">
        <v>1818</v>
      </c>
      <c r="AN56" t="s">
        <v>1842</v>
      </c>
      <c r="AO56" t="s">
        <v>1910</v>
      </c>
      <c r="AP56" t="s">
        <v>1950</v>
      </c>
      <c r="AQ56" t="s">
        <v>2010</v>
      </c>
      <c r="AR56" t="s">
        <v>2098</v>
      </c>
      <c r="AS56" t="s">
        <v>2124</v>
      </c>
      <c r="AT56" t="s">
        <v>2210</v>
      </c>
      <c r="AU56" t="s">
        <v>2258</v>
      </c>
      <c r="AV56" t="s">
        <v>2292</v>
      </c>
      <c r="AW56" t="s">
        <v>2368</v>
      </c>
      <c r="AX56" t="s">
        <v>2376</v>
      </c>
      <c r="AY56" t="s">
        <v>2418</v>
      </c>
      <c r="AZ56" t="s">
        <v>2484</v>
      </c>
      <c r="BA56" t="s">
        <v>2498</v>
      </c>
      <c r="BB56" t="s">
        <v>2530</v>
      </c>
      <c r="BC56" t="s">
        <v>2586</v>
      </c>
      <c r="BD56" t="s">
        <v>2650</v>
      </c>
      <c r="BE56" t="s">
        <v>2866</v>
      </c>
      <c r="BF56" t="s">
        <v>2892</v>
      </c>
      <c r="BG56" t="s">
        <v>3040</v>
      </c>
      <c r="BH56" t="s">
        <v>3264</v>
      </c>
      <c r="BI56" t="s">
        <v>3270</v>
      </c>
      <c r="BJ56" t="s">
        <v>3338</v>
      </c>
      <c r="BK56" t="s">
        <v>3512</v>
      </c>
      <c r="BL56" t="s">
        <v>3736</v>
      </c>
      <c r="BM56" t="s">
        <v>3752</v>
      </c>
      <c r="BN56" t="s">
        <v>3784</v>
      </c>
      <c r="BO56" t="s">
        <v>3798</v>
      </c>
      <c r="BP56" t="s">
        <v>3824</v>
      </c>
      <c r="BQ56" t="s">
        <v>3900</v>
      </c>
      <c r="BR56" t="s">
        <v>3924</v>
      </c>
      <c r="BS56" t="s">
        <v>4172</v>
      </c>
      <c r="BT56" t="s">
        <v>4284</v>
      </c>
      <c r="BU56" t="s">
        <v>4384</v>
      </c>
      <c r="BV56" t="s">
        <v>4386</v>
      </c>
      <c r="BW56" t="s">
        <v>4428</v>
      </c>
      <c r="BX56" t="s">
        <v>4436</v>
      </c>
      <c r="BY56" t="s">
        <v>4446</v>
      </c>
      <c r="BZ56" t="s">
        <v>4608</v>
      </c>
      <c r="CA56" t="s">
        <v>4738</v>
      </c>
      <c r="CB56" t="s">
        <v>4778</v>
      </c>
      <c r="CC56" t="s">
        <v>4876</v>
      </c>
      <c r="CD56" t="s">
        <v>4886</v>
      </c>
      <c r="CE56" t="s">
        <v>4936</v>
      </c>
      <c r="CF56" t="s">
        <v>4960</v>
      </c>
      <c r="CG56" t="s">
        <v>4988</v>
      </c>
      <c r="CH56" t="s">
        <v>4992</v>
      </c>
      <c r="CI56" t="s">
        <v>5004</v>
      </c>
      <c r="CJ56" t="s">
        <v>5056</v>
      </c>
      <c r="CK56" t="s">
        <v>5188</v>
      </c>
    </row>
    <row r="57" spans="1:101" x14ac:dyDescent="0.3">
      <c r="A57">
        <f t="shared" si="1"/>
        <v>84</v>
      </c>
      <c r="B57">
        <v>1088</v>
      </c>
      <c r="C57" t="s">
        <v>5344</v>
      </c>
      <c r="D57" t="s">
        <v>12</v>
      </c>
      <c r="E57" t="s">
        <v>20</v>
      </c>
      <c r="F57" t="s">
        <v>22</v>
      </c>
      <c r="G57" t="s">
        <v>166</v>
      </c>
      <c r="H57" t="s">
        <v>186</v>
      </c>
      <c r="I57" t="s">
        <v>304</v>
      </c>
      <c r="J57" t="s">
        <v>312</v>
      </c>
      <c r="K57" t="s">
        <v>328</v>
      </c>
      <c r="L57" t="s">
        <v>354</v>
      </c>
      <c r="M57" t="s">
        <v>424</v>
      </c>
      <c r="N57" t="s">
        <v>512</v>
      </c>
      <c r="O57" t="s">
        <v>534</v>
      </c>
      <c r="P57" t="s">
        <v>538</v>
      </c>
      <c r="Q57" t="s">
        <v>670</v>
      </c>
      <c r="R57" t="s">
        <v>702</v>
      </c>
      <c r="S57" t="s">
        <v>708</v>
      </c>
      <c r="T57" t="s">
        <v>1008</v>
      </c>
      <c r="U57" t="s">
        <v>1034</v>
      </c>
      <c r="V57" t="s">
        <v>1178</v>
      </c>
      <c r="W57" t="s">
        <v>1358</v>
      </c>
      <c r="X57" t="s">
        <v>1360</v>
      </c>
      <c r="Y57" t="s">
        <v>1478</v>
      </c>
      <c r="Z57" t="s">
        <v>1642</v>
      </c>
      <c r="AA57" t="s">
        <v>1718</v>
      </c>
      <c r="AB57" t="s">
        <v>1732</v>
      </c>
      <c r="AC57" t="s">
        <v>1798</v>
      </c>
      <c r="AD57" t="s">
        <v>1980</v>
      </c>
      <c r="AE57" t="s">
        <v>1990</v>
      </c>
      <c r="AF57" t="s">
        <v>2006</v>
      </c>
      <c r="AG57" t="s">
        <v>2118</v>
      </c>
      <c r="AH57" t="s">
        <v>2152</v>
      </c>
      <c r="AI57" t="s">
        <v>2182</v>
      </c>
      <c r="AJ57" t="s">
        <v>2372</v>
      </c>
      <c r="AK57" t="s">
        <v>2436</v>
      </c>
      <c r="AL57" t="s">
        <v>2450</v>
      </c>
      <c r="AM57" t="s">
        <v>2542</v>
      </c>
      <c r="AN57" t="s">
        <v>2592</v>
      </c>
      <c r="AO57" t="s">
        <v>2680</v>
      </c>
      <c r="AP57" t="s">
        <v>2682</v>
      </c>
      <c r="AQ57" t="s">
        <v>2838</v>
      </c>
      <c r="AR57" t="s">
        <v>2852</v>
      </c>
      <c r="AS57" t="s">
        <v>2908</v>
      </c>
      <c r="AT57" t="s">
        <v>2966</v>
      </c>
      <c r="AU57" t="s">
        <v>2974</v>
      </c>
      <c r="AV57" t="s">
        <v>3062</v>
      </c>
      <c r="AW57" t="s">
        <v>3092</v>
      </c>
      <c r="AX57" t="s">
        <v>3096</v>
      </c>
      <c r="AY57" t="s">
        <v>3166</v>
      </c>
      <c r="AZ57" t="s">
        <v>3216</v>
      </c>
      <c r="BA57" t="s">
        <v>3318</v>
      </c>
      <c r="BB57" t="s">
        <v>3358</v>
      </c>
      <c r="BC57" t="s">
        <v>3364</v>
      </c>
      <c r="BD57" t="s">
        <v>3460</v>
      </c>
      <c r="BE57" t="s">
        <v>3524</v>
      </c>
      <c r="BF57" t="s">
        <v>3546</v>
      </c>
      <c r="BG57" t="s">
        <v>3704</v>
      </c>
      <c r="BH57" t="s">
        <v>3754</v>
      </c>
      <c r="BI57" t="s">
        <v>3790</v>
      </c>
      <c r="BJ57" t="s">
        <v>3868</v>
      </c>
      <c r="BK57" t="s">
        <v>3930</v>
      </c>
      <c r="BL57" t="s">
        <v>3984</v>
      </c>
      <c r="BM57" t="s">
        <v>4026</v>
      </c>
      <c r="BN57" t="s">
        <v>4062</v>
      </c>
      <c r="BO57" t="s">
        <v>4070</v>
      </c>
      <c r="BP57" t="s">
        <v>4074</v>
      </c>
      <c r="BQ57" t="s">
        <v>4088</v>
      </c>
      <c r="BR57" t="s">
        <v>4184</v>
      </c>
      <c r="BS57" t="s">
        <v>4226</v>
      </c>
      <c r="BT57" t="s">
        <v>4228</v>
      </c>
      <c r="BU57" t="s">
        <v>4396</v>
      </c>
      <c r="BV57" t="s">
        <v>4412</v>
      </c>
      <c r="BW57" t="s">
        <v>4486</v>
      </c>
      <c r="BX57" t="s">
        <v>4546</v>
      </c>
      <c r="BY57" t="s">
        <v>4638</v>
      </c>
      <c r="BZ57" t="s">
        <v>4898</v>
      </c>
      <c r="CA57" t="s">
        <v>4946</v>
      </c>
      <c r="CB57" t="s">
        <v>5002</v>
      </c>
      <c r="CC57" t="s">
        <v>5016</v>
      </c>
      <c r="CD57" t="s">
        <v>5030</v>
      </c>
      <c r="CE57" t="s">
        <v>5054</v>
      </c>
      <c r="CF57" t="s">
        <v>5082</v>
      </c>
      <c r="CG57" t="s">
        <v>5090</v>
      </c>
      <c r="CH57" t="s">
        <v>5094</v>
      </c>
      <c r="CI57" t="s">
        <v>5114</v>
      </c>
    </row>
    <row r="58" spans="1:101" x14ac:dyDescent="0.3">
      <c r="A58">
        <f t="shared" si="1"/>
        <v>80</v>
      </c>
      <c r="B58">
        <v>1138</v>
      </c>
      <c r="C58" t="s">
        <v>5283</v>
      </c>
      <c r="D58" t="s">
        <v>84</v>
      </c>
      <c r="E58" t="s">
        <v>110</v>
      </c>
      <c r="F58" t="s">
        <v>192</v>
      </c>
      <c r="G58" t="s">
        <v>370</v>
      </c>
      <c r="H58" t="s">
        <v>386</v>
      </c>
      <c r="I58" t="s">
        <v>504</v>
      </c>
      <c r="J58" t="s">
        <v>540</v>
      </c>
      <c r="K58" t="s">
        <v>542</v>
      </c>
      <c r="L58" t="s">
        <v>594</v>
      </c>
      <c r="M58" t="s">
        <v>618</v>
      </c>
      <c r="N58" t="s">
        <v>636</v>
      </c>
      <c r="O58" t="s">
        <v>682</v>
      </c>
      <c r="P58" t="s">
        <v>722</v>
      </c>
      <c r="Q58" t="s">
        <v>800</v>
      </c>
      <c r="R58" t="s">
        <v>824</v>
      </c>
      <c r="S58" t="s">
        <v>846</v>
      </c>
      <c r="T58" t="s">
        <v>970</v>
      </c>
      <c r="U58" t="s">
        <v>1042</v>
      </c>
      <c r="V58" t="s">
        <v>1062</v>
      </c>
      <c r="W58" t="s">
        <v>1082</v>
      </c>
      <c r="X58" t="s">
        <v>1122</v>
      </c>
      <c r="Y58" t="s">
        <v>1234</v>
      </c>
      <c r="Z58" t="s">
        <v>1276</v>
      </c>
      <c r="AA58" t="s">
        <v>1296</v>
      </c>
      <c r="AB58" t="s">
        <v>1390</v>
      </c>
      <c r="AC58" t="s">
        <v>1424</v>
      </c>
      <c r="AD58" t="s">
        <v>1490</v>
      </c>
      <c r="AE58" t="s">
        <v>1522</v>
      </c>
      <c r="AF58" t="s">
        <v>1574</v>
      </c>
      <c r="AG58" t="s">
        <v>1586</v>
      </c>
      <c r="AH58" t="s">
        <v>1588</v>
      </c>
      <c r="AI58" t="s">
        <v>1604</v>
      </c>
      <c r="AJ58" t="s">
        <v>1628</v>
      </c>
      <c r="AK58" t="s">
        <v>1856</v>
      </c>
      <c r="AL58" t="s">
        <v>1934</v>
      </c>
      <c r="AM58" t="s">
        <v>1960</v>
      </c>
      <c r="AN58" t="s">
        <v>2096</v>
      </c>
      <c r="AO58" t="s">
        <v>2120</v>
      </c>
      <c r="AP58" t="s">
        <v>2174</v>
      </c>
      <c r="AQ58" t="s">
        <v>2264</v>
      </c>
      <c r="AR58" t="s">
        <v>2292</v>
      </c>
      <c r="AS58" t="s">
        <v>2328</v>
      </c>
      <c r="AT58" t="s">
        <v>2394</v>
      </c>
      <c r="AU58" t="s">
        <v>2536</v>
      </c>
      <c r="AV58" t="s">
        <v>2554</v>
      </c>
      <c r="AW58" t="s">
        <v>2590</v>
      </c>
      <c r="AX58" t="s">
        <v>2834</v>
      </c>
      <c r="AY58" t="s">
        <v>2836</v>
      </c>
      <c r="AZ58" t="s">
        <v>2868</v>
      </c>
      <c r="BA58" t="s">
        <v>2896</v>
      </c>
      <c r="BB58" t="s">
        <v>3026</v>
      </c>
      <c r="BC58" t="s">
        <v>3228</v>
      </c>
      <c r="BD58" t="s">
        <v>3294</v>
      </c>
      <c r="BE58" t="s">
        <v>3314</v>
      </c>
      <c r="BF58" t="s">
        <v>3336</v>
      </c>
      <c r="BG58" t="s">
        <v>3354</v>
      </c>
      <c r="BH58" t="s">
        <v>3420</v>
      </c>
      <c r="BI58" t="s">
        <v>3542</v>
      </c>
      <c r="BJ58" t="s">
        <v>3718</v>
      </c>
      <c r="BK58" t="s">
        <v>3724</v>
      </c>
      <c r="BL58" t="s">
        <v>3764</v>
      </c>
      <c r="BM58" t="s">
        <v>3850</v>
      </c>
      <c r="BN58" t="s">
        <v>3922</v>
      </c>
      <c r="BO58" t="s">
        <v>4008</v>
      </c>
      <c r="BP58" t="s">
        <v>4034</v>
      </c>
      <c r="BQ58" t="s">
        <v>4156</v>
      </c>
      <c r="BR58" t="s">
        <v>4196</v>
      </c>
      <c r="BS58" t="s">
        <v>4244</v>
      </c>
      <c r="BT58" t="s">
        <v>4250</v>
      </c>
      <c r="BU58" t="s">
        <v>4280</v>
      </c>
      <c r="BV58" t="s">
        <v>4430</v>
      </c>
      <c r="BW58" t="s">
        <v>4544</v>
      </c>
      <c r="BX58" t="s">
        <v>4652</v>
      </c>
      <c r="BY58" t="s">
        <v>4828</v>
      </c>
      <c r="BZ58" t="s">
        <v>4954</v>
      </c>
      <c r="CA58" t="s">
        <v>5018</v>
      </c>
      <c r="CB58" t="s">
        <v>5056</v>
      </c>
      <c r="CC58" t="s">
        <v>5084</v>
      </c>
      <c r="CD58" t="s">
        <v>5182</v>
      </c>
      <c r="CE58" t="s">
        <v>5186</v>
      </c>
    </row>
    <row r="59" spans="1:101" x14ac:dyDescent="0.3">
      <c r="A59">
        <f t="shared" si="1"/>
        <v>79</v>
      </c>
      <c r="B59">
        <v>904</v>
      </c>
      <c r="C59" t="s">
        <v>5237</v>
      </c>
      <c r="D59" t="s">
        <v>6</v>
      </c>
      <c r="E59" t="s">
        <v>28</v>
      </c>
      <c r="F59" t="s">
        <v>60</v>
      </c>
      <c r="G59" t="s">
        <v>66</v>
      </c>
      <c r="H59" t="s">
        <v>118</v>
      </c>
      <c r="I59" t="s">
        <v>202</v>
      </c>
      <c r="J59" t="s">
        <v>214</v>
      </c>
      <c r="K59" t="s">
        <v>374</v>
      </c>
      <c r="L59" t="s">
        <v>424</v>
      </c>
      <c r="M59" t="s">
        <v>432</v>
      </c>
      <c r="N59" t="s">
        <v>514</v>
      </c>
      <c r="O59" t="s">
        <v>566</v>
      </c>
      <c r="P59" t="s">
        <v>666</v>
      </c>
      <c r="Q59" t="s">
        <v>686</v>
      </c>
      <c r="R59" t="s">
        <v>688</v>
      </c>
      <c r="S59" t="s">
        <v>926</v>
      </c>
      <c r="T59" t="s">
        <v>1112</v>
      </c>
      <c r="U59" t="s">
        <v>1170</v>
      </c>
      <c r="V59" t="s">
        <v>1236</v>
      </c>
      <c r="W59" t="s">
        <v>1246</v>
      </c>
      <c r="X59" t="s">
        <v>1364</v>
      </c>
      <c r="Y59" t="s">
        <v>1666</v>
      </c>
      <c r="Z59" t="s">
        <v>1680</v>
      </c>
      <c r="AA59" t="s">
        <v>1702</v>
      </c>
      <c r="AB59" t="s">
        <v>1868</v>
      </c>
      <c r="AC59" t="s">
        <v>1914</v>
      </c>
      <c r="AD59" t="s">
        <v>1992</v>
      </c>
      <c r="AE59" t="s">
        <v>2056</v>
      </c>
      <c r="AF59" t="s">
        <v>2264</v>
      </c>
      <c r="AG59" t="s">
        <v>2320</v>
      </c>
      <c r="AH59" t="s">
        <v>2416</v>
      </c>
      <c r="AI59" t="s">
        <v>2430</v>
      </c>
      <c r="AJ59" t="s">
        <v>2540</v>
      </c>
      <c r="AK59" t="s">
        <v>2584</v>
      </c>
      <c r="AL59" t="s">
        <v>2632</v>
      </c>
      <c r="AM59" t="s">
        <v>2634</v>
      </c>
      <c r="AN59" t="s">
        <v>2678</v>
      </c>
      <c r="AO59" t="s">
        <v>2718</v>
      </c>
      <c r="AP59" t="s">
        <v>2728</v>
      </c>
      <c r="AQ59" t="s">
        <v>2802</v>
      </c>
      <c r="AR59" t="s">
        <v>2840</v>
      </c>
      <c r="AS59" t="s">
        <v>2918</v>
      </c>
      <c r="AT59" t="s">
        <v>3014</v>
      </c>
      <c r="AU59" t="s">
        <v>3256</v>
      </c>
      <c r="AV59" t="s">
        <v>3546</v>
      </c>
      <c r="AW59" t="s">
        <v>3558</v>
      </c>
      <c r="AX59" t="s">
        <v>3584</v>
      </c>
      <c r="AY59" t="s">
        <v>3596</v>
      </c>
      <c r="AZ59" t="s">
        <v>3654</v>
      </c>
      <c r="BA59" t="s">
        <v>3746</v>
      </c>
      <c r="BB59" t="s">
        <v>3844</v>
      </c>
      <c r="BC59" t="s">
        <v>3912</v>
      </c>
      <c r="BD59" t="s">
        <v>3988</v>
      </c>
      <c r="BE59" t="s">
        <v>4038</v>
      </c>
      <c r="BF59" t="s">
        <v>4070</v>
      </c>
      <c r="BG59" t="s">
        <v>4074</v>
      </c>
      <c r="BH59" t="s">
        <v>4126</v>
      </c>
      <c r="BI59" t="s">
        <v>4148</v>
      </c>
      <c r="BJ59" t="s">
        <v>4182</v>
      </c>
      <c r="BK59" t="s">
        <v>4206</v>
      </c>
      <c r="BL59" t="s">
        <v>4212</v>
      </c>
      <c r="BM59" t="s">
        <v>4248</v>
      </c>
      <c r="BN59" t="s">
        <v>4334</v>
      </c>
      <c r="BO59" t="s">
        <v>4432</v>
      </c>
      <c r="BP59" t="s">
        <v>4434</v>
      </c>
      <c r="BQ59" t="s">
        <v>4506</v>
      </c>
      <c r="BR59" t="s">
        <v>4516</v>
      </c>
      <c r="BS59" t="s">
        <v>4552</v>
      </c>
      <c r="BT59" t="s">
        <v>4626</v>
      </c>
      <c r="BU59" t="s">
        <v>4652</v>
      </c>
      <c r="BV59" t="s">
        <v>4740</v>
      </c>
      <c r="BW59" t="s">
        <v>4834</v>
      </c>
      <c r="BX59" t="s">
        <v>4866</v>
      </c>
      <c r="BY59" t="s">
        <v>4872</v>
      </c>
      <c r="BZ59" t="s">
        <v>5064</v>
      </c>
      <c r="CA59" t="s">
        <v>5086</v>
      </c>
      <c r="CB59" t="s">
        <v>5100</v>
      </c>
      <c r="CC59" t="s">
        <v>5160</v>
      </c>
      <c r="CD59" t="s">
        <v>5222</v>
      </c>
    </row>
    <row r="60" spans="1:101" x14ac:dyDescent="0.3">
      <c r="A60">
        <f t="shared" si="1"/>
        <v>76</v>
      </c>
      <c r="B60">
        <v>970</v>
      </c>
      <c r="C60" t="s">
        <v>5336</v>
      </c>
      <c r="D60" t="s">
        <v>124</v>
      </c>
      <c r="E60" t="s">
        <v>274</v>
      </c>
      <c r="F60" t="s">
        <v>276</v>
      </c>
      <c r="G60" t="s">
        <v>282</v>
      </c>
      <c r="H60" t="s">
        <v>376</v>
      </c>
      <c r="I60" t="s">
        <v>420</v>
      </c>
      <c r="J60" t="s">
        <v>458</v>
      </c>
      <c r="K60" t="s">
        <v>506</v>
      </c>
      <c r="L60" t="s">
        <v>520</v>
      </c>
      <c r="M60" t="s">
        <v>616</v>
      </c>
      <c r="N60" t="s">
        <v>812</v>
      </c>
      <c r="O60" t="s">
        <v>868</v>
      </c>
      <c r="P60" t="s">
        <v>936</v>
      </c>
      <c r="Q60" t="s">
        <v>974</v>
      </c>
      <c r="R60" t="s">
        <v>1044</v>
      </c>
      <c r="S60" t="s">
        <v>1072</v>
      </c>
      <c r="T60" t="s">
        <v>1126</v>
      </c>
      <c r="U60" t="s">
        <v>1188</v>
      </c>
      <c r="V60" t="s">
        <v>1338</v>
      </c>
      <c r="W60" t="s">
        <v>1438</v>
      </c>
      <c r="X60" t="s">
        <v>1472</v>
      </c>
      <c r="Y60" t="s">
        <v>1544</v>
      </c>
      <c r="Z60" t="s">
        <v>1556</v>
      </c>
      <c r="AA60" t="s">
        <v>1594</v>
      </c>
      <c r="AB60" t="s">
        <v>1708</v>
      </c>
      <c r="AC60" t="s">
        <v>1854</v>
      </c>
      <c r="AD60" t="s">
        <v>1972</v>
      </c>
      <c r="AE60" t="s">
        <v>2008</v>
      </c>
      <c r="AF60" t="s">
        <v>2014</v>
      </c>
      <c r="AG60" t="s">
        <v>2126</v>
      </c>
      <c r="AH60" t="s">
        <v>2180</v>
      </c>
      <c r="AI60" t="s">
        <v>2348</v>
      </c>
      <c r="AJ60" t="s">
        <v>2350</v>
      </c>
      <c r="AK60" t="s">
        <v>2522</v>
      </c>
      <c r="AL60" t="s">
        <v>2582</v>
      </c>
      <c r="AM60" t="s">
        <v>2630</v>
      </c>
      <c r="AN60" t="s">
        <v>2644</v>
      </c>
      <c r="AO60" t="s">
        <v>2670</v>
      </c>
      <c r="AP60" t="s">
        <v>2674</v>
      </c>
      <c r="AQ60" t="s">
        <v>2720</v>
      </c>
      <c r="AR60" t="s">
        <v>2754</v>
      </c>
      <c r="AS60" t="s">
        <v>2758</v>
      </c>
      <c r="AT60" t="s">
        <v>3136</v>
      </c>
      <c r="AU60" t="s">
        <v>3240</v>
      </c>
      <c r="AV60" t="s">
        <v>3248</v>
      </c>
      <c r="AW60" t="s">
        <v>3252</v>
      </c>
      <c r="AX60" t="s">
        <v>3316</v>
      </c>
      <c r="AY60" t="s">
        <v>3360</v>
      </c>
      <c r="AZ60" t="s">
        <v>3504</v>
      </c>
      <c r="BA60" t="s">
        <v>3506</v>
      </c>
      <c r="BB60" t="s">
        <v>3534</v>
      </c>
      <c r="BC60" t="s">
        <v>3626</v>
      </c>
      <c r="BD60" t="s">
        <v>3640</v>
      </c>
      <c r="BE60" t="s">
        <v>3778</v>
      </c>
      <c r="BF60" t="s">
        <v>3838</v>
      </c>
      <c r="BG60" t="s">
        <v>3940</v>
      </c>
      <c r="BH60" t="s">
        <v>3996</v>
      </c>
      <c r="BI60" t="s">
        <v>4002</v>
      </c>
      <c r="BJ60" t="s">
        <v>4016</v>
      </c>
      <c r="BK60" t="s">
        <v>4144</v>
      </c>
      <c r="BL60" t="s">
        <v>4198</v>
      </c>
      <c r="BM60" t="s">
        <v>4324</v>
      </c>
      <c r="BN60" t="s">
        <v>4368</v>
      </c>
      <c r="BO60" t="s">
        <v>4386</v>
      </c>
      <c r="BP60" t="s">
        <v>4414</v>
      </c>
      <c r="BQ60" t="s">
        <v>4540</v>
      </c>
      <c r="BR60" t="s">
        <v>4690</v>
      </c>
      <c r="BS60" t="s">
        <v>4702</v>
      </c>
      <c r="BT60" t="s">
        <v>4710</v>
      </c>
      <c r="BU60" t="s">
        <v>4756</v>
      </c>
      <c r="BV60" t="s">
        <v>4770</v>
      </c>
      <c r="BW60" t="s">
        <v>5006</v>
      </c>
      <c r="BX60" t="s">
        <v>5106</v>
      </c>
      <c r="BY60" t="s">
        <v>5198</v>
      </c>
      <c r="BZ60" t="s">
        <v>5222</v>
      </c>
      <c r="CA60" t="s">
        <v>5228</v>
      </c>
    </row>
    <row r="61" spans="1:101" x14ac:dyDescent="0.3">
      <c r="A61">
        <f t="shared" si="1"/>
        <v>73</v>
      </c>
      <c r="B61">
        <v>1082</v>
      </c>
      <c r="C61" t="s">
        <v>5298</v>
      </c>
      <c r="D61" t="s">
        <v>32</v>
      </c>
      <c r="E61" t="s">
        <v>94</v>
      </c>
      <c r="F61" t="s">
        <v>96</v>
      </c>
      <c r="G61" t="s">
        <v>124</v>
      </c>
      <c r="H61" t="s">
        <v>196</v>
      </c>
      <c r="I61" t="s">
        <v>314</v>
      </c>
      <c r="J61" t="s">
        <v>492</v>
      </c>
      <c r="K61" t="s">
        <v>494</v>
      </c>
      <c r="L61" t="s">
        <v>750</v>
      </c>
      <c r="M61" t="s">
        <v>880</v>
      </c>
      <c r="N61" t="s">
        <v>912</v>
      </c>
      <c r="O61" t="s">
        <v>916</v>
      </c>
      <c r="P61" t="s">
        <v>964</v>
      </c>
      <c r="Q61" t="s">
        <v>966</v>
      </c>
      <c r="R61" t="s">
        <v>1128</v>
      </c>
      <c r="S61" t="s">
        <v>1166</v>
      </c>
      <c r="T61" t="s">
        <v>1208</v>
      </c>
      <c r="U61" t="s">
        <v>1304</v>
      </c>
      <c r="V61" t="s">
        <v>1502</v>
      </c>
      <c r="W61" t="s">
        <v>1506</v>
      </c>
      <c r="X61" t="s">
        <v>1542</v>
      </c>
      <c r="Y61" t="s">
        <v>1646</v>
      </c>
      <c r="Z61" t="s">
        <v>1706</v>
      </c>
      <c r="AA61" t="s">
        <v>1914</v>
      </c>
      <c r="AB61" t="s">
        <v>2058</v>
      </c>
      <c r="AC61" t="s">
        <v>2196</v>
      </c>
      <c r="AD61" t="s">
        <v>2212</v>
      </c>
      <c r="AE61" t="s">
        <v>2236</v>
      </c>
      <c r="AF61" t="s">
        <v>2252</v>
      </c>
      <c r="AG61" t="s">
        <v>2278</v>
      </c>
      <c r="AH61" t="s">
        <v>2324</v>
      </c>
      <c r="AI61" t="s">
        <v>2350</v>
      </c>
      <c r="AJ61" t="s">
        <v>2492</v>
      </c>
      <c r="AK61" t="s">
        <v>2520</v>
      </c>
      <c r="AL61" t="s">
        <v>2566</v>
      </c>
      <c r="AM61" t="s">
        <v>2574</v>
      </c>
      <c r="AN61" t="s">
        <v>2594</v>
      </c>
      <c r="AO61" t="s">
        <v>2698</v>
      </c>
      <c r="AP61" t="s">
        <v>2726</v>
      </c>
      <c r="AQ61" t="s">
        <v>2732</v>
      </c>
      <c r="AR61" t="s">
        <v>3080</v>
      </c>
      <c r="AS61" t="s">
        <v>3154</v>
      </c>
      <c r="AT61" t="s">
        <v>3220</v>
      </c>
      <c r="AU61" t="s">
        <v>3278</v>
      </c>
      <c r="AV61" t="s">
        <v>3288</v>
      </c>
      <c r="AW61" t="s">
        <v>3320</v>
      </c>
      <c r="AX61" t="s">
        <v>3328</v>
      </c>
      <c r="AY61" t="s">
        <v>3408</v>
      </c>
      <c r="AZ61" t="s">
        <v>3446</v>
      </c>
      <c r="BA61" t="s">
        <v>3578</v>
      </c>
      <c r="BB61" t="s">
        <v>3604</v>
      </c>
      <c r="BC61" t="s">
        <v>3648</v>
      </c>
      <c r="BD61" t="s">
        <v>3820</v>
      </c>
      <c r="BE61" t="s">
        <v>3926</v>
      </c>
      <c r="BF61" t="s">
        <v>3990</v>
      </c>
      <c r="BG61" t="s">
        <v>4024</v>
      </c>
      <c r="BH61" t="s">
        <v>4126</v>
      </c>
      <c r="BI61" t="s">
        <v>4194</v>
      </c>
      <c r="BJ61" t="s">
        <v>4238</v>
      </c>
      <c r="BK61" t="s">
        <v>4332</v>
      </c>
      <c r="BL61" t="s">
        <v>4362</v>
      </c>
      <c r="BM61" t="s">
        <v>4532</v>
      </c>
      <c r="BN61" t="s">
        <v>4624</v>
      </c>
      <c r="BO61" t="s">
        <v>4658</v>
      </c>
      <c r="BP61" t="s">
        <v>4662</v>
      </c>
      <c r="BQ61" t="s">
        <v>4670</v>
      </c>
      <c r="BR61" t="s">
        <v>4702</v>
      </c>
      <c r="BS61" t="s">
        <v>4778</v>
      </c>
      <c r="BT61" t="s">
        <v>4830</v>
      </c>
      <c r="BU61" t="s">
        <v>4860</v>
      </c>
      <c r="BV61" t="s">
        <v>4890</v>
      </c>
      <c r="BW61" t="s">
        <v>4902</v>
      </c>
      <c r="BX61" t="s">
        <v>5102</v>
      </c>
    </row>
    <row r="62" spans="1:101" x14ac:dyDescent="0.3">
      <c r="A62">
        <f t="shared" si="1"/>
        <v>71</v>
      </c>
      <c r="B62">
        <v>1119</v>
      </c>
      <c r="C62" t="s">
        <v>5275</v>
      </c>
      <c r="D62" t="s">
        <v>40</v>
      </c>
      <c r="E62" t="s">
        <v>68</v>
      </c>
      <c r="F62" t="s">
        <v>154</v>
      </c>
      <c r="G62" t="s">
        <v>280</v>
      </c>
      <c r="H62" t="s">
        <v>282</v>
      </c>
      <c r="I62" t="s">
        <v>392</v>
      </c>
      <c r="J62" t="s">
        <v>414</v>
      </c>
      <c r="K62" t="s">
        <v>524</v>
      </c>
      <c r="L62" t="s">
        <v>752</v>
      </c>
      <c r="M62" t="s">
        <v>764</v>
      </c>
      <c r="N62" t="s">
        <v>874</v>
      </c>
      <c r="O62" t="s">
        <v>904</v>
      </c>
      <c r="P62" t="s">
        <v>992</v>
      </c>
      <c r="Q62" t="s">
        <v>998</v>
      </c>
      <c r="R62" t="s">
        <v>1146</v>
      </c>
      <c r="S62" t="s">
        <v>1192</v>
      </c>
      <c r="T62" t="s">
        <v>1210</v>
      </c>
      <c r="U62" t="s">
        <v>1212</v>
      </c>
      <c r="V62" t="s">
        <v>1342</v>
      </c>
      <c r="W62" t="s">
        <v>1406</v>
      </c>
      <c r="X62" t="s">
        <v>1460</v>
      </c>
      <c r="Y62" t="s">
        <v>1582</v>
      </c>
      <c r="Z62" t="s">
        <v>1620</v>
      </c>
      <c r="AA62" t="s">
        <v>1656</v>
      </c>
      <c r="AB62" t="s">
        <v>1690</v>
      </c>
      <c r="AC62" t="s">
        <v>1702</v>
      </c>
      <c r="AD62" t="s">
        <v>1704</v>
      </c>
      <c r="AE62" t="s">
        <v>1714</v>
      </c>
      <c r="AF62" t="s">
        <v>1806</v>
      </c>
      <c r="AG62" t="s">
        <v>1814</v>
      </c>
      <c r="AH62" t="s">
        <v>1846</v>
      </c>
      <c r="AI62" t="s">
        <v>1858</v>
      </c>
      <c r="AJ62" t="s">
        <v>1974</v>
      </c>
      <c r="AK62" t="s">
        <v>2028</v>
      </c>
      <c r="AL62" t="s">
        <v>2038</v>
      </c>
      <c r="AM62" t="s">
        <v>2092</v>
      </c>
      <c r="AN62" t="s">
        <v>2114</v>
      </c>
      <c r="AO62" t="s">
        <v>2142</v>
      </c>
      <c r="AP62" t="s">
        <v>2178</v>
      </c>
      <c r="AQ62" t="s">
        <v>2300</v>
      </c>
      <c r="AR62" t="s">
        <v>2578</v>
      </c>
      <c r="AS62" t="s">
        <v>2806</v>
      </c>
      <c r="AT62" t="s">
        <v>2848</v>
      </c>
      <c r="AU62" t="s">
        <v>2898</v>
      </c>
      <c r="AV62" t="s">
        <v>2942</v>
      </c>
      <c r="AW62" t="s">
        <v>2950</v>
      </c>
      <c r="AX62" t="s">
        <v>2958</v>
      </c>
      <c r="AY62" t="s">
        <v>3042</v>
      </c>
      <c r="AZ62" t="s">
        <v>3056</v>
      </c>
      <c r="BA62" t="s">
        <v>3140</v>
      </c>
      <c r="BB62" t="s">
        <v>3162</v>
      </c>
      <c r="BC62" t="s">
        <v>3180</v>
      </c>
      <c r="BD62" t="s">
        <v>3262</v>
      </c>
      <c r="BE62" t="s">
        <v>3266</v>
      </c>
      <c r="BF62" t="s">
        <v>3392</v>
      </c>
      <c r="BG62" t="s">
        <v>3414</v>
      </c>
      <c r="BH62" t="s">
        <v>3432</v>
      </c>
      <c r="BI62" t="s">
        <v>3802</v>
      </c>
      <c r="BJ62" t="s">
        <v>3874</v>
      </c>
      <c r="BK62" t="s">
        <v>3948</v>
      </c>
      <c r="BL62" t="s">
        <v>3974</v>
      </c>
      <c r="BM62" t="s">
        <v>3976</v>
      </c>
      <c r="BN62" t="s">
        <v>4018</v>
      </c>
      <c r="BO62" t="s">
        <v>4110</v>
      </c>
      <c r="BP62" t="s">
        <v>4112</v>
      </c>
      <c r="BQ62" t="s">
        <v>4358</v>
      </c>
      <c r="BR62" t="s">
        <v>4418</v>
      </c>
      <c r="BS62" t="s">
        <v>4580</v>
      </c>
      <c r="BT62" t="s">
        <v>4586</v>
      </c>
      <c r="BU62" t="s">
        <v>4828</v>
      </c>
      <c r="BV62" t="s">
        <v>4870</v>
      </c>
    </row>
    <row r="63" spans="1:101" x14ac:dyDescent="0.3">
      <c r="A63">
        <f t="shared" si="1"/>
        <v>71</v>
      </c>
      <c r="B63">
        <v>1136</v>
      </c>
      <c r="C63" t="s">
        <v>5295</v>
      </c>
      <c r="D63" t="s">
        <v>32</v>
      </c>
      <c r="E63" t="s">
        <v>56</v>
      </c>
      <c r="F63" t="s">
        <v>120</v>
      </c>
      <c r="G63" t="s">
        <v>202</v>
      </c>
      <c r="H63" t="s">
        <v>248</v>
      </c>
      <c r="I63" t="s">
        <v>344</v>
      </c>
      <c r="J63" t="s">
        <v>486</v>
      </c>
      <c r="K63" t="s">
        <v>762</v>
      </c>
      <c r="L63" t="s">
        <v>930</v>
      </c>
      <c r="M63" t="s">
        <v>994</v>
      </c>
      <c r="N63" t="s">
        <v>1088</v>
      </c>
      <c r="O63" t="s">
        <v>1138</v>
      </c>
      <c r="P63" t="s">
        <v>1154</v>
      </c>
      <c r="Q63" t="s">
        <v>1174</v>
      </c>
      <c r="R63" t="s">
        <v>1208</v>
      </c>
      <c r="S63" t="s">
        <v>1222</v>
      </c>
      <c r="T63" t="s">
        <v>1346</v>
      </c>
      <c r="U63" t="s">
        <v>1348</v>
      </c>
      <c r="V63" t="s">
        <v>1484</v>
      </c>
      <c r="W63" t="s">
        <v>1512</v>
      </c>
      <c r="X63" t="s">
        <v>1552</v>
      </c>
      <c r="Y63" t="s">
        <v>1692</v>
      </c>
      <c r="Z63" t="s">
        <v>1696</v>
      </c>
      <c r="AA63" t="s">
        <v>1716</v>
      </c>
      <c r="AB63" t="s">
        <v>1734</v>
      </c>
      <c r="AC63" t="s">
        <v>2070</v>
      </c>
      <c r="AD63" t="s">
        <v>2166</v>
      </c>
      <c r="AE63" t="s">
        <v>2186</v>
      </c>
      <c r="AF63" t="s">
        <v>2350</v>
      </c>
      <c r="AG63" t="s">
        <v>2406</v>
      </c>
      <c r="AH63" t="s">
        <v>2466</v>
      </c>
      <c r="AI63" t="s">
        <v>2488</v>
      </c>
      <c r="AJ63" t="s">
        <v>2498</v>
      </c>
      <c r="AK63" t="s">
        <v>2560</v>
      </c>
      <c r="AL63" t="s">
        <v>2640</v>
      </c>
      <c r="AM63" t="s">
        <v>2726</v>
      </c>
      <c r="AN63" t="s">
        <v>2764</v>
      </c>
      <c r="AO63" t="s">
        <v>2768</v>
      </c>
      <c r="AP63" t="s">
        <v>2862</v>
      </c>
      <c r="AQ63" t="s">
        <v>2946</v>
      </c>
      <c r="AR63" t="s">
        <v>2974</v>
      </c>
      <c r="AS63" t="s">
        <v>3038</v>
      </c>
      <c r="AT63" t="s">
        <v>3188</v>
      </c>
      <c r="AU63" t="s">
        <v>3214</v>
      </c>
      <c r="AV63" t="s">
        <v>3402</v>
      </c>
      <c r="AW63" t="s">
        <v>3416</v>
      </c>
      <c r="AX63" t="s">
        <v>3538</v>
      </c>
      <c r="AY63" t="s">
        <v>3646</v>
      </c>
      <c r="AZ63" t="s">
        <v>3652</v>
      </c>
      <c r="BA63" t="s">
        <v>3656</v>
      </c>
      <c r="BB63" t="s">
        <v>3822</v>
      </c>
      <c r="BC63" t="s">
        <v>3854</v>
      </c>
      <c r="BD63" t="s">
        <v>3932</v>
      </c>
      <c r="BE63" t="s">
        <v>3936</v>
      </c>
      <c r="BF63" t="s">
        <v>3972</v>
      </c>
      <c r="BG63" t="s">
        <v>4138</v>
      </c>
      <c r="BH63" t="s">
        <v>4178</v>
      </c>
      <c r="BI63" t="s">
        <v>4218</v>
      </c>
      <c r="BJ63" t="s">
        <v>4272</v>
      </c>
      <c r="BK63" t="s">
        <v>4376</v>
      </c>
      <c r="BL63" t="s">
        <v>4454</v>
      </c>
      <c r="BM63" t="s">
        <v>4638</v>
      </c>
      <c r="BN63" t="s">
        <v>4658</v>
      </c>
      <c r="BO63" t="s">
        <v>4662</v>
      </c>
      <c r="BP63" t="s">
        <v>4680</v>
      </c>
      <c r="BQ63" t="s">
        <v>4702</v>
      </c>
      <c r="BR63" t="s">
        <v>4760</v>
      </c>
      <c r="BS63" t="s">
        <v>4792</v>
      </c>
      <c r="BT63" t="s">
        <v>4840</v>
      </c>
      <c r="BU63" t="s">
        <v>4960</v>
      </c>
      <c r="BV63" t="s">
        <v>5120</v>
      </c>
    </row>
    <row r="64" spans="1:101" x14ac:dyDescent="0.3">
      <c r="A64">
        <f t="shared" si="1"/>
        <v>68</v>
      </c>
      <c r="B64">
        <v>889</v>
      </c>
      <c r="C64" t="s">
        <v>5377</v>
      </c>
      <c r="D64" t="s">
        <v>62</v>
      </c>
      <c r="E64" t="s">
        <v>456</v>
      </c>
      <c r="F64" t="s">
        <v>580</v>
      </c>
      <c r="G64" t="s">
        <v>590</v>
      </c>
      <c r="H64" t="s">
        <v>592</v>
      </c>
      <c r="I64" t="s">
        <v>598</v>
      </c>
      <c r="J64" t="s">
        <v>756</v>
      </c>
      <c r="K64" t="s">
        <v>848</v>
      </c>
      <c r="L64" t="s">
        <v>954</v>
      </c>
      <c r="M64" t="s">
        <v>988</v>
      </c>
      <c r="N64" t="s">
        <v>1032</v>
      </c>
      <c r="O64" t="s">
        <v>1048</v>
      </c>
      <c r="P64" t="s">
        <v>1060</v>
      </c>
      <c r="Q64" t="s">
        <v>1080</v>
      </c>
      <c r="R64" t="s">
        <v>1140</v>
      </c>
      <c r="S64" t="s">
        <v>1200</v>
      </c>
      <c r="T64" t="s">
        <v>1226</v>
      </c>
      <c r="U64" t="s">
        <v>1236</v>
      </c>
      <c r="V64" t="s">
        <v>1238</v>
      </c>
      <c r="W64" t="s">
        <v>1304</v>
      </c>
      <c r="X64" t="s">
        <v>1336</v>
      </c>
      <c r="Y64" t="s">
        <v>1356</v>
      </c>
      <c r="Z64" t="s">
        <v>1502</v>
      </c>
      <c r="AA64" t="s">
        <v>1524</v>
      </c>
      <c r="AB64" t="s">
        <v>1554</v>
      </c>
      <c r="AC64" t="s">
        <v>1580</v>
      </c>
      <c r="AD64" t="s">
        <v>1794</v>
      </c>
      <c r="AE64" t="s">
        <v>1824</v>
      </c>
      <c r="AF64" t="s">
        <v>1866</v>
      </c>
      <c r="AG64" t="s">
        <v>2066</v>
      </c>
      <c r="AH64" t="s">
        <v>2082</v>
      </c>
      <c r="AI64" t="s">
        <v>2132</v>
      </c>
      <c r="AJ64" t="s">
        <v>2138</v>
      </c>
      <c r="AK64" t="s">
        <v>2206</v>
      </c>
      <c r="AL64" t="s">
        <v>2256</v>
      </c>
      <c r="AM64" t="s">
        <v>2268</v>
      </c>
      <c r="AN64" t="s">
        <v>2306</v>
      </c>
      <c r="AO64" t="s">
        <v>2550</v>
      </c>
      <c r="AP64" t="s">
        <v>2592</v>
      </c>
      <c r="AQ64" t="s">
        <v>2696</v>
      </c>
      <c r="AR64" t="s">
        <v>2730</v>
      </c>
      <c r="AS64" t="s">
        <v>2778</v>
      </c>
      <c r="AT64" t="s">
        <v>2798</v>
      </c>
      <c r="AU64" t="s">
        <v>2884</v>
      </c>
      <c r="AV64" t="s">
        <v>2928</v>
      </c>
      <c r="AW64" t="s">
        <v>3018</v>
      </c>
      <c r="AX64" t="s">
        <v>3106</v>
      </c>
      <c r="AY64" t="s">
        <v>3146</v>
      </c>
      <c r="AZ64" t="s">
        <v>3168</v>
      </c>
      <c r="BA64" t="s">
        <v>3222</v>
      </c>
      <c r="BB64" t="s">
        <v>3288</v>
      </c>
      <c r="BC64" t="s">
        <v>3502</v>
      </c>
      <c r="BD64" t="s">
        <v>3606</v>
      </c>
      <c r="BE64" t="s">
        <v>3762</v>
      </c>
      <c r="BF64" t="s">
        <v>3858</v>
      </c>
      <c r="BG64" t="s">
        <v>4086</v>
      </c>
      <c r="BH64" t="s">
        <v>4090</v>
      </c>
      <c r="BI64" t="s">
        <v>4100</v>
      </c>
      <c r="BJ64" t="s">
        <v>4116</v>
      </c>
      <c r="BK64" t="s">
        <v>4374</v>
      </c>
      <c r="BL64" t="s">
        <v>4512</v>
      </c>
      <c r="BM64" t="s">
        <v>4532</v>
      </c>
      <c r="BN64" t="s">
        <v>4590</v>
      </c>
      <c r="BO64" t="s">
        <v>4716</v>
      </c>
      <c r="BP64" t="s">
        <v>4762</v>
      </c>
      <c r="BQ64" t="s">
        <v>4768</v>
      </c>
      <c r="BR64" t="s">
        <v>5134</v>
      </c>
      <c r="BS64" t="s">
        <v>5166</v>
      </c>
    </row>
    <row r="65" spans="1:70" x14ac:dyDescent="0.3">
      <c r="A65">
        <f t="shared" si="1"/>
        <v>67</v>
      </c>
      <c r="B65">
        <v>1054</v>
      </c>
      <c r="C65" t="s">
        <v>5266</v>
      </c>
      <c r="D65" t="s">
        <v>20</v>
      </c>
      <c r="E65" t="s">
        <v>182</v>
      </c>
      <c r="F65" t="s">
        <v>186</v>
      </c>
      <c r="G65" t="s">
        <v>326</v>
      </c>
      <c r="H65" t="s">
        <v>328</v>
      </c>
      <c r="I65" t="s">
        <v>340</v>
      </c>
      <c r="J65" t="s">
        <v>424</v>
      </c>
      <c r="K65" t="s">
        <v>446</v>
      </c>
      <c r="L65" t="s">
        <v>736</v>
      </c>
      <c r="M65" t="s">
        <v>888</v>
      </c>
      <c r="N65" t="s">
        <v>1056</v>
      </c>
      <c r="O65" t="s">
        <v>1084</v>
      </c>
      <c r="P65" t="s">
        <v>1114</v>
      </c>
      <c r="Q65" t="s">
        <v>1192</v>
      </c>
      <c r="R65" t="s">
        <v>1256</v>
      </c>
      <c r="S65" t="s">
        <v>1284</v>
      </c>
      <c r="T65" t="s">
        <v>1484</v>
      </c>
      <c r="U65" t="s">
        <v>1530</v>
      </c>
      <c r="V65" t="s">
        <v>1534</v>
      </c>
      <c r="W65" t="s">
        <v>1638</v>
      </c>
      <c r="X65" t="s">
        <v>1642</v>
      </c>
      <c r="Y65" t="s">
        <v>1718</v>
      </c>
      <c r="Z65" t="s">
        <v>1806</v>
      </c>
      <c r="AA65" t="s">
        <v>1840</v>
      </c>
      <c r="AB65" t="s">
        <v>1990</v>
      </c>
      <c r="AC65" t="s">
        <v>1996</v>
      </c>
      <c r="AD65" t="s">
        <v>2030</v>
      </c>
      <c r="AE65" t="s">
        <v>2092</v>
      </c>
      <c r="AF65" t="s">
        <v>2182</v>
      </c>
      <c r="AG65" t="s">
        <v>2194</v>
      </c>
      <c r="AH65" t="s">
        <v>2322</v>
      </c>
      <c r="AI65" t="s">
        <v>2378</v>
      </c>
      <c r="AJ65" t="s">
        <v>2456</v>
      </c>
      <c r="AK65" t="s">
        <v>2852</v>
      </c>
      <c r="AL65" t="s">
        <v>2908</v>
      </c>
      <c r="AM65" t="s">
        <v>2960</v>
      </c>
      <c r="AN65" t="s">
        <v>2966</v>
      </c>
      <c r="AO65" t="s">
        <v>3092</v>
      </c>
      <c r="AP65" t="s">
        <v>3098</v>
      </c>
      <c r="AQ65" t="s">
        <v>3120</v>
      </c>
      <c r="AR65" t="s">
        <v>3166</v>
      </c>
      <c r="AS65" t="s">
        <v>3318</v>
      </c>
      <c r="AT65" t="s">
        <v>3524</v>
      </c>
      <c r="AU65" t="s">
        <v>3704</v>
      </c>
      <c r="AV65" t="s">
        <v>3804</v>
      </c>
      <c r="AW65" t="s">
        <v>3878</v>
      </c>
      <c r="AX65" t="s">
        <v>3930</v>
      </c>
      <c r="AY65" t="s">
        <v>3984</v>
      </c>
      <c r="AZ65" t="s">
        <v>4026</v>
      </c>
      <c r="BA65" t="s">
        <v>4040</v>
      </c>
      <c r="BB65" t="s">
        <v>4088</v>
      </c>
      <c r="BC65" t="s">
        <v>4106</v>
      </c>
      <c r="BD65" t="s">
        <v>4398</v>
      </c>
      <c r="BE65" t="s">
        <v>4422</v>
      </c>
      <c r="BF65" t="s">
        <v>4486</v>
      </c>
      <c r="BG65" t="s">
        <v>4546</v>
      </c>
      <c r="BH65" t="s">
        <v>4650</v>
      </c>
      <c r="BI65" t="s">
        <v>4844</v>
      </c>
      <c r="BJ65" t="s">
        <v>4868</v>
      </c>
      <c r="BK65" t="s">
        <v>4962</v>
      </c>
      <c r="BL65" t="s">
        <v>5002</v>
      </c>
      <c r="BM65" t="s">
        <v>5054</v>
      </c>
      <c r="BN65" t="s">
        <v>5072</v>
      </c>
      <c r="BO65" t="s">
        <v>5092</v>
      </c>
      <c r="BP65" t="s">
        <v>5096</v>
      </c>
      <c r="BQ65" t="s">
        <v>5114</v>
      </c>
      <c r="BR65" t="s">
        <v>5176</v>
      </c>
    </row>
    <row r="66" spans="1:70" x14ac:dyDescent="0.3">
      <c r="A66">
        <f t="shared" ref="A66:A97" si="2">COUNTA(D66:BHZ66)</f>
        <v>62</v>
      </c>
      <c r="B66">
        <v>1083</v>
      </c>
      <c r="C66" t="s">
        <v>5325</v>
      </c>
      <c r="D66" t="s">
        <v>14</v>
      </c>
      <c r="E66" t="s">
        <v>54</v>
      </c>
      <c r="F66" t="s">
        <v>142</v>
      </c>
      <c r="G66" t="s">
        <v>288</v>
      </c>
      <c r="H66" t="s">
        <v>292</v>
      </c>
      <c r="I66" t="s">
        <v>406</v>
      </c>
      <c r="J66" t="s">
        <v>630</v>
      </c>
      <c r="K66" t="s">
        <v>706</v>
      </c>
      <c r="L66" t="s">
        <v>798</v>
      </c>
      <c r="M66" t="s">
        <v>844</v>
      </c>
      <c r="N66" t="s">
        <v>1006</v>
      </c>
      <c r="O66" t="s">
        <v>1118</v>
      </c>
      <c r="P66" t="s">
        <v>1216</v>
      </c>
      <c r="Q66" t="s">
        <v>1264</v>
      </c>
      <c r="R66" t="s">
        <v>1288</v>
      </c>
      <c r="S66" t="s">
        <v>1306</v>
      </c>
      <c r="T66" t="s">
        <v>1446</v>
      </c>
      <c r="U66" t="s">
        <v>1482</v>
      </c>
      <c r="V66" t="s">
        <v>1612</v>
      </c>
      <c r="W66" t="s">
        <v>1614</v>
      </c>
      <c r="X66" t="s">
        <v>1618</v>
      </c>
      <c r="Y66" t="s">
        <v>1636</v>
      </c>
      <c r="Z66" t="s">
        <v>1758</v>
      </c>
      <c r="AA66" t="s">
        <v>1828</v>
      </c>
      <c r="AB66" t="s">
        <v>1832</v>
      </c>
      <c r="AC66" t="s">
        <v>1882</v>
      </c>
      <c r="AD66" t="s">
        <v>1884</v>
      </c>
      <c r="AE66" t="s">
        <v>1912</v>
      </c>
      <c r="AF66" t="s">
        <v>2272</v>
      </c>
      <c r="AG66" t="s">
        <v>2282</v>
      </c>
      <c r="AH66" t="s">
        <v>2426</v>
      </c>
      <c r="AI66" t="s">
        <v>2464</v>
      </c>
      <c r="AJ66" t="s">
        <v>2486</v>
      </c>
      <c r="AK66" t="s">
        <v>2546</v>
      </c>
      <c r="AL66" t="s">
        <v>2610</v>
      </c>
      <c r="AM66" t="s">
        <v>2998</v>
      </c>
      <c r="AN66" t="s">
        <v>3040</v>
      </c>
      <c r="AO66" t="s">
        <v>3054</v>
      </c>
      <c r="AP66" t="s">
        <v>3076</v>
      </c>
      <c r="AQ66" t="s">
        <v>3176</v>
      </c>
      <c r="AR66" t="s">
        <v>3186</v>
      </c>
      <c r="AS66" t="s">
        <v>3378</v>
      </c>
      <c r="AT66" t="s">
        <v>3638</v>
      </c>
      <c r="AU66" t="s">
        <v>3728</v>
      </c>
      <c r="AV66" t="s">
        <v>4084</v>
      </c>
      <c r="AW66" t="s">
        <v>4104</v>
      </c>
      <c r="AX66" t="s">
        <v>4212</v>
      </c>
      <c r="AY66" t="s">
        <v>4258</v>
      </c>
      <c r="AZ66" t="s">
        <v>4288</v>
      </c>
      <c r="BA66" t="s">
        <v>4322</v>
      </c>
      <c r="BB66" t="s">
        <v>4432</v>
      </c>
      <c r="BC66" t="s">
        <v>4476</v>
      </c>
      <c r="BD66" t="s">
        <v>4556</v>
      </c>
      <c r="BE66" t="s">
        <v>4592</v>
      </c>
      <c r="BF66" t="s">
        <v>4644</v>
      </c>
      <c r="BG66" t="s">
        <v>4718</v>
      </c>
      <c r="BH66" t="s">
        <v>4820</v>
      </c>
      <c r="BI66" t="s">
        <v>4842</v>
      </c>
      <c r="BJ66" t="s">
        <v>4944</v>
      </c>
      <c r="BK66" t="s">
        <v>5024</v>
      </c>
      <c r="BL66" t="s">
        <v>5162</v>
      </c>
      <c r="BM66" t="s">
        <v>5228</v>
      </c>
    </row>
    <row r="67" spans="1:70" x14ac:dyDescent="0.3">
      <c r="A67">
        <f t="shared" si="2"/>
        <v>61</v>
      </c>
      <c r="B67">
        <v>1068</v>
      </c>
      <c r="C67" t="s">
        <v>5375</v>
      </c>
      <c r="D67" t="s">
        <v>192</v>
      </c>
      <c r="E67" t="s">
        <v>318</v>
      </c>
      <c r="F67" t="s">
        <v>338</v>
      </c>
      <c r="G67" t="s">
        <v>560</v>
      </c>
      <c r="H67" t="s">
        <v>570</v>
      </c>
      <c r="I67" t="s">
        <v>574</v>
      </c>
      <c r="J67" t="s">
        <v>586</v>
      </c>
      <c r="K67" t="s">
        <v>616</v>
      </c>
      <c r="L67" t="s">
        <v>662</v>
      </c>
      <c r="M67" t="s">
        <v>778</v>
      </c>
      <c r="N67" t="s">
        <v>794</v>
      </c>
      <c r="O67" t="s">
        <v>872</v>
      </c>
      <c r="P67" t="s">
        <v>938</v>
      </c>
      <c r="Q67" t="s">
        <v>944</v>
      </c>
      <c r="R67" t="s">
        <v>986</v>
      </c>
      <c r="S67" t="s">
        <v>1104</v>
      </c>
      <c r="T67" t="s">
        <v>1136</v>
      </c>
      <c r="U67" t="s">
        <v>1150</v>
      </c>
      <c r="V67" t="s">
        <v>1196</v>
      </c>
      <c r="W67" t="s">
        <v>1268</v>
      </c>
      <c r="X67" t="s">
        <v>1272</v>
      </c>
      <c r="Y67" t="s">
        <v>1340</v>
      </c>
      <c r="Z67" t="s">
        <v>1384</v>
      </c>
      <c r="AA67" t="s">
        <v>1442</v>
      </c>
      <c r="AB67" t="s">
        <v>1792</v>
      </c>
      <c r="AC67" t="s">
        <v>1912</v>
      </c>
      <c r="AD67" t="s">
        <v>1958</v>
      </c>
      <c r="AE67" t="s">
        <v>1992</v>
      </c>
      <c r="AF67" t="s">
        <v>2058</v>
      </c>
      <c r="AG67" t="s">
        <v>2082</v>
      </c>
      <c r="AH67" t="s">
        <v>2140</v>
      </c>
      <c r="AI67" t="s">
        <v>2294</v>
      </c>
      <c r="AJ67" t="s">
        <v>2310</v>
      </c>
      <c r="AK67" t="s">
        <v>2314</v>
      </c>
      <c r="AL67" t="s">
        <v>2370</v>
      </c>
      <c r="AM67" t="s">
        <v>2606</v>
      </c>
      <c r="AN67" t="s">
        <v>2924</v>
      </c>
      <c r="AO67" t="s">
        <v>2982</v>
      </c>
      <c r="AP67" t="s">
        <v>3054</v>
      </c>
      <c r="AQ67" t="s">
        <v>3070</v>
      </c>
      <c r="AR67" t="s">
        <v>3130</v>
      </c>
      <c r="AS67" t="s">
        <v>3292</v>
      </c>
      <c r="AT67" t="s">
        <v>3314</v>
      </c>
      <c r="AU67" t="s">
        <v>3506</v>
      </c>
      <c r="AV67" t="s">
        <v>3526</v>
      </c>
      <c r="AW67" t="s">
        <v>3560</v>
      </c>
      <c r="AX67" t="s">
        <v>3736</v>
      </c>
      <c r="AY67" t="s">
        <v>3854</v>
      </c>
      <c r="AZ67" t="s">
        <v>4014</v>
      </c>
      <c r="BA67" t="s">
        <v>4324</v>
      </c>
      <c r="BB67" t="s">
        <v>4382</v>
      </c>
      <c r="BC67" t="s">
        <v>4520</v>
      </c>
      <c r="BD67" t="s">
        <v>4604</v>
      </c>
      <c r="BE67" t="s">
        <v>4742</v>
      </c>
      <c r="BF67" t="s">
        <v>4838</v>
      </c>
      <c r="BG67" t="s">
        <v>4858</v>
      </c>
      <c r="BH67" t="s">
        <v>4950</v>
      </c>
      <c r="BI67" t="s">
        <v>5066</v>
      </c>
      <c r="BJ67" t="s">
        <v>5106</v>
      </c>
      <c r="BK67" t="s">
        <v>5124</v>
      </c>
      <c r="BL67" t="s">
        <v>5230</v>
      </c>
    </row>
    <row r="68" spans="1:70" x14ac:dyDescent="0.3">
      <c r="A68">
        <f t="shared" si="2"/>
        <v>57</v>
      </c>
      <c r="B68">
        <v>1055</v>
      </c>
      <c r="C68" t="s">
        <v>5301</v>
      </c>
      <c r="D68" t="s">
        <v>162</v>
      </c>
      <c r="E68" t="s">
        <v>272</v>
      </c>
      <c r="F68" t="s">
        <v>342</v>
      </c>
      <c r="G68" t="s">
        <v>360</v>
      </c>
      <c r="H68" t="s">
        <v>452</v>
      </c>
      <c r="I68" t="s">
        <v>524</v>
      </c>
      <c r="J68" t="s">
        <v>628</v>
      </c>
      <c r="K68" t="s">
        <v>690</v>
      </c>
      <c r="L68" t="s">
        <v>720</v>
      </c>
      <c r="M68" t="s">
        <v>980</v>
      </c>
      <c r="N68" t="s">
        <v>1164</v>
      </c>
      <c r="O68" t="s">
        <v>1220</v>
      </c>
      <c r="P68" t="s">
        <v>1314</v>
      </c>
      <c r="Q68" t="s">
        <v>1362</v>
      </c>
      <c r="R68" t="s">
        <v>1534</v>
      </c>
      <c r="S68" t="s">
        <v>1616</v>
      </c>
      <c r="T68" t="s">
        <v>1658</v>
      </c>
      <c r="U68" t="s">
        <v>1664</v>
      </c>
      <c r="V68" t="s">
        <v>1768</v>
      </c>
      <c r="W68" t="s">
        <v>1838</v>
      </c>
      <c r="X68" t="s">
        <v>2122</v>
      </c>
      <c r="Y68" t="s">
        <v>2214</v>
      </c>
      <c r="Z68" t="s">
        <v>2230</v>
      </c>
      <c r="AA68" t="s">
        <v>2510</v>
      </c>
      <c r="AB68" t="s">
        <v>2516</v>
      </c>
      <c r="AC68" t="s">
        <v>2558</v>
      </c>
      <c r="AD68" t="s">
        <v>2952</v>
      </c>
      <c r="AE68" t="s">
        <v>2976</v>
      </c>
      <c r="AF68" t="s">
        <v>3006</v>
      </c>
      <c r="AG68" t="s">
        <v>3188</v>
      </c>
      <c r="AH68" t="s">
        <v>3206</v>
      </c>
      <c r="AI68" t="s">
        <v>3242</v>
      </c>
      <c r="AJ68" t="s">
        <v>3342</v>
      </c>
      <c r="AK68" t="s">
        <v>3540</v>
      </c>
      <c r="AL68" t="s">
        <v>3656</v>
      </c>
      <c r="AM68" t="s">
        <v>3730</v>
      </c>
      <c r="AN68" t="s">
        <v>3734</v>
      </c>
      <c r="AO68" t="s">
        <v>3870</v>
      </c>
      <c r="AP68" t="s">
        <v>3898</v>
      </c>
      <c r="AQ68" t="s">
        <v>3912</v>
      </c>
      <c r="AR68" t="s">
        <v>4022</v>
      </c>
      <c r="AS68" t="s">
        <v>4058</v>
      </c>
      <c r="AT68" t="s">
        <v>4078</v>
      </c>
      <c r="AU68" t="s">
        <v>4114</v>
      </c>
      <c r="AV68" t="s">
        <v>4352</v>
      </c>
      <c r="AW68" t="s">
        <v>4456</v>
      </c>
      <c r="AX68" t="s">
        <v>4472</v>
      </c>
      <c r="AY68" t="s">
        <v>4522</v>
      </c>
      <c r="AZ68" t="s">
        <v>4758</v>
      </c>
      <c r="BA68" t="s">
        <v>4808</v>
      </c>
      <c r="BB68" t="s">
        <v>4846</v>
      </c>
      <c r="BC68" t="s">
        <v>4856</v>
      </c>
      <c r="BD68" t="s">
        <v>4892</v>
      </c>
      <c r="BE68" t="s">
        <v>4920</v>
      </c>
      <c r="BF68" t="s">
        <v>4966</v>
      </c>
      <c r="BG68" t="s">
        <v>4994</v>
      </c>
      <c r="BH68" t="s">
        <v>5112</v>
      </c>
    </row>
    <row r="69" spans="1:70" x14ac:dyDescent="0.3">
      <c r="A69">
        <f t="shared" si="2"/>
        <v>56</v>
      </c>
      <c r="B69">
        <v>868</v>
      </c>
      <c r="C69" t="s">
        <v>5300</v>
      </c>
      <c r="D69" t="s">
        <v>368</v>
      </c>
      <c r="E69" t="s">
        <v>394</v>
      </c>
      <c r="F69" t="s">
        <v>596</v>
      </c>
      <c r="G69" t="s">
        <v>660</v>
      </c>
      <c r="H69" t="s">
        <v>750</v>
      </c>
      <c r="I69" t="s">
        <v>858</v>
      </c>
      <c r="J69" t="s">
        <v>914</v>
      </c>
      <c r="K69" t="s">
        <v>1062</v>
      </c>
      <c r="L69" t="s">
        <v>1252</v>
      </c>
      <c r="M69" t="s">
        <v>1254</v>
      </c>
      <c r="N69" t="s">
        <v>1388</v>
      </c>
      <c r="O69" t="s">
        <v>1392</v>
      </c>
      <c r="P69" t="s">
        <v>1456</v>
      </c>
      <c r="Q69" t="s">
        <v>1590</v>
      </c>
      <c r="R69" t="s">
        <v>1710</v>
      </c>
      <c r="S69" t="s">
        <v>1728</v>
      </c>
      <c r="T69" t="s">
        <v>1750</v>
      </c>
      <c r="U69" t="s">
        <v>1822</v>
      </c>
      <c r="V69" t="s">
        <v>2064</v>
      </c>
      <c r="W69" t="s">
        <v>2078</v>
      </c>
      <c r="X69" t="s">
        <v>2088</v>
      </c>
      <c r="Y69" t="s">
        <v>2306</v>
      </c>
      <c r="Z69" t="s">
        <v>2410</v>
      </c>
      <c r="AA69" t="s">
        <v>2528</v>
      </c>
      <c r="AB69" t="s">
        <v>2598</v>
      </c>
      <c r="AC69" t="s">
        <v>2688</v>
      </c>
      <c r="AD69" t="s">
        <v>2690</v>
      </c>
      <c r="AE69" t="s">
        <v>2712</v>
      </c>
      <c r="AF69" t="s">
        <v>2856</v>
      </c>
      <c r="AG69" t="s">
        <v>2986</v>
      </c>
      <c r="AH69" t="s">
        <v>3044</v>
      </c>
      <c r="AI69" t="s">
        <v>3204</v>
      </c>
      <c r="AJ69" t="s">
        <v>3254</v>
      </c>
      <c r="AK69" t="s">
        <v>3282</v>
      </c>
      <c r="AL69" t="s">
        <v>3294</v>
      </c>
      <c r="AM69" t="s">
        <v>3350</v>
      </c>
      <c r="AN69" t="s">
        <v>3518</v>
      </c>
      <c r="AO69" t="s">
        <v>3542</v>
      </c>
      <c r="AP69" t="s">
        <v>3566</v>
      </c>
      <c r="AQ69" t="s">
        <v>3634</v>
      </c>
      <c r="AR69" t="s">
        <v>3672</v>
      </c>
      <c r="AS69" t="s">
        <v>3848</v>
      </c>
      <c r="AT69" t="s">
        <v>3926</v>
      </c>
      <c r="AU69" t="s">
        <v>4006</v>
      </c>
      <c r="AV69" t="s">
        <v>4162</v>
      </c>
      <c r="AW69" t="s">
        <v>4246</v>
      </c>
      <c r="AX69" t="s">
        <v>4334</v>
      </c>
      <c r="AY69" t="s">
        <v>4440</v>
      </c>
      <c r="AZ69" t="s">
        <v>4478</v>
      </c>
      <c r="BA69" t="s">
        <v>4662</v>
      </c>
      <c r="BB69" t="s">
        <v>4700</v>
      </c>
      <c r="BC69" t="s">
        <v>4876</v>
      </c>
      <c r="BD69" t="s">
        <v>4928</v>
      </c>
      <c r="BE69" t="s">
        <v>5036</v>
      </c>
      <c r="BF69" t="s">
        <v>5066</v>
      </c>
      <c r="BG69" t="s">
        <v>5088</v>
      </c>
    </row>
    <row r="70" spans="1:70" x14ac:dyDescent="0.3">
      <c r="A70">
        <f t="shared" si="2"/>
        <v>56</v>
      </c>
      <c r="B70">
        <v>991</v>
      </c>
      <c r="C70" t="s">
        <v>5308</v>
      </c>
      <c r="D70" t="s">
        <v>182</v>
      </c>
      <c r="E70" t="s">
        <v>206</v>
      </c>
      <c r="F70" t="s">
        <v>480</v>
      </c>
      <c r="G70" t="s">
        <v>580</v>
      </c>
      <c r="H70" t="s">
        <v>624</v>
      </c>
      <c r="I70" t="s">
        <v>928</v>
      </c>
      <c r="J70" t="s">
        <v>1082</v>
      </c>
      <c r="K70" t="s">
        <v>1136</v>
      </c>
      <c r="L70" t="s">
        <v>1326</v>
      </c>
      <c r="M70" t="s">
        <v>1604</v>
      </c>
      <c r="N70" t="s">
        <v>1640</v>
      </c>
      <c r="O70" t="s">
        <v>1678</v>
      </c>
      <c r="P70" t="s">
        <v>1750</v>
      </c>
      <c r="Q70" t="s">
        <v>1998</v>
      </c>
      <c r="R70" t="s">
        <v>2010</v>
      </c>
      <c r="S70" t="s">
        <v>2052</v>
      </c>
      <c r="T70" t="s">
        <v>2068</v>
      </c>
      <c r="U70" t="s">
        <v>2134</v>
      </c>
      <c r="V70" t="s">
        <v>2136</v>
      </c>
      <c r="W70" t="s">
        <v>2222</v>
      </c>
      <c r="X70" t="s">
        <v>2350</v>
      </c>
      <c r="Y70" t="s">
        <v>2382</v>
      </c>
      <c r="Z70" t="s">
        <v>2432</v>
      </c>
      <c r="AA70" t="s">
        <v>2594</v>
      </c>
      <c r="AB70" t="s">
        <v>2692</v>
      </c>
      <c r="AC70" t="s">
        <v>3002</v>
      </c>
      <c r="AD70" t="s">
        <v>3016</v>
      </c>
      <c r="AE70" t="s">
        <v>3044</v>
      </c>
      <c r="AF70" t="s">
        <v>3106</v>
      </c>
      <c r="AG70" t="s">
        <v>3380</v>
      </c>
      <c r="AH70" t="s">
        <v>3468</v>
      </c>
      <c r="AI70" t="s">
        <v>3500</v>
      </c>
      <c r="AJ70" t="s">
        <v>3580</v>
      </c>
      <c r="AK70" t="s">
        <v>3626</v>
      </c>
      <c r="AL70" t="s">
        <v>3766</v>
      </c>
      <c r="AM70" t="s">
        <v>3814</v>
      </c>
      <c r="AN70" t="s">
        <v>3820</v>
      </c>
      <c r="AO70" t="s">
        <v>4064</v>
      </c>
      <c r="AP70" t="s">
        <v>4068</v>
      </c>
      <c r="AQ70" t="s">
        <v>4176</v>
      </c>
      <c r="AR70" t="s">
        <v>4234</v>
      </c>
      <c r="AS70" t="s">
        <v>4240</v>
      </c>
      <c r="AT70" t="s">
        <v>4290</v>
      </c>
      <c r="AU70" t="s">
        <v>4296</v>
      </c>
      <c r="AV70" t="s">
        <v>4468</v>
      </c>
      <c r="AW70" t="s">
        <v>4590</v>
      </c>
      <c r="AX70" t="s">
        <v>4698</v>
      </c>
      <c r="AY70" t="s">
        <v>4774</v>
      </c>
      <c r="AZ70" t="s">
        <v>4826</v>
      </c>
      <c r="BA70" t="s">
        <v>4834</v>
      </c>
      <c r="BB70" t="s">
        <v>4852</v>
      </c>
      <c r="BC70" t="s">
        <v>4994</v>
      </c>
      <c r="BD70" t="s">
        <v>5078</v>
      </c>
      <c r="BE70" t="s">
        <v>5118</v>
      </c>
      <c r="BF70" t="s">
        <v>5218</v>
      </c>
      <c r="BG70" t="s">
        <v>5224</v>
      </c>
    </row>
    <row r="71" spans="1:70" x14ac:dyDescent="0.3">
      <c r="A71">
        <f t="shared" si="2"/>
        <v>55</v>
      </c>
      <c r="B71">
        <v>906</v>
      </c>
      <c r="C71" t="s">
        <v>5259</v>
      </c>
      <c r="D71" t="s">
        <v>50</v>
      </c>
      <c r="E71" t="s">
        <v>70</v>
      </c>
      <c r="F71" t="s">
        <v>174</v>
      </c>
      <c r="G71" t="s">
        <v>218</v>
      </c>
      <c r="H71" t="s">
        <v>234</v>
      </c>
      <c r="I71" t="s">
        <v>310</v>
      </c>
      <c r="J71" t="s">
        <v>372</v>
      </c>
      <c r="K71" t="s">
        <v>438</v>
      </c>
      <c r="L71" t="s">
        <v>640</v>
      </c>
      <c r="M71" t="s">
        <v>728</v>
      </c>
      <c r="N71" t="s">
        <v>860</v>
      </c>
      <c r="O71" t="s">
        <v>912</v>
      </c>
      <c r="P71" t="s">
        <v>938</v>
      </c>
      <c r="Q71" t="s">
        <v>1036</v>
      </c>
      <c r="R71" t="s">
        <v>1248</v>
      </c>
      <c r="S71" t="s">
        <v>1252</v>
      </c>
      <c r="T71" t="s">
        <v>1300</v>
      </c>
      <c r="U71" t="s">
        <v>1308</v>
      </c>
      <c r="V71" t="s">
        <v>1322</v>
      </c>
      <c r="W71" t="s">
        <v>1350</v>
      </c>
      <c r="X71" t="s">
        <v>1442</v>
      </c>
      <c r="Y71" t="s">
        <v>1448</v>
      </c>
      <c r="Z71" t="s">
        <v>1450</v>
      </c>
      <c r="AA71" t="s">
        <v>1510</v>
      </c>
      <c r="AB71" t="s">
        <v>1558</v>
      </c>
      <c r="AC71" t="s">
        <v>1566</v>
      </c>
      <c r="AD71" t="s">
        <v>1608</v>
      </c>
      <c r="AE71" t="s">
        <v>1698</v>
      </c>
      <c r="AF71" t="s">
        <v>1764</v>
      </c>
      <c r="AG71" t="s">
        <v>1924</v>
      </c>
      <c r="AH71" t="s">
        <v>2066</v>
      </c>
      <c r="AI71" t="s">
        <v>2248</v>
      </c>
      <c r="AJ71" t="s">
        <v>2278</v>
      </c>
      <c r="AK71" t="s">
        <v>2620</v>
      </c>
      <c r="AL71" t="s">
        <v>2658</v>
      </c>
      <c r="AM71" t="s">
        <v>2796</v>
      </c>
      <c r="AN71" t="s">
        <v>2912</v>
      </c>
      <c r="AO71" t="s">
        <v>2956</v>
      </c>
      <c r="AP71" t="s">
        <v>2970</v>
      </c>
      <c r="AQ71" t="s">
        <v>3128</v>
      </c>
      <c r="AR71" t="s">
        <v>3134</v>
      </c>
      <c r="AS71" t="s">
        <v>3232</v>
      </c>
      <c r="AT71" t="s">
        <v>3258</v>
      </c>
      <c r="AU71" t="s">
        <v>3350</v>
      </c>
      <c r="AV71" t="s">
        <v>3386</v>
      </c>
      <c r="AW71" t="s">
        <v>3388</v>
      </c>
      <c r="AX71" t="s">
        <v>3478</v>
      </c>
      <c r="AY71" t="s">
        <v>3630</v>
      </c>
      <c r="AZ71" t="s">
        <v>3814</v>
      </c>
      <c r="BA71" t="s">
        <v>3852</v>
      </c>
      <c r="BB71" t="s">
        <v>4036</v>
      </c>
      <c r="BC71" t="s">
        <v>4800</v>
      </c>
      <c r="BD71" t="s">
        <v>4872</v>
      </c>
      <c r="BE71" t="s">
        <v>5094</v>
      </c>
      <c r="BF71" t="s">
        <v>5146</v>
      </c>
    </row>
    <row r="72" spans="1:70" x14ac:dyDescent="0.3">
      <c r="A72">
        <f t="shared" si="2"/>
        <v>55</v>
      </c>
      <c r="B72">
        <v>875</v>
      </c>
      <c r="C72" t="s">
        <v>5380</v>
      </c>
      <c r="D72" t="s">
        <v>68</v>
      </c>
      <c r="E72" t="s">
        <v>80</v>
      </c>
      <c r="F72" t="s">
        <v>220</v>
      </c>
      <c r="G72" t="s">
        <v>276</v>
      </c>
      <c r="H72" t="s">
        <v>312</v>
      </c>
      <c r="I72" t="s">
        <v>786</v>
      </c>
      <c r="J72" t="s">
        <v>802</v>
      </c>
      <c r="K72" t="s">
        <v>992</v>
      </c>
      <c r="L72" t="s">
        <v>1298</v>
      </c>
      <c r="M72" t="s">
        <v>1438</v>
      </c>
      <c r="N72" t="s">
        <v>1470</v>
      </c>
      <c r="O72" t="s">
        <v>1536</v>
      </c>
      <c r="P72" t="s">
        <v>1630</v>
      </c>
      <c r="Q72" t="s">
        <v>1690</v>
      </c>
      <c r="R72" t="s">
        <v>1704</v>
      </c>
      <c r="S72" t="s">
        <v>1814</v>
      </c>
      <c r="T72" t="s">
        <v>1846</v>
      </c>
      <c r="U72" t="s">
        <v>2008</v>
      </c>
      <c r="V72" t="s">
        <v>2028</v>
      </c>
      <c r="W72" t="s">
        <v>2038</v>
      </c>
      <c r="X72" t="s">
        <v>2092</v>
      </c>
      <c r="Y72" t="s">
        <v>2142</v>
      </c>
      <c r="Z72" t="s">
        <v>2218</v>
      </c>
      <c r="AA72" t="s">
        <v>2300</v>
      </c>
      <c r="AB72" t="s">
        <v>2400</v>
      </c>
      <c r="AC72" t="s">
        <v>2480</v>
      </c>
      <c r="AD72" t="s">
        <v>2550</v>
      </c>
      <c r="AE72" t="s">
        <v>2584</v>
      </c>
      <c r="AF72" t="s">
        <v>2628</v>
      </c>
      <c r="AG72" t="s">
        <v>2654</v>
      </c>
      <c r="AH72" t="s">
        <v>2770</v>
      </c>
      <c r="AI72" t="s">
        <v>2950</v>
      </c>
      <c r="AJ72" t="s">
        <v>3056</v>
      </c>
      <c r="AK72" t="s">
        <v>3262</v>
      </c>
      <c r="AL72" t="s">
        <v>3310</v>
      </c>
      <c r="AM72" t="s">
        <v>3436</v>
      </c>
      <c r="AN72" t="s">
        <v>3536</v>
      </c>
      <c r="AO72" t="s">
        <v>3734</v>
      </c>
      <c r="AP72" t="s">
        <v>3774</v>
      </c>
      <c r="AQ72" t="s">
        <v>3778</v>
      </c>
      <c r="AR72" t="s">
        <v>3852</v>
      </c>
      <c r="AS72" t="s">
        <v>3896</v>
      </c>
      <c r="AT72" t="s">
        <v>3958</v>
      </c>
      <c r="AU72" t="s">
        <v>3976</v>
      </c>
      <c r="AV72" t="s">
        <v>4124</v>
      </c>
      <c r="AW72" t="s">
        <v>4326</v>
      </c>
      <c r="AX72" t="s">
        <v>4404</v>
      </c>
      <c r="AY72" t="s">
        <v>4410</v>
      </c>
      <c r="AZ72" t="s">
        <v>4586</v>
      </c>
      <c r="BA72" t="s">
        <v>4646</v>
      </c>
      <c r="BB72" t="s">
        <v>4724</v>
      </c>
      <c r="BC72" t="s">
        <v>4784</v>
      </c>
      <c r="BD72" t="s">
        <v>4796</v>
      </c>
      <c r="BE72" t="s">
        <v>4972</v>
      </c>
      <c r="BF72" t="s">
        <v>5152</v>
      </c>
    </row>
    <row r="73" spans="1:70" x14ac:dyDescent="0.3">
      <c r="A73">
        <f t="shared" si="2"/>
        <v>52</v>
      </c>
      <c r="B73">
        <v>1111</v>
      </c>
      <c r="C73" t="s">
        <v>5239</v>
      </c>
      <c r="D73" t="s">
        <v>40</v>
      </c>
      <c r="E73" t="s">
        <v>184</v>
      </c>
      <c r="F73" t="s">
        <v>258</v>
      </c>
      <c r="G73" t="s">
        <v>312</v>
      </c>
      <c r="H73" t="s">
        <v>352</v>
      </c>
      <c r="I73" t="s">
        <v>356</v>
      </c>
      <c r="J73" t="s">
        <v>416</v>
      </c>
      <c r="K73" t="s">
        <v>556</v>
      </c>
      <c r="L73" t="s">
        <v>656</v>
      </c>
      <c r="M73" t="s">
        <v>680</v>
      </c>
      <c r="N73" t="s">
        <v>746</v>
      </c>
      <c r="O73" t="s">
        <v>768</v>
      </c>
      <c r="P73" t="s">
        <v>930</v>
      </c>
      <c r="Q73" t="s">
        <v>1016</v>
      </c>
      <c r="R73" t="s">
        <v>1026</v>
      </c>
      <c r="S73" t="s">
        <v>1058</v>
      </c>
      <c r="T73" t="s">
        <v>1334</v>
      </c>
      <c r="U73" t="s">
        <v>1342</v>
      </c>
      <c r="V73" t="s">
        <v>1582</v>
      </c>
      <c r="W73" t="s">
        <v>1738</v>
      </c>
      <c r="X73" t="s">
        <v>1800</v>
      </c>
      <c r="Y73" t="s">
        <v>1848</v>
      </c>
      <c r="Z73" t="s">
        <v>1982</v>
      </c>
      <c r="AA73" t="s">
        <v>1990</v>
      </c>
      <c r="AB73" t="s">
        <v>2020</v>
      </c>
      <c r="AC73" t="s">
        <v>2106</v>
      </c>
      <c r="AD73" t="s">
        <v>2318</v>
      </c>
      <c r="AE73" t="s">
        <v>2342</v>
      </c>
      <c r="AF73" t="s">
        <v>2352</v>
      </c>
      <c r="AG73" t="s">
        <v>2438</v>
      </c>
      <c r="AH73" t="s">
        <v>2932</v>
      </c>
      <c r="AI73" t="s">
        <v>3072</v>
      </c>
      <c r="AJ73" t="s">
        <v>3100</v>
      </c>
      <c r="AK73" t="s">
        <v>3114</v>
      </c>
      <c r="AL73" t="s">
        <v>3364</v>
      </c>
      <c r="AM73" t="s">
        <v>3390</v>
      </c>
      <c r="AN73" t="s">
        <v>3494</v>
      </c>
      <c r="AO73" t="s">
        <v>3708</v>
      </c>
      <c r="AP73" t="s">
        <v>3800</v>
      </c>
      <c r="AQ73" t="s">
        <v>3880</v>
      </c>
      <c r="AR73" t="s">
        <v>3950</v>
      </c>
      <c r="AS73" t="s">
        <v>3962</v>
      </c>
      <c r="AT73" t="s">
        <v>4018</v>
      </c>
      <c r="AU73" t="s">
        <v>4442</v>
      </c>
      <c r="AV73" t="s">
        <v>4464</v>
      </c>
      <c r="AW73" t="s">
        <v>4582</v>
      </c>
      <c r="AX73" t="s">
        <v>4624</v>
      </c>
      <c r="AY73" t="s">
        <v>4636</v>
      </c>
      <c r="AZ73" t="s">
        <v>4796</v>
      </c>
      <c r="BA73" t="s">
        <v>4870</v>
      </c>
      <c r="BB73" t="s">
        <v>4946</v>
      </c>
      <c r="BC73" t="s">
        <v>5068</v>
      </c>
    </row>
    <row r="74" spans="1:70" x14ac:dyDescent="0.3">
      <c r="A74">
        <f t="shared" si="2"/>
        <v>51</v>
      </c>
      <c r="B74">
        <v>1128</v>
      </c>
      <c r="C74" t="s">
        <v>5236</v>
      </c>
      <c r="D74" t="s">
        <v>138</v>
      </c>
      <c r="E74" t="s">
        <v>236</v>
      </c>
      <c r="F74" t="s">
        <v>240</v>
      </c>
      <c r="G74" t="s">
        <v>278</v>
      </c>
      <c r="H74" t="s">
        <v>322</v>
      </c>
      <c r="I74" t="s">
        <v>344</v>
      </c>
      <c r="J74" t="s">
        <v>612</v>
      </c>
      <c r="K74" t="s">
        <v>818</v>
      </c>
      <c r="L74" t="s">
        <v>984</v>
      </c>
      <c r="M74" t="s">
        <v>1056</v>
      </c>
      <c r="N74" t="s">
        <v>1284</v>
      </c>
      <c r="O74" t="s">
        <v>1294</v>
      </c>
      <c r="P74" t="s">
        <v>1498</v>
      </c>
      <c r="Q74" t="s">
        <v>1520</v>
      </c>
      <c r="R74" t="s">
        <v>1580</v>
      </c>
      <c r="S74" t="s">
        <v>1782</v>
      </c>
      <c r="T74" t="s">
        <v>1938</v>
      </c>
      <c r="U74" t="s">
        <v>2030</v>
      </c>
      <c r="V74" t="s">
        <v>2100</v>
      </c>
      <c r="W74" t="s">
        <v>2110</v>
      </c>
      <c r="X74" t="s">
        <v>2146</v>
      </c>
      <c r="Y74" t="s">
        <v>2164</v>
      </c>
      <c r="Z74" t="s">
        <v>2352</v>
      </c>
      <c r="AA74" t="s">
        <v>2442</v>
      </c>
      <c r="AB74" t="s">
        <v>2516</v>
      </c>
      <c r="AC74" t="s">
        <v>2638</v>
      </c>
      <c r="AD74" t="s">
        <v>2852</v>
      </c>
      <c r="AE74" t="s">
        <v>2930</v>
      </c>
      <c r="AF74" t="s">
        <v>3100</v>
      </c>
      <c r="AG74" t="s">
        <v>3366</v>
      </c>
      <c r="AH74" t="s">
        <v>3454</v>
      </c>
      <c r="AI74" t="s">
        <v>3644</v>
      </c>
      <c r="AJ74" t="s">
        <v>3712</v>
      </c>
      <c r="AK74" t="s">
        <v>3750</v>
      </c>
      <c r="AL74" t="s">
        <v>3818</v>
      </c>
      <c r="AM74" t="s">
        <v>3876</v>
      </c>
      <c r="AN74" t="s">
        <v>3908</v>
      </c>
      <c r="AO74" t="s">
        <v>3936</v>
      </c>
      <c r="AP74" t="s">
        <v>3966</v>
      </c>
      <c r="AQ74" t="s">
        <v>4034</v>
      </c>
      <c r="AR74" t="s">
        <v>4154</v>
      </c>
      <c r="AS74" t="s">
        <v>4292</v>
      </c>
      <c r="AT74" t="s">
        <v>4568</v>
      </c>
      <c r="AU74" t="s">
        <v>4666</v>
      </c>
      <c r="AV74" t="s">
        <v>4688</v>
      </c>
      <c r="AW74" t="s">
        <v>4772</v>
      </c>
      <c r="AX74" t="s">
        <v>5010</v>
      </c>
      <c r="AY74" t="s">
        <v>5014</v>
      </c>
      <c r="AZ74" t="s">
        <v>5196</v>
      </c>
      <c r="BA74" t="s">
        <v>5208</v>
      </c>
      <c r="BB74" t="s">
        <v>5228</v>
      </c>
    </row>
    <row r="75" spans="1:70" x14ac:dyDescent="0.3">
      <c r="A75">
        <f t="shared" si="2"/>
        <v>51</v>
      </c>
      <c r="B75">
        <v>1008</v>
      </c>
      <c r="C75" t="s">
        <v>5339</v>
      </c>
      <c r="D75" t="s">
        <v>34</v>
      </c>
      <c r="E75" t="s">
        <v>72</v>
      </c>
      <c r="F75" t="s">
        <v>186</v>
      </c>
      <c r="G75" t="s">
        <v>304</v>
      </c>
      <c r="H75" t="s">
        <v>312</v>
      </c>
      <c r="I75" t="s">
        <v>328</v>
      </c>
      <c r="J75" t="s">
        <v>348</v>
      </c>
      <c r="K75" t="s">
        <v>512</v>
      </c>
      <c r="L75" t="s">
        <v>538</v>
      </c>
      <c r="M75" t="s">
        <v>556</v>
      </c>
      <c r="N75" t="s">
        <v>558</v>
      </c>
      <c r="O75" t="s">
        <v>600</v>
      </c>
      <c r="P75" t="s">
        <v>680</v>
      </c>
      <c r="Q75" t="s">
        <v>702</v>
      </c>
      <c r="R75" t="s">
        <v>790</v>
      </c>
      <c r="S75" t="s">
        <v>1178</v>
      </c>
      <c r="T75" t="s">
        <v>1358</v>
      </c>
      <c r="U75" t="s">
        <v>1360</v>
      </c>
      <c r="V75" t="s">
        <v>1402</v>
      </c>
      <c r="W75" t="s">
        <v>1582</v>
      </c>
      <c r="X75" t="s">
        <v>1732</v>
      </c>
      <c r="Y75" t="s">
        <v>1762</v>
      </c>
      <c r="Z75" t="s">
        <v>1990</v>
      </c>
      <c r="AA75" t="s">
        <v>2182</v>
      </c>
      <c r="AB75" t="s">
        <v>2234</v>
      </c>
      <c r="AC75" t="s">
        <v>2450</v>
      </c>
      <c r="AD75" t="s">
        <v>2592</v>
      </c>
      <c r="AE75" t="s">
        <v>2680</v>
      </c>
      <c r="AF75" t="s">
        <v>2692</v>
      </c>
      <c r="AG75" t="s">
        <v>2974</v>
      </c>
      <c r="AH75" t="s">
        <v>3216</v>
      </c>
      <c r="AI75" t="s">
        <v>3312</v>
      </c>
      <c r="AJ75" t="s">
        <v>3364</v>
      </c>
      <c r="AK75" t="s">
        <v>3544</v>
      </c>
      <c r="AL75" t="s">
        <v>3546</v>
      </c>
      <c r="AM75" t="s">
        <v>3582</v>
      </c>
      <c r="AN75" t="s">
        <v>3664</v>
      </c>
      <c r="AO75" t="s">
        <v>3670</v>
      </c>
      <c r="AP75" t="s">
        <v>4062</v>
      </c>
      <c r="AQ75" t="s">
        <v>4464</v>
      </c>
      <c r="AR75" t="s">
        <v>4486</v>
      </c>
      <c r="AS75" t="s">
        <v>4536</v>
      </c>
      <c r="AT75" t="s">
        <v>4542</v>
      </c>
      <c r="AU75" t="s">
        <v>4566</v>
      </c>
      <c r="AV75" t="s">
        <v>4898</v>
      </c>
      <c r="AW75" t="s">
        <v>4934</v>
      </c>
      <c r="AX75" t="s">
        <v>4946</v>
      </c>
      <c r="AY75" t="s">
        <v>5030</v>
      </c>
      <c r="AZ75" t="s">
        <v>5082</v>
      </c>
      <c r="BA75" t="s">
        <v>5094</v>
      </c>
      <c r="BB75" t="s">
        <v>5226</v>
      </c>
    </row>
    <row r="76" spans="1:70" x14ac:dyDescent="0.3">
      <c r="A76">
        <f t="shared" si="2"/>
        <v>50</v>
      </c>
      <c r="B76">
        <v>1135</v>
      </c>
      <c r="C76" t="s">
        <v>5299</v>
      </c>
      <c r="D76" t="s">
        <v>90</v>
      </c>
      <c r="E76" t="s">
        <v>166</v>
      </c>
      <c r="F76" t="s">
        <v>248</v>
      </c>
      <c r="G76" t="s">
        <v>400</v>
      </c>
      <c r="H76" t="s">
        <v>422</v>
      </c>
      <c r="I76" t="s">
        <v>430</v>
      </c>
      <c r="J76" t="s">
        <v>466</v>
      </c>
      <c r="K76" t="s">
        <v>670</v>
      </c>
      <c r="L76" t="s">
        <v>674</v>
      </c>
      <c r="M76" t="s">
        <v>744</v>
      </c>
      <c r="N76" t="s">
        <v>834</v>
      </c>
      <c r="O76" t="s">
        <v>1102</v>
      </c>
      <c r="P76" t="s">
        <v>1220</v>
      </c>
      <c r="Q76" t="s">
        <v>1358</v>
      </c>
      <c r="R76" t="s">
        <v>1538</v>
      </c>
      <c r="S76" t="s">
        <v>1596</v>
      </c>
      <c r="T76" t="s">
        <v>1892</v>
      </c>
      <c r="U76" t="s">
        <v>1910</v>
      </c>
      <c r="V76" t="s">
        <v>1982</v>
      </c>
      <c r="W76" t="s">
        <v>2012</v>
      </c>
      <c r="X76" t="s">
        <v>2150</v>
      </c>
      <c r="Y76" t="s">
        <v>2200</v>
      </c>
      <c r="Z76" t="s">
        <v>2246</v>
      </c>
      <c r="AA76" t="s">
        <v>2320</v>
      </c>
      <c r="AB76" t="s">
        <v>2446</v>
      </c>
      <c r="AC76" t="s">
        <v>2842</v>
      </c>
      <c r="AD76" t="s">
        <v>2878</v>
      </c>
      <c r="AE76" t="s">
        <v>2916</v>
      </c>
      <c r="AF76" t="s">
        <v>3032</v>
      </c>
      <c r="AG76" t="s">
        <v>3150</v>
      </c>
      <c r="AH76" t="s">
        <v>3422</v>
      </c>
      <c r="AI76" t="s">
        <v>3460</v>
      </c>
      <c r="AJ76" t="s">
        <v>3486</v>
      </c>
      <c r="AK76" t="s">
        <v>3498</v>
      </c>
      <c r="AL76" t="s">
        <v>3674</v>
      </c>
      <c r="AM76" t="s">
        <v>3720</v>
      </c>
      <c r="AN76" t="s">
        <v>3772</v>
      </c>
      <c r="AO76" t="s">
        <v>3860</v>
      </c>
      <c r="AP76" t="s">
        <v>3966</v>
      </c>
      <c r="AQ76" t="s">
        <v>3978</v>
      </c>
      <c r="AR76" t="s">
        <v>4134</v>
      </c>
      <c r="AS76" t="s">
        <v>4184</v>
      </c>
      <c r="AT76" t="s">
        <v>4188</v>
      </c>
      <c r="AU76" t="s">
        <v>4320</v>
      </c>
      <c r="AV76" t="s">
        <v>4396</v>
      </c>
      <c r="AW76" t="s">
        <v>4402</v>
      </c>
      <c r="AX76" t="s">
        <v>4838</v>
      </c>
      <c r="AY76" t="s">
        <v>5060</v>
      </c>
      <c r="AZ76" t="s">
        <v>5108</v>
      </c>
      <c r="BA76" t="s">
        <v>5140</v>
      </c>
    </row>
    <row r="77" spans="1:70" x14ac:dyDescent="0.3">
      <c r="A77">
        <f t="shared" si="2"/>
        <v>49</v>
      </c>
      <c r="B77">
        <v>884</v>
      </c>
      <c r="C77" t="s">
        <v>5268</v>
      </c>
      <c r="D77" t="s">
        <v>62</v>
      </c>
      <c r="E77" t="s">
        <v>190</v>
      </c>
      <c r="F77" t="s">
        <v>358</v>
      </c>
      <c r="G77" t="s">
        <v>374</v>
      </c>
      <c r="H77" t="s">
        <v>580</v>
      </c>
      <c r="I77" t="s">
        <v>740</v>
      </c>
      <c r="J77" t="s">
        <v>796</v>
      </c>
      <c r="K77" t="s">
        <v>854</v>
      </c>
      <c r="L77" t="s">
        <v>944</v>
      </c>
      <c r="M77" t="s">
        <v>1002</v>
      </c>
      <c r="N77" t="s">
        <v>1318</v>
      </c>
      <c r="O77" t="s">
        <v>1376</v>
      </c>
      <c r="P77" t="s">
        <v>1432</v>
      </c>
      <c r="Q77" t="s">
        <v>1496</v>
      </c>
      <c r="R77" t="s">
        <v>1546</v>
      </c>
      <c r="S77" t="s">
        <v>1594</v>
      </c>
      <c r="T77" t="s">
        <v>1754</v>
      </c>
      <c r="U77" t="s">
        <v>1822</v>
      </c>
      <c r="V77" t="s">
        <v>1834</v>
      </c>
      <c r="W77" t="s">
        <v>2206</v>
      </c>
      <c r="X77" t="s">
        <v>2244</v>
      </c>
      <c r="Y77" t="s">
        <v>2508</v>
      </c>
      <c r="Z77" t="s">
        <v>2548</v>
      </c>
      <c r="AA77" t="s">
        <v>2650</v>
      </c>
      <c r="AB77" t="s">
        <v>2658</v>
      </c>
      <c r="AC77" t="s">
        <v>2696</v>
      </c>
      <c r="AD77" t="s">
        <v>2724</v>
      </c>
      <c r="AE77" t="s">
        <v>2730</v>
      </c>
      <c r="AF77" t="s">
        <v>2744</v>
      </c>
      <c r="AG77" t="s">
        <v>2798</v>
      </c>
      <c r="AH77" t="s">
        <v>2882</v>
      </c>
      <c r="AI77" t="s">
        <v>2914</v>
      </c>
      <c r="AJ77" t="s">
        <v>2958</v>
      </c>
      <c r="AK77" t="s">
        <v>3222</v>
      </c>
      <c r="AL77" t="s">
        <v>3288</v>
      </c>
      <c r="AM77" t="s">
        <v>3376</v>
      </c>
      <c r="AN77" t="s">
        <v>3484</v>
      </c>
      <c r="AO77" t="s">
        <v>3696</v>
      </c>
      <c r="AP77" t="s">
        <v>3762</v>
      </c>
      <c r="AQ77" t="s">
        <v>4086</v>
      </c>
      <c r="AR77" t="s">
        <v>4122</v>
      </c>
      <c r="AS77" t="s">
        <v>4242</v>
      </c>
      <c r="AT77" t="s">
        <v>4366</v>
      </c>
      <c r="AU77" t="s">
        <v>4452</v>
      </c>
      <c r="AV77" t="s">
        <v>4632</v>
      </c>
      <c r="AW77" t="s">
        <v>4684</v>
      </c>
      <c r="AX77" t="s">
        <v>4798</v>
      </c>
      <c r="AY77" t="s">
        <v>4836</v>
      </c>
      <c r="AZ77" t="s">
        <v>5194</v>
      </c>
    </row>
    <row r="78" spans="1:70" x14ac:dyDescent="0.3">
      <c r="A78">
        <f t="shared" si="2"/>
        <v>49</v>
      </c>
      <c r="B78">
        <v>966</v>
      </c>
      <c r="C78" t="s">
        <v>5279</v>
      </c>
      <c r="D78" t="s">
        <v>210</v>
      </c>
      <c r="E78" t="s">
        <v>300</v>
      </c>
      <c r="F78" t="s">
        <v>448</v>
      </c>
      <c r="G78" t="s">
        <v>450</v>
      </c>
      <c r="H78" t="s">
        <v>464</v>
      </c>
      <c r="I78" t="s">
        <v>496</v>
      </c>
      <c r="J78" t="s">
        <v>632</v>
      </c>
      <c r="K78" t="s">
        <v>676</v>
      </c>
      <c r="L78" t="s">
        <v>838</v>
      </c>
      <c r="M78" t="s">
        <v>984</v>
      </c>
      <c r="N78" t="s">
        <v>1000</v>
      </c>
      <c r="O78" t="s">
        <v>1076</v>
      </c>
      <c r="P78" t="s">
        <v>1338</v>
      </c>
      <c r="Q78" t="s">
        <v>1652</v>
      </c>
      <c r="R78" t="s">
        <v>1736</v>
      </c>
      <c r="S78" t="s">
        <v>1952</v>
      </c>
      <c r="T78" t="s">
        <v>2104</v>
      </c>
      <c r="U78" t="s">
        <v>2238</v>
      </c>
      <c r="V78" t="s">
        <v>2422</v>
      </c>
      <c r="W78" t="s">
        <v>2428</v>
      </c>
      <c r="X78" t="s">
        <v>2454</v>
      </c>
      <c r="Y78" t="s">
        <v>2486</v>
      </c>
      <c r="Z78" t="s">
        <v>2622</v>
      </c>
      <c r="AA78" t="s">
        <v>2780</v>
      </c>
      <c r="AB78" t="s">
        <v>2784</v>
      </c>
      <c r="AC78" t="s">
        <v>2786</v>
      </c>
      <c r="AD78" t="s">
        <v>2816</v>
      </c>
      <c r="AE78" t="s">
        <v>2880</v>
      </c>
      <c r="AF78" t="s">
        <v>3020</v>
      </c>
      <c r="AG78" t="s">
        <v>3030</v>
      </c>
      <c r="AH78" t="s">
        <v>3076</v>
      </c>
      <c r="AI78" t="s">
        <v>3132</v>
      </c>
      <c r="AJ78" t="s">
        <v>3174</v>
      </c>
      <c r="AK78" t="s">
        <v>3226</v>
      </c>
      <c r="AL78" t="s">
        <v>3250</v>
      </c>
      <c r="AM78" t="s">
        <v>3316</v>
      </c>
      <c r="AN78" t="s">
        <v>3562</v>
      </c>
      <c r="AO78" t="s">
        <v>3836</v>
      </c>
      <c r="AP78" t="s">
        <v>3950</v>
      </c>
      <c r="AQ78" t="s">
        <v>4028</v>
      </c>
      <c r="AR78" t="s">
        <v>4048</v>
      </c>
      <c r="AS78" t="s">
        <v>4288</v>
      </c>
      <c r="AT78" t="s">
        <v>4416</v>
      </c>
      <c r="AU78" t="s">
        <v>4568</v>
      </c>
      <c r="AV78" t="s">
        <v>4788</v>
      </c>
      <c r="AW78" t="s">
        <v>4878</v>
      </c>
      <c r="AX78" t="s">
        <v>4944</v>
      </c>
      <c r="AY78" t="s">
        <v>5142</v>
      </c>
      <c r="AZ78" t="s">
        <v>5166</v>
      </c>
    </row>
    <row r="79" spans="1:70" x14ac:dyDescent="0.3">
      <c r="A79">
        <f t="shared" si="2"/>
        <v>45</v>
      </c>
      <c r="B79">
        <v>981</v>
      </c>
      <c r="C79" t="s">
        <v>5274</v>
      </c>
      <c r="D79" t="s">
        <v>6</v>
      </c>
      <c r="E79" t="s">
        <v>46</v>
      </c>
      <c r="F79" t="s">
        <v>108</v>
      </c>
      <c r="G79" t="s">
        <v>256</v>
      </c>
      <c r="H79" t="s">
        <v>458</v>
      </c>
      <c r="I79" t="s">
        <v>488</v>
      </c>
      <c r="J79" t="s">
        <v>508</v>
      </c>
      <c r="K79" t="s">
        <v>602</v>
      </c>
      <c r="L79" t="s">
        <v>610</v>
      </c>
      <c r="M79" t="s">
        <v>640</v>
      </c>
      <c r="N79" t="s">
        <v>684</v>
      </c>
      <c r="O79" t="s">
        <v>812</v>
      </c>
      <c r="P79" t="s">
        <v>936</v>
      </c>
      <c r="Q79" t="s">
        <v>984</v>
      </c>
      <c r="R79" t="s">
        <v>1070</v>
      </c>
      <c r="S79" t="s">
        <v>1170</v>
      </c>
      <c r="T79" t="s">
        <v>1244</v>
      </c>
      <c r="U79" t="s">
        <v>1338</v>
      </c>
      <c r="V79" t="s">
        <v>1426</v>
      </c>
      <c r="W79" t="s">
        <v>1568</v>
      </c>
      <c r="X79" t="s">
        <v>1808</v>
      </c>
      <c r="Y79" t="s">
        <v>2232</v>
      </c>
      <c r="Z79" t="s">
        <v>2502</v>
      </c>
      <c r="AA79" t="s">
        <v>2648</v>
      </c>
      <c r="AB79" t="s">
        <v>2716</v>
      </c>
      <c r="AC79" t="s">
        <v>2786</v>
      </c>
      <c r="AD79" t="s">
        <v>2816</v>
      </c>
      <c r="AE79" t="s">
        <v>2832</v>
      </c>
      <c r="AF79" t="s">
        <v>2870</v>
      </c>
      <c r="AG79" t="s">
        <v>2996</v>
      </c>
      <c r="AH79" t="s">
        <v>3156</v>
      </c>
      <c r="AI79" t="s">
        <v>3316</v>
      </c>
      <c r="AJ79" t="s">
        <v>3372</v>
      </c>
      <c r="AK79" t="s">
        <v>3600</v>
      </c>
      <c r="AL79" t="s">
        <v>3836</v>
      </c>
      <c r="AM79" t="s">
        <v>3838</v>
      </c>
      <c r="AN79" t="s">
        <v>3842</v>
      </c>
      <c r="AO79" t="s">
        <v>3950</v>
      </c>
      <c r="AP79" t="s">
        <v>4264</v>
      </c>
      <c r="AQ79" t="s">
        <v>4378</v>
      </c>
      <c r="AR79" t="s">
        <v>4416</v>
      </c>
      <c r="AS79" t="s">
        <v>4660</v>
      </c>
      <c r="AT79" t="s">
        <v>4734</v>
      </c>
      <c r="AU79" t="s">
        <v>4962</v>
      </c>
      <c r="AV79" t="s">
        <v>5166</v>
      </c>
    </row>
    <row r="80" spans="1:70" x14ac:dyDescent="0.3">
      <c r="A80">
        <f t="shared" si="2"/>
        <v>45</v>
      </c>
      <c r="B80">
        <v>814</v>
      </c>
      <c r="C80" t="s">
        <v>5285</v>
      </c>
      <c r="D80" t="s">
        <v>80</v>
      </c>
      <c r="E80" t="s">
        <v>216</v>
      </c>
      <c r="F80" t="s">
        <v>276</v>
      </c>
      <c r="G80" t="s">
        <v>786</v>
      </c>
      <c r="H80" t="s">
        <v>946</v>
      </c>
      <c r="I80" t="s">
        <v>992</v>
      </c>
      <c r="J80" t="s">
        <v>1298</v>
      </c>
      <c r="K80" t="s">
        <v>1436</v>
      </c>
      <c r="L80" t="s">
        <v>1438</v>
      </c>
      <c r="M80" t="s">
        <v>1460</v>
      </c>
      <c r="N80" t="s">
        <v>1470</v>
      </c>
      <c r="O80" t="s">
        <v>1536</v>
      </c>
      <c r="P80" t="s">
        <v>1690</v>
      </c>
      <c r="Q80" t="s">
        <v>1814</v>
      </c>
      <c r="R80" t="s">
        <v>2008</v>
      </c>
      <c r="S80" t="s">
        <v>2032</v>
      </c>
      <c r="T80" t="s">
        <v>2092</v>
      </c>
      <c r="U80" t="s">
        <v>2218</v>
      </c>
      <c r="V80" t="s">
        <v>2550</v>
      </c>
      <c r="W80" t="s">
        <v>2584</v>
      </c>
      <c r="X80" t="s">
        <v>2628</v>
      </c>
      <c r="Y80" t="s">
        <v>2654</v>
      </c>
      <c r="Z80" t="s">
        <v>2868</v>
      </c>
      <c r="AA80" t="s">
        <v>2950</v>
      </c>
      <c r="AB80" t="s">
        <v>3310</v>
      </c>
      <c r="AC80" t="s">
        <v>3414</v>
      </c>
      <c r="AD80" t="s">
        <v>3436</v>
      </c>
      <c r="AE80" t="s">
        <v>3466</v>
      </c>
      <c r="AF80" t="s">
        <v>3536</v>
      </c>
      <c r="AG80" t="s">
        <v>3734</v>
      </c>
      <c r="AH80" t="s">
        <v>3774</v>
      </c>
      <c r="AI80" t="s">
        <v>3778</v>
      </c>
      <c r="AJ80" t="s">
        <v>3852</v>
      </c>
      <c r="AK80" t="s">
        <v>3958</v>
      </c>
      <c r="AL80" t="s">
        <v>3976</v>
      </c>
      <c r="AM80" t="s">
        <v>4018</v>
      </c>
      <c r="AN80" t="s">
        <v>4082</v>
      </c>
      <c r="AO80" t="s">
        <v>4124</v>
      </c>
      <c r="AP80" t="s">
        <v>4404</v>
      </c>
      <c r="AQ80" t="s">
        <v>4410</v>
      </c>
      <c r="AR80" t="s">
        <v>4586</v>
      </c>
      <c r="AS80" t="s">
        <v>4724</v>
      </c>
      <c r="AT80" t="s">
        <v>4784</v>
      </c>
      <c r="AU80" t="s">
        <v>4972</v>
      </c>
      <c r="AV80" t="s">
        <v>5152</v>
      </c>
    </row>
    <row r="81" spans="1:48" x14ac:dyDescent="0.3">
      <c r="A81">
        <f t="shared" si="2"/>
        <v>45</v>
      </c>
      <c r="B81">
        <v>876</v>
      </c>
      <c r="C81" t="s">
        <v>5358</v>
      </c>
      <c r="D81" t="s">
        <v>30</v>
      </c>
      <c r="E81" t="s">
        <v>54</v>
      </c>
      <c r="F81" t="s">
        <v>440</v>
      </c>
      <c r="G81" t="s">
        <v>450</v>
      </c>
      <c r="H81" t="s">
        <v>518</v>
      </c>
      <c r="I81" t="s">
        <v>584</v>
      </c>
      <c r="J81" t="s">
        <v>690</v>
      </c>
      <c r="K81" t="s">
        <v>700</v>
      </c>
      <c r="L81" t="s">
        <v>888</v>
      </c>
      <c r="M81" t="s">
        <v>1090</v>
      </c>
      <c r="N81" t="s">
        <v>1112</v>
      </c>
      <c r="O81" t="s">
        <v>1116</v>
      </c>
      <c r="P81" t="s">
        <v>1228</v>
      </c>
      <c r="Q81" t="s">
        <v>1276</v>
      </c>
      <c r="R81" t="s">
        <v>1282</v>
      </c>
      <c r="S81" t="s">
        <v>1386</v>
      </c>
      <c r="T81" t="s">
        <v>1720</v>
      </c>
      <c r="U81" t="s">
        <v>1760</v>
      </c>
      <c r="V81" t="s">
        <v>1902</v>
      </c>
      <c r="W81" t="s">
        <v>2042</v>
      </c>
      <c r="X81" t="s">
        <v>2110</v>
      </c>
      <c r="Y81" t="s">
        <v>2270</v>
      </c>
      <c r="Z81" t="s">
        <v>2706</v>
      </c>
      <c r="AA81" t="s">
        <v>2734</v>
      </c>
      <c r="AB81" t="s">
        <v>2844</v>
      </c>
      <c r="AC81" t="s">
        <v>2888</v>
      </c>
      <c r="AD81" t="s">
        <v>3190</v>
      </c>
      <c r="AE81" t="s">
        <v>3308</v>
      </c>
      <c r="AF81" t="s">
        <v>3310</v>
      </c>
      <c r="AG81" t="s">
        <v>3348</v>
      </c>
      <c r="AH81" t="s">
        <v>3704</v>
      </c>
      <c r="AI81" t="s">
        <v>3866</v>
      </c>
      <c r="AJ81" t="s">
        <v>4060</v>
      </c>
      <c r="AK81" t="s">
        <v>4152</v>
      </c>
      <c r="AL81" t="s">
        <v>4310</v>
      </c>
      <c r="AM81" t="s">
        <v>4490</v>
      </c>
      <c r="AN81" t="s">
        <v>4494</v>
      </c>
      <c r="AO81" t="s">
        <v>4498</v>
      </c>
      <c r="AP81" t="s">
        <v>4642</v>
      </c>
      <c r="AQ81" t="s">
        <v>4692</v>
      </c>
      <c r="AR81" t="s">
        <v>4814</v>
      </c>
      <c r="AS81" t="s">
        <v>4832</v>
      </c>
      <c r="AT81" t="s">
        <v>4892</v>
      </c>
      <c r="AU81" t="s">
        <v>4944</v>
      </c>
      <c r="AV81" t="s">
        <v>5082</v>
      </c>
    </row>
    <row r="82" spans="1:48" x14ac:dyDescent="0.3">
      <c r="A82">
        <f t="shared" si="2"/>
        <v>43</v>
      </c>
      <c r="B82">
        <v>1133</v>
      </c>
      <c r="C82" t="s">
        <v>5282</v>
      </c>
      <c r="D82" t="s">
        <v>72</v>
      </c>
      <c r="E82" t="s">
        <v>164</v>
      </c>
      <c r="F82" t="s">
        <v>500</v>
      </c>
      <c r="G82" t="s">
        <v>530</v>
      </c>
      <c r="H82" t="s">
        <v>602</v>
      </c>
      <c r="I82" t="s">
        <v>732</v>
      </c>
      <c r="J82" t="s">
        <v>784</v>
      </c>
      <c r="K82" t="s">
        <v>958</v>
      </c>
      <c r="L82" t="s">
        <v>992</v>
      </c>
      <c r="M82" t="s">
        <v>1110</v>
      </c>
      <c r="N82" t="s">
        <v>1262</v>
      </c>
      <c r="O82" t="s">
        <v>1266</v>
      </c>
      <c r="P82" t="s">
        <v>1352</v>
      </c>
      <c r="Q82" t="s">
        <v>1514</v>
      </c>
      <c r="R82" t="s">
        <v>1970</v>
      </c>
      <c r="S82" t="s">
        <v>2112</v>
      </c>
      <c r="T82" t="s">
        <v>2202</v>
      </c>
      <c r="U82" t="s">
        <v>2204</v>
      </c>
      <c r="V82" t="s">
        <v>2362</v>
      </c>
      <c r="W82" t="s">
        <v>2416</v>
      </c>
      <c r="X82" t="s">
        <v>2478</v>
      </c>
      <c r="Y82" t="s">
        <v>2686</v>
      </c>
      <c r="Z82" t="s">
        <v>2708</v>
      </c>
      <c r="AA82" t="s">
        <v>3000</v>
      </c>
      <c r="AB82" t="s">
        <v>3130</v>
      </c>
      <c r="AC82" t="s">
        <v>3148</v>
      </c>
      <c r="AD82" t="s">
        <v>3210</v>
      </c>
      <c r="AE82" t="s">
        <v>3236</v>
      </c>
      <c r="AF82" t="s">
        <v>3296</v>
      </c>
      <c r="AG82" t="s">
        <v>3352</v>
      </c>
      <c r="AH82" t="s">
        <v>3572</v>
      </c>
      <c r="AI82" t="s">
        <v>3802</v>
      </c>
      <c r="AJ82" t="s">
        <v>3828</v>
      </c>
      <c r="AK82" t="s">
        <v>3916</v>
      </c>
      <c r="AL82" t="s">
        <v>4076</v>
      </c>
      <c r="AM82" t="s">
        <v>4352</v>
      </c>
      <c r="AN82" t="s">
        <v>4354</v>
      </c>
      <c r="AO82" t="s">
        <v>4438</v>
      </c>
      <c r="AP82" t="s">
        <v>4454</v>
      </c>
      <c r="AQ82" t="s">
        <v>4500</v>
      </c>
      <c r="AR82" t="s">
        <v>4886</v>
      </c>
      <c r="AS82" t="s">
        <v>4926</v>
      </c>
      <c r="AT82" t="s">
        <v>5080</v>
      </c>
    </row>
    <row r="83" spans="1:48" x14ac:dyDescent="0.3">
      <c r="A83">
        <f t="shared" si="2"/>
        <v>43</v>
      </c>
      <c r="B83">
        <v>1003</v>
      </c>
      <c r="C83" t="s">
        <v>5302</v>
      </c>
      <c r="D83" t="s">
        <v>110</v>
      </c>
      <c r="E83" t="s">
        <v>370</v>
      </c>
      <c r="F83" t="s">
        <v>386</v>
      </c>
      <c r="G83" t="s">
        <v>594</v>
      </c>
      <c r="H83" t="s">
        <v>618</v>
      </c>
      <c r="I83" t="s">
        <v>636</v>
      </c>
      <c r="J83" t="s">
        <v>722</v>
      </c>
      <c r="K83" t="s">
        <v>800</v>
      </c>
      <c r="L83" t="s">
        <v>824</v>
      </c>
      <c r="M83" t="s">
        <v>1062</v>
      </c>
      <c r="N83" t="s">
        <v>1082</v>
      </c>
      <c r="O83" t="s">
        <v>1122</v>
      </c>
      <c r="P83" t="s">
        <v>1276</v>
      </c>
      <c r="Q83" t="s">
        <v>1490</v>
      </c>
      <c r="R83" t="s">
        <v>1522</v>
      </c>
      <c r="S83" t="s">
        <v>1588</v>
      </c>
      <c r="T83" t="s">
        <v>1604</v>
      </c>
      <c r="U83" t="s">
        <v>1628</v>
      </c>
      <c r="V83" t="s">
        <v>1934</v>
      </c>
      <c r="W83" t="s">
        <v>1960</v>
      </c>
      <c r="X83" t="s">
        <v>2264</v>
      </c>
      <c r="Y83" t="s">
        <v>2394</v>
      </c>
      <c r="Z83" t="s">
        <v>2536</v>
      </c>
      <c r="AA83" t="s">
        <v>2834</v>
      </c>
      <c r="AB83" t="s">
        <v>2836</v>
      </c>
      <c r="AC83" t="s">
        <v>2896</v>
      </c>
      <c r="AD83" t="s">
        <v>3026</v>
      </c>
      <c r="AE83" t="s">
        <v>3228</v>
      </c>
      <c r="AF83" t="s">
        <v>3294</v>
      </c>
      <c r="AG83" t="s">
        <v>3314</v>
      </c>
      <c r="AH83" t="s">
        <v>3336</v>
      </c>
      <c r="AI83" t="s">
        <v>3542</v>
      </c>
      <c r="AJ83" t="s">
        <v>3718</v>
      </c>
      <c r="AK83" t="s">
        <v>3724</v>
      </c>
      <c r="AL83" t="s">
        <v>3922</v>
      </c>
      <c r="AM83" t="s">
        <v>4034</v>
      </c>
      <c r="AN83" t="s">
        <v>4156</v>
      </c>
      <c r="AO83" t="s">
        <v>4196</v>
      </c>
      <c r="AP83" t="s">
        <v>4244</v>
      </c>
      <c r="AQ83" t="s">
        <v>4954</v>
      </c>
      <c r="AR83" t="s">
        <v>5056</v>
      </c>
      <c r="AS83" t="s">
        <v>5084</v>
      </c>
      <c r="AT83" t="s">
        <v>5182</v>
      </c>
    </row>
    <row r="84" spans="1:48" x14ac:dyDescent="0.3">
      <c r="A84">
        <f t="shared" si="2"/>
        <v>43</v>
      </c>
      <c r="B84">
        <v>1153</v>
      </c>
      <c r="C84" t="s">
        <v>5329</v>
      </c>
      <c r="D84" t="s">
        <v>10</v>
      </c>
      <c r="E84" t="s">
        <v>62</v>
      </c>
      <c r="F84" t="s">
        <v>130</v>
      </c>
      <c r="G84" t="s">
        <v>254</v>
      </c>
      <c r="H84" t="s">
        <v>340</v>
      </c>
      <c r="I84" t="s">
        <v>362</v>
      </c>
      <c r="J84" t="s">
        <v>792</v>
      </c>
      <c r="K84" t="s">
        <v>1458</v>
      </c>
      <c r="L84" t="s">
        <v>1576</v>
      </c>
      <c r="M84" t="s">
        <v>1580</v>
      </c>
      <c r="N84" t="s">
        <v>1592</v>
      </c>
      <c r="O84" t="s">
        <v>1724</v>
      </c>
      <c r="P84" t="s">
        <v>1886</v>
      </c>
      <c r="Q84" t="s">
        <v>1938</v>
      </c>
      <c r="R84" t="s">
        <v>2100</v>
      </c>
      <c r="S84" t="s">
        <v>2176</v>
      </c>
      <c r="T84" t="s">
        <v>2240</v>
      </c>
      <c r="U84" t="s">
        <v>2604</v>
      </c>
      <c r="V84" t="s">
        <v>2886</v>
      </c>
      <c r="W84" t="s">
        <v>2890</v>
      </c>
      <c r="X84" t="s">
        <v>3426</v>
      </c>
      <c r="Y84" t="s">
        <v>3512</v>
      </c>
      <c r="Z84" t="s">
        <v>3532</v>
      </c>
      <c r="AA84" t="s">
        <v>3622</v>
      </c>
      <c r="AB84" t="s">
        <v>3642</v>
      </c>
      <c r="AC84" t="s">
        <v>3752</v>
      </c>
      <c r="AD84" t="s">
        <v>3824</v>
      </c>
      <c r="AE84" t="s">
        <v>3956</v>
      </c>
      <c r="AF84" t="s">
        <v>4036</v>
      </c>
      <c r="AG84" t="s">
        <v>4104</v>
      </c>
      <c r="AH84" t="s">
        <v>4116</v>
      </c>
      <c r="AI84" t="s">
        <v>4158</v>
      </c>
      <c r="AJ84" t="s">
        <v>4262</v>
      </c>
      <c r="AK84" t="s">
        <v>4714</v>
      </c>
      <c r="AL84" t="s">
        <v>4802</v>
      </c>
      <c r="AM84" t="s">
        <v>4982</v>
      </c>
      <c r="AN84" t="s">
        <v>4988</v>
      </c>
      <c r="AO84" t="s">
        <v>5004</v>
      </c>
      <c r="AP84" t="s">
        <v>5026</v>
      </c>
      <c r="AQ84" t="s">
        <v>5104</v>
      </c>
      <c r="AR84" t="s">
        <v>5126</v>
      </c>
      <c r="AS84" t="s">
        <v>5136</v>
      </c>
      <c r="AT84" t="s">
        <v>5228</v>
      </c>
    </row>
    <row r="85" spans="1:48" x14ac:dyDescent="0.3">
      <c r="A85">
        <f t="shared" si="2"/>
        <v>42</v>
      </c>
      <c r="B85">
        <v>1047</v>
      </c>
      <c r="C85" t="s">
        <v>5272</v>
      </c>
      <c r="D85" t="s">
        <v>80</v>
      </c>
      <c r="E85" t="s">
        <v>216</v>
      </c>
      <c r="F85" t="s">
        <v>276</v>
      </c>
      <c r="G85" t="s">
        <v>296</v>
      </c>
      <c r="H85" t="s">
        <v>306</v>
      </c>
      <c r="I85" t="s">
        <v>346</v>
      </c>
      <c r="J85" t="s">
        <v>752</v>
      </c>
      <c r="K85" t="s">
        <v>802</v>
      </c>
      <c r="L85" t="s">
        <v>946</v>
      </c>
      <c r="M85" t="s">
        <v>1286</v>
      </c>
      <c r="N85" t="s">
        <v>1298</v>
      </c>
      <c r="O85" t="s">
        <v>1324</v>
      </c>
      <c r="P85" t="s">
        <v>1436</v>
      </c>
      <c r="Q85" t="s">
        <v>1438</v>
      </c>
      <c r="R85" t="s">
        <v>1460</v>
      </c>
      <c r="S85" t="s">
        <v>1536</v>
      </c>
      <c r="T85" t="s">
        <v>1756</v>
      </c>
      <c r="U85" t="s">
        <v>1814</v>
      </c>
      <c r="V85" t="s">
        <v>2032</v>
      </c>
      <c r="W85" t="s">
        <v>2194</v>
      </c>
      <c r="X85" t="s">
        <v>2584</v>
      </c>
      <c r="Y85" t="s">
        <v>2628</v>
      </c>
      <c r="Z85" t="s">
        <v>2654</v>
      </c>
      <c r="AA85" t="s">
        <v>2868</v>
      </c>
      <c r="AB85" t="s">
        <v>2950</v>
      </c>
      <c r="AC85" t="s">
        <v>3162</v>
      </c>
      <c r="AD85" t="s">
        <v>3210</v>
      </c>
      <c r="AE85" t="s">
        <v>3310</v>
      </c>
      <c r="AF85" t="s">
        <v>3414</v>
      </c>
      <c r="AG85" t="s">
        <v>3466</v>
      </c>
      <c r="AH85" t="s">
        <v>3536</v>
      </c>
      <c r="AI85" t="s">
        <v>3846</v>
      </c>
      <c r="AJ85" t="s">
        <v>3958</v>
      </c>
      <c r="AK85" t="s">
        <v>3976</v>
      </c>
      <c r="AL85" t="s">
        <v>4018</v>
      </c>
      <c r="AM85" t="s">
        <v>4082</v>
      </c>
      <c r="AN85" t="s">
        <v>4124</v>
      </c>
      <c r="AO85" t="s">
        <v>4230</v>
      </c>
      <c r="AP85" t="s">
        <v>4326</v>
      </c>
      <c r="AQ85" t="s">
        <v>4404</v>
      </c>
      <c r="AR85" t="s">
        <v>4596</v>
      </c>
      <c r="AS85" t="s">
        <v>4784</v>
      </c>
    </row>
    <row r="86" spans="1:48" x14ac:dyDescent="0.3">
      <c r="A86">
        <f t="shared" si="2"/>
        <v>40</v>
      </c>
      <c r="B86">
        <v>1066</v>
      </c>
      <c r="C86" t="s">
        <v>5350</v>
      </c>
      <c r="D86" t="s">
        <v>16</v>
      </c>
      <c r="E86" t="s">
        <v>418</v>
      </c>
      <c r="F86" t="s">
        <v>692</v>
      </c>
      <c r="G86" t="s">
        <v>772</v>
      </c>
      <c r="H86" t="s">
        <v>804</v>
      </c>
      <c r="I86" t="s">
        <v>816</v>
      </c>
      <c r="J86" t="s">
        <v>842</v>
      </c>
      <c r="K86" t="s">
        <v>928</v>
      </c>
      <c r="L86" t="s">
        <v>1130</v>
      </c>
      <c r="M86" t="s">
        <v>1214</v>
      </c>
      <c r="N86" t="s">
        <v>1242</v>
      </c>
      <c r="O86" t="s">
        <v>1254</v>
      </c>
      <c r="P86" t="s">
        <v>1394</v>
      </c>
      <c r="Q86" t="s">
        <v>1632</v>
      </c>
      <c r="R86" t="s">
        <v>1746</v>
      </c>
      <c r="S86" t="s">
        <v>1802</v>
      </c>
      <c r="T86" t="s">
        <v>2036</v>
      </c>
      <c r="U86" t="s">
        <v>2128</v>
      </c>
      <c r="V86" t="s">
        <v>2390</v>
      </c>
      <c r="W86" t="s">
        <v>2528</v>
      </c>
      <c r="X86" t="s">
        <v>2690</v>
      </c>
      <c r="Y86" t="s">
        <v>2854</v>
      </c>
      <c r="Z86" t="s">
        <v>3016</v>
      </c>
      <c r="AA86" t="s">
        <v>3070</v>
      </c>
      <c r="AB86" t="s">
        <v>3194</v>
      </c>
      <c r="AC86" t="s">
        <v>3522</v>
      </c>
      <c r="AD86" t="s">
        <v>3706</v>
      </c>
      <c r="AE86" t="s">
        <v>3832</v>
      </c>
      <c r="AF86" t="s">
        <v>3924</v>
      </c>
      <c r="AG86" t="s">
        <v>4348</v>
      </c>
      <c r="AH86" t="s">
        <v>4360</v>
      </c>
      <c r="AI86" t="s">
        <v>4480</v>
      </c>
      <c r="AJ86" t="s">
        <v>4514</v>
      </c>
      <c r="AK86" t="s">
        <v>4570</v>
      </c>
      <c r="AL86" t="s">
        <v>4696</v>
      </c>
      <c r="AM86" t="s">
        <v>4874</v>
      </c>
      <c r="AN86" t="s">
        <v>4894</v>
      </c>
      <c r="AO86" t="s">
        <v>5064</v>
      </c>
      <c r="AP86" t="s">
        <v>5088</v>
      </c>
      <c r="AQ86" t="s">
        <v>5098</v>
      </c>
    </row>
    <row r="87" spans="1:48" x14ac:dyDescent="0.3">
      <c r="A87">
        <f t="shared" si="2"/>
        <v>39</v>
      </c>
      <c r="B87">
        <v>1043</v>
      </c>
      <c r="C87" t="s">
        <v>5305</v>
      </c>
      <c r="D87" t="s">
        <v>76</v>
      </c>
      <c r="E87" t="s">
        <v>302</v>
      </c>
      <c r="F87" t="s">
        <v>820</v>
      </c>
      <c r="G87" t="s">
        <v>950</v>
      </c>
      <c r="H87" t="s">
        <v>1016</v>
      </c>
      <c r="I87" t="s">
        <v>1172</v>
      </c>
      <c r="J87" t="s">
        <v>1246</v>
      </c>
      <c r="K87" t="s">
        <v>1372</v>
      </c>
      <c r="L87" t="s">
        <v>1406</v>
      </c>
      <c r="M87" t="s">
        <v>2178</v>
      </c>
      <c r="N87" t="s">
        <v>2274</v>
      </c>
      <c r="O87" t="s">
        <v>2374</v>
      </c>
      <c r="P87" t="s">
        <v>2462</v>
      </c>
      <c r="Q87" t="s">
        <v>2660</v>
      </c>
      <c r="R87" t="s">
        <v>2664</v>
      </c>
      <c r="S87" t="s">
        <v>2704</v>
      </c>
      <c r="T87" t="s">
        <v>2712</v>
      </c>
      <c r="U87" t="s">
        <v>2822</v>
      </c>
      <c r="V87" t="s">
        <v>2982</v>
      </c>
      <c r="W87" t="s">
        <v>3116</v>
      </c>
      <c r="X87" t="s">
        <v>3184</v>
      </c>
      <c r="Y87" t="s">
        <v>3376</v>
      </c>
      <c r="Z87" t="s">
        <v>3418</v>
      </c>
      <c r="AA87" t="s">
        <v>3610</v>
      </c>
      <c r="AB87" t="s">
        <v>3616</v>
      </c>
      <c r="AC87" t="s">
        <v>3794</v>
      </c>
      <c r="AD87" t="s">
        <v>3872</v>
      </c>
      <c r="AE87" t="s">
        <v>3906</v>
      </c>
      <c r="AF87" t="s">
        <v>4102</v>
      </c>
      <c r="AG87" t="s">
        <v>4142</v>
      </c>
      <c r="AH87" t="s">
        <v>4176</v>
      </c>
      <c r="AI87" t="s">
        <v>4260</v>
      </c>
      <c r="AJ87" t="s">
        <v>4312</v>
      </c>
      <c r="AK87" t="s">
        <v>4388</v>
      </c>
      <c r="AL87" t="s">
        <v>4622</v>
      </c>
      <c r="AM87" t="s">
        <v>4656</v>
      </c>
      <c r="AN87" t="s">
        <v>4674</v>
      </c>
      <c r="AO87" t="s">
        <v>4732</v>
      </c>
      <c r="AP87" t="s">
        <v>4940</v>
      </c>
    </row>
    <row r="88" spans="1:48" x14ac:dyDescent="0.3">
      <c r="A88">
        <f t="shared" si="2"/>
        <v>37</v>
      </c>
      <c r="B88">
        <v>1027</v>
      </c>
      <c r="C88" t="s">
        <v>5323</v>
      </c>
      <c r="D88" t="s">
        <v>8</v>
      </c>
      <c r="E88" t="s">
        <v>22</v>
      </c>
      <c r="F88" t="s">
        <v>150</v>
      </c>
      <c r="G88" t="s">
        <v>186</v>
      </c>
      <c r="H88" t="s">
        <v>396</v>
      </c>
      <c r="I88" t="s">
        <v>476</v>
      </c>
      <c r="J88" t="s">
        <v>658</v>
      </c>
      <c r="K88" t="s">
        <v>1090</v>
      </c>
      <c r="L88" t="s">
        <v>1290</v>
      </c>
      <c r="M88" t="s">
        <v>1360</v>
      </c>
      <c r="N88" t="s">
        <v>1540</v>
      </c>
      <c r="O88" t="s">
        <v>2054</v>
      </c>
      <c r="P88" t="s">
        <v>2214</v>
      </c>
      <c r="Q88" t="s">
        <v>2502</v>
      </c>
      <c r="R88" t="s">
        <v>2714</v>
      </c>
      <c r="S88" t="s">
        <v>2874</v>
      </c>
      <c r="T88" t="s">
        <v>2908</v>
      </c>
      <c r="U88" t="s">
        <v>2936</v>
      </c>
      <c r="V88" t="s">
        <v>3014</v>
      </c>
      <c r="W88" t="s">
        <v>3104</v>
      </c>
      <c r="X88" t="s">
        <v>3206</v>
      </c>
      <c r="Y88" t="s">
        <v>3352</v>
      </c>
      <c r="Z88" t="s">
        <v>3358</v>
      </c>
      <c r="AA88" t="s">
        <v>3490</v>
      </c>
      <c r="AB88" t="s">
        <v>3786</v>
      </c>
      <c r="AC88" t="s">
        <v>3920</v>
      </c>
      <c r="AD88" t="s">
        <v>3952</v>
      </c>
      <c r="AE88" t="s">
        <v>4078</v>
      </c>
      <c r="AF88" t="s">
        <v>4302</v>
      </c>
      <c r="AG88" t="s">
        <v>4376</v>
      </c>
      <c r="AH88" t="s">
        <v>4396</v>
      </c>
      <c r="AI88" t="s">
        <v>4456</v>
      </c>
      <c r="AJ88" t="s">
        <v>4488</v>
      </c>
      <c r="AK88" t="s">
        <v>4606</v>
      </c>
      <c r="AL88" t="s">
        <v>4638</v>
      </c>
      <c r="AM88" t="s">
        <v>4918</v>
      </c>
      <c r="AN88" t="s">
        <v>5140</v>
      </c>
    </row>
    <row r="89" spans="1:48" x14ac:dyDescent="0.3">
      <c r="A89">
        <f t="shared" si="2"/>
        <v>36</v>
      </c>
      <c r="B89">
        <v>969</v>
      </c>
      <c r="C89" t="s">
        <v>5252</v>
      </c>
      <c r="D89" t="s">
        <v>26</v>
      </c>
      <c r="E89" t="s">
        <v>300</v>
      </c>
      <c r="F89" t="s">
        <v>434</v>
      </c>
      <c r="G89" t="s">
        <v>464</v>
      </c>
      <c r="H89" t="s">
        <v>468</v>
      </c>
      <c r="I89" t="s">
        <v>500</v>
      </c>
      <c r="J89" t="s">
        <v>864</v>
      </c>
      <c r="K89" t="s">
        <v>1092</v>
      </c>
      <c r="L89" t="s">
        <v>1730</v>
      </c>
      <c r="M89" t="s">
        <v>1810</v>
      </c>
      <c r="N89" t="s">
        <v>1830</v>
      </c>
      <c r="O89" t="s">
        <v>2186</v>
      </c>
      <c r="P89" t="s">
        <v>2238</v>
      </c>
      <c r="Q89" t="s">
        <v>2322</v>
      </c>
      <c r="R89" t="s">
        <v>2428</v>
      </c>
      <c r="S89" t="s">
        <v>2784</v>
      </c>
      <c r="T89" t="s">
        <v>2792</v>
      </c>
      <c r="U89" t="s">
        <v>2962</v>
      </c>
      <c r="V89" t="s">
        <v>2968</v>
      </c>
      <c r="W89" t="s">
        <v>3562</v>
      </c>
      <c r="X89" t="s">
        <v>3658</v>
      </c>
      <c r="Y89" t="s">
        <v>3698</v>
      </c>
      <c r="Z89" t="s">
        <v>3952</v>
      </c>
      <c r="AA89" t="s">
        <v>4048</v>
      </c>
      <c r="AB89" t="s">
        <v>4064</v>
      </c>
      <c r="AC89" t="s">
        <v>4350</v>
      </c>
      <c r="AD89" t="s">
        <v>4394</v>
      </c>
      <c r="AE89" t="s">
        <v>4406</v>
      </c>
      <c r="AF89" t="s">
        <v>4568</v>
      </c>
      <c r="AG89" t="s">
        <v>4740</v>
      </c>
      <c r="AH89" t="s">
        <v>4788</v>
      </c>
      <c r="AI89" t="s">
        <v>4878</v>
      </c>
      <c r="AJ89" t="s">
        <v>4974</v>
      </c>
      <c r="AK89" t="s">
        <v>4976</v>
      </c>
      <c r="AL89" t="s">
        <v>5130</v>
      </c>
      <c r="AM89" t="s">
        <v>5150</v>
      </c>
    </row>
    <row r="90" spans="1:48" x14ac:dyDescent="0.3">
      <c r="A90">
        <f t="shared" si="2"/>
        <v>36</v>
      </c>
      <c r="B90">
        <v>982</v>
      </c>
      <c r="C90" t="s">
        <v>5354</v>
      </c>
      <c r="D90" t="s">
        <v>26</v>
      </c>
      <c r="E90" t="s">
        <v>300</v>
      </c>
      <c r="F90" t="s">
        <v>434</v>
      </c>
      <c r="G90" t="s">
        <v>464</v>
      </c>
      <c r="H90" t="s">
        <v>468</v>
      </c>
      <c r="I90" t="s">
        <v>500</v>
      </c>
      <c r="J90" t="s">
        <v>864</v>
      </c>
      <c r="K90" t="s">
        <v>1092</v>
      </c>
      <c r="L90" t="s">
        <v>1730</v>
      </c>
      <c r="M90" t="s">
        <v>1810</v>
      </c>
      <c r="N90" t="s">
        <v>1830</v>
      </c>
      <c r="O90" t="s">
        <v>2186</v>
      </c>
      <c r="P90" t="s">
        <v>2238</v>
      </c>
      <c r="Q90" t="s">
        <v>2322</v>
      </c>
      <c r="R90" t="s">
        <v>2428</v>
      </c>
      <c r="S90" t="s">
        <v>2784</v>
      </c>
      <c r="T90" t="s">
        <v>2792</v>
      </c>
      <c r="U90" t="s">
        <v>2962</v>
      </c>
      <c r="V90" t="s">
        <v>2968</v>
      </c>
      <c r="W90" t="s">
        <v>3562</v>
      </c>
      <c r="X90" t="s">
        <v>3658</v>
      </c>
      <c r="Y90" t="s">
        <v>3698</v>
      </c>
      <c r="Z90" t="s">
        <v>3952</v>
      </c>
      <c r="AA90" t="s">
        <v>4048</v>
      </c>
      <c r="AB90" t="s">
        <v>4064</v>
      </c>
      <c r="AC90" t="s">
        <v>4350</v>
      </c>
      <c r="AD90" t="s">
        <v>4394</v>
      </c>
      <c r="AE90" t="s">
        <v>4406</v>
      </c>
      <c r="AF90" t="s">
        <v>4568</v>
      </c>
      <c r="AG90" t="s">
        <v>4740</v>
      </c>
      <c r="AH90" t="s">
        <v>4788</v>
      </c>
      <c r="AI90" t="s">
        <v>4878</v>
      </c>
      <c r="AJ90" t="s">
        <v>4974</v>
      </c>
      <c r="AK90" t="s">
        <v>4976</v>
      </c>
      <c r="AL90" t="s">
        <v>5130</v>
      </c>
      <c r="AM90" t="s">
        <v>5150</v>
      </c>
    </row>
    <row r="91" spans="1:48" x14ac:dyDescent="0.3">
      <c r="A91">
        <f t="shared" si="2"/>
        <v>35</v>
      </c>
      <c r="B91">
        <v>1130</v>
      </c>
      <c r="C91" t="s">
        <v>5352</v>
      </c>
      <c r="D91" t="s">
        <v>166</v>
      </c>
      <c r="E91" t="s">
        <v>168</v>
      </c>
      <c r="F91" t="s">
        <v>248</v>
      </c>
      <c r="G91" t="s">
        <v>340</v>
      </c>
      <c r="H91" t="s">
        <v>396</v>
      </c>
      <c r="I91" t="s">
        <v>670</v>
      </c>
      <c r="J91" t="s">
        <v>708</v>
      </c>
      <c r="K91" t="s">
        <v>934</v>
      </c>
      <c r="L91" t="s">
        <v>1102</v>
      </c>
      <c r="M91" t="s">
        <v>1220</v>
      </c>
      <c r="N91" t="s">
        <v>1280</v>
      </c>
      <c r="O91" t="s">
        <v>1358</v>
      </c>
      <c r="P91" t="s">
        <v>1360</v>
      </c>
      <c r="Q91" t="s">
        <v>2150</v>
      </c>
      <c r="R91" t="s">
        <v>2560</v>
      </c>
      <c r="S91" t="s">
        <v>2842</v>
      </c>
      <c r="T91" t="s">
        <v>2878</v>
      </c>
      <c r="U91" t="s">
        <v>2916</v>
      </c>
      <c r="V91" t="s">
        <v>3206</v>
      </c>
      <c r="W91" t="s">
        <v>3358</v>
      </c>
      <c r="X91" t="s">
        <v>3402</v>
      </c>
      <c r="Y91" t="s">
        <v>3422</v>
      </c>
      <c r="Z91" t="s">
        <v>3460</v>
      </c>
      <c r="AA91" t="s">
        <v>3772</v>
      </c>
      <c r="AB91" t="s">
        <v>3902</v>
      </c>
      <c r="AC91" t="s">
        <v>3966</v>
      </c>
      <c r="AD91" t="s">
        <v>4092</v>
      </c>
      <c r="AE91" t="s">
        <v>4134</v>
      </c>
      <c r="AF91" t="s">
        <v>4184</v>
      </c>
      <c r="AG91" t="s">
        <v>4226</v>
      </c>
      <c r="AH91" t="s">
        <v>4396</v>
      </c>
      <c r="AI91" t="s">
        <v>4720</v>
      </c>
      <c r="AJ91" t="s">
        <v>5060</v>
      </c>
      <c r="AK91" t="s">
        <v>5108</v>
      </c>
      <c r="AL91" t="s">
        <v>5140</v>
      </c>
    </row>
    <row r="92" spans="1:48" x14ac:dyDescent="0.3">
      <c r="A92">
        <f t="shared" si="2"/>
        <v>35</v>
      </c>
      <c r="B92">
        <v>813</v>
      </c>
      <c r="C92" t="s">
        <v>5371</v>
      </c>
      <c r="D92" t="s">
        <v>40</v>
      </c>
      <c r="E92" t="s">
        <v>68</v>
      </c>
      <c r="F92" t="s">
        <v>216</v>
      </c>
      <c r="G92" t="s">
        <v>274</v>
      </c>
      <c r="H92" t="s">
        <v>298</v>
      </c>
      <c r="I92" t="s">
        <v>414</v>
      </c>
      <c r="J92" t="s">
        <v>514</v>
      </c>
      <c r="K92" t="s">
        <v>698</v>
      </c>
      <c r="L92" t="s">
        <v>768</v>
      </c>
      <c r="M92" t="s">
        <v>1108</v>
      </c>
      <c r="N92" t="s">
        <v>1234</v>
      </c>
      <c r="O92" t="s">
        <v>1460</v>
      </c>
      <c r="P92" t="s">
        <v>1630</v>
      </c>
      <c r="Q92" t="s">
        <v>1752</v>
      </c>
      <c r="R92" t="s">
        <v>1814</v>
      </c>
      <c r="S92" t="s">
        <v>1926</v>
      </c>
      <c r="T92" t="s">
        <v>2026</v>
      </c>
      <c r="U92" t="s">
        <v>2028</v>
      </c>
      <c r="V92" t="s">
        <v>2038</v>
      </c>
      <c r="W92" t="s">
        <v>2142</v>
      </c>
      <c r="X92" t="s">
        <v>2312</v>
      </c>
      <c r="Y92" t="s">
        <v>2400</v>
      </c>
      <c r="Z92" t="s">
        <v>2616</v>
      </c>
      <c r="AA92" t="s">
        <v>2754</v>
      </c>
      <c r="AB92" t="s">
        <v>2770</v>
      </c>
      <c r="AC92" t="s">
        <v>3196</v>
      </c>
      <c r="AD92" t="s">
        <v>3266</v>
      </c>
      <c r="AE92" t="s">
        <v>3488</v>
      </c>
      <c r="AF92" t="s">
        <v>3588</v>
      </c>
      <c r="AG92" t="s">
        <v>3770</v>
      </c>
      <c r="AH92" t="s">
        <v>3816</v>
      </c>
      <c r="AI92" t="s">
        <v>3896</v>
      </c>
      <c r="AJ92" t="s">
        <v>4254</v>
      </c>
      <c r="AK92" t="s">
        <v>4646</v>
      </c>
      <c r="AL92" t="s">
        <v>4948</v>
      </c>
    </row>
    <row r="93" spans="1:48" x14ac:dyDescent="0.3">
      <c r="A93">
        <f t="shared" si="2"/>
        <v>33</v>
      </c>
      <c r="B93">
        <v>1154</v>
      </c>
      <c r="C93" t="s">
        <v>5345</v>
      </c>
      <c r="D93" t="s">
        <v>10</v>
      </c>
      <c r="E93" t="s">
        <v>340</v>
      </c>
      <c r="F93" t="s">
        <v>440</v>
      </c>
      <c r="G93" t="s">
        <v>698</v>
      </c>
      <c r="H93" t="s">
        <v>708</v>
      </c>
      <c r="I93" t="s">
        <v>818</v>
      </c>
      <c r="J93" t="s">
        <v>940</v>
      </c>
      <c r="K93" t="s">
        <v>1276</v>
      </c>
      <c r="L93" t="s">
        <v>1282</v>
      </c>
      <c r="M93" t="s">
        <v>1504</v>
      </c>
      <c r="N93" t="s">
        <v>1760</v>
      </c>
      <c r="O93" t="s">
        <v>2042</v>
      </c>
      <c r="P93" t="s">
        <v>2076</v>
      </c>
      <c r="Q93" t="s">
        <v>2266</v>
      </c>
      <c r="R93" t="s">
        <v>2452</v>
      </c>
      <c r="S93" t="s">
        <v>2534</v>
      </c>
      <c r="T93" t="s">
        <v>2552</v>
      </c>
      <c r="U93" t="s">
        <v>2992</v>
      </c>
      <c r="V93" t="s">
        <v>3308</v>
      </c>
      <c r="W93" t="s">
        <v>3310</v>
      </c>
      <c r="X93" t="s">
        <v>3322</v>
      </c>
      <c r="Y93" t="s">
        <v>3382</v>
      </c>
      <c r="Z93" t="s">
        <v>3462</v>
      </c>
      <c r="AA93" t="s">
        <v>3492</v>
      </c>
      <c r="AB93" t="s">
        <v>3704</v>
      </c>
      <c r="AC93" t="s">
        <v>3748</v>
      </c>
      <c r="AD93" t="s">
        <v>4160</v>
      </c>
      <c r="AE93" t="s">
        <v>4260</v>
      </c>
      <c r="AF93" t="s">
        <v>4752</v>
      </c>
      <c r="AG93" t="s">
        <v>4756</v>
      </c>
      <c r="AH93" t="s">
        <v>4892</v>
      </c>
      <c r="AI93" t="s">
        <v>5082</v>
      </c>
      <c r="AJ93" t="s">
        <v>5108</v>
      </c>
    </row>
    <row r="94" spans="1:48" x14ac:dyDescent="0.3">
      <c r="A94">
        <f t="shared" si="2"/>
        <v>32</v>
      </c>
      <c r="B94">
        <v>1137</v>
      </c>
      <c r="C94" t="s">
        <v>5247</v>
      </c>
      <c r="D94" t="s">
        <v>54</v>
      </c>
      <c r="E94" t="s">
        <v>142</v>
      </c>
      <c r="F94" t="s">
        <v>288</v>
      </c>
      <c r="G94" t="s">
        <v>292</v>
      </c>
      <c r="H94" t="s">
        <v>406</v>
      </c>
      <c r="I94" t="s">
        <v>552</v>
      </c>
      <c r="J94" t="s">
        <v>630</v>
      </c>
      <c r="K94" t="s">
        <v>844</v>
      </c>
      <c r="L94" t="s">
        <v>1118</v>
      </c>
      <c r="M94" t="s">
        <v>1216</v>
      </c>
      <c r="N94" t="s">
        <v>1264</v>
      </c>
      <c r="O94" t="s">
        <v>1288</v>
      </c>
      <c r="P94" t="s">
        <v>1306</v>
      </c>
      <c r="Q94" t="s">
        <v>1612</v>
      </c>
      <c r="R94" t="s">
        <v>1758</v>
      </c>
      <c r="S94" t="s">
        <v>1882</v>
      </c>
      <c r="T94" t="s">
        <v>2464</v>
      </c>
      <c r="U94" t="s">
        <v>2486</v>
      </c>
      <c r="V94" t="s">
        <v>2998</v>
      </c>
      <c r="W94" t="s">
        <v>3054</v>
      </c>
      <c r="X94" t="s">
        <v>3076</v>
      </c>
      <c r="Y94" t="s">
        <v>3176</v>
      </c>
      <c r="Z94" t="s">
        <v>3186</v>
      </c>
      <c r="AA94" t="s">
        <v>3378</v>
      </c>
      <c r="AB94" t="s">
        <v>3638</v>
      </c>
      <c r="AC94" t="s">
        <v>4104</v>
      </c>
      <c r="AD94" t="s">
        <v>4212</v>
      </c>
      <c r="AE94" t="s">
        <v>4288</v>
      </c>
      <c r="AF94" t="s">
        <v>4476</v>
      </c>
      <c r="AG94" t="s">
        <v>4718</v>
      </c>
      <c r="AH94" t="s">
        <v>4944</v>
      </c>
      <c r="AI94" t="s">
        <v>5162</v>
      </c>
    </row>
    <row r="95" spans="1:48" x14ac:dyDescent="0.3">
      <c r="A95">
        <f t="shared" si="2"/>
        <v>31</v>
      </c>
      <c r="B95">
        <v>974</v>
      </c>
      <c r="C95" t="s">
        <v>5284</v>
      </c>
      <c r="D95" t="s">
        <v>6</v>
      </c>
      <c r="E95" t="s">
        <v>108</v>
      </c>
      <c r="F95" t="s">
        <v>256</v>
      </c>
      <c r="G95" t="s">
        <v>458</v>
      </c>
      <c r="H95" t="s">
        <v>488</v>
      </c>
      <c r="I95" t="s">
        <v>508</v>
      </c>
      <c r="J95" t="s">
        <v>602</v>
      </c>
      <c r="K95" t="s">
        <v>640</v>
      </c>
      <c r="L95" t="s">
        <v>684</v>
      </c>
      <c r="M95" t="s">
        <v>812</v>
      </c>
      <c r="N95" t="s">
        <v>984</v>
      </c>
      <c r="O95" t="s">
        <v>1070</v>
      </c>
      <c r="P95" t="s">
        <v>1338</v>
      </c>
      <c r="Q95" t="s">
        <v>2232</v>
      </c>
      <c r="R95" t="s">
        <v>2502</v>
      </c>
      <c r="S95" t="s">
        <v>2786</v>
      </c>
      <c r="T95" t="s">
        <v>2816</v>
      </c>
      <c r="U95" t="s">
        <v>2832</v>
      </c>
      <c r="V95" t="s">
        <v>2870</v>
      </c>
      <c r="W95" t="s">
        <v>3316</v>
      </c>
      <c r="X95" t="s">
        <v>3836</v>
      </c>
      <c r="Y95" t="s">
        <v>3838</v>
      </c>
      <c r="Z95" t="s">
        <v>3842</v>
      </c>
      <c r="AA95" t="s">
        <v>3950</v>
      </c>
      <c r="AB95" t="s">
        <v>4264</v>
      </c>
      <c r="AC95" t="s">
        <v>4378</v>
      </c>
      <c r="AD95" t="s">
        <v>4416</v>
      </c>
      <c r="AE95" t="s">
        <v>4442</v>
      </c>
      <c r="AF95" t="s">
        <v>4554</v>
      </c>
      <c r="AG95" t="s">
        <v>4962</v>
      </c>
      <c r="AH95" t="s">
        <v>5166</v>
      </c>
    </row>
    <row r="96" spans="1:48" x14ac:dyDescent="0.3">
      <c r="A96">
        <f t="shared" si="2"/>
        <v>31</v>
      </c>
      <c r="B96">
        <v>973</v>
      </c>
      <c r="C96" t="s">
        <v>5335</v>
      </c>
      <c r="D96" t="s">
        <v>6</v>
      </c>
      <c r="E96" t="s">
        <v>108</v>
      </c>
      <c r="F96" t="s">
        <v>256</v>
      </c>
      <c r="G96" t="s">
        <v>458</v>
      </c>
      <c r="H96" t="s">
        <v>488</v>
      </c>
      <c r="I96" t="s">
        <v>508</v>
      </c>
      <c r="J96" t="s">
        <v>602</v>
      </c>
      <c r="K96" t="s">
        <v>640</v>
      </c>
      <c r="L96" t="s">
        <v>684</v>
      </c>
      <c r="M96" t="s">
        <v>812</v>
      </c>
      <c r="N96" t="s">
        <v>984</v>
      </c>
      <c r="O96" t="s">
        <v>1070</v>
      </c>
      <c r="P96" t="s">
        <v>1338</v>
      </c>
      <c r="Q96" t="s">
        <v>2232</v>
      </c>
      <c r="R96" t="s">
        <v>2502</v>
      </c>
      <c r="S96" t="s">
        <v>2786</v>
      </c>
      <c r="T96" t="s">
        <v>2816</v>
      </c>
      <c r="U96" t="s">
        <v>2832</v>
      </c>
      <c r="V96" t="s">
        <v>2870</v>
      </c>
      <c r="W96" t="s">
        <v>3316</v>
      </c>
      <c r="X96" t="s">
        <v>3836</v>
      </c>
      <c r="Y96" t="s">
        <v>3838</v>
      </c>
      <c r="Z96" t="s">
        <v>3842</v>
      </c>
      <c r="AA96" t="s">
        <v>3950</v>
      </c>
      <c r="AB96" t="s">
        <v>4264</v>
      </c>
      <c r="AC96" t="s">
        <v>4378</v>
      </c>
      <c r="AD96" t="s">
        <v>4416</v>
      </c>
      <c r="AE96" t="s">
        <v>4442</v>
      </c>
      <c r="AF96" t="s">
        <v>4554</v>
      </c>
      <c r="AG96" t="s">
        <v>4962</v>
      </c>
      <c r="AH96" t="s">
        <v>5166</v>
      </c>
    </row>
    <row r="97" spans="1:34" x14ac:dyDescent="0.3">
      <c r="A97">
        <f t="shared" si="2"/>
        <v>31</v>
      </c>
      <c r="B97">
        <v>1070</v>
      </c>
      <c r="C97" t="s">
        <v>5347</v>
      </c>
      <c r="D97" t="s">
        <v>8</v>
      </c>
      <c r="E97" t="s">
        <v>78</v>
      </c>
      <c r="F97" t="s">
        <v>156</v>
      </c>
      <c r="G97" t="s">
        <v>380</v>
      </c>
      <c r="H97" t="s">
        <v>518</v>
      </c>
      <c r="I97" t="s">
        <v>916</v>
      </c>
      <c r="J97" t="s">
        <v>1018</v>
      </c>
      <c r="K97" t="s">
        <v>1074</v>
      </c>
      <c r="L97" t="s">
        <v>1084</v>
      </c>
      <c r="M97" t="s">
        <v>1094</v>
      </c>
      <c r="N97" t="s">
        <v>1152</v>
      </c>
      <c r="O97" t="s">
        <v>1180</v>
      </c>
      <c r="P97" t="s">
        <v>1240</v>
      </c>
      <c r="Q97" t="s">
        <v>1420</v>
      </c>
      <c r="R97" t="s">
        <v>1422</v>
      </c>
      <c r="S97" t="s">
        <v>1900</v>
      </c>
      <c r="T97" t="s">
        <v>2410</v>
      </c>
      <c r="U97" t="s">
        <v>2510</v>
      </c>
      <c r="V97" t="s">
        <v>2840</v>
      </c>
      <c r="W97" t="s">
        <v>3260</v>
      </c>
      <c r="X97" t="s">
        <v>3272</v>
      </c>
      <c r="Y97" t="s">
        <v>3592</v>
      </c>
      <c r="Z97" t="s">
        <v>3904</v>
      </c>
      <c r="AA97" t="s">
        <v>3970</v>
      </c>
      <c r="AB97" t="s">
        <v>4162</v>
      </c>
      <c r="AC97" t="s">
        <v>4190</v>
      </c>
      <c r="AD97" t="s">
        <v>4208</v>
      </c>
      <c r="AE97" t="s">
        <v>4882</v>
      </c>
      <c r="AF97" t="s">
        <v>4964</v>
      </c>
      <c r="AG97" t="s">
        <v>5216</v>
      </c>
      <c r="AH97" t="s">
        <v>5230</v>
      </c>
    </row>
    <row r="98" spans="1:34" x14ac:dyDescent="0.3">
      <c r="A98">
        <f t="shared" ref="A98:A129" si="3">COUNTA(D98:BHZ98)</f>
        <v>28</v>
      </c>
      <c r="B98">
        <v>1060</v>
      </c>
      <c r="C98" t="s">
        <v>5244</v>
      </c>
      <c r="D98" t="s">
        <v>342</v>
      </c>
      <c r="E98" t="s">
        <v>524</v>
      </c>
      <c r="F98" t="s">
        <v>628</v>
      </c>
      <c r="G98" t="s">
        <v>720</v>
      </c>
      <c r="H98" t="s">
        <v>980</v>
      </c>
      <c r="I98" t="s">
        <v>1164</v>
      </c>
      <c r="J98" t="s">
        <v>1436</v>
      </c>
      <c r="K98" t="s">
        <v>1534</v>
      </c>
      <c r="L98" t="s">
        <v>1658</v>
      </c>
      <c r="M98" t="s">
        <v>1756</v>
      </c>
      <c r="N98" t="s">
        <v>2122</v>
      </c>
      <c r="O98" t="s">
        <v>2976</v>
      </c>
      <c r="P98" t="s">
        <v>3006</v>
      </c>
      <c r="Q98" t="s">
        <v>3342</v>
      </c>
      <c r="R98" t="s">
        <v>3734</v>
      </c>
      <c r="S98" t="s">
        <v>3846</v>
      </c>
      <c r="T98" t="s">
        <v>3898</v>
      </c>
      <c r="U98" t="s">
        <v>3912</v>
      </c>
      <c r="V98" t="s">
        <v>4058</v>
      </c>
      <c r="W98" t="s">
        <v>4114</v>
      </c>
      <c r="X98" t="s">
        <v>4456</v>
      </c>
      <c r="Y98" t="s">
        <v>4758</v>
      </c>
      <c r="Z98" t="s">
        <v>4846</v>
      </c>
      <c r="AA98" t="s">
        <v>4856</v>
      </c>
      <c r="AB98" t="s">
        <v>4892</v>
      </c>
      <c r="AC98" t="s">
        <v>4920</v>
      </c>
      <c r="AD98" t="s">
        <v>4966</v>
      </c>
      <c r="AE98" t="s">
        <v>5112</v>
      </c>
    </row>
    <row r="99" spans="1:34" x14ac:dyDescent="0.3">
      <c r="A99">
        <f t="shared" si="3"/>
        <v>26</v>
      </c>
      <c r="B99">
        <v>986</v>
      </c>
      <c r="C99" t="s">
        <v>5267</v>
      </c>
      <c r="D99" t="s">
        <v>114</v>
      </c>
      <c r="E99" t="s">
        <v>574</v>
      </c>
      <c r="F99" t="s">
        <v>806</v>
      </c>
      <c r="G99" t="s">
        <v>898</v>
      </c>
      <c r="H99" t="s">
        <v>1520</v>
      </c>
      <c r="I99" t="s">
        <v>1786</v>
      </c>
      <c r="J99" t="s">
        <v>2162</v>
      </c>
      <c r="K99" t="s">
        <v>2336</v>
      </c>
      <c r="L99" t="s">
        <v>2470</v>
      </c>
      <c r="M99" t="s">
        <v>2500</v>
      </c>
      <c r="N99" t="s">
        <v>2740</v>
      </c>
      <c r="O99" t="s">
        <v>2952</v>
      </c>
      <c r="P99" t="s">
        <v>3352</v>
      </c>
      <c r="Q99" t="s">
        <v>3434</v>
      </c>
      <c r="R99" t="s">
        <v>3676</v>
      </c>
      <c r="S99" t="s">
        <v>3768</v>
      </c>
      <c r="T99" t="s">
        <v>4228</v>
      </c>
      <c r="U99" t="s">
        <v>4380</v>
      </c>
      <c r="V99" t="s">
        <v>4538</v>
      </c>
      <c r="W99" t="s">
        <v>4760</v>
      </c>
      <c r="X99" t="s">
        <v>4810</v>
      </c>
      <c r="Y99" t="s">
        <v>4868</v>
      </c>
      <c r="Z99" t="s">
        <v>5034</v>
      </c>
      <c r="AA99" t="s">
        <v>5078</v>
      </c>
      <c r="AB99" t="s">
        <v>5116</v>
      </c>
      <c r="AC99" t="s">
        <v>5178</v>
      </c>
    </row>
    <row r="100" spans="1:34" x14ac:dyDescent="0.3">
      <c r="A100">
        <f t="shared" si="3"/>
        <v>26</v>
      </c>
      <c r="B100">
        <v>1030</v>
      </c>
      <c r="C100" t="s">
        <v>5367</v>
      </c>
      <c r="D100" t="s">
        <v>12</v>
      </c>
      <c r="E100" t="s">
        <v>22</v>
      </c>
      <c r="F100" t="s">
        <v>1008</v>
      </c>
      <c r="G100" t="s">
        <v>1034</v>
      </c>
      <c r="H100" t="s">
        <v>1478</v>
      </c>
      <c r="I100" t="s">
        <v>2006</v>
      </c>
      <c r="J100" t="s">
        <v>2118</v>
      </c>
      <c r="K100" t="s">
        <v>2152</v>
      </c>
      <c r="L100" t="s">
        <v>2682</v>
      </c>
      <c r="M100" t="s">
        <v>2852</v>
      </c>
      <c r="N100" t="s">
        <v>3104</v>
      </c>
      <c r="O100" t="s">
        <v>3358</v>
      </c>
      <c r="P100" t="s">
        <v>3490</v>
      </c>
      <c r="Q100" t="s">
        <v>3514</v>
      </c>
      <c r="R100" t="s">
        <v>3754</v>
      </c>
      <c r="S100" t="s">
        <v>3790</v>
      </c>
      <c r="T100" t="s">
        <v>4070</v>
      </c>
      <c r="U100" t="s">
        <v>4078</v>
      </c>
      <c r="V100" t="s">
        <v>4088</v>
      </c>
      <c r="W100" t="s">
        <v>4228</v>
      </c>
      <c r="X100" t="s">
        <v>4396</v>
      </c>
      <c r="Y100" t="s">
        <v>4412</v>
      </c>
      <c r="Z100" t="s">
        <v>4488</v>
      </c>
      <c r="AA100" t="s">
        <v>4638</v>
      </c>
      <c r="AB100" t="s">
        <v>5002</v>
      </c>
      <c r="AC100" t="s">
        <v>5016</v>
      </c>
    </row>
    <row r="101" spans="1:34" x14ac:dyDescent="0.3">
      <c r="A101">
        <f t="shared" si="3"/>
        <v>25</v>
      </c>
      <c r="B101">
        <v>950</v>
      </c>
      <c r="C101" t="s">
        <v>5373</v>
      </c>
      <c r="D101" t="s">
        <v>216</v>
      </c>
      <c r="E101" t="s">
        <v>276</v>
      </c>
      <c r="F101" t="s">
        <v>296</v>
      </c>
      <c r="G101" t="s">
        <v>306</v>
      </c>
      <c r="H101" t="s">
        <v>752</v>
      </c>
      <c r="I101" t="s">
        <v>946</v>
      </c>
      <c r="J101" t="s">
        <v>1298</v>
      </c>
      <c r="K101" t="s">
        <v>1324</v>
      </c>
      <c r="L101" t="s">
        <v>1436</v>
      </c>
      <c r="M101" t="s">
        <v>1438</v>
      </c>
      <c r="N101" t="s">
        <v>1756</v>
      </c>
      <c r="O101" t="s">
        <v>2032</v>
      </c>
      <c r="P101" t="s">
        <v>2194</v>
      </c>
      <c r="Q101" t="s">
        <v>2654</v>
      </c>
      <c r="R101" t="s">
        <v>2868</v>
      </c>
      <c r="S101" t="s">
        <v>3210</v>
      </c>
      <c r="T101" t="s">
        <v>3310</v>
      </c>
      <c r="U101" t="s">
        <v>3466</v>
      </c>
      <c r="V101" t="s">
        <v>3536</v>
      </c>
      <c r="W101" t="s">
        <v>3846</v>
      </c>
      <c r="X101" t="s">
        <v>3958</v>
      </c>
      <c r="Y101" t="s">
        <v>4124</v>
      </c>
      <c r="Z101" t="s">
        <v>4230</v>
      </c>
      <c r="AA101" t="s">
        <v>4326</v>
      </c>
      <c r="AB101" t="s">
        <v>4404</v>
      </c>
    </row>
    <row r="102" spans="1:34" x14ac:dyDescent="0.3">
      <c r="A102">
        <f t="shared" si="3"/>
        <v>24</v>
      </c>
      <c r="B102">
        <v>1011</v>
      </c>
      <c r="C102" t="s">
        <v>5318</v>
      </c>
      <c r="D102" t="s">
        <v>402</v>
      </c>
      <c r="E102" t="s">
        <v>638</v>
      </c>
      <c r="F102" t="s">
        <v>1370</v>
      </c>
      <c r="G102" t="s">
        <v>1414</v>
      </c>
      <c r="H102" t="s">
        <v>1826</v>
      </c>
      <c r="I102" t="s">
        <v>1862</v>
      </c>
      <c r="J102" t="s">
        <v>1916</v>
      </c>
      <c r="K102" t="s">
        <v>1940</v>
      </c>
      <c r="L102" t="s">
        <v>2148</v>
      </c>
      <c r="M102" t="s">
        <v>2562</v>
      </c>
      <c r="N102" t="s">
        <v>2576</v>
      </c>
      <c r="O102" t="s">
        <v>2774</v>
      </c>
      <c r="P102" t="s">
        <v>2904</v>
      </c>
      <c r="Q102" t="s">
        <v>2978</v>
      </c>
      <c r="R102" t="s">
        <v>3208</v>
      </c>
      <c r="S102" t="s">
        <v>3330</v>
      </c>
      <c r="T102" t="s">
        <v>3668</v>
      </c>
      <c r="U102" t="s">
        <v>3722</v>
      </c>
      <c r="V102" t="s">
        <v>3796</v>
      </c>
      <c r="W102" t="s">
        <v>3878</v>
      </c>
      <c r="X102" t="s">
        <v>4098</v>
      </c>
      <c r="Y102" t="s">
        <v>4552</v>
      </c>
      <c r="Z102" t="s">
        <v>5038</v>
      </c>
      <c r="AA102" t="s">
        <v>5122</v>
      </c>
    </row>
    <row r="103" spans="1:34" x14ac:dyDescent="0.3">
      <c r="A103">
        <f t="shared" si="3"/>
        <v>23</v>
      </c>
      <c r="B103">
        <v>1078</v>
      </c>
      <c r="C103" t="s">
        <v>5381</v>
      </c>
      <c r="D103" t="s">
        <v>402</v>
      </c>
      <c r="E103" t="s">
        <v>1014</v>
      </c>
      <c r="F103" t="s">
        <v>1370</v>
      </c>
      <c r="G103" t="s">
        <v>1430</v>
      </c>
      <c r="H103" t="s">
        <v>1826</v>
      </c>
      <c r="I103" t="s">
        <v>1916</v>
      </c>
      <c r="J103" t="s">
        <v>1986</v>
      </c>
      <c r="K103" t="s">
        <v>2022</v>
      </c>
      <c r="L103" t="s">
        <v>2576</v>
      </c>
      <c r="M103" t="s">
        <v>2904</v>
      </c>
      <c r="N103" t="s">
        <v>3090</v>
      </c>
      <c r="O103" t="s">
        <v>3330</v>
      </c>
      <c r="P103" t="s">
        <v>3482</v>
      </c>
      <c r="Q103" t="s">
        <v>3614</v>
      </c>
      <c r="R103" t="s">
        <v>3722</v>
      </c>
      <c r="S103" t="s">
        <v>3744</v>
      </c>
      <c r="T103" t="s">
        <v>3878</v>
      </c>
      <c r="U103" t="s">
        <v>4346</v>
      </c>
      <c r="V103" t="s">
        <v>4408</v>
      </c>
      <c r="W103" t="s">
        <v>4544</v>
      </c>
      <c r="X103" t="s">
        <v>4668</v>
      </c>
      <c r="Y103" t="s">
        <v>4888</v>
      </c>
      <c r="Z103" t="s">
        <v>5122</v>
      </c>
    </row>
    <row r="104" spans="1:34" x14ac:dyDescent="0.3">
      <c r="A104">
        <f t="shared" si="3"/>
        <v>20</v>
      </c>
      <c r="B104">
        <v>1076</v>
      </c>
      <c r="C104" t="s">
        <v>5261</v>
      </c>
      <c r="D104" t="s">
        <v>34</v>
      </c>
      <c r="E104" t="s">
        <v>122</v>
      </c>
      <c r="F104" t="s">
        <v>240</v>
      </c>
      <c r="G104" t="s">
        <v>268</v>
      </c>
      <c r="H104" t="s">
        <v>622</v>
      </c>
      <c r="I104" t="s">
        <v>760</v>
      </c>
      <c r="J104" t="s">
        <v>822</v>
      </c>
      <c r="K104" t="s">
        <v>920</v>
      </c>
      <c r="L104" t="s">
        <v>1040</v>
      </c>
      <c r="M104" t="s">
        <v>1058</v>
      </c>
      <c r="N104" t="s">
        <v>1530</v>
      </c>
      <c r="O104" t="s">
        <v>2042</v>
      </c>
      <c r="P104" t="s">
        <v>2534</v>
      </c>
      <c r="Q104" t="s">
        <v>3218</v>
      </c>
      <c r="R104" t="s">
        <v>3244</v>
      </c>
      <c r="S104" t="s">
        <v>3284</v>
      </c>
      <c r="T104" t="s">
        <v>3564</v>
      </c>
      <c r="U104" t="s">
        <v>3700</v>
      </c>
      <c r="V104" t="s">
        <v>4130</v>
      </c>
      <c r="W104" t="s">
        <v>4266</v>
      </c>
    </row>
    <row r="105" spans="1:34" x14ac:dyDescent="0.3">
      <c r="A105">
        <f t="shared" si="3"/>
        <v>19</v>
      </c>
      <c r="B105">
        <v>949</v>
      </c>
      <c r="C105" t="s">
        <v>5311</v>
      </c>
      <c r="D105" t="s">
        <v>136</v>
      </c>
      <c r="E105" t="s">
        <v>226</v>
      </c>
      <c r="F105" t="s">
        <v>588</v>
      </c>
      <c r="G105" t="s">
        <v>892</v>
      </c>
      <c r="H105" t="s">
        <v>1244</v>
      </c>
      <c r="I105" t="s">
        <v>1302</v>
      </c>
      <c r="J105" t="s">
        <v>2046</v>
      </c>
      <c r="K105" t="s">
        <v>2780</v>
      </c>
      <c r="L105" t="s">
        <v>2824</v>
      </c>
      <c r="M105" t="s">
        <v>3036</v>
      </c>
      <c r="N105" t="s">
        <v>3390</v>
      </c>
      <c r="O105" t="s">
        <v>3528</v>
      </c>
      <c r="P105" t="s">
        <v>3884</v>
      </c>
      <c r="Q105" t="s">
        <v>3888</v>
      </c>
      <c r="R105" t="s">
        <v>4054</v>
      </c>
      <c r="S105" t="s">
        <v>4192</v>
      </c>
      <c r="T105" t="s">
        <v>4300</v>
      </c>
      <c r="U105" t="s">
        <v>4648</v>
      </c>
      <c r="V105" t="s">
        <v>5220</v>
      </c>
    </row>
    <row r="106" spans="1:34" x14ac:dyDescent="0.3">
      <c r="A106">
        <f t="shared" si="3"/>
        <v>19</v>
      </c>
      <c r="B106">
        <v>1072</v>
      </c>
      <c r="C106" t="s">
        <v>5333</v>
      </c>
      <c r="D106" t="s">
        <v>34</v>
      </c>
      <c r="E106" t="s">
        <v>72</v>
      </c>
      <c r="F106" t="s">
        <v>134</v>
      </c>
      <c r="G106" t="s">
        <v>268</v>
      </c>
      <c r="H106" t="s">
        <v>512</v>
      </c>
      <c r="I106" t="s">
        <v>1316</v>
      </c>
      <c r="J106" t="s">
        <v>1334</v>
      </c>
      <c r="K106" t="s">
        <v>2570</v>
      </c>
      <c r="L106" t="s">
        <v>2940</v>
      </c>
      <c r="M106" t="s">
        <v>3244</v>
      </c>
      <c r="N106" t="s">
        <v>3564</v>
      </c>
      <c r="O106" t="s">
        <v>3708</v>
      </c>
      <c r="P106" t="s">
        <v>4062</v>
      </c>
      <c r="Q106" t="s">
        <v>4222</v>
      </c>
      <c r="R106" t="s">
        <v>4500</v>
      </c>
      <c r="S106" t="s">
        <v>4536</v>
      </c>
      <c r="T106" t="s">
        <v>4566</v>
      </c>
      <c r="U106" t="s">
        <v>4636</v>
      </c>
      <c r="V106" t="s">
        <v>5130</v>
      </c>
    </row>
    <row r="107" spans="1:34" x14ac:dyDescent="0.3">
      <c r="A107">
        <f t="shared" si="3"/>
        <v>19</v>
      </c>
      <c r="B107">
        <v>1125</v>
      </c>
      <c r="C107" t="s">
        <v>5340</v>
      </c>
      <c r="D107" t="s">
        <v>168</v>
      </c>
      <c r="E107" t="s">
        <v>222</v>
      </c>
      <c r="F107" t="s">
        <v>340</v>
      </c>
      <c r="G107" t="s">
        <v>440</v>
      </c>
      <c r="H107" t="s">
        <v>818</v>
      </c>
      <c r="I107" t="s">
        <v>1102</v>
      </c>
      <c r="J107" t="s">
        <v>1314</v>
      </c>
      <c r="K107" t="s">
        <v>1504</v>
      </c>
      <c r="L107" t="s">
        <v>2146</v>
      </c>
      <c r="M107" t="s">
        <v>2266</v>
      </c>
      <c r="N107" t="s">
        <v>2560</v>
      </c>
      <c r="O107" t="s">
        <v>2922</v>
      </c>
      <c r="P107" t="s">
        <v>3122</v>
      </c>
      <c r="Q107" t="s">
        <v>3382</v>
      </c>
      <c r="R107" t="s">
        <v>3748</v>
      </c>
      <c r="S107" t="s">
        <v>3902</v>
      </c>
      <c r="T107" t="s">
        <v>4398</v>
      </c>
      <c r="U107" t="s">
        <v>4676</v>
      </c>
      <c r="V107" t="s">
        <v>4752</v>
      </c>
    </row>
    <row r="108" spans="1:34" x14ac:dyDescent="0.3">
      <c r="A108">
        <f t="shared" si="3"/>
        <v>18</v>
      </c>
      <c r="B108">
        <v>1019</v>
      </c>
      <c r="C108" t="s">
        <v>5331</v>
      </c>
      <c r="D108" t="s">
        <v>158</v>
      </c>
      <c r="E108" t="s">
        <v>476</v>
      </c>
      <c r="F108" t="s">
        <v>516</v>
      </c>
      <c r="G108" t="s">
        <v>764</v>
      </c>
      <c r="H108" t="s">
        <v>1210</v>
      </c>
      <c r="I108" t="s">
        <v>1212</v>
      </c>
      <c r="J108" t="s">
        <v>1978</v>
      </c>
      <c r="K108" t="s">
        <v>2156</v>
      </c>
      <c r="L108" t="s">
        <v>2420</v>
      </c>
      <c r="M108" t="s">
        <v>2538</v>
      </c>
      <c r="N108" t="s">
        <v>2872</v>
      </c>
      <c r="O108" t="s">
        <v>2904</v>
      </c>
      <c r="P108" t="s">
        <v>3432</v>
      </c>
      <c r="Q108" t="s">
        <v>3530</v>
      </c>
      <c r="R108" t="s">
        <v>3612</v>
      </c>
      <c r="S108" t="s">
        <v>3618</v>
      </c>
      <c r="T108" t="s">
        <v>4418</v>
      </c>
      <c r="U108" t="s">
        <v>4578</v>
      </c>
    </row>
    <row r="109" spans="1:34" x14ac:dyDescent="0.3">
      <c r="A109">
        <f t="shared" si="3"/>
        <v>17</v>
      </c>
      <c r="B109">
        <v>992</v>
      </c>
      <c r="C109" t="s">
        <v>5262</v>
      </c>
      <c r="D109" t="s">
        <v>160</v>
      </c>
      <c r="E109" t="s">
        <v>176</v>
      </c>
      <c r="F109" t="s">
        <v>444</v>
      </c>
      <c r="G109" t="s">
        <v>1076</v>
      </c>
      <c r="H109" t="s">
        <v>1224</v>
      </c>
      <c r="I109" t="s">
        <v>1410</v>
      </c>
      <c r="J109" t="s">
        <v>1670</v>
      </c>
      <c r="K109" t="s">
        <v>1844</v>
      </c>
      <c r="L109" t="s">
        <v>2198</v>
      </c>
      <c r="M109" t="s">
        <v>2290</v>
      </c>
      <c r="N109" t="s">
        <v>2624</v>
      </c>
      <c r="O109" t="s">
        <v>3142</v>
      </c>
      <c r="P109" t="s">
        <v>3694</v>
      </c>
      <c r="Q109" t="s">
        <v>4286</v>
      </c>
      <c r="R109" t="s">
        <v>4364</v>
      </c>
      <c r="S109" t="s">
        <v>4780</v>
      </c>
      <c r="T109" t="s">
        <v>5174</v>
      </c>
    </row>
    <row r="110" spans="1:34" x14ac:dyDescent="0.3">
      <c r="A110">
        <f t="shared" si="3"/>
        <v>17</v>
      </c>
      <c r="B110">
        <v>1084</v>
      </c>
      <c r="C110" t="s">
        <v>5316</v>
      </c>
      <c r="D110" t="s">
        <v>466</v>
      </c>
      <c r="E110" t="s">
        <v>532</v>
      </c>
      <c r="F110" t="s">
        <v>1184</v>
      </c>
      <c r="G110" t="s">
        <v>1518</v>
      </c>
      <c r="H110" t="s">
        <v>1662</v>
      </c>
      <c r="I110" t="s">
        <v>1880</v>
      </c>
      <c r="J110" t="s">
        <v>1922</v>
      </c>
      <c r="K110" t="s">
        <v>2044</v>
      </c>
      <c r="L110" t="s">
        <v>2072</v>
      </c>
      <c r="M110" t="s">
        <v>2188</v>
      </c>
      <c r="N110" t="s">
        <v>2340</v>
      </c>
      <c r="O110" t="s">
        <v>2494</v>
      </c>
      <c r="P110" t="s">
        <v>3138</v>
      </c>
      <c r="Q110" t="s">
        <v>3472</v>
      </c>
      <c r="R110" t="s">
        <v>4046</v>
      </c>
      <c r="S110" t="s">
        <v>4338</v>
      </c>
      <c r="T110" t="s">
        <v>4508</v>
      </c>
    </row>
    <row r="111" spans="1:34" x14ac:dyDescent="0.3">
      <c r="A111">
        <f t="shared" si="3"/>
        <v>17</v>
      </c>
      <c r="B111">
        <v>1085</v>
      </c>
      <c r="C111" t="s">
        <v>5355</v>
      </c>
      <c r="D111" t="s">
        <v>282</v>
      </c>
      <c r="E111" t="s">
        <v>410</v>
      </c>
      <c r="F111" t="s">
        <v>672</v>
      </c>
      <c r="G111" t="s">
        <v>850</v>
      </c>
      <c r="H111" t="s">
        <v>1930</v>
      </c>
      <c r="I111" t="s">
        <v>2978</v>
      </c>
      <c r="J111" t="s">
        <v>3290</v>
      </c>
      <c r="K111" t="s">
        <v>3340</v>
      </c>
      <c r="L111" t="s">
        <v>3424</v>
      </c>
      <c r="M111" t="s">
        <v>3538</v>
      </c>
      <c r="N111" t="s">
        <v>3602</v>
      </c>
      <c r="O111" t="s">
        <v>3674</v>
      </c>
      <c r="P111" t="s">
        <v>3788</v>
      </c>
      <c r="Q111" t="s">
        <v>4328</v>
      </c>
      <c r="R111" t="s">
        <v>4492</v>
      </c>
      <c r="S111" t="s">
        <v>4686</v>
      </c>
      <c r="T111" t="s">
        <v>5048</v>
      </c>
    </row>
    <row r="112" spans="1:34" x14ac:dyDescent="0.3">
      <c r="A112">
        <f t="shared" si="3"/>
        <v>16</v>
      </c>
      <c r="B112">
        <v>861</v>
      </c>
      <c r="C112" t="s">
        <v>5248</v>
      </c>
      <c r="D112" t="s">
        <v>306</v>
      </c>
      <c r="E112" t="s">
        <v>656</v>
      </c>
      <c r="F112" t="s">
        <v>768</v>
      </c>
      <c r="G112" t="s">
        <v>1770</v>
      </c>
      <c r="H112" t="s">
        <v>1804</v>
      </c>
      <c r="I112" t="s">
        <v>2402</v>
      </c>
      <c r="J112" t="s">
        <v>3114</v>
      </c>
      <c r="K112" t="s">
        <v>3196</v>
      </c>
      <c r="L112" t="s">
        <v>3302</v>
      </c>
      <c r="M112" t="s">
        <v>3770</v>
      </c>
      <c r="N112" t="s">
        <v>3958</v>
      </c>
      <c r="O112" t="s">
        <v>4080</v>
      </c>
      <c r="P112" t="s">
        <v>4082</v>
      </c>
      <c r="Q112" t="s">
        <v>4112</v>
      </c>
      <c r="R112" t="s">
        <v>4346</v>
      </c>
      <c r="S112" t="s">
        <v>5000</v>
      </c>
    </row>
    <row r="113" spans="1:19" x14ac:dyDescent="0.3">
      <c r="A113">
        <f t="shared" si="3"/>
        <v>16</v>
      </c>
      <c r="B113">
        <v>1107</v>
      </c>
      <c r="C113" t="s">
        <v>5342</v>
      </c>
      <c r="D113" t="s">
        <v>132</v>
      </c>
      <c r="E113" t="s">
        <v>220</v>
      </c>
      <c r="F113" t="s">
        <v>312</v>
      </c>
      <c r="G113" t="s">
        <v>542</v>
      </c>
      <c r="H113" t="s">
        <v>802</v>
      </c>
      <c r="I113" t="s">
        <v>1674</v>
      </c>
      <c r="J113" t="s">
        <v>1846</v>
      </c>
      <c r="K113" t="s">
        <v>2038</v>
      </c>
      <c r="L113" t="s">
        <v>2300</v>
      </c>
      <c r="M113" t="s">
        <v>2856</v>
      </c>
      <c r="N113" t="s">
        <v>2950</v>
      </c>
      <c r="O113" t="s">
        <v>3224</v>
      </c>
      <c r="P113" t="s">
        <v>3494</v>
      </c>
      <c r="Q113" t="s">
        <v>4174</v>
      </c>
      <c r="R113" t="s">
        <v>4326</v>
      </c>
      <c r="S113" t="s">
        <v>4796</v>
      </c>
    </row>
    <row r="114" spans="1:19" x14ac:dyDescent="0.3">
      <c r="A114">
        <f t="shared" si="3"/>
        <v>15</v>
      </c>
      <c r="B114">
        <v>1124</v>
      </c>
      <c r="C114" t="s">
        <v>5363</v>
      </c>
      <c r="D114" t="s">
        <v>168</v>
      </c>
      <c r="E114" t="s">
        <v>222</v>
      </c>
      <c r="F114" t="s">
        <v>522</v>
      </c>
      <c r="G114" t="s">
        <v>1102</v>
      </c>
      <c r="H114" t="s">
        <v>1314</v>
      </c>
      <c r="I114" t="s">
        <v>1504</v>
      </c>
      <c r="J114" t="s">
        <v>2146</v>
      </c>
      <c r="K114" t="s">
        <v>2560</v>
      </c>
      <c r="L114" t="s">
        <v>2842</v>
      </c>
      <c r="M114" t="s">
        <v>2922</v>
      </c>
      <c r="N114" t="s">
        <v>3122</v>
      </c>
      <c r="O114" t="s">
        <v>3340</v>
      </c>
      <c r="P114" t="s">
        <v>3902</v>
      </c>
      <c r="Q114" t="s">
        <v>4398</v>
      </c>
      <c r="R114" t="s">
        <v>4676</v>
      </c>
    </row>
    <row r="115" spans="1:19" x14ac:dyDescent="0.3">
      <c r="A115">
        <f t="shared" si="3"/>
        <v>13</v>
      </c>
      <c r="B115">
        <v>1007</v>
      </c>
      <c r="C115" t="s">
        <v>5337</v>
      </c>
      <c r="D115" t="s">
        <v>336</v>
      </c>
      <c r="E115" t="s">
        <v>442</v>
      </c>
      <c r="F115" t="s">
        <v>558</v>
      </c>
      <c r="G115" t="s">
        <v>1320</v>
      </c>
      <c r="H115" t="s">
        <v>1334</v>
      </c>
      <c r="I115" t="s">
        <v>1672</v>
      </c>
      <c r="J115" t="s">
        <v>2570</v>
      </c>
      <c r="K115" t="s">
        <v>3208</v>
      </c>
      <c r="L115" t="s">
        <v>3244</v>
      </c>
      <c r="M115" t="s">
        <v>3428</v>
      </c>
      <c r="N115" t="s">
        <v>3474</v>
      </c>
      <c r="O115" t="s">
        <v>3670</v>
      </c>
      <c r="P115" t="s">
        <v>4682</v>
      </c>
    </row>
    <row r="116" spans="1:19" x14ac:dyDescent="0.3">
      <c r="A116">
        <f t="shared" si="3"/>
        <v>11</v>
      </c>
      <c r="B116">
        <v>943</v>
      </c>
      <c r="C116" t="s">
        <v>5242</v>
      </c>
      <c r="D116" t="s">
        <v>226</v>
      </c>
      <c r="E116" t="s">
        <v>892</v>
      </c>
      <c r="F116" t="s">
        <v>2780</v>
      </c>
      <c r="G116" t="s">
        <v>3028</v>
      </c>
      <c r="H116" t="s">
        <v>3390</v>
      </c>
      <c r="I116" t="s">
        <v>3884</v>
      </c>
      <c r="J116" t="s">
        <v>3888</v>
      </c>
      <c r="K116" t="s">
        <v>4192</v>
      </c>
      <c r="L116" t="s">
        <v>4300</v>
      </c>
      <c r="M116" t="s">
        <v>4938</v>
      </c>
      <c r="N116" t="s">
        <v>5220</v>
      </c>
    </row>
    <row r="117" spans="1:19" x14ac:dyDescent="0.3">
      <c r="A117">
        <f t="shared" si="3"/>
        <v>10</v>
      </c>
      <c r="B117">
        <v>1077</v>
      </c>
      <c r="C117" t="s">
        <v>5250</v>
      </c>
      <c r="D117" t="s">
        <v>200</v>
      </c>
      <c r="E117" t="s">
        <v>280</v>
      </c>
      <c r="F117" t="s">
        <v>1050</v>
      </c>
      <c r="G117" t="s">
        <v>1278</v>
      </c>
      <c r="H117" t="s">
        <v>1390</v>
      </c>
      <c r="I117" t="s">
        <v>1918</v>
      </c>
      <c r="J117" t="s">
        <v>2004</v>
      </c>
      <c r="K117" t="s">
        <v>3632</v>
      </c>
      <c r="L117" t="s">
        <v>3692</v>
      </c>
      <c r="M117" t="s">
        <v>5210</v>
      </c>
    </row>
    <row r="118" spans="1:19" x14ac:dyDescent="0.3">
      <c r="A118">
        <f t="shared" si="3"/>
        <v>9</v>
      </c>
      <c r="B118">
        <v>1022</v>
      </c>
      <c r="C118" t="s">
        <v>5368</v>
      </c>
      <c r="D118" t="s">
        <v>82</v>
      </c>
      <c r="E118" t="s">
        <v>158</v>
      </c>
      <c r="F118" t="s">
        <v>516</v>
      </c>
      <c r="G118" t="s">
        <v>1210</v>
      </c>
      <c r="H118" t="s">
        <v>2948</v>
      </c>
      <c r="I118" t="s">
        <v>3324</v>
      </c>
      <c r="J118" t="s">
        <v>3430</v>
      </c>
      <c r="K118" t="s">
        <v>3530</v>
      </c>
      <c r="L118" t="s">
        <v>4136</v>
      </c>
    </row>
    <row r="119" spans="1:19" x14ac:dyDescent="0.3">
      <c r="A119">
        <f t="shared" si="3"/>
        <v>8</v>
      </c>
      <c r="B119">
        <v>908</v>
      </c>
      <c r="C119" t="s">
        <v>5296</v>
      </c>
      <c r="D119" t="s">
        <v>160</v>
      </c>
      <c r="E119" t="s">
        <v>176</v>
      </c>
      <c r="F119" t="s">
        <v>1076</v>
      </c>
      <c r="G119" t="s">
        <v>1844</v>
      </c>
      <c r="H119" t="s">
        <v>2624</v>
      </c>
      <c r="I119" t="s">
        <v>3142</v>
      </c>
      <c r="J119" t="s">
        <v>3694</v>
      </c>
      <c r="K119" t="s">
        <v>4364</v>
      </c>
    </row>
    <row r="120" spans="1:19" x14ac:dyDescent="0.3">
      <c r="A120">
        <f t="shared" si="3"/>
        <v>8</v>
      </c>
      <c r="B120">
        <v>1031</v>
      </c>
      <c r="C120" t="s">
        <v>5326</v>
      </c>
      <c r="D120" t="s">
        <v>1540</v>
      </c>
      <c r="E120" t="s">
        <v>2874</v>
      </c>
      <c r="F120" t="s">
        <v>3490</v>
      </c>
      <c r="G120" t="s">
        <v>3514</v>
      </c>
      <c r="H120" t="s">
        <v>4078</v>
      </c>
      <c r="I120" t="s">
        <v>4376</v>
      </c>
      <c r="J120" t="s">
        <v>4488</v>
      </c>
      <c r="K120" t="s">
        <v>4918</v>
      </c>
    </row>
    <row r="121" spans="1:19" x14ac:dyDescent="0.3">
      <c r="A121">
        <f t="shared" si="3"/>
        <v>8</v>
      </c>
      <c r="B121">
        <v>1020</v>
      </c>
      <c r="C121" t="s">
        <v>5348</v>
      </c>
      <c r="D121" t="s">
        <v>82</v>
      </c>
      <c r="E121" t="s">
        <v>1978</v>
      </c>
      <c r="F121" t="s">
        <v>2076</v>
      </c>
      <c r="G121" t="s">
        <v>2538</v>
      </c>
      <c r="H121" t="s">
        <v>2948</v>
      </c>
      <c r="I121" t="s">
        <v>3324</v>
      </c>
      <c r="J121" t="s">
        <v>3430</v>
      </c>
      <c r="K121" t="s">
        <v>4136</v>
      </c>
    </row>
    <row r="122" spans="1:19" x14ac:dyDescent="0.3">
      <c r="A122">
        <f t="shared" si="3"/>
        <v>7</v>
      </c>
      <c r="B122">
        <v>1080</v>
      </c>
      <c r="C122" t="s">
        <v>5241</v>
      </c>
      <c r="D122" t="s">
        <v>24</v>
      </c>
      <c r="E122" t="s">
        <v>258</v>
      </c>
      <c r="F122" t="s">
        <v>346</v>
      </c>
      <c r="G122" t="s">
        <v>1324</v>
      </c>
      <c r="H122" t="s">
        <v>2114</v>
      </c>
      <c r="I122" t="s">
        <v>2578</v>
      </c>
      <c r="J122" t="s">
        <v>3302</v>
      </c>
    </row>
    <row r="123" spans="1:19" x14ac:dyDescent="0.3">
      <c r="A123">
        <f t="shared" si="3"/>
        <v>7</v>
      </c>
      <c r="B123">
        <v>863</v>
      </c>
      <c r="C123" t="s">
        <v>5312</v>
      </c>
      <c r="D123" t="s">
        <v>414</v>
      </c>
      <c r="E123" t="s">
        <v>1656</v>
      </c>
      <c r="F123" t="s">
        <v>2776</v>
      </c>
      <c r="G123" t="s">
        <v>2848</v>
      </c>
      <c r="H123" t="s">
        <v>3488</v>
      </c>
      <c r="I123" t="s">
        <v>3506</v>
      </c>
      <c r="J123" t="s">
        <v>3568</v>
      </c>
    </row>
    <row r="124" spans="1:19" x14ac:dyDescent="0.3">
      <c r="A124">
        <f t="shared" si="3"/>
        <v>6</v>
      </c>
      <c r="B124">
        <v>1079</v>
      </c>
      <c r="C124" t="s">
        <v>5280</v>
      </c>
      <c r="D124" t="s">
        <v>3090</v>
      </c>
      <c r="E124" t="s">
        <v>3482</v>
      </c>
      <c r="F124" t="s">
        <v>4110</v>
      </c>
      <c r="G124" t="s">
        <v>4346</v>
      </c>
      <c r="H124" t="s">
        <v>4544</v>
      </c>
      <c r="I124" t="s">
        <v>4888</v>
      </c>
    </row>
    <row r="125" spans="1:19" x14ac:dyDescent="0.3">
      <c r="A125">
        <f t="shared" si="3"/>
        <v>6</v>
      </c>
      <c r="B125">
        <v>1144</v>
      </c>
      <c r="C125" t="s">
        <v>5349</v>
      </c>
      <c r="D125" t="s">
        <v>414</v>
      </c>
      <c r="E125" t="s">
        <v>1656</v>
      </c>
      <c r="F125" t="s">
        <v>2776</v>
      </c>
      <c r="G125" t="s">
        <v>2848</v>
      </c>
      <c r="H125" t="s">
        <v>3488</v>
      </c>
      <c r="I125" t="s">
        <v>3568</v>
      </c>
    </row>
    <row r="126" spans="1:19" x14ac:dyDescent="0.3">
      <c r="A126">
        <f t="shared" si="3"/>
        <v>5</v>
      </c>
      <c r="B126">
        <v>989</v>
      </c>
      <c r="C126" t="s">
        <v>5343</v>
      </c>
      <c r="D126" t="s">
        <v>200</v>
      </c>
      <c r="E126" t="s">
        <v>1050</v>
      </c>
      <c r="F126" t="s">
        <v>1278</v>
      </c>
      <c r="G126" t="s">
        <v>1918</v>
      </c>
      <c r="H126" t="s">
        <v>3692</v>
      </c>
    </row>
    <row r="127" spans="1:19" x14ac:dyDescent="0.3">
      <c r="A127">
        <f t="shared" si="3"/>
        <v>4</v>
      </c>
      <c r="B127">
        <v>895</v>
      </c>
      <c r="C127" t="s">
        <v>5281</v>
      </c>
      <c r="D127" t="s">
        <v>496</v>
      </c>
      <c r="E127" t="s">
        <v>1652</v>
      </c>
      <c r="F127" t="s">
        <v>1736</v>
      </c>
      <c r="G127" t="s">
        <v>1952</v>
      </c>
    </row>
    <row r="128" spans="1:19" x14ac:dyDescent="0.3">
      <c r="A128">
        <f t="shared" si="3"/>
        <v>4</v>
      </c>
      <c r="B128">
        <v>1049</v>
      </c>
      <c r="C128" t="s">
        <v>5304</v>
      </c>
      <c r="D128" t="s">
        <v>2</v>
      </c>
      <c r="E128" t="s">
        <v>1888</v>
      </c>
      <c r="F128" t="s">
        <v>2392</v>
      </c>
      <c r="G128" t="s">
        <v>3612</v>
      </c>
    </row>
    <row r="129" spans="1:7" x14ac:dyDescent="0.3">
      <c r="A129">
        <f t="shared" si="3"/>
        <v>4</v>
      </c>
      <c r="B129">
        <v>1056</v>
      </c>
      <c r="C129" t="s">
        <v>5382</v>
      </c>
      <c r="D129" t="s">
        <v>1436</v>
      </c>
      <c r="E129" t="s">
        <v>3734</v>
      </c>
      <c r="F129" t="s">
        <v>3846</v>
      </c>
      <c r="G129" t="s">
        <v>4114</v>
      </c>
    </row>
    <row r="130" spans="1:7" x14ac:dyDescent="0.3">
      <c r="A130">
        <f t="shared" ref="A130:A148" si="4">COUNTA(D130:BHZ130)</f>
        <v>3</v>
      </c>
      <c r="B130">
        <v>1091</v>
      </c>
      <c r="C130" t="s">
        <v>5246</v>
      </c>
      <c r="D130" t="s">
        <v>2420</v>
      </c>
      <c r="E130" t="s">
        <v>3432</v>
      </c>
      <c r="F130" t="s">
        <v>4578</v>
      </c>
    </row>
    <row r="131" spans="1:7" x14ac:dyDescent="0.3">
      <c r="A131">
        <f t="shared" si="4"/>
        <v>3</v>
      </c>
      <c r="B131">
        <v>897</v>
      </c>
      <c r="C131" t="s">
        <v>5265</v>
      </c>
      <c r="D131" t="s">
        <v>414</v>
      </c>
      <c r="E131" t="s">
        <v>1656</v>
      </c>
      <c r="F131" t="s">
        <v>3568</v>
      </c>
    </row>
    <row r="132" spans="1:7" x14ac:dyDescent="0.3">
      <c r="A132">
        <f t="shared" si="4"/>
        <v>3</v>
      </c>
      <c r="B132">
        <v>1021</v>
      </c>
      <c r="C132" t="s">
        <v>5287</v>
      </c>
      <c r="D132" t="s">
        <v>2420</v>
      </c>
      <c r="E132" t="s">
        <v>3432</v>
      </c>
      <c r="F132" t="s">
        <v>4578</v>
      </c>
    </row>
    <row r="133" spans="1:7" x14ac:dyDescent="0.3">
      <c r="A133">
        <f t="shared" si="4"/>
        <v>3</v>
      </c>
      <c r="B133">
        <v>1017</v>
      </c>
      <c r="C133" t="s">
        <v>5289</v>
      </c>
      <c r="D133" t="s">
        <v>1368</v>
      </c>
      <c r="E133" t="s">
        <v>3930</v>
      </c>
      <c r="F133" t="s">
        <v>4314</v>
      </c>
    </row>
    <row r="134" spans="1:7" x14ac:dyDescent="0.3">
      <c r="A134">
        <f t="shared" si="4"/>
        <v>3</v>
      </c>
      <c r="B134">
        <v>1062</v>
      </c>
      <c r="C134" t="s">
        <v>5314</v>
      </c>
      <c r="D134" t="s">
        <v>1436</v>
      </c>
      <c r="E134" t="s">
        <v>1756</v>
      </c>
      <c r="F134" t="s">
        <v>3846</v>
      </c>
    </row>
    <row r="135" spans="1:7" x14ac:dyDescent="0.3">
      <c r="A135">
        <f t="shared" si="4"/>
        <v>3</v>
      </c>
      <c r="B135">
        <v>1120</v>
      </c>
      <c r="C135" t="s">
        <v>5328</v>
      </c>
      <c r="D135" t="s">
        <v>0</v>
      </c>
      <c r="E135" t="s">
        <v>4164</v>
      </c>
      <c r="F135" t="s">
        <v>4736</v>
      </c>
    </row>
    <row r="136" spans="1:7" x14ac:dyDescent="0.3">
      <c r="A136">
        <f t="shared" si="4"/>
        <v>3</v>
      </c>
      <c r="B136">
        <v>1113</v>
      </c>
      <c r="C136" t="s">
        <v>5360</v>
      </c>
      <c r="D136" t="s">
        <v>4164</v>
      </c>
      <c r="E136" t="s">
        <v>4736</v>
      </c>
      <c r="F136" t="s">
        <v>5232</v>
      </c>
    </row>
    <row r="137" spans="1:7" x14ac:dyDescent="0.3">
      <c r="A137">
        <f t="shared" si="4"/>
        <v>3</v>
      </c>
      <c r="B137">
        <v>1081</v>
      </c>
      <c r="C137" t="s">
        <v>5361</v>
      </c>
      <c r="D137" t="s">
        <v>3056</v>
      </c>
      <c r="E137" t="s">
        <v>3262</v>
      </c>
      <c r="F137" t="s">
        <v>3310</v>
      </c>
    </row>
    <row r="138" spans="1:7" x14ac:dyDescent="0.3">
      <c r="A138">
        <f t="shared" si="4"/>
        <v>2</v>
      </c>
      <c r="B138">
        <v>1164</v>
      </c>
      <c r="C138" t="s">
        <v>5257</v>
      </c>
      <c r="D138" t="s">
        <v>3512</v>
      </c>
      <c r="E138" t="s">
        <v>4714</v>
      </c>
    </row>
    <row r="139" spans="1:7" x14ac:dyDescent="0.3">
      <c r="A139">
        <f t="shared" si="4"/>
        <v>2</v>
      </c>
      <c r="B139">
        <v>980</v>
      </c>
      <c r="C139" t="s">
        <v>5269</v>
      </c>
      <c r="D139" t="s">
        <v>3462</v>
      </c>
      <c r="E139" t="s">
        <v>4378</v>
      </c>
    </row>
    <row r="140" spans="1:7" x14ac:dyDescent="0.3">
      <c r="A140">
        <f t="shared" si="4"/>
        <v>2</v>
      </c>
      <c r="B140">
        <v>1131</v>
      </c>
      <c r="C140" t="s">
        <v>5327</v>
      </c>
      <c r="D140" t="s">
        <v>3930</v>
      </c>
      <c r="E140" t="s">
        <v>4314</v>
      </c>
    </row>
    <row r="141" spans="1:7" x14ac:dyDescent="0.3">
      <c r="A141">
        <f t="shared" si="4"/>
        <v>2</v>
      </c>
      <c r="B141">
        <v>896</v>
      </c>
      <c r="C141" t="s">
        <v>5341</v>
      </c>
      <c r="D141" t="s">
        <v>200</v>
      </c>
      <c r="E141" t="s">
        <v>1050</v>
      </c>
    </row>
    <row r="142" spans="1:7" x14ac:dyDescent="0.3">
      <c r="A142">
        <f t="shared" si="4"/>
        <v>2</v>
      </c>
      <c r="B142">
        <v>1014</v>
      </c>
      <c r="C142" t="s">
        <v>5362</v>
      </c>
      <c r="D142" t="s">
        <v>1368</v>
      </c>
      <c r="E142" t="s">
        <v>4314</v>
      </c>
    </row>
    <row r="143" spans="1:7" x14ac:dyDescent="0.3">
      <c r="A143">
        <f t="shared" si="4"/>
        <v>2</v>
      </c>
      <c r="B143">
        <v>1109</v>
      </c>
      <c r="C143" t="s">
        <v>5372</v>
      </c>
      <c r="D143" t="s">
        <v>0</v>
      </c>
      <c r="E143" t="s">
        <v>4164</v>
      </c>
    </row>
    <row r="144" spans="1:7" x14ac:dyDescent="0.3">
      <c r="A144">
        <f t="shared" si="4"/>
        <v>1</v>
      </c>
      <c r="B144">
        <v>1012</v>
      </c>
      <c r="C144" t="s">
        <v>5254</v>
      </c>
      <c r="D144" t="s">
        <v>1368</v>
      </c>
    </row>
    <row r="145" spans="1:4" x14ac:dyDescent="0.3">
      <c r="A145">
        <f t="shared" si="4"/>
        <v>1</v>
      </c>
      <c r="B145">
        <v>1146</v>
      </c>
      <c r="C145" t="s">
        <v>5256</v>
      </c>
      <c r="D145" t="s">
        <v>2190</v>
      </c>
    </row>
    <row r="146" spans="1:4" x14ac:dyDescent="0.3">
      <c r="A146">
        <f t="shared" si="4"/>
        <v>1</v>
      </c>
      <c r="B146">
        <v>1025</v>
      </c>
      <c r="C146" t="s">
        <v>5321</v>
      </c>
      <c r="D146" t="s">
        <v>2190</v>
      </c>
    </row>
    <row r="147" spans="1:4" x14ac:dyDescent="0.3">
      <c r="A147">
        <f t="shared" si="4"/>
        <v>1</v>
      </c>
      <c r="B147">
        <v>1140</v>
      </c>
      <c r="C147" t="s">
        <v>5353</v>
      </c>
      <c r="D147" t="s">
        <v>4314</v>
      </c>
    </row>
    <row r="148" spans="1:4" x14ac:dyDescent="0.3">
      <c r="A148">
        <f t="shared" si="4"/>
        <v>1</v>
      </c>
      <c r="B148">
        <v>1024</v>
      </c>
      <c r="C148" t="s">
        <v>5374</v>
      </c>
      <c r="D148" t="s">
        <v>516</v>
      </c>
    </row>
  </sheetData>
  <sortState xmlns:xlrd2="http://schemas.microsoft.com/office/spreadsheetml/2017/richdata2" ref="A2:BHM148">
    <sortCondition descending="1" ref="A2:A14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ound_cycle_092019</vt:lpstr>
      <vt:lpstr>List of cycles by compou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ach Adam</cp:lastModifiedBy>
  <dcterms:created xsi:type="dcterms:W3CDTF">2019-09-23T03:23:07Z</dcterms:created>
  <dcterms:modified xsi:type="dcterms:W3CDTF">2020-08-14T04:16:05Z</dcterms:modified>
</cp:coreProperties>
</file>